
<file path=[Content_Types].xml><?xml version="1.0" encoding="utf-8"?>
<Types xmlns="http://schemas.openxmlformats.org/package/2006/content-types">
  <Default Extension="xml" ContentType="application/xml"/>
  <Default Extension="rels" ContentType="application/vnd.openxmlformats-package.relationships+xml"/>
  <Override PartName="/customXml/itemProps1.xml" ContentType="application/vnd.openxmlformats-officedocument.customXmlProperties+xml"/>
  <Override PartName="/customXml/itemProps2.xml" ContentType="application/vnd.openxmlformats-officedocument.customXmlProperties+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7660" windowHeight="11660" tabRatio="384" firstSheet="3"/>
  </bookViews>
  <sheets>
    <sheet name="汇总" sheetId="1" r:id="rId1"/>
    <sheet name="手术" sheetId="20" r:id="rId2"/>
    <sheet name="消融" sheetId="21" r:id="rId3"/>
    <sheet name="PTX" sheetId="18" r:id="rId4"/>
    <sheet name="RFA" sheetId="19" r:id="rId5"/>
  </sheets>
  <definedNames>
    <definedName name="_xlnm._FilterDatabase" localSheetId="0" hidden="1">汇总!$A$2:$BX$159</definedName>
    <definedName name="_xlnm._FilterDatabase" localSheetId="1" hidden="1">手术!$A$2:$CA$93</definedName>
    <definedName name="_xlnm._FilterDatabase" localSheetId="3" hidden="1">PTX!$A$1:$AY$54</definedName>
    <definedName name="_xlnm._FilterDatabase" localSheetId="4" hidden="1">RFA!$A$1:$AZ$48</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780" uniqueCount="1640">
  <si>
    <t>住院号</t>
  </si>
  <si>
    <t>姓名</t>
  </si>
  <si>
    <t>性别（男=0，女=1）</t>
  </si>
  <si>
    <t>年龄（岁）</t>
  </si>
  <si>
    <t>联系电话</t>
  </si>
  <si>
    <t>透析方式（血透=0，腹透=1，肾移植=2）</t>
  </si>
  <si>
    <t>就诊时间</t>
  </si>
  <si>
    <t>手术时间</t>
  </si>
  <si>
    <t>术后（月）</t>
  </si>
  <si>
    <t>透龄（年）</t>
  </si>
  <si>
    <t>手术方式（腺瘤切除术=0，射频消融术=1，局部注射骨化三醇=2，前臂种植切除术=3）</t>
  </si>
  <si>
    <t>手术内容</t>
  </si>
  <si>
    <t>手术时长（分钟）</t>
  </si>
  <si>
    <t>术后并发症</t>
  </si>
  <si>
    <t>术前主诉</t>
  </si>
  <si>
    <t>骨源性碱性磷酸酶（U/L）</t>
  </si>
  <si>
    <t>骨代谢指标</t>
  </si>
  <si>
    <t>白蛋白</t>
  </si>
  <si>
    <t>肌酐</t>
  </si>
  <si>
    <t>肾小球滤过率</t>
  </si>
  <si>
    <t>尿酸</t>
  </si>
  <si>
    <t>碱性磷酸酶</t>
  </si>
  <si>
    <t>镁</t>
  </si>
  <si>
    <t>术前pH</t>
  </si>
  <si>
    <t>术前血钾</t>
  </si>
  <si>
    <t>术后血钾</t>
  </si>
  <si>
    <t>术后是否高钾（0=无；1=有）</t>
  </si>
  <si>
    <t>术后pH</t>
  </si>
  <si>
    <t>发生时间(h)</t>
  </si>
  <si>
    <t>肌钙蛋白I</t>
  </si>
  <si>
    <t>B型钠尿肽</t>
  </si>
  <si>
    <t>血红蛋白</t>
  </si>
  <si>
    <t>超敏C反应蛋白</t>
  </si>
  <si>
    <t>心脏钙化积分</t>
  </si>
  <si>
    <t>甲状旁腺ECT</t>
  </si>
  <si>
    <t>甲状旁腺B超</t>
  </si>
  <si>
    <t>结节最大直径mm</t>
  </si>
  <si>
    <t>最大结节容积ml</t>
  </si>
  <si>
    <t>甲状腺增强CT</t>
  </si>
  <si>
    <t>骨密度</t>
  </si>
  <si>
    <t>颈动脉硬化</t>
  </si>
  <si>
    <t>血压（mmHg）</t>
  </si>
  <si>
    <t>住院总天数</t>
  </si>
  <si>
    <t>术后住院天数</t>
  </si>
  <si>
    <t>术前用药方案</t>
  </si>
  <si>
    <t>补钙剂量</t>
  </si>
  <si>
    <t>甲状旁腺素</t>
  </si>
  <si>
    <t>血钙</t>
  </si>
  <si>
    <t>离子钙</t>
  </si>
  <si>
    <t>血磷</t>
  </si>
  <si>
    <t>未切干净=1</t>
  </si>
  <si>
    <t>备注</t>
  </si>
  <si>
    <t>I型胶原</t>
  </si>
  <si>
    <t>N端骨钙素</t>
  </si>
  <si>
    <t>总I型胶原氨基端前肽</t>
  </si>
  <si>
    <t>25-羟基维生素D</t>
  </si>
  <si>
    <t>术前</t>
  </si>
  <si>
    <t>术后</t>
  </si>
  <si>
    <t>术后1年</t>
  </si>
  <si>
    <t>降磷药物</t>
  </si>
  <si>
    <t>补钙药物</t>
  </si>
  <si>
    <t>术后D0</t>
  </si>
  <si>
    <t>术后D1</t>
  </si>
  <si>
    <t>术后D2</t>
  </si>
  <si>
    <t>术后D3</t>
  </si>
  <si>
    <t>术后出院</t>
  </si>
  <si>
    <t>方恒桃</t>
  </si>
  <si>
    <t>双侧甲状旁腺全切+左前臂甲状旁腺移植术</t>
  </si>
  <si>
    <t>术后频发心律失常，不排除因甲状腺刺激引发甲亢</t>
  </si>
  <si>
    <t> 15分钟的初始相：双侧甲状腺显影清晰，位置、形态、大小基本正常，甲状腺右叶放射性分布均匀，未见异常放射性浓聚或稀疏缺损区；甲状腺左叶中下极见卵圆形放射性浓聚影；上胸部未见异常放射性浓聚影。 2小时的延迟相：甲状腺左叶中下极仍显影，放射性轻度减低，右叶放射性明显稀疏。</t>
  </si>
  <si>
    <t>甲状腺左叶下极背外侧见低回声团，大小约23mm*12mm*16mm，边界清，内回声不均匀，可见数个液性暗区，内可见较丰富血流信号。余甲状旁腺未见明显增大。</t>
  </si>
  <si>
    <t>168/107</t>
  </si>
  <si>
    <t>骨化三醇0.5ug qn</t>
  </si>
  <si>
    <t>阿法骨化醇1ug qn+碳酸钙600mg tid，葡萄糖酸钙30*5</t>
  </si>
  <si>
    <t>王东升</t>
  </si>
  <si>
    <t>甲状旁腺全切术4枚+前臂种植</t>
  </si>
  <si>
    <t>术后血肿，再次手术行颈部血肿清除术,发热39℃，声嘶</t>
  </si>
  <si>
    <t>全身瘙痒</t>
  </si>
  <si>
    <t> 20分钟的初始相：双侧甲状腺显影清晰，位置、形态、大小正常，甲状腺内放射性分布不均匀，未见异常放射性浓聚或稀疏缺损区。 2小时的延迟相：甲状腺两叶下极仍显影，放射性分布轻度减低，其余放射性分布明显稀疏。</t>
  </si>
  <si>
    <t>左上甲状旁腺大小6.5mm*7.4mm，左下甲状旁腺大小22mm*12mm，右下甲状旁腺大小18mm*10mm，内血流较丰富。</t>
  </si>
  <si>
    <t>双侧甲状腺下极后方甲状旁腺增大，以右侧为著，大小约17mm×11mm，密度均匀，边界清楚，增强后强化尚均匀。气管和周围组织结构未见明显异常。颈部未见肿大淋巴结。</t>
  </si>
  <si>
    <t>1、全身骨代谢普遍活跃，呈“超级骨显像”，符合代谢性骨病。</t>
  </si>
  <si>
    <t>146/92</t>
  </si>
  <si>
    <t>罗盖全1ug qn+钙尔奇900mg tid,葡萄糖酸钙20ml*4</t>
  </si>
  <si>
    <t>楼伟国</t>
  </si>
  <si>
    <t>内镜经颈部切口甲状旁腺全切+甲状旁腺自体移植术</t>
  </si>
  <si>
    <t>无</t>
  </si>
  <si>
    <t>双侧腰酸痛不适、双膝关节疼痛、皮肤瘙痒、胸闷不适</t>
  </si>
  <si>
    <t>15分钟的初始相：甲状腺两叶边界欠清晰，放射性分布稀疏，双侧甲状腺下极见异常放射性浓聚影。 2小时的延迟相：双侧甲状腺下极仍显影，其余部分放射性分布减退。</t>
  </si>
  <si>
    <t>甲状旁腺区域扫查，于甲状腺左右叶下极后方分别可见一枚低回声团，边界清，形态不规则，大小约21mm*12mm(左)，21mm*10mm(右，内可见粗大钙化灶)，血流信号较丰富。</t>
  </si>
  <si>
    <t>左侧甲状腺见圆形低密度灶，边清光整，直径5mm，边界清，增强后病灶可见不均匀强化，甲状腺双侧叶上后方见两枚结节状软组织密度影，右侧病灶内可见小结节状钙化影，边界清楚，大小约21ｍｍ×10ｍｍ，左侧病灶大小约17mm×9mm，增强后均可见明显强化。颈部未见肿大淋巴结。</t>
  </si>
  <si>
    <t>骨质疏松</t>
  </si>
  <si>
    <t>129/94</t>
  </si>
  <si>
    <t>骨化三醇0.5ug tid+钙尔奇1200mg tid,葡萄糖酸钙30ml*5</t>
  </si>
  <si>
    <t>术后稳定在300左右，长期骨化三醇口服6-8#qw，去年复发，术后6年余（21.05）PTH1134；钙2.62；磷2.93，予帕里固化醇 0.5ug 3/周 血透用+司维拉姆/碳酸澜+西那卡塞之后，甲状旁腺激素下降至 642pg/ml</t>
  </si>
  <si>
    <t>陈晓芬</t>
  </si>
  <si>
    <t>甲状旁腺全切术3枚（左上、右上、右下）+前臂种植</t>
  </si>
  <si>
    <t>骨痛，尤以双下肢明显，双手关节逐渐出现畸形</t>
  </si>
  <si>
    <t>179/65</t>
  </si>
  <si>
    <t>碳酸镧1000mg bid</t>
  </si>
  <si>
    <t>碳酸钙片、骨化三醇胶丸、阿法骨化醇胶囊</t>
  </si>
  <si>
    <t>未切干净，2020.8肾移植，2015.2改血透，术后5年PTH215</t>
  </si>
  <si>
    <t>陈宝花</t>
  </si>
  <si>
    <t>发热38℃</t>
  </si>
  <si>
    <t>双侧膝关节疼痛</t>
  </si>
  <si>
    <t>20分钟的初始相：双侧甲状腺显影清晰，位置、形态、大小正常，甲状腺内放射性分布欠均匀，右叶中上极、下极、左叶下极可见稍高放射性浓聚影。 2小时的延迟相：甲状腺右叶中上极、下极、左叶下极仍显影，其余部分放射性分布减退。</t>
  </si>
  <si>
    <t>甲状腺双侧叶下极均可见低回声团，切面大小分别约17mm*17mm（右），19m*16mm（左），内见多处钙化斑，呈环状，CDFI示内可见点条状血流信号。 甲状腺右侧叶中部偏外侧可见低回声结节，切面大小约23mm*10mm，边界清，内回声不均，可见条状血流信号。</t>
  </si>
  <si>
    <t>两侧甲状腺后部结节，右侧大小约13*19mm。密度不均匀，中等强化；左侧大小约14*18*20mm，壁见钙化，不均匀强化。有甲状腺有分界。</t>
  </si>
  <si>
    <t>双侧颈总、颈内、颈外动脉超声检查未见明显异常</t>
  </si>
  <si>
    <t>159/86</t>
  </si>
  <si>
    <t>罗盖全 1ug biw</t>
  </si>
  <si>
    <t>罗盖全0.5ug bid+碳酸钙0.9g tid,葡萄糖酸钙30ml*4</t>
  </si>
  <si>
    <t>PTH5.29</t>
  </si>
  <si>
    <t>郑卫君</t>
  </si>
  <si>
    <t>内镜经颈部切口双侧甲状旁腺切除+甲状旁腺自体移植术</t>
  </si>
  <si>
    <t>双下肢膝关节疼痛</t>
  </si>
  <si>
    <t> 20分钟的初始相：双侧甲状腺显影清晰，位置、形态、大小正常，甲状腺内放射性分布欠均匀，右叶中下极、左叶下极可见稍高放射性浓聚影。 2小时的延迟相：甲状腺右叶中下极、左叶下极仍显影，其余部分放射性分布减退。</t>
  </si>
  <si>
    <t>双侧甲状旁腺区可见低回声团，切面大小分别约12mm*6mm（左），15mm*9mm（右），16mm*10mm（右），边界清，内回声不均，CDFI内可见点状血流信号。</t>
  </si>
  <si>
    <t>甲状腺左叶下缘及甲状腺右叶后缘各可见一结节状影，密度较均匀，边缘清楚，大小约7*12mm及12*14mm，增强后中度强化（低于甲状腺实质强化），甲状腺内密度较均匀，大小、形态正常，增强后未见异常强化灶，颈部未见肿大淋巴结。</t>
  </si>
  <si>
    <t>双侧颈动脉斑块形成</t>
  </si>
  <si>
    <t>127/90</t>
  </si>
  <si>
    <t>骨化三醇0.25bid+碳酸钙0.9g tid</t>
  </si>
  <si>
    <t>骨化三醇0.5ug bid+碳酸钙1200mg tid，葡萄糖酸钙30ml*2</t>
  </si>
  <si>
    <t>19.09PTH&gt;2500，行右前臂移植自体甲状旁腺切除术，术后PTH182</t>
  </si>
  <si>
    <t>潘日锋</t>
  </si>
  <si>
    <t>当地医院行甲状旁腺结节射频消融术，术后恢复一般。我院行双侧甲状旁腺切除、右上肢前臂甲状旁腺植入术</t>
  </si>
  <si>
    <t>术后发热38.5℃，肺部感染</t>
  </si>
  <si>
    <t>20分钟的初始相：双侧甲状腺显影清晰，位置、形态、大小正常，甲状腺内放射性分布欠均匀，左叶见稍高放射性浓聚影。 2小时的延迟相：甲状腺左叶仍显影，其余部分放射性分布减退。</t>
  </si>
  <si>
    <t>右上甲状旁腺约16mm*6mm*8mm，左上甲状旁腺约18mm*7mm8mm，左下甲状旁腺约20mm*8mm*9mm，边界清，内回声不均，血流信号丰富。</t>
  </si>
  <si>
    <t>左侧甲状腺后方见两个强化结节，右侧甲状腺后方见一个强化结节。双侧甲状腺大小、形态正常，密度均匀，边界清，未见明显异常强化灶。气管和周围组织结构未见明显异常。颈部未见肿大淋巴结。</t>
  </si>
  <si>
    <t>140/90</t>
  </si>
  <si>
    <t>骨化三醇1ug qd+碳酸钙2400mg tid，葡萄糖酸钙30ml*5</t>
  </si>
  <si>
    <t>18.12肾移植</t>
  </si>
  <si>
    <t>沈财妹</t>
  </si>
  <si>
    <t>行走时双脚掌稍感疼痛，不影响行走</t>
  </si>
  <si>
    <t>20分钟的初始相：双侧甲状腺显影清晰，位置、形态、大小正常，甲状腺内放射性分布欠均匀，左叶中上极见放射性异常浓聚影，余未见异常放射性浓聚或稀疏缺损区。 2小时的延迟相：甲状腺左叶中上极仍显影，其余部分放射性分布减退。</t>
  </si>
  <si>
    <t>甲状腺右侧叶横切面大小正常，左侧叶增大，内部光点细小，分布均匀，左叶背侧内可见混合回声及囊性结节，边界尚清，大小分别约23mm*15mm，11mm*10mm，CDFI显示部分结节点条状血流信号。 另甲状腺右侧中部背侧见低回声结节，大小约8mm*5mm，甲状腺左侧叶下极下方见低回声结节，大小约8mm*5mm，边界清，回声均，CDFI未见明显血流信号。</t>
  </si>
  <si>
    <t>152/90</t>
  </si>
  <si>
    <t>阿法骨化醇0.25ug qd</t>
  </si>
  <si>
    <t>碳酸钙4#tid+罗盖全0.5ug bid，葡萄糖酸钙30ml*3</t>
  </si>
  <si>
    <t>5年余PTH860/1329，磷高服用司维拉姆,4年余PTH40+</t>
  </si>
  <si>
    <t>赵义明</t>
  </si>
  <si>
    <t>双侧甲状腺旁腺次全切除+甲状腺旁腺前臂种植术</t>
  </si>
  <si>
    <t>皮肤瘙痒加重，伴膝关节酸痛，</t>
  </si>
  <si>
    <t> 20分钟的初始相：甲状腺两叶显影清晰，位置、形态、大小正常，甲状腺左叶内放射性分布均匀，甲状腺右叶下极可见稍高放射性浓聚影。 2小时的延迟相：甲状腺右叶下极仍显影，其余部分放射性分布减退。</t>
  </si>
  <si>
    <t>甲状旁腺区域扫查于甲状腺右叶下极后方探及低回声团，大小12mm*9mm，与甲状腺间可见分界，可见血流信号。</t>
  </si>
  <si>
    <t>右侧甲状腺后方见圆形稍低密度灶，边清光整。CT值61Hu，直径11mm，与周围结构分界清，病灶内部密度均，增强后病灶均匀强化，CT值98Hu。颈部未见肿大淋巴结。</t>
  </si>
  <si>
    <t>143/81</t>
  </si>
  <si>
    <t>钙尔奇2400mg tid+骨化三醇0.5ug bid，葡萄糖酸钙30ml*3</t>
  </si>
  <si>
    <t>董恒福</t>
  </si>
  <si>
    <t>内镜经颈部小切口双侧甲状旁腺全切术+甲状旁腺自体移植术</t>
  </si>
  <si>
    <t>偶有四肢关节疼痛，全身瘙痒</t>
  </si>
  <si>
    <t>20分钟的初始相：双侧甲状腺显影清晰，位置、形态、大小正常，甲状腺内放射性分布欠均匀，右叶下极可见放射性轻度浓聚影。 2小时的延迟相：甲状腺右叶下极仍可见放射性轻度浓聚影影，其余部分放射性分布减退。</t>
  </si>
  <si>
    <t>甲状腺左叶中上段背侧见低回声结节，大小约8mm*4mm，余甲状旁腺区未见明显异常团块。</t>
  </si>
  <si>
    <t>平扫示双侧颈动脉窦部钙化；甲状腺右叶低密度结节伴周边环形钙化，约16mm*11mm，增强扫描不均强化，程度低于甲状腺，病灶外缘可见稍高密度小结节，约6.5mm，边界清，增强扫描强化程度与甲状腺相仿；另见甲状腺左叶可疑稍低强化结节，长径约5mm，边界清；喉咽部、喉部、气管未见异常，其余颈部结构未见明显异常。颈部多发小淋巴结显示。骨窗示寰椎、枢椎局部类圆形低密度影，边界尚清，约颈5椎板局部密度增高，多发椎体及附见边缘骨质增生。</t>
  </si>
  <si>
    <t>全身骨显像呈代谢性骨病征（肾性骨营养不良）</t>
  </si>
  <si>
    <t>110/68</t>
  </si>
  <si>
    <t>钙尔奇600mg tid+骨化三醇0.5ug bid,葡萄糖酸钙20ml*5</t>
  </si>
  <si>
    <t>术后4年PTH27.8,钙2.74，磷1.65；术后5年PTH380,钙2.39，磷1.17；罗盖全2#qn</t>
  </si>
  <si>
    <t>徐银忠</t>
  </si>
  <si>
    <t>双侧甲状腺旁腺切除+甲状腺旁腺前臂种植术</t>
  </si>
  <si>
    <t>声音嘶哑，咳嗽咳痰肺部感染</t>
  </si>
  <si>
    <t>双上肢及双下肢骨痛明显，左肩关节痛</t>
  </si>
  <si>
    <t> 20分钟的初始相：双侧甲状腺显影清晰，位置、形态、大小正常，甲状腺内放射性分布欠均匀，左叶下极可见放射性浓聚影，右叶下极可见放射性轻度浓聚影。 2小时的延迟相：甲状腺双叶下极仍显影，其余部分放射性分布减退。</t>
  </si>
  <si>
    <t>双侧甲状腺背侧见多枚低回声结节，大小分别约21mm*21mm*14mm（左下极下方，形态欠规则，内见粗大钙化斑，钙化斑长径约11mm），6mm*4mm（左上段背侧），15mm*6mmm(左上极背侧），15mm*10mm（右下极下方），3mm*2mm（右），边界尚清，内回声欠均匀，CDFI显示结节内均可见丰富血流信号。</t>
  </si>
  <si>
    <t>双侧甲状腺下外缘较对称性稍低密度结节影，约19mm*11mm（左侧），边界尚清，边缘可见钙化，增强扫描约中等度强化；双侧甲状腺大小、形态正常，密度均匀，边界清，未见明显异常强化灶。气管和周围组织结构未见明显异常。颈部未见肿大淋巴结。</t>
  </si>
  <si>
    <t>骨量减少，其中跟骨骨质疏松。（L1-L4T值-1.6，左股骨颈T值-2.2，左股骨近端T值-1.7，跟骨T值-3.1 ）</t>
  </si>
  <si>
    <t>137/74</t>
  </si>
  <si>
    <t>罗盖全0.5ug bid+钙尔奇1200mg tid，葡萄糖酸钙30ml*4</t>
  </si>
  <si>
    <t>骨痛缓解</t>
  </si>
  <si>
    <t>陈东方</t>
  </si>
  <si>
    <t>双侧甲状旁腺全切+右前臂自体甲状旁腺移植术</t>
  </si>
  <si>
    <t>电解质极度紊乱，低钠，低钾，低钙，神志淡漠</t>
  </si>
  <si>
    <t>双下肢酸痛、乏力，双侧下肢关节变形肿胀，站立不稳，无法行走</t>
  </si>
  <si>
    <t> 20分钟的初始相：双侧甲状腺显影清晰，位置、形态、大小正常，甲状腺内放射性分布欠均匀，未见异常放射性浓聚或稀疏缺损区。 2小时、6小时的延迟相：双侧甲状腺上极、右侧甲状腺下极仍可见少量放射性聚集。颈部其余部位未见异常放射性分布。</t>
  </si>
  <si>
    <t>甲状腺背侧见低回声结节，大小分别约13mm*9mm*9mm（左侧叶上部背侧，内见液性区），9mm*5mm*7mm（左侧叶下部背侧，内见7mm*5mm的环形钙化），12mm*8mm*7mm（右侧叶中上部背侧），20mm*12mm*12mm（右侧叶下部背侧，内见条状血流信号）。</t>
  </si>
  <si>
    <t>甲状腺形态及密度未见明显异常，未见确切明显异常强化。 右上甲状旁腺体积约 ：9.8mm×8.4mm×10.4mm，右下甲状旁腺体积约：14.4mm×12.2mm×20.5mm；左上甲状旁腺体积约 ：10.8mm×8.1mm×9.8mm，左下甲状旁腺体积可能约：5.6mm×3.6mm×5.1mm。 双侧颈部、纵隔小淋巴结显示。</t>
  </si>
  <si>
    <t>严重骨质疏松（ L1-L4T值-3.1，右股骨颈T值-6.1，右股骨近端T值-3.6）</t>
  </si>
  <si>
    <t>158/93</t>
  </si>
  <si>
    <t>碳酸镧500mg tid+阿仑磷酸钠70mg qw</t>
  </si>
  <si>
    <t>罗盖全1ug qn</t>
  </si>
  <si>
    <t>钙尔奇1800mg tid+罗盖全0.5ug bid，葡萄糖酸钙20ml*4，骨化三醇针1ug qd</t>
  </si>
  <si>
    <t>5年PTH12.5</t>
  </si>
  <si>
    <t>夏松根</t>
  </si>
  <si>
    <t>右侧甲状旁腺切除术</t>
  </si>
  <si>
    <t>低热37.5℃</t>
  </si>
  <si>
    <t>四肢酸痛，皮肤瘙痒，1年前曾外院行甲旁腺部分切除术，PTH未下降</t>
  </si>
  <si>
    <t> 20分钟的初始相：双侧甲状腺显影清晰，位置、形态、大小基本正常，甲状腺左叶放射性分布尚均匀，甲状腺右叶下极可见稍高放射性浓聚影。 2小时延迟相：甲状腺右叶下极仍显影，其余部分放射性分布减退，未见异常放射性浓聚区。</t>
  </si>
  <si>
    <t>甲状腺左叶中上极后方可见低回声结节，大小约6mm*4mm，甲状腺右叶下极后方可见低回声结节，大小约10mm*7mm，内见点状血流信号。</t>
  </si>
  <si>
    <t>双侧甲状腺形态未见明显异常，左侧甲状腺内可见钙化灶，增强扫描未见明显异常强化，颈部血管旁多发淋巴结显示，最大径约12*8mm。右侧甲状腺后方见一类椭圆形软组织影，边界清，径约11*10mm，增强扫描明显强化。</t>
  </si>
  <si>
    <t>骨量减少（L1-L4T值-0.1，左股骨颈T值-1.9，左股骨近端T值-1.1 ）</t>
  </si>
  <si>
    <t>136/95</t>
  </si>
  <si>
    <t xml:space="preserve">罗盖全2.5ug po biw </t>
  </si>
  <si>
    <t>钙尔奇1200mg tid+罗盖全0.5ug qn，葡萄糖酸钙10ml*4</t>
  </si>
  <si>
    <t>18.01肾移植</t>
  </si>
  <si>
    <t>俞渭贝</t>
  </si>
  <si>
    <t>甲状旁腺全切+左侧甲状腺部分切除术+右侧上位甲状旁腺前臂肌间移植术</t>
  </si>
  <si>
    <t>术后发热，伴咳嗽咳痰，考虑呼吸道感染</t>
  </si>
  <si>
    <t>20分钟的初始相：双侧甲状腺显影清晰，位置、形态、大小正常，甲状腺内放射性分布欠均匀，左叶上极、下极及右叶下极均可见稍高放射性浓聚影。 2小时及3小时的延迟相：甲状腺左叶上极、下极及右叶下极仍显影，其余部分放射性分布减退。</t>
  </si>
  <si>
    <t>甲状腺左叶后方和下方可见3个低回声结节，切面大小约15mm*11mm（左，甲状腺中部背侧）19mm*13mm（左，甲状腺下方）8mm*8mm（左，甲状腺下方），甲状腺右叶后方和下方可见2-3个低回声结节，距离较近，分界欠清，大致大小约19mm*12mm（右，甲状腺中下部背侧）21mm*14mm（右，甲状腺下方背侧）。结节内可见血流信号。</t>
  </si>
  <si>
    <t>甲状腺增强示甲状腺左、右叶各见圆形低密度灶，边清较光整，直径分别约14mm、12mm，与周围结构分界清。甲状腺左、右叶后方及右侧叶后外侧分别见大小约12mm×9mm、14mm×13mm、10mm×9mm的类圆形轻度强化结节影，边界较清。颈部未见肿大淋巴结。</t>
  </si>
  <si>
    <t>骨量减少（L1-L4T值0.5，左股骨颈T值-1.7，左股骨近端T值-1.5 ）</t>
  </si>
  <si>
    <t>162/93</t>
  </si>
  <si>
    <t>钙尔奇600mg qd+骨化三醇0.25ug bid</t>
  </si>
  <si>
    <t>骨化三醇0.5ug bid+钙尔奇1200mg tid，葡萄糖酸钙10ml*5</t>
  </si>
  <si>
    <t>术后4年余（21.06）PTH760</t>
  </si>
  <si>
    <t>倪敏真</t>
  </si>
  <si>
    <t>右下肢深静脉血栓形成</t>
  </si>
  <si>
    <t>20分钟的初始相：双侧甲状腺显影清晰，位置、形态、大小正常，甲状腺内放射性分布尚均匀，未见异常放射性浓聚或稀疏缺损区。 2小时和3小时的延迟相：双叶甲状腺区、左叶甲状腺下极可见放射性分布浓聚影。</t>
  </si>
  <si>
    <t>双侧甲状腺后方及甲状腺下极下方见低回声团，范围分别约18mm*13mm*13mm（左侧甲状腺中上部背侧，部分周边见环状钙化），15mm*13mm*13mm（左侧甲状腺下极下方，部分呈偏高回声），22mm*15mm*12mm（右侧甲状腺中上部背侧，部分周边见环状钙化），14mm*8mm*9mm（右侧甲状腺下部背侧），边界清，部分形态不规则，CDFI显示内血流信号较丰富。</t>
  </si>
  <si>
    <t>双侧甲状腺后方见类圆形软组织结节，大者直径约18mm，并见少许钙化影。双侧甲状腺大小、形态正常，密度均匀，边界清，未见明显异常强化灶。</t>
  </si>
  <si>
    <t>骨质疏松( L3-L4T值-2.5，左股骨颈T值-1.2，左股骨近端T值-1.6)</t>
  </si>
  <si>
    <t>120/80</t>
  </si>
  <si>
    <t>碳酸镧片</t>
  </si>
  <si>
    <t>钙尔奇600mg qd+罗盖全0.25ug qn</t>
  </si>
  <si>
    <t>钙尔奇1200mg bid+罗盖全0.5ug bid，葡萄糖酸钙20ml*6</t>
  </si>
  <si>
    <t>2017.09肾移植</t>
  </si>
  <si>
    <t>鲍小苗</t>
  </si>
  <si>
    <t>11-2右侧，11-6左侧射频消融，消融三颗，一颗在胸骨后未做</t>
  </si>
  <si>
    <t>PTH、钙、磷较前下降但不明显，考虑异位甲状旁腺可能，复查ECT提示胸骨后两枚可能</t>
  </si>
  <si>
    <t>下肢疼痛活动受限</t>
  </si>
  <si>
    <t>15分钟的初始相：双侧甲状腺显影清晰，位置、形态、大小正常，甲状腺内放射性分布欠均匀。 2小时的延迟相：甲状腺左叶上极、右叶上极、右叶下极仍显影，其余部分放射性分布减退。 3小时的延迟相：甲状腺左叶上极、右叶上极、右叶下极仍显影，其余部分放射性分布减退。</t>
  </si>
  <si>
    <t>右侧上位甲状腺旁腺区可见低回声结节，大小约17mm*9mm*14mm，边界清，CDFI显示内血流信号丰富。 右侧下位甲状腺旁腺区可见低回声结节，大小约13mm*12mm*12mm，边界清，CDFI显示内血流信号丰富。 左侧上位甲状腺旁腺区可见低回声结节，大小约22mm*9mm*10mm，边界清，CDFI显示内血流信号丰富。 左侧下位甲状旁腺区域未见明显异常回声。</t>
  </si>
  <si>
    <t>右侧甲状腺见最大径小于5mm的小圆形稍低密度灶，边清光整，增强后病灶显示更清晰为低密度。右侧甲状腺上、下方见最大径为16.3x11.6mm的结节，左侧甲状腺上方见最大径为21.7x12mm的结节，均匀强化，颈部见淋巴结显示，较大者短径约9mm。</t>
  </si>
  <si>
    <t>骨量减少（ L1-L4T值-1.7，左股骨颈T值-1.0，左股骨近端T值-1.5）</t>
  </si>
  <si>
    <t>165/97</t>
  </si>
  <si>
    <t>不规律服用降磷药物，具体不详</t>
  </si>
  <si>
    <t>2019.08脑出血死亡，碳酸钙、骨化三醇治疗</t>
  </si>
  <si>
    <t>徐建仁</t>
  </si>
  <si>
    <t>甲状旁腺射频消融术（1年前市中射频消融后复发）</t>
  </si>
  <si>
    <t>脚痛</t>
  </si>
  <si>
    <t>15分钟的初始相：双侧甲状腺显影清晰，位置、形态、大小正常，甲状腺内放射性分布欠均匀，甲状腺两叶下极（右侧明显）可见稍高放射性浓聚影。 2小时的延迟相：甲状腺两叶下极仍显影（右侧明显），其余部分放射性分布减退。</t>
  </si>
  <si>
    <t>甲状旁腺射频消融术后，双侧下位甲状旁腺区各探及一个低回声团，大小分别约10mm*5mm*6mm（左），19mm*14mm*16mm（右），边界清，内回声尚均匀，内部可见点条状血流信号。</t>
  </si>
  <si>
    <t>甲状腺两侧叶内可见斑点状低密度影，增强扫描甲状腺右侧叶见小圆形低密度灶，边界清晰，范围约3mm*2mm。甲状腺两侧叶后方甲状旁腺区域可见结节影，大小约15mm×13mm（右）、6mm×6mm（左），增强扫描中度均匀强化。颈部未见肿大淋巴结。</t>
  </si>
  <si>
    <t>骨密度正常（L1-4T值2.8，左股骨颈T值0.9，左股骨近端T值1.0 ）</t>
  </si>
  <si>
    <t>81/54</t>
  </si>
  <si>
    <t>碳酸镧500mg tid</t>
  </si>
  <si>
    <t>脚痛好转，2月前复查PTH400+</t>
  </si>
  <si>
    <t>杨根珍</t>
  </si>
  <si>
    <t>甲状旁腺射频消融术（2枚，右侧上下位）</t>
  </si>
  <si>
    <t>声音稍有嘶哑</t>
  </si>
  <si>
    <t>20分钟的初始相：双侧甲状腺显影清晰，位置、形态、大小正常，甲状腺内放射性分布欠均匀，左叶上极、下极、右叶中下极可见稍高放射性浓聚影。 2小时的延迟相：甲状腺左叶上极、下极、右叶中下极仍显影，其余部分放射性分布减退。 3小时的延迟相：甲状腺左叶上极、下极、右叶中下极仍显影，其余部分放射性分布减退。</t>
  </si>
  <si>
    <t>左侧上位甲状旁腺区探及低回声结节，边界清，内回声欠均匀，大小约24mm*10mm*15mm，容积1.93ml，血流丰富； 左侧下位甲状旁腺区探及低回声结节，边界清，内回声欠均匀，大小约7mm*6mm*9mm，容积0.19ml，内见点状血流信号； 右侧上位甲状旁腺区探及低回声结节，边界清，内回声欠均匀，大小约9mm*8mm*11mm，容积0.44ml，内见点状血流信号； 右侧下位甲状旁腺区探及低回声结节，边界清，内回声欠均匀，大小约7mm*8mm*9mm，容积0.24ml，内见点状血流信号。</t>
  </si>
  <si>
    <t>骨质疏松(L1-L4T值-3.0，左股骨颈T值-1.5，左股骨近端T值-1.6 )</t>
  </si>
  <si>
    <t>147/66</t>
  </si>
  <si>
    <t>2018年5月过世</t>
  </si>
  <si>
    <t>王雪芬</t>
  </si>
  <si>
    <t>甲状旁腺完整切除+甲状旁腺前臂肌层移植术</t>
  </si>
  <si>
    <t>术后因患者血压严重偏高，在220-240/13-150mmHg波动，伴胸闷、恶心且有心慌头痛躁动，遂转至ICU监护</t>
  </si>
  <si>
    <t>皮肤瘙痒</t>
  </si>
  <si>
    <t> 20分钟的初始相：双侧甲状腺显影清晰，位置、形态、大小正常，甲状腺内放射性分布欠均匀，甲状腺右叶中下极、左叶中极可见稍高放射性浓聚影。 2小时的延迟相：甲状腺右叶中下极、左叶中极仍显影，其余部分放射性分布减退。 3小时的延迟相：甲状腺右叶中下极、左叶中极仍显影，其余部分放射性分布减退。</t>
  </si>
  <si>
    <t>双侧甲状腺背侧可见低回声结节，切面大小约18mm*10mm（右中下部），19mm*10mm（左中部），4mm*2mm（左下部），5mm*4mm（右下部），边界尚清，内回声欠均匀，CDFI显示血流信号丰富。</t>
  </si>
  <si>
    <t>骨质疏松( L1-L4T值-0.9，左股骨颈T值-2.8，左股骨近端T值-2.2)</t>
  </si>
  <si>
    <t>151/85</t>
  </si>
  <si>
    <t>骨化三醇1ug qn+钙尔奇1200mg qd，葡萄糖酸钙30ml*2</t>
  </si>
  <si>
    <t>20.12肾移植</t>
  </si>
  <si>
    <t>李苟生</t>
  </si>
  <si>
    <t>反复出现双侧臀部胀痛并由下肢外侧蔓延至脚趾，常于久卧、夜间睡觉及久坐时出现，走动可缓解</t>
  </si>
  <si>
    <t>15分钟的初始相：双侧甲状腺显影清晰，位置、形态、大小正常，甲状腺内放射性分布欠均匀，左叶上极、右叶上极、右叶下极可见稍高放射性浓聚影。 2小时的延迟相：甲状腺左叶上极、右叶上极、右叶下极仍显影，其余部分放射性分布减退。</t>
  </si>
  <si>
    <t>甲状腺左右叶背侧甲状旁腺区域各见两枚低回声结节，切面大小分别约13mm*12mm*9mm（右），13mm*6mm*5mm（右），10mm*8mm*7mm（左），11mm*7mm*10mm（左），边界清，内回声均匀，CDFI显示内可见较丰富血流信号。</t>
  </si>
  <si>
    <t>双侧甲状腺大小、形态正常，密度均匀，边界清，未见明显异常强化灶。气管和周围组织结构未见明显异常。颈部未见肿大淋巴结。双侧甲状腺下极可见低密度结节，增强后轻度强化，右侧结节较大，直径约17mm。</t>
  </si>
  <si>
    <t>骨密度正常（L1-4T值0.6，左股骨颈T值-0.6，左股骨近端T值-0.5 ）</t>
  </si>
  <si>
    <t>145/90</t>
  </si>
  <si>
    <t>碳酸镧0.5g qd</t>
  </si>
  <si>
    <t>钙尔奇1200mg tid+罗盖全1ug qn，葡萄糖酸钙*5</t>
  </si>
  <si>
    <t>脚痛好转</t>
  </si>
  <si>
    <t>吴敬通</t>
  </si>
  <si>
    <t>双侧甲状旁腺切除5枚+自体移植术</t>
  </si>
  <si>
    <t>脚后跟疼痛2月</t>
  </si>
  <si>
    <t> 20分钟的初始相：双侧甲状腺显影清晰，位置、形态、大小正常，甲状腺内放射性分布欠均匀，左叶上极、下极可见稍高放射性浓聚影。 2小时的延迟相：甲状腺左叶上极、下极仍显影，其余部分放射性分布减退。</t>
  </si>
  <si>
    <t>左叶甲状腺后方见三枚低回声结节，大小约13.5mm*8.4mm（左上），16mm*11mm（左下）8.8mm*4.8mm（左外下），边界清晰，形态尚规则，其内回声均匀，内可见点状血流信号。 右叶甲状腺后方未见明显异常团块回声。</t>
  </si>
  <si>
    <t>甲状腺右叶可见一类圆形低密度影，大小约7mm，增强扫描周缘可见强化。左侧甲状腺下后方可见三个结节状异常信号影，最大约9mm*13mm，增强扫描可见轻中度均匀强化。余颈部未见明显异常密度病灶，喉咽部未见异常。</t>
  </si>
  <si>
    <t>骨密度正常（L1-4T值-0.2，左股骨颈T值-0.1，左股骨近端T值-0.7 ）</t>
  </si>
  <si>
    <t>137/91</t>
  </si>
  <si>
    <t>骨化三醇1ug qn+钙尔奇1200mg tid，葡萄糖酸钙30ml*4</t>
  </si>
  <si>
    <t>术后3年余PTH69,钙2.05；磷1.89</t>
  </si>
  <si>
    <t>徐淑芬</t>
  </si>
  <si>
    <t>甲状旁腺射频消融术</t>
  </si>
  <si>
    <t>膝关节疼痛1月</t>
  </si>
  <si>
    <t>20分钟的初始相：双侧甲状腺显影清晰，位置、形态、大小正常，甲状腺内放射性分布欠均匀，左叶上极、左叶下极、右叶上极、右叶下极可见稍高放射性浓聚影。 2小时的延迟相：甲状腺左叶上极、左叶下极、右叶上极、右叶下极仍显影，其余部分放射性分布减退。 3小时的延迟相：甲状腺左叶上极、左叶下极、右叶上极、右叶下极仍显影，其余部分放射性分布减退。</t>
  </si>
  <si>
    <t>双侧甲状腺后方可见四个低回声结节，大小分别约20mm*8mm*15mm（左叶上组），13mm*9mm*13mm（左叶下组），16mm*10mm*8mm（右叶上组），16mm*12mm*15mm（右叶下组），边界清，内回声血流信号，可见较丰富点条状血流信号，</t>
  </si>
  <si>
    <t>骨量减少（ L1-L4T值-1.4，左股骨颈T值-1.4，左股骨近端T值-1.4）</t>
  </si>
  <si>
    <t>155/70</t>
  </si>
  <si>
    <t>钙尔奇1200mg tid+骨化三醇0.5ug qn，葡萄糖酸钙30ml*2</t>
  </si>
  <si>
    <t>死亡</t>
  </si>
  <si>
    <t>陈玉俊</t>
  </si>
  <si>
    <t>双侧甲状旁腺射频消融</t>
  </si>
  <si>
    <t>稍有声音嘶哑，吞咽时颈部稍有疼痛</t>
  </si>
  <si>
    <t>头晕乏力眼花，偶有抽搐、脚底发热、皮肤瘙痒等不适</t>
  </si>
  <si>
    <t>右侧上位甲状旁腺区域探及低回声结节，呈分叶状，大小约21mm*6mm*7mm（容积0.6ml） 右侧下位甲状旁腺区域探及低回声结节，大小约12mm*9mm*12mm（容积0.7ml） 左侧上位甲状旁腺区域探及低回声结节，呈分叶状，大小约21mm*8mm*8mm（容积0.7ml） 左侧下位甲状旁腺区域探及低回声结节，大小约10mm*8mm*10mm（容积0.4ml）</t>
  </si>
  <si>
    <t>骨质疏松(L2-L4T值-2.4，左股骨颈T值-2.6，左股骨近端T值-2.5 )</t>
  </si>
  <si>
    <t>双侧颈动脉硬化伴多发斑块形成</t>
  </si>
  <si>
    <t>110/82</t>
  </si>
  <si>
    <t>碳酸镧500mg bid</t>
  </si>
  <si>
    <t>罗盖全7# qw 口服</t>
  </si>
  <si>
    <t>骨化三醇0.25ug qd+钙尔奇600mg qd</t>
  </si>
  <si>
    <t>沈克敏</t>
  </si>
  <si>
    <t>双侧甲状旁腺全切+右前臂甲状旁腺移植术</t>
  </si>
  <si>
    <t> 20分钟的初始相：双侧甲状腺显影清晰，位置、形态、大小正常，甲状腺内放射性分布欠均匀，右叶下极可见稍高放射性浓聚影。 2小时的延迟相：甲状腺右叶下极仍显影，其余部分放射性分布减退。</t>
  </si>
  <si>
    <t>甲状腺横切面大小正常，内部光点细小，分布尚均匀，右叶中部可见1个低回声结节，边界欠清，纵横比略失调，大小约1.4mm*1.7mm，CDFI显示结节内点状血流信号。另于右叶上部可见1个低回声结节，边界尚清，大小约3mm*2mm，CDFI显示结节内未见明显血流信号。 双颈部超声检查未见明显异常团块回声，CDFI未见明显异常血流信号。</t>
  </si>
  <si>
    <t>双侧甲状腺大小、形态正常，密度均匀，边界清，未见明显异常强化灶。右侧甲状腺后缘结节灶，10mmx10mm大小，边界清楚，有强化，气管和周围组织结构未见明显异常。颈部未见肿大淋巴结。强化未见明显异常。</t>
  </si>
  <si>
    <t>骨质疏松(L1-L4T值-1.2，左股骨颈T值-3.2，左股骨近端T值-2.2 )</t>
  </si>
  <si>
    <t>145/95</t>
  </si>
  <si>
    <t>司维拉姆片0.8g bid</t>
  </si>
  <si>
    <t>钙尔奇600mg qd+罗盖全0.5ug bid</t>
  </si>
  <si>
    <t>钙尔奇600mg tid+罗盖全0.5ug bid，葡萄糖酸钙20ml*3</t>
  </si>
  <si>
    <t>术后3年余PTH27.3</t>
  </si>
  <si>
    <t>钱显会</t>
  </si>
  <si>
    <t>4-17行左侧，4-20行右侧射频消融</t>
  </si>
  <si>
    <t>全身骨痛半年</t>
  </si>
  <si>
    <t>20分钟的初始相：双侧甲状腺显影清晰，位置、形态、大小正常，甲状腺内放射性分布欠均匀，右叶上极、下极、左叶上极可见稍高放射性浓聚影。 2小时的延迟相：甲状腺右叶上极、下极、左叶上极仍显影，其余部分放射性分布减退。</t>
  </si>
  <si>
    <t>双侧甲状旁腺区可见数个偏低回声结节，大小分别约12mm*8mm*20mm(左中，容积约1.0ml)，9mm*8mm*12mm(左下，容积约0.4ml)，10mm*6mm*18mm(右中，容积约0.6ml），17mm*12mm*20mm(右下，容积约2.2ml)，边界清，内回声不均匀，CDFI显示内见点状血流信号</t>
  </si>
  <si>
    <t>骨量减少（ 左股骨颈T值-0.9，左全髋T值-1.8，L1-L4T值-0.6）</t>
  </si>
  <si>
    <t>140/96</t>
  </si>
  <si>
    <t>钙尔奇600mg qn+罗盖全0.25ug qd</t>
  </si>
  <si>
    <t>罗盖全0.5ug qn+钙尔奇600mg tid，葡萄糖酸钙20ml*3</t>
  </si>
  <si>
    <t>术后3年余，PTH400，服用骨化三醇QOD可达200，钙2.38，磷控制可，偶尔口碳酸镧</t>
  </si>
  <si>
    <t>陈雪芬</t>
  </si>
  <si>
    <t>双侧甲状旁腺区结节经皮射频消融术（4枚）</t>
  </si>
  <si>
    <t>0分钟的初始相：双侧甲状腺显影清晰，位置、形态、大小正常，甲状腺内放射性分布欠均匀，右叶上极、下极、左叶上极可见稍高放射性浓聚影。 2小时的延迟相：甲状腺右叶上极、下极、左叶上极仍显影，其余部分放射性分布减退。 3小时的延迟相：甲状腺右叶上极、下极、左叶上极仍显影，其余部分放射性分布减退。</t>
  </si>
  <si>
    <t>甲状腺横切面大小正常，内部光点细小，分布尚均匀，双侧甲状旁腺区可见数个低回声结节，边界尚清，切面大小约14mm*7mm*11mm（右叶下极，容积0.56ml），6mm*5mm*10mm（左叶上极，容积0.16ml），10mm*5mm*6mm（左叶下极，容积0.16ml），CDFI显示结节周边较丰富血流信号。</t>
  </si>
  <si>
    <t>双侧颈动脉硬化伴左侧窦部斑块形成</t>
  </si>
  <si>
    <t>144/59</t>
  </si>
  <si>
    <t>钙尔奇600mg tid+罗盖全0.5ug qn，葡萄糖酸钙30ml*3</t>
  </si>
  <si>
    <t>术后3年余</t>
  </si>
  <si>
    <t>朱正君</t>
  </si>
  <si>
    <t>双侧甲状旁腺切除术+甲状旁腺移植术（左上、左下、右上、右下）</t>
  </si>
  <si>
    <t>发热，颈部伤口持续性刺痛</t>
  </si>
  <si>
    <t>双侧踝关节肿痛</t>
  </si>
  <si>
    <t> 20分钟的初始相：双侧甲状腺显影清晰，位置、形态、大小正常，甲状腺内放射性分布欠均匀，右叶下极、左叶下极可见稍高放射性浓聚影。 2小时的延迟相：甲状腺右叶下极、左叶下极仍显影，其余部分放射性分布减退。</t>
  </si>
  <si>
    <t>甲状腺背侧可见数个低回声及混合回声结节，切面大小分别约7mm*9mm*8mm（左侧叶中部背侧，容积0.26ml），12mm*10mm*11mm（左侧叶下部背侧，容积0.69ml），9mm*6mm*8mm（右侧叶中部背侧，容积0.22ml），16mm*13mm*14mm（右侧叶下部背侧，容积1.51ml），边界清，内均可见丰富血流信号。</t>
  </si>
  <si>
    <t>甲状腺左、右叶内分别见最大截面约11×14mm、11×12mm类圆形密度减低影，边缘清楚，增强动脉期较明显强化。甲状腺右叶内后上下缘分别可见约3.5mm、5.8mm结节影，甲状腺左后内上5.9mm结节，边缘清楚，轻度强化。邻近软组织内未见明显肿大淋巴结影。附见：双肺上叶陈旧灶。</t>
  </si>
  <si>
    <t>骨质疏松 （左股骨颈T值-3.0，左全髋T值-2.9，L1-L4T值-2.2 ）</t>
  </si>
  <si>
    <t>200/99</t>
  </si>
  <si>
    <t>骨化三醇1ug qn+钙尔奇1200mg tid，葡萄糖酸钙30ml*3</t>
  </si>
  <si>
    <t>吴起浩</t>
  </si>
  <si>
    <t>双侧甲状旁腺切除+右前臂甲状旁腺微粒植入术（左侧下极\左侧上极\右侧下极\右侧上极）</t>
  </si>
  <si>
    <t>右手食指、中指弯曲困难,双掌颜色不一</t>
  </si>
  <si>
    <t>颈背部稍感疼痛</t>
  </si>
  <si>
    <t>15分钟的初始相：双侧甲状腺显影清晰，位置、形态、大小正常，甲状腺内放射性分布欠均匀，左叶上极、左叶下极、右叶上极、右叶下极可见稍高放射性浓聚影。 2小时的延迟相：甲状腺左叶上极、左叶下极、右叶上极、右叶下极仍显影，其余部分放射性分布减退。</t>
  </si>
  <si>
    <t>双侧甲状旁腺区探及低回声团，大小约22mm*11mm（左下极，形态不规则，内见丰富血流），9mm*6mm（左上，内见丰富血流），10mm*6mm（右下极，形态不规则，内见丰富血流），5mm*5mm（甲状腺右侧中极背侧，内见血流信号）。</t>
  </si>
  <si>
    <t>甲状腺大小、形态正常，密度均匀，边界清，未见明显异常强化灶。气管和周围组织结构未见明显异常。颈部未见肿大淋巴结。</t>
  </si>
  <si>
    <t>骨量减少（左股骨颈T值-1.9，左全髋T值-1.5，L1-L4T值0.6 ）</t>
  </si>
  <si>
    <t>134/96</t>
  </si>
  <si>
    <t>钙尔奇</t>
  </si>
  <si>
    <t>钙尔奇1200mg bid+骨化三醇1ug qn，葡萄糖酸钙30ml*4</t>
  </si>
  <si>
    <t>PTH20，磷稍高未服药</t>
  </si>
  <si>
    <t>钱雅明</t>
  </si>
  <si>
    <t>双侧甲状旁腺区结节经皮射频消融术</t>
  </si>
  <si>
    <t>全身皮肤瘙痒，四肢及肩背为重，夜间尤重</t>
  </si>
  <si>
    <t>15分钟的初始相：双侧甲状腺显影清晰，位置、形态、大小正常，甲状腺内放射性分布欠均匀，左叶上极、左叶下极、右叶下极可见稍高放射性浓聚影。 2小时的延迟相：甲状腺左叶上极、左叶下极、右叶下极仍显影，其余部分放射性分布减退。</t>
  </si>
  <si>
    <t>双侧甲状旁腺区扫查： 左侧下位甲状旁腺大小约13mm*7mm*8mm（容积：0.36ml）、 左侧上位甲状旁腺大小约13mm*8mm*9mm（容积：0.47ml）， 右侧下位甲状旁腺大小约28mm*12mm*15mm（容积：2.52ml）， 边界清，内血流信号较丰富。 右侧上位甲状旁腺于甲状腺背侧区域未探及。</t>
  </si>
  <si>
    <t>双侧颈动脉硬化伴多发斑块形成（硬斑）</t>
  </si>
  <si>
    <t>141/89</t>
  </si>
  <si>
    <t>碳酸镧1片 bid+西那卡塞1片 bid</t>
  </si>
  <si>
    <t>钙尔奇1200mg bid+罗盖全0.5ug bid，葡萄糖酸钙20ml*5</t>
  </si>
  <si>
    <t>叶世旺</t>
  </si>
  <si>
    <t>6-6行右侧射频消融，术后声音嘶哑，12-13行左侧射频消融</t>
  </si>
  <si>
    <t>声音嘶哑，饮水呛咳，考虑喉反神经损伤</t>
  </si>
  <si>
    <t>15分钟的初始相：双侧甲状腺显影清晰，位置、形态、大小正常，甲状腺内放射性分布欠均匀，双侧上极及下极可见稍高放射性浓聚影。 2小时的延迟相：甲状腺双侧上极及下极仍显影，其余部分放射性分布减退。</t>
  </si>
  <si>
    <t>甲状旁腺区见多个椭圆形偏低回声结节，大小分别约14mm*12mm（左侧下位）、17mm*9mm（右侧上位）、8mm*6mm（右侧下位），内部光点细小，分布尚均匀，CDFI显示结节内见点条状血流信号。 另于甲状腺左叶中部后方见一偏低回声结节，似位于甲状腺内，约14mm*10mm，内部回声不均匀，内见多发强光斑，后方伴彗尾。</t>
  </si>
  <si>
    <t>双侧甲状旁腺区可见结节状软组织密度影，部分内见钙化灶，其中左侧上方者与甲状腺关系密切，增强后可见不均匀强化。气管和周围组织结构未见明显异常。颈部未见肿大淋巴结。 附见胸1、胸3椎体及附件内见局部骨质吸收伴硬化边形成。</t>
  </si>
  <si>
    <t>骨量减少（左股骨颈T值-0.5，左全髋T值-1.3，L1-L4T值-1.7 ）</t>
  </si>
  <si>
    <t>双侧颈动脉超声检查未见明显异常</t>
  </si>
  <si>
    <t>115/65</t>
  </si>
  <si>
    <t>钙尔奇1800mg tid+骨化三醇0.5ug qn，葡萄糖酸钙20ml*4</t>
  </si>
  <si>
    <t>术后3年PTH350</t>
  </si>
  <si>
    <t>周洪美</t>
  </si>
  <si>
    <t>6/25左侧甲状旁腺区结节经皮射频消融术,6/29右侧甲状旁腺区结节经皮射频消融术</t>
  </si>
  <si>
    <t>双叶甲状腺上下极（左叶下极明显）放射性分布欠均匀，延迟显像左叶下极放射性浓聚影，结合超声检查，提示甲状旁腺增生，请结合临床。</t>
  </si>
  <si>
    <t>双侧甲状腺后方低回声结节，考虑甲状旁腺增生</t>
  </si>
  <si>
    <t>左侧甲状旁腺区域结节样影，考虑甲状旁腺增生和/或腺瘤可能，请结合临床。 甲状腺右侧叶微小结节，请结合其他检查。 附见：纵隔淋巴结显示。</t>
  </si>
  <si>
    <t>骨密度正常（左股骨颈T值0.6，左全髋T值0.6，L1-L4T值1.2 ）</t>
  </si>
  <si>
    <t>双侧颈动脉硬化伴左侧斑块形成</t>
  </si>
  <si>
    <t>125/76</t>
  </si>
  <si>
    <t>罗盖全0.5ug bid+钙尔奇600mg bid口服；葡萄糖酸钙30ml*15组</t>
  </si>
  <si>
    <t>术后3年PTH163,钙2.03；磷2.38</t>
  </si>
  <si>
    <t>方秋梅</t>
  </si>
  <si>
    <t>甲状旁腺射频消融术（双侧下极），切面大小约13mm*10mm（左叶下极），9mm*6mm（右叶下极）</t>
  </si>
  <si>
    <t>低热，最高体温37.8℃</t>
  </si>
  <si>
    <t>骨痛</t>
  </si>
  <si>
    <t>30分钟的初始相：左叶甲状腺显影清晰，位置、形态、大小正常，右叶甲状腺显影较左叶淡薄，甲状腺内放射性分布欠均匀，双侧下极下方均可见结节状稍高放射性浓聚影（左叶下极较右叶下极明显）。 2.5小时的延迟相：双侧甲状腺放射性分布明显稀疏，两侧下极下方均可见一轻度放射性浓聚影（左叶下极较右叶下极明显）。</t>
  </si>
  <si>
    <t>双侧甲状腺下极后方均可见低回声团，左侧切面大小约13mm*10，右侧切面大小约9mm*6mm，边界清，CDFI：可点条状血流信号。</t>
  </si>
  <si>
    <t>双侧甲状腺后下缘可见小结节状低密度影，强化幅度较甲状腺低，左侧稍明显，大小约10mm。</t>
  </si>
  <si>
    <t>骨质疏松，左股骨颈T值-1.3，左全髋T值-1.3，L1-L4T值-3.4</t>
  </si>
  <si>
    <t>165/94</t>
  </si>
  <si>
    <t>司维拉姆0.8g tid</t>
  </si>
  <si>
    <t>骨痛好转，术后3年PTH400+</t>
  </si>
  <si>
    <t>顾慧芬</t>
  </si>
  <si>
    <t>2018.7.17及2018.7.23行左侧甲状旁腺及右侧甲状腺旁腺射频消融术</t>
  </si>
  <si>
    <t>关节肿大</t>
  </si>
  <si>
    <t> 20分钟的初始相：双侧甲状腺显影清晰，位置、形态、大小正常，甲状腺内放射性分布欠均匀，甲状腺左叶中上部、下部及右叶中部、下部各见一稍高放射性浓聚影。 2小时的延迟相：甲状腺左叶中上部、下部及右叶中部、下部仍显影，其余部分放射性分布减退。</t>
  </si>
  <si>
    <t>双侧甲状旁腺区域探及数个低回声结节，较大的范围约14mm*6mm*9mm（右侧甲状腺中部背侧），9mm*5mm*6mm、6mm*4mm*5mm（右侧甲状腺下极背侧），19mm*9mm*13mm（左侧甲状腺中部背侧，数个结节融合，内见暗区），11mm*5mm*10mm（左侧甲状腺下极下方），边界清，形态欠规则，部分回声不均，可见点条状血流信号。</t>
  </si>
  <si>
    <t>双侧甲状腺后缘见多枚结节状软组织密度影，左侧较大者呈分叶状，约16×8mm，边界尚清；增强后右侧者中度均匀强化，左侧者见不均匀中度-明显强化，稍低于邻近甲状腺实质。余双侧甲状腺实质未见明显异常密度及强化影。气管和周围组织结构未见明显异常。颈部未见明显肿大淋巴结。</t>
  </si>
  <si>
    <t>骨量减少，左股骨颈T值-1.8，左全髋T值-1.9，L1-L4T值-0.5</t>
  </si>
  <si>
    <t>双侧颈动脉硬化伴多发斑块形成（硬斑为主）</t>
  </si>
  <si>
    <t>141/85</t>
  </si>
  <si>
    <t>罗盖全、钙尔奇D</t>
  </si>
  <si>
    <t>钙尔奇1200mg tid+骨化三醇0.5ug bid，骨化三醇针1ug qd，葡萄糖酸钙30ml*4</t>
  </si>
  <si>
    <t>术后关节肿大消退，PTH100多，2021.04肾移植</t>
  </si>
  <si>
    <t>黄涌正</t>
  </si>
  <si>
    <t>双侧甲状腺显影清晰，位置、形态正常，甲状腺内放射性分布均匀，双侧甲状腺上极、下极均见一轻度放射性浓聚影。 2.5小时的延迟相：双侧甲状腺放射性分布明显稀疏，双侧甲状腺上极、下极仍可见轻度放射性浓聚影。</t>
  </si>
  <si>
    <t>甲状腺左、右叶后方可见低回声结节，边界尚清，大小分别约19mm*6mm（左上位）、22mm*17mm（左下位），16mm*6mm（右上位）、18mm*15mm（右下位）CDFI显示结节内未见明显血流信号。</t>
  </si>
  <si>
    <t>甲状腺两侧叶后方可见软组织密度结节样影，较大截面大小约16mm*9mm，增强扫描可见明显强化（但弱于甲状腺）。下颌骨膨大，呈磨玻璃密度影。所示范围胸廓骨及肩带骨密度不均匀，部分囊状膨大，可见低密度骨质破坏区，以左侧第1肋为著。</t>
  </si>
  <si>
    <t>骨质疏松，左股骨颈T值-3.7，左全髋T值-3.9，L1-L4T值-3.5</t>
  </si>
  <si>
    <t>双侧颈动脉硬化伴窦部斑块形成</t>
  </si>
  <si>
    <t>123/82</t>
  </si>
  <si>
    <t>碳酸镧0.5g tid</t>
  </si>
  <si>
    <t>钙尔奇600mg tid+罗盖全0.5ug bid</t>
  </si>
  <si>
    <t>罗盖全0.5ug bid+钙尔奇1200mg tid，骨化三醇1ug qd静推，葡萄糖酸钙30ml*4</t>
  </si>
  <si>
    <t>刘国平</t>
  </si>
  <si>
    <t>术后第4天，血象，降钙素原及体温升高，不排除导管相关性感染，今予氯化钠针50ml+明可欣针[头孢呋辛]1.5g q12h 微泵注射抗感染</t>
  </si>
  <si>
    <t>双侧甲状腺显影清晰，位置、形态、大小正常，甲状腺内放射性分布欠均匀，双叶甲状腺上、下极可见稍高放射性浓聚影。 2小时的延迟相：双侧甲状腺放射性分布明显稀疏，双叶甲状腺上、下极均可见一轻度放射性浓聚影。</t>
  </si>
  <si>
    <t>与甲状腺后方分别可见两枚低回声结节，切面大小分别约12mm*6mm（右，上组）、15mm*9mm（右，下组），12mm*8mm（左，上组）、12mm*8mm（左，下组），</t>
  </si>
  <si>
    <t>甲状腺左叶可见小类圆形低密度影，长径约9mm</t>
  </si>
  <si>
    <t>骨量减少（左股骨颈T值-2.0，左全髋T值-1.2，L1-L4T值-0.2 ）</t>
  </si>
  <si>
    <t>双侧颈总、颈内、颈外动脉管腔内径正常， 内膜面不光整， 右侧颈内动脉起始部可见一个高回声斑， 形态不规则，切面大小约4.2mm*1.9mm， 管壁局部隆起， 斑块处管腔未见明显狭窄,血流速度正常。（双侧颈动脉硬化伴右侧斑块形成(硬斑)）</t>
  </si>
  <si>
    <t>129/99</t>
  </si>
  <si>
    <t>碳酸镧口服，目前口服西那卡塞片，后仍无下降，现停用西那卡塞</t>
  </si>
  <si>
    <t>碳酸钙600mg qd+骨化三醇0.5ug bid</t>
  </si>
  <si>
    <t>罗盖全0.5ug bid+钙尔奇1200mg tid，葡萄糖酸钙30ml*3</t>
  </si>
  <si>
    <t>PTH100+，脚痛好转</t>
  </si>
  <si>
    <t>李允才</t>
  </si>
  <si>
    <t>7-30行左侧，8-3行右侧射频消融</t>
  </si>
  <si>
    <t>甲状腺弥漫性肿大，有压痛。考虑甲状腺急性炎性反应，甲强龙80mg静脉滴注</t>
  </si>
  <si>
    <t>20分钟的初始相：双侧甲状腺显影清晰，位置、形态、大小正常，甲状腺内放射性分布欠均匀，左叶上极、左叶下极、右叶下极均可见稍高放射性浓聚影。 2小时的延迟相：甲状腺左叶上极、左叶下极、右叶下极仍显影，其余部分放射性分布减退。</t>
  </si>
  <si>
    <t>双侧甲状旁腺区扫查：双侧下位可见低回声结节，大小约24mm*11mm*13mm（左）、17mm*15mm*11mm(右)，边界清，形态不规则，内见点条状血流信号。</t>
  </si>
  <si>
    <t>双侧甲状腺大小、形态正常，密度均匀，边界清，未见明显异常强化灶。气管和周围组织结构未见明显异常。颈部未见肿大淋巴结。双侧甲状腺后方气管两侧可见数枚结节状软组织密度，较大者位于右侧，约10*16mm，内可见颗粒状钙化。</t>
  </si>
  <si>
    <t>骨质疏松，左股骨颈T值-1.8，左全髋T值-1.8，L1-L4T值-2.7</t>
  </si>
  <si>
    <t>双侧颈动脉硬化伴斑块形成 左侧颈外动脉管腔轻度狭窄</t>
  </si>
  <si>
    <t>138/62</t>
  </si>
  <si>
    <t>钙尔奇1200mg tid+骨化三醇0.5ug bid，葡萄糖酸钙30ml*3</t>
  </si>
  <si>
    <t>2018年12月过世</t>
  </si>
  <si>
    <t>郑丽芳</t>
  </si>
  <si>
    <t>内镜经颈部小切口甲状旁腺全切+部分自体移植术</t>
  </si>
  <si>
    <t>发热38.8℃，咳嗽咳痰，考虑肺部感染</t>
  </si>
  <si>
    <t>全身骨痛3年余</t>
  </si>
  <si>
    <t>20分钟的初始相：甲状腺右叶显影清晰，位置、形态、大小正常，且放射性分布欠均匀，右叶中下极、右叶下极可见两处放射性浓聚影。甲状腺左叶显影不清。 2小时的延迟相：甲状腺右叶中下极及下极仍显影，其余部分放射性分布减退。</t>
  </si>
  <si>
    <t>甲状腺右叶中下部背侧可见低回声团，切面大小约31mm*13mm*19mm，边界清，呈分叶状，内见钙化斑。 左侧甲状旁腺区扫查：显示的切面未见明显异常回声团块，CDFI显示未见明显异常血流信号。</t>
  </si>
  <si>
    <t>双侧甲状腺大小、形态正常，边界清，右侧甲状腺内可见钙化灶，未见明显异常强化灶。右侧甲状腺后方可见结节状软组织影，大小约为17mm×19mm，边界尚清，其内可见钙化，邻近食管受压推移，增强扫描可见中度强化，内见坏死。气管和周围组织结构未见明显异常。颈部未见肿大淋巴结。所示骨质疏松。</t>
  </si>
  <si>
    <t>骨质疏松，左股骨颈T值-1.4，左全髋T值-2.1，L1-L4T值-2.5</t>
  </si>
  <si>
    <t>140/76</t>
  </si>
  <si>
    <t>阿法骨化醇0.5ug qn</t>
  </si>
  <si>
    <t>钙尔奇1200mg tid+罗盖全0.5ug bid，葡萄糖酸钙30ml*5</t>
  </si>
  <si>
    <t>2020.07去世</t>
  </si>
  <si>
    <t>王植村</t>
  </si>
  <si>
    <t>8-22行左侧，8-27行右侧射频消融术</t>
  </si>
  <si>
    <t>双侧髋关节及足跟疼痛1年</t>
  </si>
  <si>
    <t>20分钟的初始相：双侧甲状腺显影清晰，位置、形态、大小正常，甲状腺内放射性分布均匀，甲状腺左叶放射性分布较右叶稍浓聚。 2小时延迟相：双侧甲状腺放射性分布较前略稀疏，左叶放射性分布整体较右叶放射性分布略浓聚，左叶上极放射性分布较临近组织浓聚。 4小时延迟相：双侧甲状腺放射性分布较前明显稀疏，左叶放射性分布整体较右叶放射性分布仍略浓聚，左叶上极放射性分布较临近组织浓聚。</t>
  </si>
  <si>
    <t>四颗甲状旁腺可见，切面大小约18mm*13mm*9mm（左上位）、18mm*16mm*16mm（左下位）17mm*6mm*7mm（右上位）21mm*15mm*16mm（右下位），内部可见血流信号和强光斑。</t>
  </si>
  <si>
    <t>双侧甲状腺大小、形态正常，密度欠均匀，边界清，增强后未见明显异常强化灶。两侧甲状旁腺可见显示，左侧较大者截面范围约13mm×10mm，增强扫描均匀强化，气管和周围组织结构未见明显异常。颈部未见肿大淋巴结。</t>
  </si>
  <si>
    <t>骨密度正常，左股骨颈T值1.2，左全髋T值1.3，L1-L4T值-0.6</t>
  </si>
  <si>
    <t>139/91</t>
  </si>
  <si>
    <t>西那卡塞30mg bid+司维拉姆</t>
  </si>
  <si>
    <t>钙尔奇1200mg tid+罗盖全0.5ug bid，骨化三醇1ug qd静推，葡萄糖酸钙30ml*4</t>
  </si>
  <si>
    <t>1月复查PTH100+，司维拉姆、碳酸钙口服，下肢关节疼痛改善</t>
  </si>
  <si>
    <t>周国生</t>
  </si>
  <si>
    <t>咳嗽，痰量粘稠不易咳出</t>
  </si>
  <si>
    <t>肩关节、足跟部疼痛</t>
  </si>
  <si>
    <t>双侧甲状腺显影清晰，位置、形态、大小正常，甲状腺右叶内放射性分布均匀，双叶下极（左侧明显）可见放射性浓聚影。 2小时的延迟相：甲状腺双叶下极（左侧明显）仍显影，其余部分放射性分布减退。</t>
  </si>
  <si>
    <t>左侧甲状腺背侧内可见低回声团，大小约27mm*24mm*26mm,内见强光斑，CDFI显示内见点条状血流信号。 左侧甲状腺背侧可见低回声团，大小约11mm*5mm，边界清，右侧甲状腺背侧可见低回声团，大小分别约12mm*6mm、11mm*8mm，边界清。</t>
  </si>
  <si>
    <t>左侧甲状腺后下方可见结节状等-稍低密度灶，大小约25x15x27mm，增强扫描可见均匀强化（平扫约40Hu，增强后70Hu）。右侧甲状旁腺未见明显异常。</t>
  </si>
  <si>
    <t>骨量减少，左股骨颈T值-1.3，左全髋T值-1.0，L1-L4T值-0.4</t>
  </si>
  <si>
    <t>156/93</t>
  </si>
  <si>
    <t>司维拉姆1.6g tid+西那卡塞50mg qd</t>
  </si>
  <si>
    <t>碳酸钙600mg qd+骨化三醇0.5ug qn</t>
  </si>
  <si>
    <t>钙尔奇1800mg tid+罗盖全0.5ug qd，葡萄糖酸钙20ml*3</t>
  </si>
  <si>
    <t>PTH800+，磷高，碳酸镧口服后PTH500-600</t>
  </si>
  <si>
    <t>孟希明</t>
  </si>
  <si>
    <t>甲状旁腺大部切除术（左侧上位下位甲状旁腺切除+右侧上位甲状旁腺切除+右侧下位甲状旁腺部分切除术）</t>
  </si>
  <si>
    <t>术后血肿，再次手术行颈部血肿清除术，发热37.7℃，声音嘶哑，吞咽困难，偶有饮水呛咳</t>
  </si>
  <si>
    <t>20分钟的初始相：双侧甲状腺显影清晰，位置、形态、大小正常，甲状腺内放射性分布欠均匀，两叶中下极均可见稍高放射性浓聚影。 2小时的延迟相：甲状腺两叶中下极仍显影，其余部分放射性分布减退。</t>
  </si>
  <si>
    <t>双侧上、下位甲状旁腺增生，大小分别约：19mm*11mm*12mm（右上位）、11mm*8mm*7mm（右下位）、23mm*14mm*12mm（左上位）、8mm*7mm*7mm（左下位）。结节边界清，内回声不均，可见点条状血流信号。</t>
  </si>
  <si>
    <t>侧甲状腺大小、形态正常，密度略欠均匀，边界清，未见明显异常强化灶。双侧甲状旁腺明显增大，以两上为著，最大直径约19.2mm，增强后轻度均匀强化，余气管和周围组织结构未见明显异常。颈部未见肿大淋巴结。所示颈部多发血管壁钙化。</t>
  </si>
  <si>
    <t>骨量减少，左股骨颈T值-2.0，左全髋T值-2.2，L1-L4T值-0.1</t>
  </si>
  <si>
    <t>颈部多发血管壁钙化。</t>
  </si>
  <si>
    <t>166/86</t>
  </si>
  <si>
    <t>钙尔奇1200mg tid+罗盖全0.5ug qd，葡萄糖酸钙20ml*2</t>
  </si>
  <si>
    <t>PTH长期&lt;0.3，低钙补钙中</t>
  </si>
  <si>
    <t>杨树生</t>
  </si>
  <si>
    <t>甲状旁腺全切术3枚（双侧上位、左侧下位）+前臂种植</t>
  </si>
  <si>
    <t>术后血肿，再次手术行颈部血肿清除术</t>
  </si>
  <si>
    <t>20分钟的初始相：双侧甲状腺显影清晰，位置、形态、大小正常，甲状腺内放射性分布欠均匀，两叶上极均可见稍高放射性浓聚影。 2小时的延迟相：甲状腺两叶上极均仍显影，其余部分放射性分布减退。</t>
  </si>
  <si>
    <t>双侧上位甲状腺旁腺区域扫查可见低回声结节，大小约13mm*5mm*6mm（左）、17mm*10mm*9mm（右），双侧下位甲状旁腺区域显示不清。</t>
  </si>
  <si>
    <t>双侧甲状腺上极后方可见小结节影，平扫及增强扫描强化幅度与甲状腺相似，局部与甲状腺相邻。</t>
  </si>
  <si>
    <t>骨量减少，左股骨颈T值-1.6，左全髋T值-1.6，L1-L4T值0.5</t>
  </si>
  <si>
    <t>156/102</t>
  </si>
  <si>
    <t>钙尔奇1800mg tid+罗盖全0.5ug qd，葡萄糖酸钙20ml*2</t>
  </si>
  <si>
    <t>骨痛、皮肤瘙痒，2年余（21.06）PTH900/683；骨化三醇针治疗</t>
  </si>
  <si>
    <t>周其芳</t>
  </si>
  <si>
    <t>甲状旁腺切除（+右前臂旁腺植入术）</t>
  </si>
  <si>
    <t> 20分钟的初始相：双侧甲状腺显影清晰，位置、形态、大小正常，甲状腺内放射性分布欠均匀，左叶下极、右叶下极可见稍高放射性浓聚影。 2小时的延迟相：甲状腺左叶下极、右叶下极仍显影，其余部分放射性分布减退。</t>
  </si>
  <si>
    <t>双侧甲状腺下部后方各可见两枚低回声结节，大小分别约11mm*8mm*7mm（左上），11mm*7mm*9mm（左下），9mm*6mm*7mm（右上），14mm*12mm*13mm（右下），边界尚清，内回声不均，可见点条状血流信号。</t>
  </si>
  <si>
    <t>双侧甲状腺后缘密度稍减低，增强后仍呈低信号，边界欠清，直径约5mm。余处甲状腺区未见明显异常密度灶。甲状腺后方见四枚结节状软组织密度影。较大者位于甲状腺右后上方，长径约12mm，增强可见均匀强化。气管和周围组织结构未见明显异常。颈部未见肿大淋巴结。</t>
  </si>
  <si>
    <t>骨密度正常，左股骨颈T值-0.2，左全髋T值-0.5，L1-L4T值0.3</t>
  </si>
  <si>
    <t>146/79</t>
  </si>
  <si>
    <t>钙尔奇1800mg tid+骨化三醇0.5ug qd，葡萄糖酸钙20ml*3</t>
  </si>
  <si>
    <t>术后33月PTH133</t>
  </si>
  <si>
    <t>毛亚娟</t>
  </si>
  <si>
    <t>甲状旁腺大部切除术（左上、左下、右下）</t>
  </si>
  <si>
    <t>PTH仍高</t>
  </si>
  <si>
    <t>20分钟的初始相：双侧甲状腺显影清晰，位置、形态、大小正常，甲状腺内放射性分布欠均匀，左叶上极、左叶下方、右叶下方可见稍高放射性浓聚影。 2小时的延迟相：甲状腺左叶上极、左叶下方、右叶下方仍显影，其余部分放射性分布减退。</t>
  </si>
  <si>
    <t>左侧甲状旁腺区域扫查探及低回声结节，大小约10mm*7mm*7mm（甲状腺上极背侧，数个结节融合），14mm*10mm*13mm（甲状腺下方），边界清，内回声欠均匀，可见点状血流信号。 右侧甲状旁腺区域超声扫查未见明显结节样回声；</t>
  </si>
  <si>
    <t>右侧甲状腺肿大，两侧甲状腺多发结节影，局部密度减低，增强后不均匀强化，强化程度低于周围正常甲状腺组织。右侧甲状腺内可见一类圆形低密度影，大小约为12mm*14mm，边界清，增强后未见强化。气管右侧轻度受压。</t>
  </si>
  <si>
    <t>96/63</t>
  </si>
  <si>
    <t>葡萄糖酸钙20ml*2</t>
  </si>
  <si>
    <t>吉云杰</t>
  </si>
  <si>
    <t>身高缩短约10cm，长期活动后足跟疼痛明显，胸廓畸形，脊柱后突明显，双手指末节关节有畸形</t>
  </si>
  <si>
    <t> 20分钟的初始相：双侧甲状腺显影清晰，位置、形态、大小正常，甲状腺内放射性分布欠均匀，左叶下极及右叶下极可见稍高放射性浓聚影。 2小时的延迟相：甲状腺左叶下极、右叶下极仍显影，其余部分放射性分布减退。</t>
  </si>
  <si>
    <t>甲状旁腺区域见数个低回声结节，边界尚清，大小分别约9mm*4mm（左上位）、21mm*8mm（左下位）、9mm*4mm（右上位）、20mm*13mm（右下位，内见长约4mm的强光斑，后方伴声影，内血流信号丰富，RI：0.59），CDFI显示结节内点条状血流信号。</t>
  </si>
  <si>
    <t>甲状腺右侧叶下缘可见低密度结节，边界较清，外形尚规则，内见粗大钙化，病变大小约13mm*15mm，增强后渐进性强化（低于甲状腺强化）。双侧甲状旁腺区未见明显肿块。</t>
  </si>
  <si>
    <t>骨质疏松，左股骨颈T值-2.3，左全髋T值-2.7，L2-L4T值-2.4</t>
  </si>
  <si>
    <t>双侧颈动脉硬化伴左窦部斑块</t>
  </si>
  <si>
    <t>112/65</t>
  </si>
  <si>
    <t>西那卡塞+碳酸镧</t>
  </si>
  <si>
    <t>钙尔奇1200mg tid+骨化三醇0.5ug bid，葡萄糖酸钙20ml*5</t>
  </si>
  <si>
    <t>（21.02）术后32月PTH148.9；钙2.52；磷1.44</t>
  </si>
  <si>
    <t>王玉妹</t>
  </si>
  <si>
    <t>内镜辅助甲状旁腺全部切除术+自体部分前臂移植</t>
  </si>
  <si>
    <t>胸颈部皮肤瘙痒3年</t>
  </si>
  <si>
    <t>20分钟的初始相：双侧甲状腺显影清晰，位置、形态、大小正常，甲状腺内放射性分布欠均匀，右叶上部、左叶下部可见稍高放射性浓聚影。 2小时的延迟相：甲状腺右叶上部、左叶下部仍显影，其余部分放射性分布减退。</t>
  </si>
  <si>
    <t>甲状腺左叶下极后方见数个低回声结节，较大的大小9mm*6mm（低回声），甲状腺右叶后方见低回声结节，似由数个低回声结节融合而成，融合大小约29mm*13mm*16mm，边界清，内血流较丰富。</t>
  </si>
  <si>
    <t>右叶甲状腺内见一直径约9mm的小结节影，内见钙化灶，边界欠清，增强扫描见强化；左叶甲状腺大小、形态正常，密度均匀，边界清，未见明显异常强化灶。甲状腺左、右叶后方见多发小结节影，较大位于右叶甲状腺后方，最大截面约25X14mm，增强扫描见强化；气管和周围组织结构未见明显异常。</t>
  </si>
  <si>
    <t>骨质疏松，左股骨颈T值-2.6，左全髋T值-2.8，L1-L4T值-3.7</t>
  </si>
  <si>
    <t>右侧颈动脉内膜增厚</t>
  </si>
  <si>
    <t>96/64</t>
  </si>
  <si>
    <t>骨化三醇0.5ug bid+钙尔奇1200mg tid，葡萄糖酸钙20ml*3</t>
  </si>
  <si>
    <t>2020.11去世</t>
  </si>
  <si>
    <t>王耀华</t>
  </si>
  <si>
    <t>右侧前臂腕关节处疼痛，手指活动轻微受限。不排除手术后种植导致神经损伤</t>
  </si>
  <si>
    <t>骨痛、瘙痒</t>
  </si>
  <si>
    <t> 20分钟的初始相：双侧甲状腺显影清晰，位置、形态、大小正常，甲状腺内放射性分布欠均匀，左叶中上部、右叶下部均可见稍高放射性浓聚影。 2小时、3小时的延迟相：甲状腺左叶中上部、右叶下部仍显影，其余部分放射性分布减退。</t>
  </si>
  <si>
    <t>甲状腺左侧叶中部后方及右侧叶下部均见低回声团，左侧约24mm*8mm*13mm，右侧约35mm*10mm*16mm，边界尚清，内血流丰富</t>
  </si>
  <si>
    <t>双侧甲状腺形态尚可，密度不均匀，可见多发小结节样低密度灶，边界清，增强后不均匀强化。双侧甲状旁腺区见对称性结节状等密度灶，边缘光整，密度均匀，增强后轻度强化，较大者约15x9mm。气管和周围组织结构未见明显异常。颈部未见肿大淋巴结。</t>
  </si>
  <si>
    <t>骨量减少，左股骨颈T值-1.3，左全髋T值-1.2，L1-L4T值-1.4</t>
  </si>
  <si>
    <t>164/99</t>
  </si>
  <si>
    <t>碳酸镧0.5g tid+司维拉姆</t>
  </si>
  <si>
    <t>钙尔奇600mg tid+罗盖全0.5ug bid，葡萄糖酸钙*4</t>
  </si>
  <si>
    <t>2021.07复查PTH300，磷偏高，司维拉姆</t>
  </si>
  <si>
    <t>赵永春</t>
  </si>
  <si>
    <t>12/3右侧甲状旁腺经皮射频消融术；12/6左侧甲状旁腺经皮射频消融术</t>
  </si>
  <si>
    <t>发热39.6℃，血行感染，血培养革兰氏阳性球菌</t>
  </si>
  <si>
    <t> 20分钟的初始相：双侧甲状腺显影清晰，位置、形态、大小正常，甲状腺内放射性分布欠均匀，左叶上极和下极、右叶上极和下极似可见稍高放射性浓聚影。 2小时的延迟相：甲状腺左叶上极和下极、右叶上极和下极仍见少量放射性浓聚，其余部分放射性分布减退。</t>
  </si>
  <si>
    <t>于双侧甲状腺上下级背侧均见低回声结节，较大的切面大小分别约15mm*6mm（左上），18mm11mm（左下），15mm*8mm（右上），16mm*12mm（右下）边界清，内可见点条状血流信号。</t>
  </si>
  <si>
    <t>151/60</t>
  </si>
  <si>
    <t>司维拉姆1.6g tid</t>
  </si>
  <si>
    <t>钙尔奇1800mg tid+骨化三醇0.5ug qn，葡萄糖酸钙30ml*2</t>
  </si>
  <si>
    <t>司维拉姆0.8g tid+罗盖全0.25ug qd</t>
  </si>
  <si>
    <t>蒋之大</t>
  </si>
  <si>
    <t>12-19行左侧，12-21行右侧甲状旁腺射频消融术</t>
  </si>
  <si>
    <t>左侧甲状腺中上部及下部后方各可见一低回声结节，大小约7mm*7mm（下部后方），14mm*9mm（中上部后方），位于甲状腺包膜外，内回声均匀，未见明显强光斑，可见点条状血流信号。甲状腺右叶下部可见一低回声结节，大小约14mm*9mm，边界欠清，形态不规则，内回声不均匀，可见环状强光斑，未见血流信号。</t>
  </si>
  <si>
    <t>甲状腺左叶中上部及下部后方可见结节灶，边界尚清，位于 甲状腺包膜外，密度及强化方式与甲状腺组织不同。甲状腺 右叶下部可见不规则结节灶，边界欠清，病灶内钙化，增强 扫描后未见明显强化</t>
  </si>
  <si>
    <t>骨质疏松，左股骨颈T值-3.4，左全髋T值-3.8，L1-L4T值-1.5</t>
  </si>
  <si>
    <t>双侧颈动脉硬化伴多发斑块形成(硬斑为主)</t>
  </si>
  <si>
    <t>125/77</t>
  </si>
  <si>
    <t>钙尔奇600mg tid+骨化三醇0.5ug qn，葡萄糖酸钙20ml*3</t>
  </si>
  <si>
    <t>右膝关节痛，皮肤瘙痒，司维拉姆2#tid，骨化三醇血透后6#口服</t>
  </si>
  <si>
    <t>楼芸</t>
  </si>
  <si>
    <t>内镜颈部切口双侧甲状旁腺大部切除术（保留右上部分）</t>
  </si>
  <si>
    <t>低热，37.5℃</t>
  </si>
  <si>
    <t>双膝关节疼痛，较剧</t>
  </si>
  <si>
    <t>20分钟的初始相：双侧甲状腺显影清晰，位置、形态、大小正常，甲状腺内放射性分布欠均匀，左叶下极可见稍高放射性浓聚影。心脏及肠道显影，其余部位未见异常放射性浓聚。 2小时的延迟相：甲状腺左叶下极仍显影，心脏及肠道显影，其余部位未见异常放射性浓聚。</t>
  </si>
  <si>
    <t>甲状腺双侧叶下极下方见不规则低回声结节，切面大小约15mm*10mm*14mm(左)及8mm*8mm（右），边界尚清，内回声欠均匀，CDFI显示内可见点条状血流信号。</t>
  </si>
  <si>
    <t>双侧甲状腺大小、形态正常，边界清，甲状腺左叶密度欠均匀，内见结节样低密度影，最大者长径约8mm，增强扫描可见均匀强化。气管和周围组织结构未见明显异常。颈部未见明显肿大淋巴结。左侧甲状腺下缘结节灶，7mmx12mm，边界清楚。</t>
  </si>
  <si>
    <t>h骨质疏松，左股骨颈T值-1.0，左全髋T值-1.7，L1-L4T值-3.0</t>
  </si>
  <si>
    <t>177/104</t>
  </si>
  <si>
    <t>钙尔奇2400mg tid+骨化三醇0.5ug qd，葡萄糖酸钙20ml*4</t>
  </si>
  <si>
    <t>王英坚</t>
  </si>
  <si>
    <t>辅助内镜甲状旁腺全切术+自体旁腺部分移植</t>
  </si>
  <si>
    <t>发热37.7</t>
  </si>
  <si>
    <t>甲状旁腺显像示： 甲状腺双叶上下极（以双叶下极明显，尤其是右叶下极）摄取MIBI增高灶，考虑为甲状旁腺来源病灶，甲状旁腺增生首先考虑。</t>
  </si>
  <si>
    <t>双侧下部甲状旁腺增生</t>
  </si>
  <si>
    <t>甲状腺左叶低密度结节，请结合其它检查。双侧下部甲状旁腺增生</t>
  </si>
  <si>
    <t>左股骨颈T值-1.4，左全髋T值-0.4，L1-L4T值0.6</t>
  </si>
  <si>
    <t>154/78</t>
  </si>
  <si>
    <t>罗盖全0.5ug qd+钙尔奇2400mg tid口服；葡萄糖酸钙20ml*12组</t>
  </si>
  <si>
    <t>汪钧</t>
  </si>
  <si>
    <t>双侧甲状旁腺全切</t>
  </si>
  <si>
    <t> 20分钟的初始相：双侧甲状腺显影清晰，位置、形态、大小正常，甲状腺内放射性分布稀疏，右叶上极似可见放射性轻度浓聚影。 2小时的延迟相：甲状腺右叶上极似仍可见，其余甲状腺放射性分布明显稀疏，未见异常放射性浓聚区。</t>
  </si>
  <si>
    <t>左侧甲状腺下极后方似可见低回声结节，大小约9mm*6mm*8mm，内未见血流信号。右侧甲状腺后方未见明显肿块回声。</t>
  </si>
  <si>
    <t>双侧甲状腺弥漫性肿大，密度均匀，边界清，未见明显异常强化灶。气管和周围组织结构未见明显异常。左侧颈部及左侧锁骨下可见多枚肿大淋巴结，较大者直径约1.3cm。左侧颈部多发增粗、扭曲血管影。左侧甲状腺后下缘可疑结节灶，10mmx12mm大小。</t>
  </si>
  <si>
    <t>146/100</t>
  </si>
  <si>
    <t>钙尔奇1800mg tid+罗盖全0.5ug qn，葡萄糖酸钙20ml*3</t>
  </si>
  <si>
    <t>刘凤兰</t>
  </si>
  <si>
    <t>甲状旁腺射频消融术（左右侧分次完成）</t>
  </si>
  <si>
    <t>&gt;5000</t>
  </si>
  <si>
    <t>20分钟的初始相：双侧甲状腺显影清晰，位置、形态、大小正常，甲状腺内放射性分布欠均匀，左叶上极、左叶下极、右叶中下极、右叶下极可见稍高放射性浓聚影。 2小时的延迟相：甲状腺左叶上极、左叶下极、右叶中下极仍显影，以右叶中下极明显，其余部分放射性分布减退。</t>
  </si>
  <si>
    <t>甲状旁腺区域可见低回声团，大小分别约30mm*14mm（右侧叶下极背侧）,13mm*6mm（右侧叶下极背侧，内见环状钙化），13mm*7mm*12mm（左侧叶下极背侧）边界清，内见点条状血流信号。</t>
  </si>
  <si>
    <t>双侧甲状旁腺区可见两枚结节，左侧直径约4.9mm，右侧大小约19.5*11.3mm，密度不均匀，增强后其内低密度灶，</t>
  </si>
  <si>
    <t>157/82</t>
  </si>
  <si>
    <t>钙尔奇1800mg+罗盖全0.5ug qn，葡萄糖酸钙20ml*2</t>
  </si>
  <si>
    <t>PTH200+</t>
  </si>
  <si>
    <t>徐新娣</t>
  </si>
  <si>
    <t>12-24行左侧甲状旁腺射频消融术，12-28行右侧（4枚）</t>
  </si>
  <si>
    <t>牙龈增生明显，存在手术禁忌征</t>
  </si>
  <si>
    <t>双侧上位、下位甲状旁腺均可探及，大小约18mm*8mm*10mm（右上位），24mm*14mm*17mm（右下位），23mm*12mm*14mm（左上位），15mm*11mm*11mm（左下位），边界清，内血流丰富。</t>
  </si>
  <si>
    <t>双侧甲状腺大小、形态正常，密度均匀，边界清，未见明显 异常强化灶。气管和周围组织结构未见明显异常。颈部未见 肿大淋巴结。双侧甲状旁腺增大，最大者约16*13mm，边缘 清楚，增强后可见轻度强化。</t>
  </si>
  <si>
    <t>骨质疏松，左股骨颈T值-1.9，左全髋T值-2.1，L1-L4T值-2.9</t>
  </si>
  <si>
    <t>95/64</t>
  </si>
  <si>
    <t>钙尔奇2400mg tid+骨化三醇0.5ug qn，葡萄糖酸钙20ml*4</t>
  </si>
  <si>
    <t>错号</t>
  </si>
  <si>
    <t>许利君</t>
  </si>
  <si>
    <t>甲状旁腺全切术+前臂种植</t>
  </si>
  <si>
    <t>发热38.5℃</t>
  </si>
  <si>
    <t>双侧甲状腺显影清晰，位置、形态、大小正常，甲状腺内放射性分布欠均匀，双叶甲状腺中下极分别可见稍高放射性浓聚影，以中部为著。2小时的延迟相：双叶甲状腺中下极仍可见稍高放射性浓聚影，以中部为著，其余部分放射性分布减退。</t>
  </si>
  <si>
    <t>双侧甲状腺中部后方可见低回声结节，部分切面与甲状腺分界不清，切面大小分别约15mm*9mm*12mm（左），19mm*9mm*12mm（右），边界尚清，内回声不均匀，CDFI显示结节内血流信号丰富。</t>
  </si>
  <si>
    <t>两侧甲状旁腺不同程度体积增大，边界清，较大位于右下 极，大小约14mm*18mm*18mm，增强后不均匀强化，可见更 低密度灶。</t>
  </si>
  <si>
    <t>骨量减少，左股骨颈T值-1.1，左全髋T值-1.6，L1-L4T值-0.6</t>
  </si>
  <si>
    <t>双侧颈动脉硬化</t>
  </si>
  <si>
    <t>125/85</t>
  </si>
  <si>
    <t>罗盖全0.5ug bid+钙尔奇1200mg tid，葡萄糖酸钙20ml*5</t>
  </si>
  <si>
    <t>2021.07复查PTH几十</t>
  </si>
  <si>
    <t>陈加生</t>
  </si>
  <si>
    <t>20分钟的初始相：双侧甲状腺显影清晰，位置、形态、大小正常，甲状腺内放射性分布欠均匀，双叶下极（右侧明显）可见稍高放射性浓聚影。2小时的延迟相：甲状腺双叶下极（右侧明显）仍显影，其余部分放射性分布减退。</t>
  </si>
  <si>
    <t>甲状腺左叶背侧见数个低回声结节，切面大小分别约11mm*5mm（上极）、12mm*6mm（下极）、11mm*5mm（中部），边界尚清，内回声欠均匀，CDIF显示内血流信号丰富。甲状腺右叶背侧及下方见低回声结节，切面大小约28mm*13mm*16mm（背侧）、13mm*7mm（下方），边界尚清，内回声欠均匀，CDFI显示内血流信号丰富。</t>
  </si>
  <si>
    <t>双侧甲状腺大小、形态大致正常，右侧叶局部轮廓稍欠规 则，密度尚均匀，边界清，未见明显异常强化灶。右侧叶后 方可见类圆形小结节，大小约13*11mm，增强后轻度强化。 左侧甲状腺后方可见稍小结节。</t>
  </si>
  <si>
    <t>骨密度正常，左股骨颈T值0.6，左全髋T值1.0，L1-L4T值3.2</t>
  </si>
  <si>
    <t>双侧颈动脉硬化伴右侧斑块形成</t>
  </si>
  <si>
    <t>119/83</t>
  </si>
  <si>
    <t>钙尔奇1800mg tid+罗盖全0.5ug bid，葡萄糖酸钙20ml*5</t>
  </si>
  <si>
    <t>李金祥</t>
  </si>
  <si>
    <t>发热38.2℃</t>
  </si>
  <si>
    <t>右肩关节疼痛，右肩关节一骨性包块</t>
  </si>
  <si>
    <t>20分钟的初始相：双侧甲状腺显影清晰，位置、形态、大小正常，甲状腺内放射性分布欠均匀，右叶中下极、左叶中极、左叶下极均可见稍高放射性浓聚影。2小时的延迟相：甲状腺右叶中下极、左叶中极、左叶下极仍显影，其余部分放射性分布减退。</t>
  </si>
  <si>
    <t>甲状腺双叶后方均可见偏低回声团，大小分别约20mm*13mm（右下），9mm*10mm（左下），界清，形态尚规则。</t>
  </si>
  <si>
    <t>右侧甲状腺后下极见结节状等密度灶，大小约 17mm*20mm，CT值约36HU，增强呈明显均匀强化，与甲状腺 分界欠清。</t>
  </si>
  <si>
    <t>骨密度正常，左股骨颈T值-0.9，左全髋T值-0.7，L1-L4T值1.6</t>
  </si>
  <si>
    <t>双侧颈动脉硬化伴双侧斑块形成</t>
  </si>
  <si>
    <t>175/89</t>
  </si>
  <si>
    <t>钙尔奇600mg tid</t>
  </si>
  <si>
    <t>罗盖全1ug qd+钙尔奇2400mg tid，葡萄糖酸钙20ml*4</t>
  </si>
  <si>
    <t>未复查</t>
  </si>
  <si>
    <t>汪富荣</t>
  </si>
  <si>
    <t>1-18行左侧，1-21行右侧甲状旁腺射频消融术</t>
  </si>
  <si>
    <t>关节疼痛半月，伴烦躁，睡眠欠佳</t>
  </si>
  <si>
    <t>双侧上位、下位甲状旁腺大小分别约28mm*10mm*12mm（右上位，容积1.8ml），8mm*13mm*24mm（右下位，容积1.3ml），14mm*9mm*15mm（左上位，容积0.98ml），9mm*7mm*13mm（左下位，容积0.4ml）,均伴环形钙化，内可见较丰富血流信号。</t>
  </si>
  <si>
    <t>骨量减少，左股骨颈T值-0.8，左全髋T值-1.4，L1-L4T值0.3</t>
  </si>
  <si>
    <t>173/88</t>
  </si>
  <si>
    <t>钙尔奇2400mg tid+骨化三醇0.5ug qd，葡萄糖酸钙20ml*1</t>
  </si>
  <si>
    <t>PTH30</t>
  </si>
  <si>
    <t>江帅</t>
  </si>
  <si>
    <t>1-19行右侧，1-22行左侧甲状旁腺射频消融术</t>
  </si>
  <si>
    <t>双下肢肌肉疼痛，伴肢体瘙痒感，HIV4年</t>
  </si>
  <si>
    <t>双侧甲状旁腺区可见数个低回声结节，边界尚清，切面大小约24mm*21mm*18mm（右叶下极，容积4.7ml），12mm*7mm*4mm（右叶上极，容积0.17ml），13mm*13mm*6mm（左叶上极，容积0.53ml），24mm*15mm*13mm（左叶下极，容积2.4ml），CDFI显示结节周边较丰富血流信号。超声提示甲状旁腺多发偏低回声结节，甲状旁腺腺瘤可能。</t>
  </si>
  <si>
    <t>181/112</t>
  </si>
  <si>
    <t>钙尔奇2400mg+骨化三醇0.5ug qd，葡萄糖酸钙20ml*3</t>
  </si>
  <si>
    <t>PTH100+,骨化三醇、碳酸镧</t>
  </si>
  <si>
    <t>周家明</t>
  </si>
  <si>
    <t>双侧甲状旁腺射频消融（左上、左下、右下）</t>
  </si>
  <si>
    <t>20分钟的初始相：双侧甲状腺显影清晰，位置、形态、大小正常，甲状腺内放射性分布欠均匀，左叶下极可见放射性浓聚影。 2小时的延迟相：甲状腺左叶下极病灶仍显影，其余部分放射性分布减退。</t>
  </si>
  <si>
    <t>甲状腺左叶下极下方见低回声团，较大的大小约30mmx20mm*14mm</t>
  </si>
  <si>
    <t>左侧甲状腺下方团片状异常密度灶，甲状旁腺增生可能</t>
  </si>
  <si>
    <t>129/62</t>
  </si>
  <si>
    <t>盖平1# bid</t>
  </si>
  <si>
    <t>罗盖全1# bid</t>
  </si>
  <si>
    <t>钙尔奇1800mg tid+骨化三醇0.5ug qd</t>
  </si>
  <si>
    <t>李康云</t>
  </si>
  <si>
    <t>双侧甲状旁腺区结节经皮射频消融术（左侧上位、左侧下位、右侧下位）</t>
  </si>
  <si>
    <t>20分钟的初始相：双侧甲状腺显影清晰，位置、形态、大小正常，甲状腺内放射性分布欠均匀，左叶上下极、右叶上下极均可见稍高放射性浓聚影。2小时的延迟相：甲状腺左叶上下极、右叶上下极仍显影，其余部分放射性分布减退。</t>
  </si>
  <si>
    <t>右侧下位甲状旁腺区见低回声结节，位于右侧甲状腺下极后方及下方，大小约1.8cm*1.2cm*1.3cm，内见环形钙化，CDFI：内可见较丰富的血流信号。另该结节上部后方见一低回声结节，大小约0.7cm*0.3cm*0.6cm。左侧上位甲状旁腺区见低回声结节，大小约2.0cm*0.8cm*1.0cm，位于左侧甲状腺中部后外侧，内见较丰富血流信号。左侧下位甲状旁腺区见低回声结节，大小约1.8cm*1.0cm*1.2cm，位于左侧甲状腺下极下方锁骨上区域，内见环形钙化，内见较丰富血流信号。</t>
  </si>
  <si>
    <t>左侧甲状腺上下缘及右侧甲状腺下缘后方可见类圆形 稍低密度结节，最大直径约15mm，强化欠均匀。</t>
  </si>
  <si>
    <t>骨质疏松，左股骨颈T值-3.1，左全髋T值-3.2，L1-L4T值-2.3</t>
  </si>
  <si>
    <t>钙尔奇2400mg tid+骨化三醇0.5ug qn，葡萄糖酸钙30ml*4</t>
  </si>
  <si>
    <t>胡豪妹</t>
  </si>
  <si>
    <t>甲状旁腺射频消融术（4枚）</t>
  </si>
  <si>
    <t>双侧甲状腺显影清晰，位置、形态、大小正常，甲状腺内放射性分布欠均匀，左叶上极、左叶下极、右叶上极、右叶下极可见稍高放射性浓聚影。2小时的延迟相：甲状腺左叶上极、左叶下极、右叶上极、右叶下极仍显影，其余部分放射性分布稍减退。5小时延迟相：甲状腺左叶上极、左叶下极、右叶上极、右叶下极仍显影，其余部分放射性分布明显减退。</t>
  </si>
  <si>
    <t>双侧上、下位甲状旁腺大小分约：20mm*6mm*7mm（左上）、19mm*7mm*9mmmm*mm（左下）、15mm*5mm*8mm（右下）、30mm*6mm*15mm（右上），边界清，内回声不均，血流信号丰富。</t>
  </si>
  <si>
    <t>甲状腺大小、形态正常，内见多发斑点状致密影，未见明显 异常强化灶。气管和周围组织结构未见明显异常。双侧颈部 多发淋巴结显示。</t>
  </si>
  <si>
    <t>骨密度尚正常，其中L4骨量减少，左股骨颈T值-0.4，左全髋T值-0.4，L1-L4T值-0.6，L4T值-1.1</t>
  </si>
  <si>
    <t>161/68</t>
  </si>
  <si>
    <t>西那卡塞25mg bid+骨化三醇3# qd</t>
  </si>
  <si>
    <t>术后2年余PTH100+,骨化三醇口服</t>
  </si>
  <si>
    <t>曹建平</t>
  </si>
  <si>
    <t>3-15行右侧甲状旁腺区结节经皮射频消融术（右下、右上）</t>
  </si>
  <si>
    <t>右侧上位甲状旁腺区可见偏低回声结节（峡部水平甲状腺后方），大小约11mm*7mm*14mm，容积0.6ml。右侧下位甲状旁腺区可见偏低回声结节（右侧甲状腺下极下方），大小约18mm*6mm*11mm，容积0.6ml。左侧上位甲状旁腺区可见偏低回声结节（左侧甲状腺中部腺体内），大小约11mm*9mm*11mm，容积0.5ml。左侧下位甲状旁腺区可见偏低回声结节（左侧甲状腺下极下方），大小约22mm*12mm*17mm，容积2.3ml。</t>
  </si>
  <si>
    <t>159/78</t>
  </si>
  <si>
    <t>钙尔奇1200mg tid+骨化三醇0.5ug qd</t>
  </si>
  <si>
    <t>术后2年余</t>
  </si>
  <si>
    <t>艾秋连</t>
  </si>
  <si>
    <t>甲状旁腺全切+左前臂甲状旁腺移植术</t>
  </si>
  <si>
    <t>双下肢酸胀</t>
  </si>
  <si>
    <t>0分钟初始相：双侧甲状腺显影清晰，位置、形态、大小正常，甲状腺内放射性分布欠均匀，左叶上极、左叶下极、右叶中上极、右叶下极可见稍高放射性浓聚影。2小时延迟相：甲状腺左叶上极、左叶下极、右叶中上极、右叶下极仍显影，其余部分放射性分布稍减退；3小时延迟相：甲状腺左叶上极、左叶下极、右叶中上极、右叶下极仍显影，其余部分放射性分布明显减退。</t>
  </si>
  <si>
    <t>甲状腺右上叶双侧甲状旁腺区可见枚偏低回声结节，大小分别约11mm*6mm*11mm（右侧下位，甲状腺下极后方），15mm*8mm*13mm（右侧上位，甲状腺上极后方），14mm*8mm*10mm（左侧上位，甲状腺峡部水平后方），16mm*7mm*12mm（左侧下位，甲状腺下极下方），形态尚规则， 边界尚清，内可见钙化斑，CDFI：其内未见明显血流信号。</t>
  </si>
  <si>
    <t>甲状腺双侧叶下方见结节状稍低密度影，可见轻 度强化。</t>
  </si>
  <si>
    <t>骨量减少，左股骨颈T值-1.9，左全髋T值-1.7，L1-L4T值-1.6</t>
  </si>
  <si>
    <t>144/85</t>
  </si>
  <si>
    <t>钙尔奇1800mg tid+骨化三醇0.5ug qd，葡萄糖酸钙20ml*6</t>
  </si>
  <si>
    <t>蔡展波</t>
  </si>
  <si>
    <t>4-12行左侧，4-16行右侧射频消融术</t>
  </si>
  <si>
    <t>20分钟的初始相：双侧甲状腺显影清晰，位置、形态、大小正常，甲状腺内放射性分布尚均匀，左叶下方、右叶下方可见类圆形放射性轻度浓聚影。2小时的延迟相：甲状腺放射性分布减退，左叶下方、右叶下方仍可见类圆形放射性轻度浓聚影。（主动脉旁异位甲状旁腺）</t>
  </si>
  <si>
    <r>
      <rPr>
        <sz val="10"/>
        <color rgb="FF000000"/>
        <rFont val="宋体"/>
        <charset val="134"/>
      </rPr>
      <t>双侧甲状旁腺区域超声探查：双侧甲状腺背侧探及不均回声结节，大小约7mm*5mm*12mm（左侧甲状腺近峡部水平，容积约0.22ml）、7mm*5mm*13mm（右侧甲状腺近峡部水平，容积约0.24ml），内回声不均，由数个低回声结节融合，内部见点状血流信号。另甲状腺下方探及不均回声结节，大小约10mm*7mm*12mm（左侧甲状腺下极下方达锁骨水平，容积约0.44ml，低回声，内见强光斑）、12mm*9mm*13mm（</t>
    </r>
    <r>
      <rPr>
        <b/>
        <sz val="10"/>
        <color rgb="FF417FF9"/>
        <rFont val="宋体"/>
        <charset val="134"/>
      </rPr>
      <t>右侧胸骨后方</t>
    </r>
    <r>
      <rPr>
        <sz val="10"/>
        <color rgb="FF000000"/>
        <rFont val="宋体"/>
        <charset val="134"/>
      </rPr>
      <t>，容积约0.73ml，由数个低回声结节融合），内回声不均，内部见点状血流信号。</t>
    </r>
  </si>
  <si>
    <t>双侧甲状腺大小、形态正常，密度均匀，边界清，未见明显 异常强化灶。气管和周围组织结构未见明显异常。增强后未 见异常强化。颈部未见肿大淋巴结。甲状旁腺未见明显肿 大。</t>
  </si>
  <si>
    <t>骨量减少，左股骨颈T值-1.3，左全髋T值-0.5，L1-L4T值0.4</t>
  </si>
  <si>
    <t>122/79</t>
  </si>
  <si>
    <t>司维拉姆0.8g tid+西那卡塞25mg bid</t>
  </si>
  <si>
    <t>罗盖全0.25ug qn</t>
  </si>
  <si>
    <t>钙尔奇1200mg tid+罗盖全1ug bid，葡萄糖酸钙20ml*2</t>
  </si>
  <si>
    <t>2年骨化三醇治疗，PTH458</t>
  </si>
  <si>
    <t>朱爱珠</t>
  </si>
  <si>
    <t>发热38.4℃</t>
  </si>
  <si>
    <t>脚痛气急</t>
  </si>
  <si>
    <t>20分钟的初始相：双侧甲状腺显影清晰，位置、形态、大小正常，甲状腺内放射性分布欠均匀，左叶中下部、右叶中下部可见稍高放射性浓聚影。2小时的延迟相：甲状腺左叶中下部、右叶中下部仍可见放射性浓聚，以右叶中下部为著，其余部分放射性分布减退。</t>
  </si>
  <si>
    <t>甲状腺左右叶中下部后方、下极下方内各可见一低回声结节，较大的切面大小约11mm*8mm（左上位），10mm*8mm（左下位），19mm*10mm（右上位），16mm*4mm（右下位），边界尚清，内回声欠均匀，CDFI显示点条状血流信号。</t>
  </si>
  <si>
    <t>两侧甲状腺后缘结节灶，左侧5mmx8mm大小，右侧 10mmx14mm大小，边界清楚，有强化。</t>
  </si>
  <si>
    <t>骨质疏松，左股骨颈T值-3.0，左全髋T值-2.6，L2-L3T值-2.9</t>
  </si>
  <si>
    <t>160/88</t>
  </si>
  <si>
    <t>碳酸镧+司维拉姆1.6g tid</t>
  </si>
  <si>
    <t>钙尔奇1800mg tid+骨化三醇0.5ug bid，葡萄糖酸钙30ml*4</t>
  </si>
  <si>
    <t>PTH几十，司维拉姆口服，脚痛气急好转</t>
  </si>
  <si>
    <t>王建锋</t>
  </si>
  <si>
    <t>双侧甲状旁腺切除+自体移植术(左上、左下、右上、右下)</t>
  </si>
  <si>
    <t>右肩部感疼痛（肩部X片：右侧锁骨肩峰端骨质异常，考虑肾性骨病改变）</t>
  </si>
  <si>
    <t>20分钟的初始相：双侧甲状腺显影清晰，位置、形态、大小正常，甲状腺内放射性分布欠均匀，左叶中上极、右叶中上极、左叶下极、右叶下极可见稍高放射性浓聚影。2小时的延迟相：甲状腺左叶中上极、右叶中上极、左叶下极、右叶下极放射性分布稍减退，其余部分放射性分布明显减退。</t>
  </si>
  <si>
    <t>双侧甲状腺背侧区域可见低回声团，大小约12mm*10mm（右侧甲状腺背侧区域下极），19mm*11mm（右侧甲状腺背侧区域），19mm*8mm（左侧甲状腺背侧区域），边界清，内回声不均，CDFI显示未见明显血流信号。</t>
  </si>
  <si>
    <t>双侧甲状腺后方可见4枚结节状软组织密度影，最大者直径 12mm，部分伴钙化，边界清，增强扫描强化明显，且密度 低于正常甲状腺组织。</t>
  </si>
  <si>
    <t>骨量减少，左股骨颈T值-1.7，左全髋T值-1.8，L1-L4T值-0.5</t>
  </si>
  <si>
    <t>146/94</t>
  </si>
  <si>
    <t>钙尔奇600mg tid+骨化三醇0.5ug qd,葡萄糖酸钙20ml*4</t>
  </si>
  <si>
    <t>19.12肾移植</t>
  </si>
  <si>
    <t>张明霞</t>
  </si>
  <si>
    <t>双侧甲状旁腺经皮射频消融术（4枚）</t>
  </si>
  <si>
    <t>20分钟的初始相：双侧甲状腺显影清晰，位置、形态、大小正常，甲状腺内放射性分布欠均匀，左叶下极、右叶中极、右叶下极可见稍高放射性浓聚影。2小时的延迟相：甲状腺左叶下极、右叶中极、右叶下极仍显影，其余部分放射性分布减退。</t>
  </si>
  <si>
    <t>余甲状旁腺区域探及异常回声结节，大小约8mm*10mm*8mm（容积ml，左侧叶中下部外后方，似位于甲状腺内，内见分隔样结构，血流信号较丰富）；11mm*8mm*8mm（容积0.37ml，右侧无名动脉、颈总动脉分叉处）；13mm*6mm*6mm（容积0.24ml，右侧甲状腺中下部外后方，多结节样，可见较丰富血流信号）。</t>
  </si>
  <si>
    <t>96/58</t>
  </si>
  <si>
    <t>盖平1#qd，碳酸镧片1#bid</t>
  </si>
  <si>
    <t>钙尔奇1200mg bid+罗盖全0.5ug bid</t>
  </si>
  <si>
    <t>20.07复查PTH168，20.04肾移植</t>
  </si>
  <si>
    <t>雷崇术</t>
  </si>
  <si>
    <t>5-10行左侧，5-14行右侧甲状旁腺射频消融术</t>
  </si>
  <si>
    <t>声音嘶哑</t>
  </si>
  <si>
    <t>关节疼痛</t>
  </si>
  <si>
    <t>甲状腺左叶中部后方包膜外见低回声结节，切面大小约12mm*7mm，边界清，内回声欠均匀，CDFI显示内未见少许血流信号。甲状腺左叶下极下方另见低回声结节，切面大小约20mm*12mm,边界清，内可见多个粗大钙化斑，CDFI显示内未见少许血流信号。甲状腺右叶下极下方见两枚低回声结节，切面大小分别约16mm*9mm，14mm*9mm,边界清，内回声欠均匀，CDFI显示内未见少许血流信号。</t>
  </si>
  <si>
    <t>骨量减少，左股骨颈T值-1.7，左全髋T值-1.7，L1-L4T值-1.1</t>
  </si>
  <si>
    <t>149/82</t>
  </si>
  <si>
    <t>钙尔奇1200mg tid+骨化三醇0.5ug bid</t>
  </si>
  <si>
    <t>PTH880，罗盖全2#qd加至2#tid，术后1年（2020.05）加用骨化醇，18月后加用西那卡塞</t>
  </si>
  <si>
    <t>莫汝强</t>
  </si>
  <si>
    <t>甲状旁腺射频消融术（4枚，左中、左下、右下2枚）</t>
  </si>
  <si>
    <t>偶有骨痛</t>
  </si>
  <si>
    <t>20分钟的初始相：双侧甲状腺显影清晰，位置、形态、大小正常，甲状腺内放射性分布欠均匀，右叶中下极可见稍高放射性浓聚影。2小时的延迟相：甲状腺右叶中下极仍显影，其余部分放射性分布减退。</t>
  </si>
  <si>
    <t>骨密度正常，左股骨颈T值1.9，左全髋T值1.7，L1-L4T值0.9</t>
  </si>
  <si>
    <t>138/83</t>
  </si>
  <si>
    <t>西那卡塞+罗盖全</t>
  </si>
  <si>
    <t>PTH&gt;1000,长期低钙补钙中</t>
  </si>
  <si>
    <t>吴耀玲</t>
  </si>
  <si>
    <t>甲状旁腺射频消融术（分次完成）</t>
  </si>
  <si>
    <t>全身肌肉酸痛</t>
  </si>
  <si>
    <t>20分钟的初始相：双侧甲状腺显影清晰，位置、形态、大小正常，甲状腺内放射性分布欠均匀，右叶下极可见稍高放射性浓聚影。2小时的延迟相：甲状腺右叶下极仍显影，其余部分放射性分布减退。</t>
  </si>
  <si>
    <t>甲状腺左叶后方可见低回声团，大小约12mm*10mm*5mm（左上位，容积0.35ml），16mm*11mm*11mm（左下位，容积1.0ml），边界清，内部回声欠均匀，CDFI显示内部血流信号丰富。甲状腺右叶中上部背侧可见低回声团，大小约28mm*7mm*13mm（容积1.2ml），呈分叶状，边界尚清，内部回声欠均匀，CDFI显示内部血流信号丰富。甲状腺右叶下部背侧可见低回声团，大小约6mm*5mm*8mm（容积0.11ml），边界尚清，内部回声欠均匀，CDFI显示内部血流信号丰富。</t>
  </si>
  <si>
    <t>双侧甲状腺上极小低密 度灶，增强扫描强化不明显。 右侧甲状腺后方结节影，增强后轻度均匀强化。左侧甲状腺 后方局灶性低密度影。</t>
  </si>
  <si>
    <t>111/80</t>
  </si>
  <si>
    <t>钙尔奇600mg qd+罗盖全0.5ug qn</t>
  </si>
  <si>
    <t>钙尔奇1800mg tid+罗盖全1ug qn，葡萄糖酸钙20ml*4</t>
  </si>
  <si>
    <t>术后2年PTH400+,骨化三醇0.5ug qn</t>
  </si>
  <si>
    <t>楼文高</t>
  </si>
  <si>
    <t>甲状旁腺全部切除术</t>
  </si>
  <si>
    <t>20分钟的初始相：双侧甲状腺显影清晰，位置、形态、大小正常，甲状腺内放射性分布欠均匀，右叶上极、左叶中极可见稍高放射性浓聚影。2小时的延迟相：甲状腺右叶上极、左叶中极仍显影，其余部分放射性分布减退。</t>
  </si>
  <si>
    <t>双侧甲状腺背侧区可见低回声团，大小约20mm*11mm*16mm（右侧），9mm*5mm（右侧下极），18mm*14mm*14mm（左侧），12mm*5mm（左侧下极），边界尚清，内部回声尚均匀，内见弧形强光斑，CDFI显示团块内点条状血流信号。</t>
  </si>
  <si>
    <t>双侧甲状腺大小、形态正常，密度均匀，边界清，未见明显 异常强化灶。气管和周围组织结构未见明显异常。颈部未见 肿大淋巴结。两侧甲状腺后缘结节灶，左侧11mmx14mm大 小，右侧10mmx7mm大小，边界清楚，增强扫描可见强化。</t>
  </si>
  <si>
    <t>骨量减少，左股骨颈T值-1.5，左全髋T值-0.9，L1-L4T值0.2</t>
  </si>
  <si>
    <t>142/88</t>
  </si>
  <si>
    <t>PTH几十，皮肤瘙痒缓解磷高司维拉姆口服</t>
  </si>
  <si>
    <t>童仙会</t>
  </si>
  <si>
    <t>右膝关节疼痛</t>
  </si>
  <si>
    <t>双侧甲状腺显影清晰，位置、形态、大小正常，甲状腺内放射性分布欠均匀，左叶下极、右叶中极可见稍高放射性浓聚影。颈部及胸部其他区域未见明显异常放射性聚集。2小时的延迟相：甲状腺左叶下极、右叶中极仍显影，其余部分放射性分布减退。颈部及胸部其他区域未见明显异常放射性聚集。</t>
  </si>
  <si>
    <t>于左侧甲状腺下极下方探及2个紧密相连的低回声结节，大小约13mm*11mm*11mm（体积约0.82）、9mm*9mm*9mm（体积约0.38），内部血流信号较丰富。于右侧甲状腺中部背侧见一个低回声结节，大小约12mm*5mm*7mm（体积约0.36），边界清，呈分叶状，内部回声均匀，可见条状血流信号。</t>
  </si>
  <si>
    <t>左侧甲状腺后下缘可见异常密度结节，大小约11*10mm，边界清，密度均匀，未见强化，增强后中度强化；右侧甲状旁腺结节大者自己约6mm。</t>
  </si>
  <si>
    <t>骨密度正常，左股骨颈T值0.8，左全髋T值-0.5，L1-L4T值-0.4</t>
  </si>
  <si>
    <t>133/85</t>
  </si>
  <si>
    <t>钙尔奇600mg bid+罗盖全0.5ug qd</t>
  </si>
  <si>
    <t>术后2年，关节痛明显好转</t>
  </si>
  <si>
    <t>牛海超</t>
  </si>
  <si>
    <t>甲状旁腺全切术5枚+前臂种植</t>
  </si>
  <si>
    <t>&lt;10.0</t>
  </si>
  <si>
    <t>20分钟的初始相：双侧甲状腺显影清晰，位置、形态、大小正常，甲状腺内放射性分布欠均匀，左叶上极、左叶中部、左叶下方、右叶上极、右叶下方可见稍高放射性浓聚影，以左叶下方为著。2小时的延迟相：甲状腺左叶上极、左叶中部、左叶下方、右叶重上极、右叶下方仍显影，以左叶下方为著，其余部分放射性分布减退。</t>
  </si>
  <si>
    <t>双侧甲状旁腺区域可见低回声结节，大小分别约13mm*5mm（右侧叶中部背侧），12mm*6mm（右侧叶下极），13mm*5mm（左侧叶中部背侧，低回声结节内见极低回声区），14mm*9mm（左侧叶下极下方近锁骨上，低回声结节内见数个极低回声区），边界清，内见点条状血流信号。</t>
  </si>
  <si>
    <t>甲状腺左叶后下方见一结节状稍低密度影，大小约 11×8mm，增强后可见病灶明显尚均匀强化（平扫CT值约 28HU，动脉期CT值约117HU，静脉期CT值约50HU）。</t>
  </si>
  <si>
    <t>骨密度正常，左股骨颈T值-0.6，左全髋T值-0.8，L1-L4T值-0.6</t>
  </si>
  <si>
    <t>碳酸镧+西那卡塞</t>
  </si>
  <si>
    <t>钙尔奇1200mg tid+罗盖全0.5ug bid，葡萄糖酸钙30ml*8</t>
  </si>
  <si>
    <t>术后2年PTH190，钙尔奇口服</t>
  </si>
  <si>
    <t>董雪良</t>
  </si>
  <si>
    <t>腔镜辅助双侧甲状旁腺全切+组织筋膜瓣成形+右前臂自体甲状旁腺移植术</t>
  </si>
  <si>
    <t>心悸房扑</t>
  </si>
  <si>
    <t>左下拇趾疼痛发红，皮肤破溃</t>
  </si>
  <si>
    <t>20分钟的初始相：双侧甲状腺显影清晰，位置、形态、大小正常，甲状腺内放射性分布欠均匀，右叶中部、右叶下极、左叶中下极可见稍高放射性浓聚影，另外右侧甲状腺下方见点状异常放射性浓聚。2小时的延迟相：甲状腺右叶中部、右叶下极、左叶中下极仍显影，另外右侧甲状腺下方仍见点状异常放射性浓聚，其余部分放射性分布减退。</t>
  </si>
  <si>
    <t>双侧甲状腺旁腺区域探查可见低回声结节，大小约14mm*7mm*9mm（右侧甲状腺中部背侧，容积约0.46ml），12mm*8mm*9mm（右侧甲状腺下部背侧，容积约0.45ml），12mm*9mm*8mm（左侧甲状腺中下部背侧，内可见粗大钙化斑，容积约0.45ml），13mm*7mm*10mm（左侧甲状腺下部背侧，容积约0.47ml），部分结节内可见点状血流信号。</t>
  </si>
  <si>
    <t>双侧甲状旁腺区见类圆形结节影，边界清晰，较大者直径约 10.0mm，增强后中等度强化。双侧甲状腺见多发圆形稍低 密度灶，边界欠清，边缘见点状钙化影，增强后病灶低于甲 状腺实质。颈部未见肿大淋巴结。</t>
  </si>
  <si>
    <t>骨密度正常，左股骨颈T值-0.5，左全髋T值-0.1，L1-L4T值0.8</t>
  </si>
  <si>
    <t>149/77</t>
  </si>
  <si>
    <t>盖平1# qd，司维拉姆1.6g tid</t>
  </si>
  <si>
    <t>钙尔奇1800mg tid+骨化三醇0.25ug qd，葡萄糖酸钙30ml*5</t>
  </si>
  <si>
    <t>好转，2020年去世</t>
  </si>
  <si>
    <t>黄献忠</t>
  </si>
  <si>
    <t>双侧甲状旁腺切除+自体移植术</t>
  </si>
  <si>
    <t>20分钟初始相：双侧甲状腺显影清晰，位置、形态、大小正常，甲状腺内放射性分布欠均匀，左叶中上极、左叶下极、右叶上极、右叶中极、右叶下极可见稍高放射性浓聚影。2小时延迟相：甲状腺左叶中上极、左叶下极、右叶上极、右叶中极、右叶下极仍显影，其余部分放射性分布稍减退；4小时延迟相：甲状腺左叶中上极、左叶下极、右叶上极、右叶中极、右叶下极仍显影，其余部分放射性分布明显减退；</t>
  </si>
  <si>
    <t>双侧甲状旁腺区见低回声结节，切面大小约18mm*13mm*12mm（左侧甲状腺上段背侧），18mm*8mm*11mm（左侧甲状腺下段背侧），17mm*10mm、7mm*7mm（右侧甲状腺中段背侧，周边呈环状钙化），16mm*9mm*10mm（右侧甲状腺下段背侧，内见粗大强光斑），边界清，内部回声不均匀，CDFI：结节内见点条状血流信号。</t>
  </si>
  <si>
    <t>两侧甲状腺后方见四枚结节状等密度灶，大者位于右上极， 大小约10mm*13mm，增强扫描强化均匀。双侧甲状腺大小、 形态正常，密度均匀，边界清，未见明显异常强化灶。余气 管和周围组织结构未见明显异常。颈部未见肿大淋巴结。所 见颈胸椎椎体上下缘骨密度增高。</t>
  </si>
  <si>
    <t>双侧颈动脉硬化伴斑块形成</t>
  </si>
  <si>
    <t>145/89</t>
  </si>
  <si>
    <t>罗盖全</t>
  </si>
  <si>
    <t>钙尔奇1800mg tid+骨化三醇0.5ug qd，葡萄糖酸钙30ml*3</t>
  </si>
  <si>
    <t>脚痛好转，磷1.72；钙2.26；PTH5.1</t>
  </si>
  <si>
    <t>徐金山</t>
  </si>
  <si>
    <t>20分钟的初始相：双侧甲状腺显影清晰，位置、形态、大小正常，甲状腺内放射性分布欠均匀， 左叶上极、右叶上极放射性分布欠均匀，左叶下极、右叶下极可见稍高放射性浓聚影。2小时的延迟相：甲状腺左叶上极、右叶上极、左叶下极、右叶下极仍显影，其余部分放射性分布减退。</t>
  </si>
  <si>
    <t>于甲状腺双叶后方分别可见两枚低回声结节，13mm*8mm*mm（右，下组），6mm*4mm*6mm（右，上组），15mm*7mm*7mm（左，下组）、4mm*3mm*4mm（左，上组），边界清，内回声均匀，未见强回声光斑，CDFI示点状血流信号</t>
  </si>
  <si>
    <t>172/98</t>
  </si>
  <si>
    <t>罗盖全0.5ug qn</t>
  </si>
  <si>
    <t>钙尔奇1800mg tid+骨化三醇0.25ug qn</t>
  </si>
  <si>
    <t>梅爱玉</t>
  </si>
  <si>
    <t>甲状旁腺结节经皮射频消融术（左上、左下，右上、右下各1，共4颗）</t>
  </si>
  <si>
    <t>双侧膝盖疼痛1年</t>
  </si>
  <si>
    <t>甲状腺左叶上极背侧区域可探及数个偏低回声团堆积，范围约17mm*7mm，内部回声欠均匀，边缘尚清，CDFI显示内部血流信号较丰富。甲状腺左叶下极背侧区域可探及偏低回声团，大小约10mm*9mm，边界清，CDFI可见点状血流信号。甲状腺右叶上极背侧区域可探及数个偏低回声团堆积，范围约12mm*10mm，内部回声欠均匀，边缘尚清，CDFI显示内部点条状血流信号。甲状腺右叶下极区域可探及数个偏低回声团堆积，范围约14mm*13mm，内部回声欠均匀，边缘尚清，CDFI显示内部点条血流信号。</t>
  </si>
  <si>
    <t>双侧甲状腺增大，内见多发结节状、斑片状低密度灶，双侧 甲状腺上极后缘见结节样低密度影，较大者位于右叶，大小 约16mm*9mm，内见粗大钙化，径约7mm，增强后中度强化。 气管和周围组织结构未见明显异常。颈部未见肿大淋巴结。</t>
  </si>
  <si>
    <t>118/62</t>
  </si>
  <si>
    <t>2021.06PTH234,去年在200波动</t>
  </si>
  <si>
    <t>余有良</t>
  </si>
  <si>
    <t>20分钟的初始相：双侧甲状腺显影清晰，位置、形态、大小正常，甲状腺内放射性分布欠均匀，右叶中下极可见稍高放射性浓聚影。1小时的延迟相：甲状腺右叶中下极仍显影，其余部分放射性分布减退。</t>
  </si>
  <si>
    <t>甲状腺左叶中上部内侧缘可见低回声，大小约9mm*6mm*6mm，边界清，周边可见强光斑，内血流较丰富。 甲状腺左叶下极可见低回声，大小约9mm*6mm*6mm，边界清，内血流较丰富。 甲状腺右叶中上部后缘可见低回声，大小约9mm*5mm，边界清，内血流较丰富。 甲状腺右叶下方可见低回声，大小约13mm*10mm*9mm，周边可见弧形强光斑，边界清，内血流较丰富。</t>
  </si>
  <si>
    <t>甲状腺两叶后内方见多发结节状低密度影，大者位于左叶， 大小约10x8mm，增强后可见较明显强化，强化幅度较正常 甲状腺低。甲状腺右叶下份旁见一结节状低密度影，大小约 13x11mm，壁可见钙化，边界清楚，可见较明显强化。</t>
  </si>
  <si>
    <t>156/88</t>
  </si>
  <si>
    <t>目前PTH70，瘙痒好转</t>
  </si>
  <si>
    <t>陆新法</t>
  </si>
  <si>
    <t>双侧甲状旁腺全切术+右前臂自体甲状旁腺移植</t>
  </si>
  <si>
    <t>甲状旁腺显像示： 甲状腺右叶下极、左叶上极、下极延迟摄取MIBI灶，右叶下极为著，考虑为甲状旁腺来源病灶，甲状旁腺增生首先考虑</t>
  </si>
  <si>
    <t>双侧甲状旁腺上位、下位增生</t>
  </si>
  <si>
    <t>甲状旁腺多发腺瘤可能。</t>
  </si>
  <si>
    <t>正常。左股骨颈T值-0.3，左全髋T值-0.6，L1-L4T值0.1</t>
  </si>
  <si>
    <t>双侧颈动脉硬化伴双侧窦部前壁（后壁）多发斑块形成</t>
  </si>
  <si>
    <t>135/85</t>
  </si>
  <si>
    <t>罗盖全0.5ug qd+钙尔奇2400mg tid口服；葡萄糖酸钙10ml*8组</t>
  </si>
  <si>
    <t>娄梅娣</t>
  </si>
  <si>
    <t>9-4行左侧，11-19行右侧射频消融</t>
  </si>
  <si>
    <t>20分钟的初始相：双侧甲状腺显影清晰，位置、形态、大小正常，甲状腺内放射性分布欠均匀，右叶中下极、左叶上极、下极可见稍高放射性浓聚影。2小时的延迟相：甲状腺右叶中下极、左叶上极、下极仍显影，以右叶中下极为著，其余部分放射性分布减退。</t>
  </si>
  <si>
    <t>165/100</t>
  </si>
  <si>
    <t>司维拉姆1.6g bid</t>
  </si>
  <si>
    <t>钙尔奇1200mg tid +骨化三醇0.25ug qd</t>
  </si>
  <si>
    <t>阙忠明</t>
  </si>
  <si>
    <t>内镜经颈部切口甲状旁腺全切+甲状旁腺部分自体移植</t>
  </si>
  <si>
    <t>皮肤瘙痒症状明显，伴双下肢关节、脚跟疼痛</t>
  </si>
  <si>
    <t>20分钟的初始相：双侧甲状腺显影清晰，位置、形态、大小正常，甲状腺内放射性分布欠均匀，双叶上极、双叶下方分别可见稍高放射性浓聚影。 2小时的延迟相：甲状腺双叶上极、双叶下方仍显影，其余部分放射性分布减退。</t>
  </si>
  <si>
    <t>双侧上位、下位甲状旁腺区域可见低回声结节，大小分别约22mm*10mm*14mm（右侧上位）、20mm*11mm*13mm（右侧下位）、19mm*10mm*10mm（左侧上位）、24mm*8mm*16mm（左侧下位），边界清，部分呈分叶状，内回声不均匀，结节内见点条状血流信号。</t>
  </si>
  <si>
    <t>双侧甲状腺大小、形态、密度正常，强化尚均匀。两侧甲状腺后缘及左侧下缘见结节状稍低密度灶，边界清楚，大者约16×11mm，右侧较明显，增强可见强化，强化较甲状腺弱。气管和周围组织结构未见明显异常。 颈部和双侧锁骨上多发淋巴结显示。</t>
  </si>
  <si>
    <t>骨量减少，左股骨颈T值-1.1，左全髋T值-0.6，L1-L4T值-0.6</t>
  </si>
  <si>
    <t>172/112</t>
  </si>
  <si>
    <t>碳酸镧1片bid</t>
  </si>
  <si>
    <t>钙尔奇1800mg tid+骨化三醇0.5ug qn，葡萄糖酸钙30ml*4</t>
  </si>
  <si>
    <t>1年余（21.05）PTH21.6;钙2；磷1.85</t>
  </si>
  <si>
    <t>张建平</t>
  </si>
  <si>
    <t>20分钟的初始相：双侧甲状腺显影清晰，位置、形态、大小正常，甲状腺内放射性分布欠均匀，左叶下方、右叶中上极、右叶下极分别可见稍高放射性浓聚影。2小时的延迟相：甲状腺左叶下方、右叶中上极、右叶下极仍显影，其余部分放射性分布减退。</t>
  </si>
  <si>
    <t>双侧甲状旁腺区可见数个低回声结节，边界清，大小分别约12mm*7mm*8mm（甲状腺右叶中部后方），18mm*8mm*7mm（甲状腺右叶下极下方，内可见粗大钙化），24mm*11mm*18mm（甲状腺左叶下极下方近胸骨上窝处，内可见粗大钙化），内部回声不均匀，CDFI显示内部点条状血流信号。</t>
  </si>
  <si>
    <t>右侧甲状 腺后缘及左侧甲状腺下缘结节灶，左侧20mmx12mm大小，右 侧7mmx8mm、10mmx6mm大小，边界清楚，增强后轻中度强 化。</t>
  </si>
  <si>
    <t>骨量减少，左股骨颈T值-1.1，左全髋T值-1.1，L1-L4T值1.3</t>
  </si>
  <si>
    <t>双侧颈动脉硬化伴右侧多发斑块形成</t>
  </si>
  <si>
    <t>128/94</t>
  </si>
  <si>
    <t>张铭霞</t>
  </si>
  <si>
    <t>内镜甲状旁腺全切除术+自体旁腺移植术</t>
  </si>
  <si>
    <t>发热38.5℃，考虑感染</t>
  </si>
  <si>
    <t>20分钟的初始相：双侧甲状腺显影清晰，位置、形态、大小正常，甲状腺内放射性分布欠均匀，左叶中上极、右叶上极可见稍高放射性浓聚影。2小时的延迟相：甲状腺左叶中上极、右叶上极仍显影，其余部分放射性分布减退。</t>
  </si>
  <si>
    <t>甲状腺双侧叶背侧可见偏低回声结节，大小分别约20mm*11mm*13mm（左侧叶中部背侧），31mm*13mm*14mm（右侧叶中上部背侧），边界清，形态欠规则，CDFI:周边及内部可见点条状血流信号。</t>
  </si>
  <si>
    <t>甲状腺双叶中下部见低密度灶，左侧大小约 15mm*12mm，内有钙化，右侧大小约15mmx10mm，边界清 楚，增强后明显强化强化。</t>
  </si>
  <si>
    <t>骨量减少，左股骨颈T值-1.7，左全髋T值-1.2，L1-L4T值-1.4</t>
  </si>
  <si>
    <t>149/81</t>
  </si>
  <si>
    <t>司维拉姆+西那卡塞</t>
  </si>
  <si>
    <t>钙尔奇1200mg+罗盖全0.5ug bid，葡萄糖酸钙30ml*4</t>
  </si>
  <si>
    <t>术后21月PTH286</t>
  </si>
  <si>
    <t>周晴晴</t>
  </si>
  <si>
    <t>甲状旁腺射频消融术（3枚，左侧、右侧下位，右上因准备肾移植未消融）</t>
  </si>
  <si>
    <t>反复低钙，头晕，感乏力，行走不稳，视物模糊</t>
  </si>
  <si>
    <t>20分钟的初始相：甲状腺显影清晰，放射性高度浓聚，其放射性活度与心肌影像近似，双侧叶下极放射性分布稍浓聚；上胸部未见异常放射性浓聚影。2小时的延迟相：甲状腺双叶显影减淡，双侧叶下极放射性分布稍浓聚。</t>
  </si>
  <si>
    <t>左侧上位甲状旁腺区低回声结节，边界清，内回声欠均匀，大小约5mm*4mm*5mm，容积0.05ml；左侧下位甲状旁腺区低回声结节，边界清，内回声欠均匀，大小约12mm*8mm*6mm，容积ml，右侧上位甲状旁腺区低回声结节，边界清，内回声欠均匀，大小约5mm*3mm*5mm，容积0.3ml；右侧下位甲状旁腺区低回声结节，边界清，内回声欠均匀，大小约16mm*11mm*10mm，容积0.9ml，内见点状血流信号。</t>
  </si>
  <si>
    <t>双侧甲状腺下方可见结节影，较大者径约8mm，增强低强 化。喉</t>
  </si>
  <si>
    <t>骨量减少，左股骨颈T值-1.1，左全髋T值-0.9，L1-L4T值0.5</t>
  </si>
  <si>
    <t>194/127</t>
  </si>
  <si>
    <t>西那卡塞25mg qd</t>
  </si>
  <si>
    <t>2020.12.25肾移植</t>
  </si>
  <si>
    <t>林松林</t>
  </si>
  <si>
    <t>双侧甲状旁腺切除+自体甲状旁腺移植术</t>
  </si>
  <si>
    <t>发热38.1℃</t>
  </si>
  <si>
    <t>膝痛1周</t>
  </si>
  <si>
    <t>20分钟的初始相：双侧甲状腺显影清晰，位置、形态、大小正常，甲状腺内放射性分布欠均匀，甲状腺右叶上极、右叶下极、左叶上极、左叶下极分别可见稍高放射性浓聚影。2小时延迟相：甲状腺右叶上极、右叶下极、左叶上极、左叶下极仍显影，以左叶下极为著，其余部分放射性分布减退。3小时延迟相：甲状腺右叶上极、右叶下极、左叶上极、左叶下极仍显影，以左叶下极为著，其余部分放射性分布明显减退。</t>
  </si>
  <si>
    <t>右侧甲状腺背侧上位及下位可见多个低回声区，较大的大小约15mm*8mm（下位），边界清晰，内回声欠均匀。左侧甲状腺背侧可见多个低回声，较大的大小约20mm*11mm（下位），16mm*8mm（上位）边界清晰，内回声欠均匀。</t>
  </si>
  <si>
    <t>左侧甲状腺后缘见肋圆形稍低密度灶，边清光整，大小约 10*19mm。CT值58Hu，与周围结构分界欠清，病灶内部密度 稍不均匀，增强后病明显强化，但低于周围甲状腺组织。两 侧甲状腺后方见类似密度结节灶。</t>
  </si>
  <si>
    <t>151/96</t>
  </si>
  <si>
    <t>钙尔奇600mg tid+罗盖全0.25ug bid</t>
  </si>
  <si>
    <t>钙尔奇1200mg tid+骨化三醇0.25ug bid，葡萄糖酸钙30ml*3</t>
  </si>
  <si>
    <t>关节痛好转；（21.06）PTH63.9，钙2.01，磷2.18</t>
  </si>
  <si>
    <t>韩柏牛</t>
  </si>
  <si>
    <t>双侧甲状旁腺射频消融（左上、右上、右下）</t>
  </si>
  <si>
    <t>颈部肿胀，考虑术后出血，术后B超：左后部局部残留考虑，1.9头颈外科行左颈部血肿清除术+喉返神经探查松解术+筋膜组织瓣成形</t>
  </si>
  <si>
    <t>20分钟的初始相：双侧甲状腺显影清晰，甲状腺双叶位置偏右，形态及大小基本正常，甲状腺内放射性分布欠均匀，左叶上极、右叶上极、双叶下极可见稍高放射性浓聚影。 2小时延迟相：甲状腺左叶上极、右叶上极、双叶下极仍显影，其余部分放射性分布减退。 3小时的延迟相：甲状腺左叶上极、右叶上极、双叶下极仍显影，其余部分放射性分布明显减退。</t>
  </si>
  <si>
    <t>双侧甲状旁腺区见低回声结节，范围分别约12mm*4mm*6mm（容积约：0.15ml，右上位），8mm*4mm*5mm（容积约：0.08ml，右下位），8mm*4mm*5mm（容积约：0.08ml，左上位），边界清，部分可见少许血血流信号。 另左侧甲状腺下部见一个囊性为主的囊实混合回声团，大小约57mm*39mm*47mm，超声造影显示该团块周边及实质成分较周边正常甲状腺组织略早增强，且呈偏高增强。</t>
  </si>
  <si>
    <t>甲状腺左侧叶占位，较大截面大小约44*46mm，边界清，密度均匀，CT值约11-20HU，增强后其内间隔、边缘强化。甲状腺左叶实质受压菲薄。气管受压右移。右侧甲状腺大小、形态正常，密度均匀，边界清，未见明显异常强化灶。余周围组织结构未见明显异常。右侧颈部淋巴结显示。 附见：右侧上颌窦积液</t>
  </si>
  <si>
    <t>骨密度尚正常，其中L4骨量减少（左股骨颈T值-0.8，左全髋T值-0.9，L1-L4T值-0.4，L4T值-1.1）</t>
  </si>
  <si>
    <t>113/74</t>
  </si>
  <si>
    <t>钙尔奇600mg tid+骨化三醇0.5ug bid</t>
  </si>
  <si>
    <t>钙尔奇1200mg tid+骨化三醇0.5ug bid，葡萄糖酸钙30ml*2</t>
  </si>
  <si>
    <t>(清创术后62.9)38.5</t>
  </si>
  <si>
    <t>术后1年半</t>
  </si>
  <si>
    <t>俞洪梁</t>
  </si>
  <si>
    <t>右侧甲状旁腺（两枚）经皮射频消融术</t>
  </si>
  <si>
    <t>声音嘶哑，轻微咳嗽时颈部感疼痛</t>
  </si>
  <si>
    <t>双侧甲状腺后方及下方可见低回声结节，边界清，大小分别约17mm*8mm（左上位），7mm*5mm（左下位），16mm*10mm（右上位），16mm*8mm（右下位），内部回声不均匀，未见钙化灶，CDFI显示内部点状血流信号。</t>
  </si>
  <si>
    <t>甲状腺左叶低密度结节，径约7.5mm，低强化。双侧甲状腺 后缘（右上、右下及左下）结节影，稍弱于正常甲状腺实质 强化。气管和周围组织结构未见明显异常。颈部未见肿大淋 巴结。</t>
  </si>
  <si>
    <t>133/86</t>
  </si>
  <si>
    <t>钙尔奇600mg qd+骨化三醇0.25ug qn</t>
  </si>
  <si>
    <t>张转红</t>
  </si>
  <si>
    <t>双侧甲状旁腺区结节经皮射频消融术（左上、左下、右上、右下）</t>
  </si>
  <si>
    <t>20分钟的初始相：双侧甲状腺显影清晰，位置、形态、大小正常，甲状腺内放射性分布欠均匀，左叶上极、左叶下方、右叶上极、右叶中下极可见稍高放射性浓聚影。2小时的延迟相：甲状腺左叶上极、左叶下方、右叶上极、右叶中下极仍显影，其余部分放射性分布减退。</t>
  </si>
  <si>
    <t>140/82</t>
  </si>
  <si>
    <t>盖平片 25mg qd+司维拉姆0.8g tid</t>
  </si>
  <si>
    <t>钙尔奇2400mg tid+骨化三醇0.5ug qd，葡萄糖酸钙30ml*4</t>
  </si>
  <si>
    <t>柯梅英</t>
  </si>
  <si>
    <t>腔镜辅助双侧甲状旁腺全切+左前臂自体旁腺移植</t>
  </si>
  <si>
    <t>20分钟的初始相：双侧甲状腺显影清晰，位置、形态、大小正常，甲状腺内放射性分布欠均匀，右叶上极、右叶下极、左叶上极可见稍高放射性浓聚影。2小时的延迟相：甲状腺右叶上极、右叶下极、左叶上极仍显影，其余部分放射性分布减退；3小时延迟相：甲状腺右叶上极、右叶下极、左叶上极仍显影，其余部分放射性分布明显减退。</t>
  </si>
  <si>
    <t>双侧甲状腺背侧见数个不均回声结节，较大的大小分别约18mm*11mm*10mm（左侧上位）、8mm*7mm*9mm（左侧下位，近锁骨处）、21mm*9mm*17mm（右侧上位）、12mm*7mm*10mm（右侧下位），边界尚清，内回声不均，CDFI显示内血流信号丰富。</t>
  </si>
  <si>
    <t>双侧甲状腺大小、形态未见明显异常，内见散在细小结节， 最大者位于右叶中下部，最大径约6.3mm，轻度强化。双侧 甲状腺后缘上缘结节灶，左侧大小约12mmx8mm，局部伴钙 化，右侧大小约8mmx15mm，边界清楚，不均匀强化，右下 后缘亦见小结节，最大径约12mm。双侧I区见小淋巴结显 示。</t>
  </si>
  <si>
    <t>152/66</t>
  </si>
  <si>
    <t>钙尔奇1800mg tid+骨化三醇0.5ug qd，葡萄糖酸钙30ml*1</t>
  </si>
  <si>
    <t>皮肤瘙痒缓解</t>
  </si>
  <si>
    <t>姜敏敏</t>
  </si>
  <si>
    <t>甲状旁腺全部切除术+甲状旁腺移植术</t>
  </si>
  <si>
    <t>20分钟的初始相：双侧甲状腺显影清晰，位置、形态、大小正常，甲状腺两叶放射性分布欠均匀。2小时的延迟相：甲状腺左叶上部、左叶下方、右叶上部、右叶下部仍显影，其余部分放射性分布减退。</t>
  </si>
  <si>
    <t>双侧甲状旁腺区域可见低回声及高回声结节，大小分别为4mm*3mm*3mm（左上）、7mm*10mm*7mm（左下）、4mm*2mm*3mm（右上）、12mm*11mm*13mm（右下），边界尚清，内可见点状血流信号。</t>
  </si>
  <si>
    <t>甲状腺右侧叶见一类圆形低密度灶，边界尚清，大小约 10*6mm，增强后渐近性强化，但强化程度低于甲状腺实 质。甲状腺左叶内见4mm低密度结节影，增强后显著强化。 气管和周围组织结构未见明显异常。颈部未见肿大淋巴结。 所示左侧甲状腺下极见10*6mm结节影，边界清，增强后明 显强化。</t>
  </si>
  <si>
    <t>骨密度正常,左股骨颈T值-0.9，左全髋T值0.3，L1-L4T值-0.8</t>
  </si>
  <si>
    <t>右侧颈动脉窦部斑块形成</t>
  </si>
  <si>
    <t>138/97</t>
  </si>
  <si>
    <t>盖平+司维拉姆2# tid+碳酸镧0.5g tid</t>
  </si>
  <si>
    <t>帕里骨化醇</t>
  </si>
  <si>
    <t>钙尔奇1200mg tid+骨化三醇1ug qd，葡萄糖酸钙20ml*3</t>
  </si>
  <si>
    <t>20.9.16突发脑出血、脑疝死亡</t>
  </si>
  <si>
    <t>林菊花</t>
  </si>
  <si>
    <t>双侧甲状旁腺区结节经皮射频消融术（右下、左上、左下）+右前臂移植甲状旁腺切除术</t>
  </si>
  <si>
    <t>全身多处骨痛</t>
  </si>
  <si>
    <t>20分钟初始相：双侧甲状腺显影清晰，位置、形态、大小正常，甲状腺内放射性分布欠均匀，左叶中上部、左叶下部、右叶下部可见稍高放射性浓聚影。甲状旁腺移植处未见明显放射性浓聚。2小时延迟相：甲状腺左叶中上部、左叶下部、右叶下部仍显影，其余部分放射性分布减退。甲状旁腺移植处未见明显放射性浓聚。3小时延迟相：甲状腺左叶中上部、左叶下部、右叶下部仍显影，其余部分放射性分布明显减退。甲状旁腺移植处未见明显放射性浓聚。</t>
  </si>
  <si>
    <t>左侧甲状腺下部后方探及大小约18mm*8mm*13mm的偏低回声团，形态欠规则，内回声欠均，内血流信号不明显。左侧甲状腺中部后方探及大小约7mm*5mm的偏低回声团，界清，旁边可见大小约11mm*6mm的混合回声团。右侧甲状腺后下方探及大小约14mm*9mm的偏低回声团，界清，内回声欠均，内血流信号不明显。</t>
  </si>
  <si>
    <t>203/83</t>
  </si>
  <si>
    <t>钙尔奇1200mg tid+罗盖全0.5ug bid</t>
  </si>
  <si>
    <t>2021.04去世</t>
  </si>
  <si>
    <t>陈森峰</t>
  </si>
  <si>
    <t>双侧甲状旁腺区结节经皮射频消融术(左上、左下、右上、右下)</t>
  </si>
  <si>
    <t>双侧足后跟、膝关节疼痛</t>
  </si>
  <si>
    <t>20分钟的初始相：双侧甲状腺显影清晰，位置、形态、大小正常，甲状腺内放射性分布欠均匀，左叶上部、左叶下部、右叶上部、右叶下部可见稍高放射性浓聚影。2小时的延迟相：甲状腺左叶上部、左叶下部、右叶上部、右叶下部仍显影，其余部分放射性分布减退。</t>
  </si>
  <si>
    <t>双侧甲状旁腺区可见数个低回声结节，边界尚清，切面大小约17mm*8mm*9mm（左叶上极，容积0.64ml），15mm*13mm*19mm（左叶下极，容积1.93ml），12mm*4mm*12mm（右叶上极，容积0.30ml），13mm*8mm*16mm（右叶下极，容积0.87ml），CDFI显示结节周边较丰富血流信号。超声提示甲状旁腺多发偏低回声结节，甲状旁腺腺瘤可能。</t>
  </si>
  <si>
    <t>双侧甲状腺上极及右侧甲状腺下极后方见数枚结节状软组织 密度影，右叶后下方最大，大小约11*9mm，增强后可见明 显强化。甲状腺左叶下缘见囊状低密度灶，增强后未见明显 强化，边缘清楚，大小约17*13mm。其余颈部结构未见明显 异常。颈部未见明显肿大的淋巴结。</t>
  </si>
  <si>
    <t>140/94</t>
  </si>
  <si>
    <t>钙尔奇1200mg tid+骨化三醇0.5ug bid，葡萄糖酸钙20ml*1</t>
  </si>
  <si>
    <t>PTH40-80,钙2.47，磷1.7-1.9,罗盖全2#qw口服</t>
  </si>
  <si>
    <t>陈晓峰</t>
  </si>
  <si>
    <t>右甲状腺癌根治+甲状旁腺切除术+甲状旁腺组织再植入</t>
  </si>
  <si>
    <t>解多次水样便</t>
  </si>
  <si>
    <t>左侧下位甲状旁腺区可见低回声结节，位于左侧甲状腺下极后方，大小约25mmx13mmx12mm，边界清，分叶状，内部呈低回声，可见环形钙化。左侧上位甲状旁腺区可见低回声结节，位于左侧甲状腺中部后方，大小约15mmx14mmx10mm，边界清，内部呈低回声，可见环形钙化。右侧下位甲状旁腺区可见多发低回声结节，位于右侧甲状腺下极、下方、锁骨上方区域，较大的大小约23mmx14mmx9mm，边界清，分叶状，内部呈低回声，可见环形钙化，余结节大小分别约9mmx5mm、8mmx6mm、9mmx5mm、6mmx4mm，内部呈偏低回声或中等回声，未见明显钙化。右侧上位甲状旁腺区可见低回声结节，位于左侧甲状腺中部后方，大小约13mmx10mmx7mm，边界清，内部呈低回声，未见明显钙化。</t>
  </si>
  <si>
    <t>双侧甲状腺大小、形态正常，密度均匀，边界清，左右叶内 见数个长径不足5mm的小类圆形低密度影，增强扫描强化不 明显。甲状旁腺区见最大径小于14.2mm的结节状低密度 影，部分边缘钙化，边界清，增强扫描见不均匀强化，气管 和周围组织结构未见明显异常。颈部见多个小淋巴结显示。</t>
  </si>
  <si>
    <t>骨量减少,左股骨颈T值-1.1，左全髋T值-1.5，L1-L4T值-0.9</t>
  </si>
  <si>
    <t>134/90</t>
  </si>
  <si>
    <t>PTH14，钙片、骨化三醇口服</t>
  </si>
  <si>
    <t>金国强</t>
  </si>
  <si>
    <t>甲状旁腺全部切除术+自体移植术</t>
  </si>
  <si>
    <t>发热37.3℃</t>
  </si>
  <si>
    <t>20分钟的初始相：双侧甲状腺显影清晰，位置、形态、大小正常，甲状腺内放射性分布欠均匀，双叶中上极、下极可见稍高放射性浓聚影。2小时的延迟相：甲状腺双叶下极仍显影，其余部分放射性分布减退。</t>
  </si>
  <si>
    <t>双侧甲状腺后下方结节，右侧部分钙化，左侧较大，最大径 约16mm。气管和周围组织结构未见明显异常。颈部未见肿 大淋巴结。</t>
  </si>
  <si>
    <t>137/75</t>
  </si>
  <si>
    <t>司维拉姆2片 bid</t>
  </si>
  <si>
    <t>钙尔奇1200mg tid+骨化三醇1ug bid,葡萄糖酸钙20ml*5</t>
  </si>
  <si>
    <t>术后9月</t>
  </si>
  <si>
    <t>朱飞燕</t>
  </si>
  <si>
    <t>7-31行左侧侧，8-4行右侧甲状旁腺射频消融术</t>
  </si>
  <si>
    <t>腰背部疼痛</t>
  </si>
  <si>
    <t>20分钟初始相：双侧甲状腺显影清晰，位置、形态、大小正常，甲状腺内放射性分布欠均匀，左叶下部可见稍高放射性浓聚影。2小时延迟相：甲状腺左叶中部及下部、右叶中部及下部仍显影（以左叶下部为著，右叶下部次之），其余部分放射性分布减退；3小时延迟相：甲状腺左叶中部及下部、右叶中部及下部仍显影（以左叶下部为著，右叶下部次之），其余部分放射性分布减退；</t>
  </si>
  <si>
    <t>左侧上位甲状旁腺区域可见数枚结节（相互融合），位于甲状腺左叶中下部后方,融合径线约18mm*6mm*7mm，边界清，形态欠规则,内呈偏低回声,内回声不均匀,内未见明显钙化斑,内未探及明显血流信号。左侧下位甲状旁腺区域可见一枚结节，位于甲状腺左叶下极下方,切面大小约23mm*17mm*18mm，边界清，形态欠规则,内呈低回声,内回声不均匀,内数个钙化斑,内探及丰富血流信号。右侧上位甲状旁腺区域可见数枚结节，位于甲状腺右叶中下部后方,较大的切面大小约14mm*9mm，边界清，形态欠规则,内呈低回声,内回声不均匀,内未见明显钙化斑,内探及点条状血流信号。右侧下位甲状旁腺区域可见一枚结节，位于甲状腺右叶下极下方,切面大小约6mm*5mm，边界清，形态规则,内呈低回声,内回声不均匀,边缘见弧形钙化斑,内未探及明显血流信号。</t>
  </si>
  <si>
    <t>甲状腺密度不均，甲状腺双侧叶多发结节，较大结节位于甲 状腺左叶上部，边界清，大小约6x5.4x3mm，增强后可见强 化不明显。双侧甲状腺中部后方、下部后方见4枚结节灶， 最大者为左下后方，最大径约20.5x26x16mm，边缘光整， 较均匀强化。气管和周围组织结构未见明显异常。颈部未见 肿大淋巴结。扫描范围颈胸椎、胸骨、肋骨、锁骨。肩胛骨 骨质疏松。</t>
  </si>
  <si>
    <t>骨质疏松，左股骨颈T值-3.3，左全髋T值-3.7，L1-L4T值-5.5</t>
  </si>
  <si>
    <t>122/93</t>
  </si>
  <si>
    <t>钙尔奇1200mg tid+骨化三醇0.5ug bid,.葡萄糖酸钙20ml*3</t>
  </si>
  <si>
    <t>PTH67</t>
  </si>
  <si>
    <t>陈武秀</t>
  </si>
  <si>
    <t>8-24右侧甲状旁腺区结节经皮射频消融术，8-26行左侧（4枚）</t>
  </si>
  <si>
    <t>主动脉瓣钙化，重度狭窄</t>
  </si>
  <si>
    <t>&gt;6000</t>
  </si>
  <si>
    <t>&gt;1200</t>
  </si>
  <si>
    <t>1、甲状腺右叶下部、左叶下部延迟摄取示踪剂灶，考虑甲状旁腺来源，甲状旁腺增生可能，其中右叶下部结节增强为著。</t>
  </si>
  <si>
    <t>双侧甲状旁腺区可见数个低回声结节，边界尚清，切面大小约17mm*10mm*13mm（右叶下极，容积1.1ml），14mm*7mm*12mm（右叶上极，容积0.6ml），8mm*6mm*11mm（左叶上极，容积0.28ml），9mm*6mm*10mm（左叶下极，容积0.28ml），</t>
  </si>
  <si>
    <t>甲状腺内可见小结节状低密度灶，增强扫描后未见强化表 现。甲状腺右叶下方可见长径约11mm低密度影，增强扫描 呈轻度强化。</t>
  </si>
  <si>
    <t>103/72</t>
  </si>
  <si>
    <t>司维拉姆0.8g tid+西那卡塞50mg tid</t>
  </si>
  <si>
    <t>钙尔奇1800mg tid+骨化三醇0.5ug bid，葡萄糖酸钙30ml*3</t>
  </si>
  <si>
    <t>石百星</t>
  </si>
  <si>
    <t>9-25内镜辅助下双侧甲状旁腺切除（左上、左下、右侧融合1枚）+部分甲状旁腺手臂移植，12-01行右侧射频消融术</t>
  </si>
  <si>
    <t>咳嗽</t>
  </si>
  <si>
    <t>关节痛，皮肤瘙痒</t>
  </si>
  <si>
    <t>甲状腺右叶中部、左叶上部、左叶下方、右叶下方延迟摄取示踪剂灶，考虑甲状旁腺来源，甲状旁腺增生首先考虑，功能以右叶中部为著。</t>
  </si>
  <si>
    <t>双侧甲状腺后方及下方可见低回声结节，边界清，大小分别约7mm*4mm*5mm（左上位），13mm*7mm*10mm（（左下位，近胸骨窝），33mm*11mm*16mm（右上位），14mm*8mm*12mm（右下位，近胸骨窝），内部回声不均匀，部分内可见钙化灶，CDFI显示内部点条状血流信号。</t>
  </si>
  <si>
    <t>甲状腺形态稍饱满，增强后局部强化欠均，左侧甲状腺中部 前份可见微小稍低强化结节，边界欠清，直径约4mm。右侧 甲状腺下极边缘旁可见稍低密度结节，增强后低强化，大小 约15mm*6mm，似呈两枚结节融合状，与甲状腺下缘分界不 清。</t>
  </si>
  <si>
    <t>骨量减少，左股骨颈T值-0.7，左全髋T值-1.3，L1-L4T值0.6</t>
  </si>
  <si>
    <t>137/94</t>
  </si>
  <si>
    <t>罗盖全1#qd</t>
  </si>
  <si>
    <t>夏安德</t>
  </si>
  <si>
    <t>9-25甲状旁腺结节经皮射频消融术（4枚）</t>
  </si>
  <si>
    <t>甲状腺左叶上极、左叶下极、右叶上极、右叶下极延迟摄取示踪剂灶，考虑甲状旁腺来源，甲状旁腺增生可能，功能以左叶下极为著。</t>
  </si>
  <si>
    <t>甲状腺内可见数个偏低回声结节，大小分别约14mm*12mm*7mm(左上，容积约0.6ml)，18mm*12mm*16mm(左下，容积约1.8ml)，12mm*8mm*11mm(右上，容积约0.6ml)，12mm*5mm*9mm(右下，容积约0.3ml)，边界清，内回声不均匀，CDFI显示内见点状血流信号。超声提示甲状腺多发偏低回声结节，甲状旁腺腺瘤可能。</t>
  </si>
  <si>
    <t>右侧甲状腺上极及双侧甲状腺下极边缘旁见稍低密度结节， 增强后低强化，大者大小约15*14mm，与甲状腺下缘分界尚 清。</t>
  </si>
  <si>
    <t>骨量减少，左股骨颈T值-1.7，左全髋T值-2.2，L1-L4T值-1.1</t>
  </si>
  <si>
    <t>93/44</t>
  </si>
  <si>
    <t>钙尔奇1200mg tid+骨化三醇0.5ug qn，葡萄糖酸钙10ml*4</t>
  </si>
  <si>
    <t>潘华娟</t>
  </si>
  <si>
    <t>9-14双侧甲状旁腺全部切除术（左1右1）+甲状旁腺自体移植术</t>
  </si>
  <si>
    <t>血象高</t>
  </si>
  <si>
    <t>甲状腺内较大延迟摄取示踪剂灶，考虑甲状旁腺来源，甲状旁腺瘤样增生可能大。</t>
  </si>
  <si>
    <t>左侧上位甲状旁腺区低回声结节，边界清，内回声欠均匀，大小约14mm*6mm*9mm，血流丰富；左侧下位甲状旁腺区低回声结节，边界清，内回声欠均匀，大小约12mm*7mm*17mm，内见点状血流信号。右侧上位甲状旁腺区低回声结节，边界清，内回声欠均匀，大小约7mm*6mm*5mm，血流丰富；右侧下位甲状旁腺区低回声结节，该结节依次跨过气管、食管，到达对侧，延续至食管后方，边界清，内回声欠均匀，显示部分大小约35mm*13mm*13mm，内见点状血流信号。</t>
  </si>
  <si>
    <t>双侧甲状腺大小、形态正常，密度欠均匀，边界清，未见明 显异常强化灶。气管后方可见两枚结节状影，强化不均匀， 部分病变内可见低密度影，较大者短径约13mm。周围组织 结构未见明显异常。余颈部未见肿大淋巴结。</t>
  </si>
  <si>
    <t>148/69</t>
  </si>
  <si>
    <t>盖平2#qd</t>
  </si>
  <si>
    <t>钙尔奇1200mg tid+骨化三醇0.5ug qn</t>
  </si>
  <si>
    <t>&lt;3.0</t>
  </si>
  <si>
    <t>郎小刚</t>
  </si>
  <si>
    <t>11-10超声引导下甲状旁腺射频消融术（4枚）</t>
  </si>
  <si>
    <t>声嘶</t>
  </si>
  <si>
    <t>背部疼痛</t>
  </si>
  <si>
    <t>&lt;100</t>
  </si>
  <si>
    <t>甲状腺左叶上部、左叶下部、右叶中部、右叶下部延迟显像示踪剂摄取增高，功能以右叶中部、右叶下部为著，考虑甲状旁腺来源，甲状旁腺增生可能，建议结合其他检查。</t>
  </si>
  <si>
    <t>双侧甲状旁腺区可见数个低回声结节，边界尚清，切面大小约15mm*9mm*17mm（右叶下极，容积1.2ml），11mm*14mm*15mm（右叶上极，容积1.2ml），9mm*6mm*10mm（左叶上极，容积00.28ml），11mm*5mm*12mm（左叶下极，容积0.34ml），CDFI显示结节周边较丰富血流信号。超声提示甲状旁腺多发偏低回声结节，甲状旁腺腺瘤可能。</t>
  </si>
  <si>
    <t>双侧甲状腺大小、形态及密度未见明显异常；右侧甲状腺后 缘两枚结节灶，为10mmx14mm、12mm×7mm大小；左侧甲状 腺后缘1枚结节灶，为5mmx7mm大小，边界清楚，有强化。</t>
  </si>
  <si>
    <t>骨量减少，左股骨颈T值-1.3，左全髋T值-1.4，L1-L4T值-0.3</t>
  </si>
  <si>
    <t>190/112</t>
  </si>
  <si>
    <t>盖平，司维拉姆</t>
  </si>
  <si>
    <t>杨祚根</t>
  </si>
  <si>
    <t>11-13行双侧甲状旁腺腺瘤切除术（4枚）+甲状旁腺移植术</t>
  </si>
  <si>
    <t>感染，炎症指标高，头孢呋辛抗感染</t>
  </si>
  <si>
    <t>双足底疼痛2年余</t>
  </si>
  <si>
    <t>甲状腺左叶上极、左叶下极、右叶上极、右叶下极延迟摄取MIBI灶，考虑为甲状旁腺来源病灶，甲状旁腺增生首先考虑，功能以左叶下极为著。</t>
  </si>
  <si>
    <t>137/70</t>
  </si>
  <si>
    <t>西那卡塞7月</t>
  </si>
  <si>
    <t>骨化三醇2年</t>
  </si>
  <si>
    <t>钙尔奇1800mg tid+骨化三醇0.5ug qn，葡萄糖酸钙30*3</t>
  </si>
  <si>
    <t>朱祖良</t>
  </si>
  <si>
    <t>11-20双侧甲状旁腺肿瘤切除术（4枚）+甲状旁腺自体移植术</t>
  </si>
  <si>
    <t>心功能差转ICU，高钾</t>
  </si>
  <si>
    <t>甲状腺右叶中部和下极、左叶中部延迟摄取示踪剂灶，考虑为甲状旁腺来源病灶，甲状旁腺增生可能，建议结合颈部增强CT检查。</t>
  </si>
  <si>
    <t>甲状腺左叶下极下方、右叶中部及下部后方可见数个低回声结节，其中较大的大小分别约7mm*3mm（左叶下极下方），5mm*3mm（右叶中部后方）、13mm*8mm（右叶下部后方），边界尚清，形态不规则，CDFI内见点状血流信号。</t>
  </si>
  <si>
    <t>95/66</t>
  </si>
  <si>
    <t>司维拉姆</t>
  </si>
  <si>
    <t>骨化三醇</t>
  </si>
  <si>
    <t>钙尔奇2400mg tid+骨化三醇0.25ug qd，葡萄糖酸钙30ml*4</t>
  </si>
  <si>
    <t>陈林香</t>
  </si>
  <si>
    <t>12-4行双侧甲状旁腺区结节经皮射频消融术（3枚）</t>
  </si>
  <si>
    <t>&lt;1.3</t>
  </si>
  <si>
    <t>双侧甲状旁腺区可见数个低回声结节，边界尚清，切面大小约19mm*9mm*12mm（左叶上极，容积1.07ml），7mm*6mm*7mm（左叶下极，容积0.15ml），9mm*3mm*11mm（右叶下极，容积0.15ml）CDFI显示结节周边较丰富血流信号。超声提示甲状旁腺多发偏低回声结节，甲状旁腺腺瘤可能。</t>
  </si>
  <si>
    <t>甲状腺双叶上下极延迟摄取示踪剂灶（左叶较明显），考虑甲状旁腺来源，甲状旁腺增生首先考虑。</t>
  </si>
  <si>
    <t>197/73</t>
  </si>
  <si>
    <t>钙尔奇2400mg tid+骨化三醇0.5ug bid，葡萄糖酸钙20ml*2</t>
  </si>
  <si>
    <t>姚金娣</t>
  </si>
  <si>
    <t>甲状旁腺腺瘤射频消融术（右上、右下、左下）</t>
  </si>
  <si>
    <t>低热37.7℃</t>
  </si>
  <si>
    <t>双侧甲状腺显影清晰，位置、形态、大小正常，甲状腺右叶放射性分布明显较左叶浓聚。2小时的延迟相：左侧甲状腺放射性分布明显稀疏，甲状腺右叶见放射性浓聚。3小时的延迟相：左侧甲状腺放射性分布进一步稀疏，甲状腺右叶放射性仍较浓聚。</t>
  </si>
  <si>
    <t>右侧甲状腺后 缘低密度影，大小分别约26mmx8mm和10mm×8mm，边界清 楚，不均匀轻中度强化。</t>
  </si>
  <si>
    <t>骨质疏松，左股骨颈T值-1.6，左全髋T值-2.5，L1-L4T值1.6</t>
  </si>
  <si>
    <t>141/94</t>
  </si>
  <si>
    <t>钙尔奇600mg qd+罗盖全0.5ug qd</t>
  </si>
  <si>
    <t>罗盖全0.5ug bid+钙尔奇1200mg tid，葡萄糖酸钙20ml*3</t>
  </si>
  <si>
    <t>术后半年</t>
  </si>
  <si>
    <t>刘晓峰</t>
  </si>
  <si>
    <t>12-1双侧甲状旁腺区结节经皮射频消融术(4枚)</t>
  </si>
  <si>
    <t>甲状腺左叶上、下极和右叶中下部延迟摄取示踪剂灶，考虑为甲状旁腺来源病灶，甲状旁腺增生首先考虑。</t>
  </si>
  <si>
    <t>双侧甲状旁腺区可见数个低回声结节，边界尚清，切面大小约11mm*10mm*16mm（右叶下极，容积0.9ml），切面大小约8mm*4.7mm*11mm（右叶上极，容积0.2ml），9.6mm*4mm*11mm（左叶上极，容积0.2ml），15mm*8.3mm*16mm（左叶下极，容积1.0ml），CDFI显示结节周边较丰富血流信号。超声提示甲状旁腺多发偏低回声结节，甲状旁腺腺瘤可能。</t>
  </si>
  <si>
    <t>147/101</t>
  </si>
  <si>
    <t>西那卡塞，碳酸镧1#tid</t>
  </si>
  <si>
    <t>钙尔奇2400mg tid+骨化三醇0.5ug bid，葡萄糖酸钙20ml*3</t>
  </si>
  <si>
    <t>李爱丽</t>
  </si>
  <si>
    <t>11-30甲状旁腺结节经皮射频消融术（左上左下右下3枚）</t>
  </si>
  <si>
    <t>甲状腺切除术后，异位钙化</t>
  </si>
  <si>
    <t>甲状腺左叶下方（距左叶下极约3cm）示踪剂延迟摄取灶，结合临床，异位钙化可能，请结合临床，建议专科进一步诊治。</t>
  </si>
  <si>
    <t>甲状旁腺内可见数个偏低回声结节，大小分别约9mm*8.6mm*14mm(左上，容积约0.5ml)，11mm*9.7mm*17mm(左下，容积约0.9ml)，7.2mm*4.8mm*12mm(右上，容积约0.2ml)，边界清，内回声不均匀，CDFI显示内见点状血流信号。超声提示甲状旁腺多发偏低回声结节，甲状旁腺腺瘤可能</t>
  </si>
  <si>
    <t>双侧甲状腺术后；双侧甲状腺区见结节灶，左侧 11mmx7mm大小，右侧9mmx8mm大小，边界清楚，增强可见明 显有强化。颈部多发淋巴结显示，较大的大小约12*10mm。</t>
  </si>
  <si>
    <t>148/74</t>
  </si>
  <si>
    <t>陈林丽</t>
  </si>
  <si>
    <t>12-4行左侧甲状旁腺区结节经皮射频消融术，12-7行右侧（4枚）</t>
  </si>
  <si>
    <t>甲状腺两叶上、下极延迟摄取MIBI灶，考虑为甲状旁腺来源病灶，甲状旁腺增生首先考虑，功能以左叶上极及右叶下极为著。</t>
  </si>
  <si>
    <t>双侧甲状旁腺区可见数个低回声结节，边界尚清，大小分别约12mm*6mm*6mm，容积约0.2ml（左叶上级）、13mm*8mm*8mm，容积约0.4ml（左叶下级）、6mm*5mm*5mm,容积约0.08ml(右叶下级)、15mm*6mm*6mm，容积约0.3ml（右叶上级）。CDFI显示结节周边较丰富血流信号。超声提示甲状旁腺多发偏低回声结节，甲状旁腺腺瘤可能。</t>
  </si>
  <si>
    <t>双侧甲状腺大小、形态正常，密度欠均匀，边界清，增强扫 描见点灶状相对低密度灶，较大者位于左侧叶上极背侧，大 小约5mm*3mm。左侧甲状腺后缘小结节灶，5mmx9mm大小。 气管和周围组织结构未见明显异常。颈部未见肿大淋巴结</t>
  </si>
  <si>
    <t>160/92</t>
  </si>
  <si>
    <t>西那卡塞25mg qd，司维拉姆1.6g tid</t>
  </si>
  <si>
    <t>钙尔奇2400mg tid，葡萄糖酸钙20ml*3</t>
  </si>
  <si>
    <t>张超</t>
  </si>
  <si>
    <t>1-18行左侧上位、右侧上位、右侧下位甲状旁腺经皮射频消融术</t>
  </si>
  <si>
    <t>左侧主动脉弓上方颈总动脉内侧低回声结节，甲状旁腺增生可能</t>
  </si>
  <si>
    <t>甲状腺左叶上极、左叶中下部，右叶上极、右叶下方延迟摄取示踪剂稍增高，考虑甲状旁腺来源可能，甲状旁腺增生可能。</t>
  </si>
  <si>
    <t>双侧甲状旁腺区可见数个低回声结节，边界尚清，切面大小约10mm*6mm*10mm（右叶下极，容积0.3ml），16mm*6mm*9mm（右叶上极，容积0.5ml），17mm*10mm*6mm（左叶上极，容积0.5ml），CDFI显示结节周边较丰富血流信号。超声提示甲状旁腺多发偏低回声结节，甲状旁腺腺瘤可能。</t>
  </si>
  <si>
    <t>左侧甲状腺后下方、右侧甲状腺后上方见 两枚结节状软组织密度影，大小约10*6mm、10*5mm，边缘 清楚，增强后可见较均匀强化。</t>
  </si>
  <si>
    <t>骨量减少，左股骨颈T值-2.0，左全髋T值-2.0，L1-L4T值-1.3</t>
  </si>
  <si>
    <t>170/99</t>
  </si>
  <si>
    <t>钙尔奇2400mg tid+骨化三醇0.5ug bid，葡萄糖酸钙20ml*4</t>
  </si>
  <si>
    <t>周桔仙</t>
  </si>
  <si>
    <t>12-11甲状旁腺全部切除术+ 甲状旁腺左前臂自体移植（4枚）</t>
  </si>
  <si>
    <t>发热38℃，特治星抗感染，频发房颤，声音稍低</t>
  </si>
  <si>
    <t>&gt;300</t>
  </si>
  <si>
    <t>双侧甲状旁腺增生，大小约15mm*6mm*9mm（右上位），11mm*7mm*8mm（右下位），13mm*6mm*10mm（左上位），12mm*10mm*10mm（左下位）。</t>
  </si>
  <si>
    <t>甲状腺肿大，密度欠均匀，内见多发低密度结节影及致密 影，边界尚清，增强见轻中度强化，其余颈部结构未见明显 异常。颈部未见明显肿大的淋巴结。</t>
  </si>
  <si>
    <t>109/61</t>
  </si>
  <si>
    <t>杨娜</t>
  </si>
  <si>
    <t>1-8行双侧甲状旁腺区结节经皮射频消融术（4枚）</t>
  </si>
  <si>
    <t>左叶下方，左叶中上极、右叶下极延迟摄取示踪剂灶，考虑甲状旁腺来源病灶，甲状旁腺增生首先考虑，建议专科进一步诊治。</t>
  </si>
  <si>
    <t>双侧甲状旁腺区可见数个低回声结节，边界尚清，切面大小约10mm*6mm*6mm（右叶下极，容积0.2ml），15mm*7.6mm*5.8mm（右叶上极，容积0.3ml），12mm*7.4mm*4.5mm（左叶上极，容积0.2ml），15mm*9.5mm*6.5mm（左叶下极，容积0.48ml），CDFI显示结节周边较丰富血流信号</t>
  </si>
  <si>
    <t>双侧甲状腺后方可见小结节影，径约7mm，增 强扫描可见明显强化，</t>
  </si>
  <si>
    <t>151/117</t>
  </si>
  <si>
    <t>碳酸镧0.5#bid</t>
  </si>
  <si>
    <t>蒋洪清</t>
  </si>
  <si>
    <t>1-29行双侧甲状旁腺全切+自体移植术（4枚）</t>
  </si>
  <si>
    <t>高钾</t>
  </si>
  <si>
    <t>脚后跟疼痛伴小腿麻木</t>
  </si>
  <si>
    <t>甲状腺左叶中上部、右叶中下部延迟摄取示踪剂增高，甲状旁腺腺瘤可能，建议进一步检查。</t>
  </si>
  <si>
    <t>甲状腺右侧叶下极甲状腺后方见两个偏低回声结节，大小约19mm*12mm（右叶下极后方）， 12mm*10mm（右叶下极后方），10mm*5mm(左叶，下极下方)，7mm*4mm(左叶，中部后方)， 8mm*5mm(左叶，中部后方)，边界清晰，形态欠规则，内回声不均匀，内血供稍丰富。</t>
  </si>
  <si>
    <t>甲状腺右侧叶后下方可见大小不等结节影，较大者大小约 14mm×12mm，边缘见线样高密度影，增强扫描中等度强 化，边缘强化稍明显。甲状腺右侧叶另见多发小结节状稍低 密度影，部分位于包膜下，较大者径约6.3mm，增强扫描中 度强化。</t>
  </si>
  <si>
    <t>骨密度正常，左股骨颈T值-0.9，左全髋T值-0.3，L1-L4T值0.4</t>
  </si>
  <si>
    <t>双侧颈动脉硬化伴右侧颈动脉多发斑块形成</t>
  </si>
  <si>
    <t>157/80</t>
  </si>
  <si>
    <t>钙尔奇1200mg tid+骨化三醇1ug qd,葡萄糖酸钙30ml*5</t>
  </si>
  <si>
    <t>罗金荣</t>
  </si>
  <si>
    <t>3-3行左侧超声引导下甲状旁腺射频消融术,3-4行右侧（4枚）</t>
  </si>
  <si>
    <t>肺大泡手术后，全麻风险大，建议微创</t>
  </si>
  <si>
    <t>右侧甲状腺中下部、左侧甲状腺中上部摄取示踪剂增高，考虑甲状旁腺来源，甲状旁腺增生可能性大。</t>
  </si>
  <si>
    <t>左侧上位甲状旁腺区低回声结节，边界清，内回声欠均匀，大小约29mm*11mm*18mm，容积3.0ml，血流丰富；左侧下位甲状旁腺区低回声结节，边界清，内回声欠均匀，大小约10mm*6mm*10mm，容积0.31ml，右侧上位甲状旁腺区低回声结节，边界清，内回声欠均匀，大小约21mm*10mm*22mm，容积0.15ml，右侧下位甲状旁腺区低回声结节，边界清，内回声欠均匀，大小约7mm*5mm*28m，容积2.4ml，内见点状血流信号。超声提示甲状旁腺增生。超声造影显示甲状旁腺呈不均匀高增强；</t>
  </si>
  <si>
    <t>骨质疏松，左股骨颈T值-1.5，左全髋T值-2.3，L1-L4T值-3.3</t>
  </si>
  <si>
    <t>110/87</t>
  </si>
  <si>
    <t>盖平2#qd半年</t>
  </si>
  <si>
    <t>骨化三醇2~4#qd</t>
  </si>
  <si>
    <t>钙尔奇1800mg tid+罗盖全1ug qd</t>
  </si>
  <si>
    <t>张哲法</t>
  </si>
  <si>
    <t>3-9行双侧甲状旁腺区结节经皮射频消融术（4枚）</t>
  </si>
  <si>
    <t>皮肤瘙痒，关节痛</t>
  </si>
  <si>
    <t>甲状腺右叶下极、左叶上极、左叶下极延迟摄取示踪剂增高，甲状旁腺来源考虑，甲状旁腺增生可能，功能以右叶下极为著，建议结合增强CT。</t>
  </si>
  <si>
    <t>双侧甲状旁腺区可见数个低回声结节，边界尚清，切面大小约5mm*3mm*3mm（左上位，容积0.024ml），9mm*6mm*6mm（左下位，容积0.169ml），18mm*12mm*13mm（右下位，容积1.47ml），6mm*4mm*3mm（右上位，容积0.038ml），CDFI显示结节周边较丰富血流信号。超声提示甲状旁腺多发偏低回声结节，甲状旁腺腺瘤可能。</t>
  </si>
  <si>
    <t>右侧甲状腺后方可见团块影，大小约 16*12mm，强化幅度明显低于甲状腺，气管和周围组织结构 未见明显异常。</t>
  </si>
  <si>
    <t>骨量减少，左股骨颈T值-1.4，左全髋T值-0.7，L1-L4T值1.8</t>
  </si>
  <si>
    <t>118/65</t>
  </si>
  <si>
    <t>钙尔奇1800mg tid+骨化三醇0.5ug bid</t>
  </si>
  <si>
    <t>张子连</t>
  </si>
  <si>
    <t>3-19行双侧甲状旁腺部分切除术+甲状旁腺自体移植术（4枚）</t>
  </si>
  <si>
    <t>发热38.1℃，咳嗽咳痰</t>
  </si>
  <si>
    <t>下肢酸痛，足尖刺痛</t>
  </si>
  <si>
    <t>左侧甲状旁腺后方探及两枚低回声结节，位于甲状腺左叶下极后方，大小约 13mm*7mm*12mm（下组），14mm*8mm*10mm（上组），呈椭圆形，形态规则，边界清，内回声 不均，可见暗区，可见点条状血流信号。 右侧甲状旁腺区探及两枚低回声结节，位于甲状腺右叶下极后方，大小约 14mm*10mm*11mm（下组），10mm*6mm*14mm（上组），呈椭圆形，形态规则，边界清，内回声 不均，可见暗区，可见点条状血流信号。</t>
  </si>
  <si>
    <t>双叶甲状腺内可见低密度结节，较前大小约10*8mm，增强 扫描可见强化，强化幅度低于周围甲状腺组织，甲状腺左叶 后缘可见低密度灶，呈多房囊状，实性部分可见持续强化； 甲状腺右叶后缘可见稍低密度灶，可见中度持续强化，较大 者大小约15*11mm。</t>
  </si>
  <si>
    <t>骨质疏松，左股骨颈T值-2.2，左全髋T值-2.7，L3-L4T值-2.9</t>
  </si>
  <si>
    <t>170/92</t>
  </si>
  <si>
    <t>西那卡塞2#qd一年</t>
  </si>
  <si>
    <t>钙尔奇1800mg tid+骨化三醇0.5ug bid，葡萄糖酸钙20ml*3</t>
  </si>
  <si>
    <t>刘晓琴</t>
  </si>
  <si>
    <t>腔镜辅助下双侧甲状旁腺全部切除术(双侧上极和左下，右下未找到)；甲状旁腺自体移植术</t>
  </si>
  <si>
    <t>少量咳嗽、咳痰，头孢抗感染，术区水肿，PTH高，考虑甲状旁腺残留可能，B超提示右侧甲状腺内异位甲状旁腺，2月后再行射频消融术</t>
  </si>
  <si>
    <t>双侧甲状腺下极延迟摄取示踪剂稍增高，甲状旁腺来源考虑，甲状旁腺增生可能。</t>
  </si>
  <si>
    <t>右下位、左下位、左上位甲状旁腺区各可见一枚偏高回声结节，大小分别约13mm*11mm*5mm、 16mm*7mm*6mm、7mm*3mm*2mm，内血流信号较丰富。</t>
  </si>
  <si>
    <t>甲状腺右叶右下后方、左叶下方结节 影，考虑甲状旁腺增生可能</t>
  </si>
  <si>
    <t>骨质疏松，左股骨颈T值-1.4，左全髋T值-1.9，L1-L4T值-3.2</t>
  </si>
  <si>
    <t>135/98</t>
  </si>
  <si>
    <t>钙尔奇600mg qd+罗盖全1ug qn</t>
  </si>
  <si>
    <t>钙尔奇1800mg tid+骨化三醇0.5ug qd+葡萄糖酸钙30ml*4</t>
  </si>
  <si>
    <t>来宝明</t>
  </si>
  <si>
    <t>甲状旁腺腺瘤射频消融术（左中后、左下后、右中后、右下）</t>
  </si>
  <si>
    <t>下肢关节及尾椎酸痛明显，血透治疗时加重，伴轻度瘙痒，偶有下肢不自主抽搐</t>
  </si>
  <si>
    <t>1、左侧甲状腺下极、左侧甲状腺上极、右侧甲状腺上极延迟摄取示踪剂增高，甲状旁腺来源可能，甲状旁腺增生首先考虑，功能以左侧甲状腺下极为著，</t>
  </si>
  <si>
    <t>双侧甲状旁腺大小分别约24mm*10mm*13mm（左上，内可见环形钙化），14mm*10mm*14mm（左 下），13mm*11mm*11mm（右上，内可见环形钙化），9mm*6mm*6mm（右下），边界清，回声不 均匀</t>
  </si>
  <si>
    <t>甲状腺密度不均匀，内见多发低密度结节影，较大结节位于 左叶下部，最大径约15x13mm，增强扫描不均匀强化，其中 右叶上部结节纵横比＞1。双侧甲状腺后上方结节灶，左侧 19x12.5x11.8mm大小，右侧14x9x8.6mm大小，边界清楚， 双侧内见环形钙化灶，静注造影剂后不均匀强化，左侧局部 囊变。</t>
  </si>
  <si>
    <t>左股骨颈T值-1.6，左全髋T值-1.8，L1-L4T值0.3，骨量减少</t>
  </si>
  <si>
    <t>双侧颈总、颈内、颈外动脉管腔内径正常，内膜面不光整，内膜—中层厚约1.1mm（左），1. 0mm（右），双侧动脉壁可见斑块回声，形态不规则，切面大小分别约6.3mm*3.3mm（左窦 部，混合回声），12.2mm*2.4mm*6.7mm（右窦部，强回声），10.1mm*5.0mm（右锁骨下动脉 起始部，高回声），管壁局部隆起，斑块处管腔未见明显狭窄，血流速度正常。 双侧颈动脉硬化伴多发斑块形成</t>
  </si>
  <si>
    <t>132/77</t>
  </si>
  <si>
    <t>罗盖全 0.25ug qd</t>
  </si>
  <si>
    <t>罗盖全0.5ug qn+钙尔奇600mg tid口服；葡萄糖酸钙20ml*3组</t>
  </si>
  <si>
    <t>柯美华</t>
  </si>
  <si>
    <t>双侧甲状旁腺部分切除术+左侧胸骨后甲状腺病损切除术+筋膜组织瓣成形术+甲状旁腺自体移植术</t>
  </si>
  <si>
    <t>双下肢行走后疼痛4月</t>
  </si>
  <si>
    <t>30分钟的初始相：双侧甲状腺显影清晰，位置、形态、大小正常，甲状腺内放射性分布均匀，未见异常放射性浓聚或稀疏缺损区。2小时的延迟相：右侧甲状腺下部及左侧甲状腺中下部放射性分布略浓聚影，其余部位甲状腺放射性分布明显稀疏，未见异常放射性浓聚区。3小时的延迟相：右侧甲状腺下部及左侧甲状腺中下部仍可见放射性分布略浓聚影，其余部位甲状腺放射性分布进一步稀疏，未见异常放射性浓聚区。</t>
  </si>
  <si>
    <t>双侧上位、下位甲状旁腺区域可见偏低回声结节，其中右侧上部大小约10mm*6mm右侧下部大 小约14mm*9mm，左侧上部大小约29mm*23mm*49mm，左叶下部大小约13mm*10mm边界清，形态不 规则，部分呈分叶状，回声不均匀，CDFI显示结节内见点条状血流信号。</t>
  </si>
  <si>
    <t>甲状腺性肿大，形态不规则，密度不均匀，甲状腺左叶见一 高密度结节影，几乎占据整个左叶，最大切面大小约 26*25mm，内见囊性低密度影，并隐约可见分隔影，增强后 中度不均强化，部分区域无强化；甲状腺右叶可见一致密 影，增强无明显强化。另甲状腺右叶可见多发低密度小结节 影，增强后无明显强化。</t>
  </si>
  <si>
    <t>严重骨质疏松,左股骨颈T值-4.2，左全髋T值-4.3，L1-L4T值-4.1</t>
  </si>
  <si>
    <t>双侧颈总、颈内、颈外动脉硬化伴多发斑块形成</t>
  </si>
  <si>
    <t>166/720</t>
  </si>
  <si>
    <t>司维拉姆0.8g tid+西那卡塞25mg  qd</t>
  </si>
  <si>
    <t>钙尔奇1800mg tid+骨化三醇0.5ug qd，葡萄糖酸钙30ml*4</t>
  </si>
  <si>
    <t>邵小云</t>
  </si>
  <si>
    <t>甲状腺双侧叶甲状旁腺结节经皮射频消融术(右上、右下、左上、左下)</t>
  </si>
  <si>
    <t>偶感全身瘙痒</t>
  </si>
  <si>
    <t>30分钟的初始相：双侧甲状腺显影清晰，位置、形态、大小正常，甲状腺内放射性分布欠均匀，左侧甲状腺下极、右侧甲状腺上极、右侧甲状腺下极放射性分布略浓聚影。2小时的延迟相：左侧甲状腺上极、左侧甲状腺下极、右侧甲状腺上极、右侧甲状腺下极放射性分布略浓聚影，其余部位甲状腺放射性分布明显稀疏，未见异常放射性浓聚区。3小时的延迟相：左侧甲状腺上极、左侧甲状腺下极、右侧甲状腺上极、右侧甲状腺下极仍可见放射性分布略浓聚影，其余部位甲状腺放射性分布进一步稀疏，未见异常放射性浓聚区。</t>
  </si>
  <si>
    <t>甲状腺后方甲状旁腺区域可见4个低回声结节，大小约1.2cm*0.7cm*2.0cm（右侧上位）  1.3cm*0.6cm*1.1cm（右侧下位，呈分叶状），1.3cm*0.7cm*0.4cm（左侧上位），2.0cm*1.1cm*1.9cm （左侧下位，呈分叶状）。</t>
  </si>
  <si>
    <t>甲状腺形态增大，密度欠均，双叶多发低密度结节灶，伴钙 化灶，部分似见融合改变，较大结节见于左侧叶，大小约 11mm*9mm，边缘欠清，增强扫描呈不均匀强化。</t>
  </si>
  <si>
    <t>骨质疏松，左股骨颈T值-3.6，左全髋T值-3.4，L2-L3T值-2.6</t>
  </si>
  <si>
    <t>165/62</t>
  </si>
  <si>
    <t>骨化三醇0.5ug qd+钙尔奇1200mg tid，葡萄糖酸钙30ml</t>
  </si>
  <si>
    <t>夏孟财</t>
  </si>
  <si>
    <t>甲状旁腺结节经皮射频消融术（左中后1，右下后2，共3颗）</t>
  </si>
  <si>
    <t>30分钟的初始相：双侧甲状腺显影清晰，位置、形态、大小正常，甲状腺内放射性分布均匀，未见异常放射性浓聚或稀疏缺损区。2小时的延迟相：右侧甲状腺下部及左侧甲状腺中部放射性分布略浓聚影，其余部位甲状腺放射性分布明显稀疏，未见异常放射性浓聚区。3小时的延迟相：右侧甲状腺下部及左侧甲状腺中部仍可见放射性分布略浓聚影，其余部位甲状腺放射性分布进一步稀疏，未见异常放射性浓聚区。</t>
  </si>
  <si>
    <t>左侧上位、右侧下位甲状旁腺区域可见低回声结节，切面大小约11mm*4mm*8mm（位于甲状腺左叶中部后方），16mm*10mm*9mm，8mm*7mm*9mm（位于甲状腺右叶下部后方）边界清，形态欠规则,内呈中等偏低回声,内回声不均匀,内未见明显钙化斑,内未探及明显血流信号。</t>
  </si>
  <si>
    <t>129/75</t>
  </si>
  <si>
    <t>西那卡塞25mg tid+碳酸镧1# tid</t>
  </si>
  <si>
    <t>钙尔奇600mg qd</t>
  </si>
  <si>
    <t>罗盖全0.5ug qd+钙尔奇1200mg tid,葡萄糖酸钙20ml*2</t>
  </si>
  <si>
    <t>邱玉茹</t>
  </si>
  <si>
    <t>甲状旁腺结节经皮射频消融术（6-15左上、左下，6-18右上、右下各1，共4颗）</t>
  </si>
  <si>
    <t>甲状腺双侧叶下极下方可见一低回声结节，界清，形态尚规则，右侧大小约1.20*1.06cm，内可见血流信号，左侧大小约2.74*1.99cm，内可见多发结晶样强光斑，血供稍丰富</t>
  </si>
  <si>
    <t>甲状腺右叶上下极后缘及左叶上极后缘三枚结节，甲状旁腺来源考虑，腺瘤可能大</t>
  </si>
  <si>
    <t>骨量减少</t>
  </si>
  <si>
    <t>106/71</t>
  </si>
  <si>
    <t>碳酸钙+骨化三醇</t>
  </si>
  <si>
    <t>王爱仙</t>
  </si>
  <si>
    <t>甲状旁腺经皮射频消融术(左侧2枚，右侧1枚)</t>
  </si>
  <si>
    <t>双膝关节疼痛，皮肤瘙痒</t>
  </si>
  <si>
    <t>30分钟的初始相：右侧甲状腺显影清晰，位置、形态、大小正常，甲状腺内放射性分布均匀，未见异常放射性浓聚或稀疏缺损区。2小时的延迟相：甲状腺左叶上极位置、右叶上极、右叶下极放射性分布略浓聚，其余部位甲状腺放射性分布明显稀疏，未见异常放射性浓聚区。3小时的延迟相：甲状腺左叶上极、右叶上极、右叶下极仍可见放射性分布略浓聚影，其余部位甲状腺放射性分布进一步稀疏，未见异常放射性浓聚区。</t>
  </si>
  <si>
    <t>左侧甲状腺术后，左侧甲状腺区域见一低回声结节，切面大小约10mm*15mm*10mm，边界清，内回声均匀，可见点条状血流信号。余甲状旁腺区未见明显异常回声。</t>
  </si>
  <si>
    <t>骨质疏松，左股骨颈T值-3.1，左全髋T值-2.6，L1-L3T值-2.7</t>
  </si>
  <si>
    <t>148/71</t>
  </si>
  <si>
    <t>碳酸镧1g tid</t>
  </si>
  <si>
    <t>洪运良</t>
  </si>
  <si>
    <t>7-16双侧甲状旁腺全部切除术+筋膜组织瓣成形术（右上、右下、左上、左下）+7-21冷冻保存后甲旁腺组织自体移植</t>
  </si>
  <si>
    <t>偶有关节疼痛及皮肤瘙痒</t>
  </si>
  <si>
    <t>30分钟的初始相：双侧甲状腺显影清晰，位置、形态、大小正常，甲状腺内放射性分布欠均匀，双侧甲状腺中上部见放射性分布略浓聚影。2小时的延迟相：双侧甲状腺中上部见放射性分布略浓聚影，其余甲状腺放射性分布明显稀疏，未见异常放射性浓聚区。3小时的延迟相：双侧甲状腺中上部见放射性分布略浓聚影，其余甲状腺放射性分布进一步稀疏，未见异常放射性浓聚区。</t>
  </si>
  <si>
    <t>双侧甲状腺后方可见低回声团，大小分别约16mm*12mm（左），16mm*10mm（右，内见环形强 光斑），边界清，CDFI见点条状血流信号。</t>
  </si>
  <si>
    <t>双侧甲状腺后部可见低密度结节，与甲状腺关系密切，大小 约14mm*10mm（右）、13mm*8mm（左），边界清，可见轻度 较均匀强化。</t>
  </si>
  <si>
    <t>骨量减少，左股骨颈T值-2.0，左全髋T值-1.7，L1-L4T值-0.7</t>
  </si>
  <si>
    <t>121/71</t>
  </si>
  <si>
    <t>骨化三醇10#血透后</t>
  </si>
  <si>
    <t>钙尔奇2400mg tid+骨化三醇0.5ug qn，葡萄糖酸钙30ml*3</t>
  </si>
  <si>
    <t>术后6月钙尔奇1800mg tid口服，冠脉钙化狭窄，支架植入术后</t>
  </si>
  <si>
    <t>项有起</t>
  </si>
  <si>
    <t>甲状旁腺病损切除术+甲状旁腺移植术+筋膜组织瓣成形术(左上、左下、右上、右下)</t>
  </si>
  <si>
    <t>胸廓变形</t>
  </si>
  <si>
    <t>30分钟的初始相：双侧甲状腺显影清晰，位置、形态、大小正常，甲状腺内放射性分布欠均匀，双侧甲状腺下极放射性分布略浓聚影。2小时的延迟相：双侧甲状腺下极放射性分布略浓聚影，其余部位甲状腺放射性分布明显稀疏，未见异常放射性浓聚区。3小时的延迟相：双侧甲状腺下极仍可见放射性分布略浓聚影，其余部位甲状腺放射性分布进一步稀疏，未见异常放射性浓聚区。</t>
  </si>
  <si>
    <t>双侧甲状腺中段背侧探及低回声结节，切面大小分别约12mm*11mm*11mm（右侧） 8mm*7mm*8mm（左侧），边界尚清，形态规则，内回声尚均匀，CDFI：内部未见明显血流信 号。</t>
  </si>
  <si>
    <t>双侧甲状腺大小、形态正常，密度欠均匀，右叶见一低密度 结节，大小约4.5mm×4mm，边缘尚清，增强扫描中等度强 化，强化程度低于甲状腺实质。双侧甲状旁腺体积增大，右 侧大小约9*9.8mm，左侧约8*10mm，右侧甲状旁腺较对侧密 度减低，增强强化程度低于对侧。</t>
  </si>
  <si>
    <t>骨质疏松，左股骨颈T值-3.4，左全髋T值-3.2，L1-L4T值-1.4</t>
  </si>
  <si>
    <t>116/70</t>
  </si>
  <si>
    <t>骨化三醇8#每周两次</t>
  </si>
  <si>
    <t>钙尔奇2400mgqd+骨化三醇0.5ug bid，葡萄糖酸钙30ml*3</t>
  </si>
  <si>
    <t>刘芳</t>
  </si>
  <si>
    <t>双侧甲状旁腺全部切除术；双侧甲状腺癌根治术+筋膜组织瓣成形术(右下右上左上左下)+冷冻保存后甲旁腺组织前臂自体移植</t>
  </si>
  <si>
    <t>声音嘶哑，颈部压迫感，肢体麻木反复低钙再入院</t>
  </si>
  <si>
    <t>偶有心慌，怕热多汗</t>
  </si>
  <si>
    <t>30分钟的初始相：双侧甲状腺显影清晰，位置、形态、大小正常，甲状腺内放射性分布均匀，未见异常放射性浓聚或稀疏缺损区。2小时的延迟相：右侧甲状腺中下部及左侧甲状腺中下部放射性分布略浓聚影，其余部位甲状腺放射性分布明显稀疏，未见异常放射性浓聚区。3小时的延迟相：右侧甲状腺中下部及左侧甲状腺中下部仍可见放射性分布略浓聚影，其余部位甲状腺放射性分布进一步稀疏，未见异常放射性浓聚区。</t>
  </si>
  <si>
    <t>右颈部甲状腺后方甲状旁腺区域见低回声团，大小约16mm*10mm，边界尚清，内部回声欠均 匀。左颈部甲状腺下方甲状旁腺区域见低回声团，大小约14mm*10mm，边界尚清，内部回声欠均
匀，伴粗大钙化。</t>
  </si>
  <si>
    <t>双侧甲状腺大小、形态正常，甲状腺右叶中部见一稍高密度 结节，内可见钙化，大小约11*8mm，增强扫描呈不均匀强 化；另甲状腺双叶多发低密度结节，增强扫描未见明显强 化。甲状腺右叶偏后方、左叶偏下方见稍低密度结节，内见 点状钙化，增强扫描强化方式同甲状腺。</t>
  </si>
  <si>
    <t>右侧颈动脉窦部管壁钙化斑，</t>
  </si>
  <si>
    <t>148/76</t>
  </si>
  <si>
    <t>碳酸镧0.5g qd+司维拉姆0.8g qd</t>
  </si>
  <si>
    <t>帕立骨化醇每周1次</t>
  </si>
  <si>
    <t>钙尔奇1200mg bid+骨化三醇0.5ug bid，葡萄糖酸钙30ml*8</t>
  </si>
  <si>
    <t>汪凌莹</t>
  </si>
  <si>
    <t>19557152811/15700072544</t>
  </si>
  <si>
    <t>左侧上位、双侧下位甲状旁腺经皮射频消融术（3枚）</t>
  </si>
  <si>
    <t>骨骼变形</t>
  </si>
  <si>
    <t>甲状腺双叶下极延迟摄取示踪剂灶，甲状旁腺来源首先考虑</t>
  </si>
  <si>
    <t>约20mm*8mm*8mm（右侧下位） 、11mm*3mm*5mm（左侧上位）、9mm*5mm*6mm（左侧下位）</t>
  </si>
  <si>
    <t>右侧甲状 腺后缘结节灶，7mmx12mm大小，边界清楚。双侧锁骨内端膨大，双侧上下颌骨密度不均匀减低，考虑为肾性骨病继发甲旁亢可能</t>
  </si>
  <si>
    <t>全身骨密度0.584g/cm2 ，低于同龄正常人群平均值3.7 SD</t>
  </si>
  <si>
    <t>145/98</t>
  </si>
  <si>
    <t>钙尔奇1800mg qd</t>
  </si>
  <si>
    <t>华利荣</t>
  </si>
  <si>
    <t>双足底疼痛</t>
  </si>
  <si>
    <t>甲状腺两叶中下部延迟摄取示踪剂灶，甲状旁腺来源考虑，甲状旁腺增生可能，功能以甲状腺右叶中下部为著。</t>
  </si>
  <si>
    <t>左下位甲状旁腺区可见大小约16mm*7mm*9mm偏低回声结节，右下位甲状旁腺区可见大小约 12mm*7mm*11mm偏低回声结节，上述结节形态规则，边界清，CDFI:显示内部可见条状血流信 号。</t>
  </si>
  <si>
    <t>左下位及右下位甲状旁腺区见结节影，大 小分别约8*9mm（左）及9*8mm（右），增强后明显强化， 强化程度低于甲状腺实质。</t>
  </si>
  <si>
    <t>骨量减少（左股骨颈T值-1.4，左全髋T值-1.1，L1-L4T值-1.0）</t>
  </si>
  <si>
    <t>112/76</t>
  </si>
  <si>
    <t>福斯利诺片 1g 嚼服 tid</t>
  </si>
  <si>
    <t>罗盖全胶丸 0.25ug 口服 qn</t>
  </si>
  <si>
    <t>咽痛，抗感染</t>
  </si>
  <si>
    <t>骨骼变形，身材矮小</t>
  </si>
  <si>
    <t>甲状腺双叶下极延迟摄取示踪剂灶，甲状旁腺来源首先考虑。</t>
  </si>
  <si>
    <t>左侧上位、双侧下位甲状旁腺区域可见低回声结节，大小分别约20mm*8mm*8mm（右侧下位） 、11mm*3mm*5mm（左侧上位）、9mm*5mm*6mm（左侧下位），边界清，部分呈分叶状，内回声 不均匀，结节内见点条状血流信号。</t>
  </si>
  <si>
    <t>右侧甲状 腺后缘结节灶，7mmx12mm大小，边界清楚</t>
  </si>
  <si>
    <t>8-27双侧甲状旁腺全部切除术（3枚，左下、左上、右下）+9-3冷冻后甲旁腺前臂再植</t>
  </si>
  <si>
    <t>特治星抗感染</t>
  </si>
  <si>
    <t>双下肢疼痛发冷</t>
  </si>
  <si>
    <t>左下位甲状旁腺区可见大小约16mm*7mm*9mm偏低回声结节，右下位甲状旁腺区可见大小约 12mm*7mm*11mm偏低回声结节，</t>
  </si>
  <si>
    <t>左下位及右下位甲状旁腺区见结节影，大 小分别约8*9mm（左）及9*8mm（右），增强后明显强化， 强化程度低于甲状腺实质</t>
  </si>
  <si>
    <t>骨量减少，左股骨颈T值-1.4，左全髋T值-1.1，L1-L4T值-1.0</t>
  </si>
  <si>
    <t>钙尔奇1800mg tid+骨化三醇0.5ug bid，葡萄糖酸钙10ml</t>
  </si>
  <si>
    <t>俞美贞</t>
  </si>
  <si>
    <t>9-23双侧甲状旁腺经皮射频消融术（左上、左下、右上、右下，4枚）</t>
  </si>
  <si>
    <t>双下肢疼痛明显</t>
  </si>
  <si>
    <t>甲状腺左叶上极、右叶中部延迟摄取MIBI灶，考虑为甲状旁腺来源病灶，甲状旁腺增生首先考虑</t>
  </si>
  <si>
    <t>双侧甲状旁腺区域超声检查显示：左上位甲状旁腺大小约27mm*16mm*12mm，左下位甲状旁腺 大小约11mm*7mm*8mm，右上位甲状旁腺大小约24mm*13mm*11mm，右下位甲状旁腺大小约 7mm*7mm*4mm，内回声不均，形态欠规整。</t>
  </si>
  <si>
    <t>骨密度正常，左股骨颈T值-0.1，左全髋T值-0.6，L1-L4T值-0.5</t>
  </si>
  <si>
    <t>94/58</t>
  </si>
  <si>
    <t>钙尔奇1800mg tid+骨化三醇0.5ug qn，葡萄糖酸钙30ml</t>
  </si>
  <si>
    <t>陈爱林</t>
  </si>
  <si>
    <t>9-28双侧甲状旁腺区结节经皮射频消融术（左下左上右下右上，4枚）</t>
  </si>
  <si>
    <t>双下肢痛1周</t>
  </si>
  <si>
    <t>双侧甲状腺中下部延迟摄取示踪剂稍增高，甲状旁腺来源可能，考虑甲状旁腺增生。</t>
  </si>
  <si>
    <t>双侧甲状旁腺区可见数个低回声结节，边界尚清，切面大小约14.5mm*7. 6mm*18mm（左叶上部，容积约1.03ml），7.5mm*4.3mm*6.6mm（左叶下部，容积约0.11ml）， 13.5mm*6.8mm*21mm（右叶上部，容积约1ml），8.7mm*5.9mm*9.0mm（右叶下部，容积约0. 24ml），CDFI显示结节周边较丰富血流信号。超声提示甲状旁腺多发偏低回声结节，甲状旁 腺增生可能。</t>
  </si>
  <si>
    <t>双侧甲状腺后 下缘结节灶，左侧14mmx7mm大小，右侧11mmx7mm大小，边 界清楚，强化明显，右侧结节强化较左侧早。</t>
  </si>
  <si>
    <t>骨质疏松，左股骨颈T值-2.6，左全髋T值-2.5，L1-L4T值-1.7</t>
  </si>
  <si>
    <t>双侧颈动脉硬化并右侧硬斑形成</t>
  </si>
  <si>
    <t>156/81</t>
  </si>
  <si>
    <t>盖平2#qd，帕立骨化醇5ug一三五血透用</t>
  </si>
  <si>
    <t>钙尔奇2400mg tid+骨化三醇0.5ug bid，葡萄糖酸钙30ml</t>
  </si>
  <si>
    <t>蒋祥兰</t>
  </si>
  <si>
    <t>9-24双侧甲状旁腺经皮射频消融术（左上左下右上右下，4枚）</t>
  </si>
  <si>
    <t>１、甲状腺左叶中上部及右叶中上部延迟摄取示踪剂灶，考虑为甲状旁腺来源病灶，甲状旁腺增生首先考虑，功能以左叶中上部为著；２、甲状腺右叶中下部可疑延迟摄取示踪剂灶，甲状旁腺来源可疑，建议结合增强ＣＴ检查。</t>
  </si>
  <si>
    <t>左侧上位甲状旁腺区低回声结节，边界清，内回声欠均匀，大小约20. 9mm*13.1mm*19.7mm，容积2.8ml，血流丰富；左侧下位甲状旁腺区低回声结节，边界清，内 回声欠均匀，大小约7.7mm*4.2mm*5.2mm，容积0.09ml，右侧上位甲状旁腺区低回声结节，大小约11.2mm*14.3mm*22.8mm，容积1.9ml，内见点状血流信号；右侧下位甲状旁腺区低回声结节，大小约8.0mm*5.0mm*7.1mm，容积0.15ml，</t>
  </si>
  <si>
    <t>骨密度正常，左股骨颈T值-0.8，左全髋T值-0.8，L1-L4T值0.0</t>
  </si>
  <si>
    <t>149/67</t>
  </si>
  <si>
    <t>钙尔奇2400mg tid+骨化三醇0.5ug qd，葡萄糖酸钙30ml</t>
  </si>
  <si>
    <t>洪剑祥</t>
  </si>
  <si>
    <t>10-25双侧甲状旁腺全部切除术（4枚），11-1冷冻后自体移植术</t>
  </si>
  <si>
    <t>感染，炎症指标升高，西力欣抗感染</t>
  </si>
  <si>
    <t>双下肢疼痛1月</t>
  </si>
  <si>
    <t>双侧甲状腺中上极、下极延迟摄取示踪剂稍增高，甲状旁腺增生可能，功能以双侧甲状腺下极为著。</t>
  </si>
  <si>
    <t>双侧甲状腺下极可见偏低回声结节，边界清，形态规则，左侧大小约18mm*12mm*15mm，右侧大小约12mm*7mm*7mm，内部未见明显钙化斑，CDFI显示结节内可见点条状血流信号。</t>
  </si>
  <si>
    <t>甲状腺两侧叶后上及后下方见结节状低密度影，边界不清，
增强呈轻度强化，左侧叶较大者大小约8mm*9mm,右侧叶较
大者大小约10mm*13mm。</t>
  </si>
  <si>
    <t>骨密度正常，左股骨颈T值0.2，左全髋T值0.2，L1-L4T值-0.5</t>
  </si>
  <si>
    <t>双侧颈动脉内膜增厚伴多发斑块形成</t>
  </si>
  <si>
    <t>132/84</t>
  </si>
  <si>
    <t>碳酸镧1#tid+司维拉姆1#qd+西那卡塞2#qd</t>
  </si>
  <si>
    <t>钙尔奇2400mg tid+骨化三醇0.5ug qn+葡萄糖酸钙20ml*5</t>
  </si>
  <si>
    <t>徐秀林</t>
  </si>
  <si>
    <t>甲状旁腺射频消融术11/15行左侧，因血压高219/85行二次消融，11/16行右侧（4枚）</t>
  </si>
  <si>
    <t>颅骨异常改变，主动脉瓣置换术后，严重贫血</t>
  </si>
  <si>
    <t>右叶甲状腺上极、右叶甲状腺下极、左叶甲状腺上极、左叶甲状腺下极延迟摄取示踪剂增高，考虑甲状旁腺来源，甲状旁腺增生可能，功能以右叶甲状腺下极和左叶甲状腺上极为著。</t>
  </si>
  <si>
    <t>双侧甲状腺后方及下方可见低回声结节，边界清，大小分别约10mm*5mm*13mm，容积0.34ml（左上位），8mm*9mm11mm，容积0.41ml（左下位，可见粗大钙化），9mm*6mm*10mm，容积0.28ml（右上位），18mm*11mm*14mm，容积1.44ml（右下位），</t>
  </si>
  <si>
    <t>甲状腺右侧叶可见一低密度结节 影，测最大径约7.4mm，边缘清楚，增强扫描中等度强化， 静脉期呈相对低密度。右侧甲状旁腺区可见结节状低密度， 大小约10mm，增强扫描可见轻度强化。附</t>
  </si>
  <si>
    <t>骨质疏松，左股骨颈T值-2.4，左全髋T值-2.7，L1-L2T值-2.5</t>
  </si>
  <si>
    <t>150/69</t>
  </si>
  <si>
    <t>钙尔奇2400mg tid+罗盖全0.5ug qn+葡萄糖酸钙30ml*3</t>
  </si>
  <si>
    <t>沈国祥</t>
  </si>
  <si>
    <t>双侧甲状旁腺区结节经皮射频消融术（左下、右下2枚）</t>
  </si>
  <si>
    <t>甲状腺内可见数个偏低回声结节，大小分别约11.4mm*5.1mm*14.4mm(左 下，容积约0.43ml)，12.9mm*7.1mm*12.6mm(右下，容积约0.6ml)，</t>
  </si>
  <si>
    <t>双侧颈总、颈内、颈外动脉硬化伴右侧窦部后壁斑块形成</t>
  </si>
  <si>
    <t>177/87</t>
  </si>
  <si>
    <t>钙尔奇1200mg tid+罗盖全0.5ug bid+葡萄糖酸钙20ml*4</t>
  </si>
  <si>
    <t>严赤奶</t>
  </si>
  <si>
    <t>11-18甲状旁腺全部切除术双侧（4枚）+11-23行右前臂冷冻再植</t>
  </si>
  <si>
    <t>咳嗽，感染，炎症指标高</t>
  </si>
  <si>
    <t>左侧甲状腺上极、下极以及右侧甲状腺下极延迟摄取示踪剂稍增高，以双侧甲状腺下极为著，考虑甲状旁腺来源，甲状旁腺增生首先考虑。</t>
  </si>
  <si>
    <t>双侧上位、下位甲状旁腺区域可见低回声结节，大小分别约6mm*4mm*4mm（右侧上位）、 16mm*8mm*12mm（右侧下位）、3mm*2mm*2mm（左侧上位）、12mm*6mm*10mm（左侧下位），边 界清，部分呈分叶状，内回声不均匀，结节内见点条状血流信号</t>
  </si>
  <si>
    <t>双侧甲状腺后下方见最大径为12mm、10mm的小结节，增强 后欠均匀中度强化，边界清。</t>
  </si>
  <si>
    <t>骨量减少,左股骨颈T值-2.0，左全髋T值-2.0，L1-L4T值-2.0，L4T值-2.6</t>
  </si>
  <si>
    <t>127/73</t>
  </si>
  <si>
    <t>钙尔奇2400mg tid+骨化三醇0.5u qn</t>
  </si>
  <si>
    <t>朱水明</t>
  </si>
  <si>
    <t>11/18行甲状旁腺全部切除术双侧（6枚）</t>
  </si>
  <si>
    <t>37.7℃，感染，静脉炎</t>
  </si>
  <si>
    <t>左侧甲状腺上极、下极及右叶上极延迟摄取示踪剂稍增高，考虑甲状旁腺来源，甲状旁腺增生首先考虑，请结合临床。</t>
  </si>
  <si>
    <t>右侧甲状腺背侧（上位甲状旁腺区）见2枚低回声结节，大小分别约7mm*6mm,6mm*5mm，内见 稍丰富血流信号。 左侧甲状腺下极后方（下位甲状旁腺区）可见3枚低回声结节，大小约10mm*5mm,8mm*5mm, 7mm*4mm，内见丰富血流信号。另于左侧甲状腺背侧（上位甲状旁腺区）见一枚低回声结节， 大小约8mm*4mm，内未见明显血流信号。</t>
  </si>
  <si>
    <t xml:space="preserve">
</t>
  </si>
  <si>
    <t>双侧甲状腺大小、形态及密度未见明显异常；双侧甲状腺后下缘见多枚软组织密度结节灶，左侧约为9*8mm、10*10mm，右侧约为10*5mm，边界清楚，增强扫描结节可见明显强化。</t>
  </si>
  <si>
    <t>西那卡塞</t>
  </si>
  <si>
    <t>吴贤飞</t>
  </si>
  <si>
    <t>12-10双侧甲状旁腺全部切除术(4枚)，12-14冰冻再植</t>
  </si>
  <si>
    <t>声嘶，发热，咽痛，头孢呋辛抗感染</t>
  </si>
  <si>
    <t>双侧甲状腺上部及下部延迟摄取示踪剂增高，考虑甲状旁腺来源，甲状旁腺增生可能，功能以左侧甲状腺下部为著。</t>
  </si>
  <si>
    <t>双侧上位、下位甲状腺旁腺区域可见低回声结节，大小分别约为6mm*4mm*4mm（右侧上位）11mm*11mm*10mm（右侧下位）16mm*11mm*10mm（左侧上位）12mm*9mm*10mm（左侧下位），边界清，部分呈分叶状，内部回声不均匀，结节内见点条状血流信号。</t>
  </si>
  <si>
    <t>双侧甲状腺大小、形态未见明显异常，增强后左侧甲状腺内见一类圆形低密度影，双侧甲状腺后缘结节灶，左下侧14mmx8mm大小，左上侧14*8mm大小，右下侧6*4mm大小，边界清楚，有轻度强化。</t>
  </si>
  <si>
    <t>骨量减少,左股骨颈T值-1.5，左全髋T值-1.4，L1-L4T值-0.1</t>
  </si>
  <si>
    <t>162/97</t>
  </si>
  <si>
    <t>何广通</t>
  </si>
  <si>
    <t>12-9双侧甲状旁腺全部切除术+甲状旁腺自体移植术+右甲状腺部分切除术</t>
  </si>
  <si>
    <t>颈部疼痛，寰枢关节骨质破坏，棕色瘤可能</t>
  </si>
  <si>
    <t>１、双侧甲状腺下部延迟摄取示踪剂灶，考虑甲状旁腺来源，甲状旁腺增生可能；２、双侧甲状腺上部延迟摄取示踪剂灶，甲状旁腺来源首先考虑，建议结合甲状旁腺增强ＣＴ检查。</t>
  </si>
  <si>
    <t xml:space="preserve">双侧甲状腺下极包膜外可见低回声结节，大小分别约23mm*11mm（右），18mm*9mm（左），边界尚清，形态尚规则，CDFI显示内可见点条血流信号。
</t>
  </si>
  <si>
    <t>双侧甲状腺 下极包膜外可见结节状异常信号影，大小分别约 16*11mm（右），9*5mm（左），T1WI呈低信号，T2WI呈高 信号，左侧结节内明显高信号，增强扫描病灶呈不均匀强 化。边界尚清，形态尚规则。</t>
  </si>
  <si>
    <t>骨质破坏</t>
  </si>
  <si>
    <t>146/91</t>
  </si>
  <si>
    <t>钙尔奇600mg qd+骨化三醇0.5ug qd</t>
  </si>
  <si>
    <t>钙尔奇2400mg tid+骨化三醇0.5ug qd，葡萄糖酸钙20ml*2</t>
  </si>
  <si>
    <t>方建霞</t>
  </si>
  <si>
    <t>12-10行腔镜下甲状旁腺全部切除术（4枚），12-14行冷冻再植</t>
  </si>
  <si>
    <t>双侧甲状旁腺区可探及见多个低回声团，大小分别约15mm*13mm（左下）、18mm*9mm（左上） ，19mm*13mm（右下）、28mm*13mm（右下），内回声不均，部分相互融合，部分内见环状钙 化，CDFI示：内可见星点状血流。</t>
  </si>
  <si>
    <t>右侧甲状腺后下缘见 二结节灶，上方结节横断面大小约12mmx8mm，下方结节大 小约11mmx9mm，边界清楚，不均匀强化。左侧甲状腺上后 方、下后方见二结节灶，上方结节大小约14.3mmx8.6mm， 下方结节大小约14mmx7.7mm，边界清楚，不均匀强化.</t>
  </si>
  <si>
    <t>骨量减少,左股骨颈T值-0.7，左全髋T值-1.2，L1-L4T值-0.3</t>
  </si>
  <si>
    <t>双侧颈动脉内膜毛糙伴斑块形成</t>
  </si>
  <si>
    <t>121/72</t>
  </si>
  <si>
    <t>钙三醇2#qd</t>
  </si>
  <si>
    <t>钙尔奇2400mg tid+骨化三醇0.5ug qn，葡萄糖酸钙20ml*3</t>
  </si>
  <si>
    <t>邵小英</t>
  </si>
  <si>
    <t>12-15行双侧甲状旁腺全部切除术（4枚），12-20行冷冻再植</t>
  </si>
  <si>
    <t>颈部疼痛</t>
  </si>
  <si>
    <t>甲状腺右叶下极延迟摄取示踪剂增高，甲状腺左叶上极和甲状腺右叶上极延迟摄取示踪剂稍增高，以上考虑甲状旁腺来源，甲状旁腺增生可能；</t>
  </si>
  <si>
    <t>甲状腺右叶下极下缘可见一个实性低回声结节，大小约16mm*19mm，边缘清楚，内部见粗大钙化，CDFI显示结节内部可见少许血流信号。甲状腺右叶上极后方可见数个实性低回声结节，其中大小约5mm*5mm，类圆形，边缘光滑，内部未见明显钙化，CDFI显示结节内部可见少许血流信号。甲状腺左叶下极后方见数个实性低回声结节，较大者大小约12mm*6mm，边缘光滑，内部未见明显钙化，CDFI显示结节内部可见少许血流信号。甲状腺左叶上极后方可见数个实性低回声结节，较大者大小约9mm*5mm，边缘光滑，内部未见明显钙化，CDFI显示结节内部可见少许血流信号。</t>
  </si>
  <si>
    <t>两侧甲状腺体积无增大，甲状腺双侧叶见多发小结节状等 T1、稍长T2信号影，边界不清，增强后可见强化，较大者 直径约8mm。</t>
  </si>
  <si>
    <t>216/120</t>
  </si>
  <si>
    <t>郑雨珍</t>
  </si>
  <si>
    <t>1-14行双侧甲状旁腺全部切除术，1-20行冷冻再植术</t>
  </si>
  <si>
    <t>头痛</t>
  </si>
  <si>
    <t>双侧甲状腺上极和下极延迟摄取示踪剂稍增高，甲状旁腺增生可能（功能以右叶下极者为著）。</t>
  </si>
  <si>
    <t>双侧甲状腺后方各可见两个低回声结节，边界清，大小约9mm*5mm（左上位）、12mm*6mm（左下位），5mm*3mm（右上位）、10mm*8mm（右下位），内部回声不均匀，未见钙化灶，CDFI显示内部点条状血流信号。</t>
  </si>
  <si>
    <t>双侧甲状腺下极后方可见稍低密度结节，左侧大小约7mm， 右侧大小约9mm，边界欠清楚。</t>
  </si>
  <si>
    <t>142/87</t>
  </si>
  <si>
    <t>钙尔奇2400mg tid+骨化三醇0.5ug qd,葡萄糖酸钙30ml*2</t>
  </si>
  <si>
    <t>金新良</t>
  </si>
  <si>
    <t>2-14行双侧甲状旁腺全部切除术，2-18行冷冻再植术</t>
  </si>
  <si>
    <t>左侧甲状腺下极延迟摄取示踪剂稍增高，考虑甲状旁腺来源，甲状旁腺增生首先考虑，建议专科进一步诊治。</t>
  </si>
  <si>
    <t>双侧甲状腺背侧可见偏低回声结节，大小约6mm*5mm（左，中上部背侧），9mm*5mm（右下极 下方），边界清，形态规则，CDFI显示结节内部可见点状血流信号。 另甲状腺左叶下极可见混合回声团，大小约14mm*10mm，边界清，CDFI显示可见点条状血流信 号。</t>
  </si>
  <si>
    <t>双侧甲状腺大小形态正常，双侧甲状腺可见多发稍低密度， 较大的位于左叶，边界不清，径约6mm，增强扫描强化程度 稍低于周围甲状腺组织。</t>
  </si>
  <si>
    <t>骨质疏松，左股骨颈T值-2.0，左全髋T值-2.5</t>
  </si>
  <si>
    <t>121/69</t>
  </si>
  <si>
    <t>碳酸镧 1g  tid</t>
  </si>
  <si>
    <t>钙尔奇2400mg tid+罗盖全0.5ug bid,葡萄糖酸钙30ml*3</t>
  </si>
  <si>
    <t>骆雪珠</t>
  </si>
  <si>
    <t>2-16行双侧甲状旁腺全部切除术，2-21行冷冻再植术</t>
  </si>
  <si>
    <t>感染</t>
  </si>
  <si>
    <t>左侧甲状腺上极和下极、相当于右侧甲状腺上极位置摄取示踪剂增高，考虑甲状旁腺来源，甲状旁腺增生可能，功能以相当于右侧甲状腺上极位置者为著，请结合临床。</t>
  </si>
  <si>
    <t>甲状腺左叶内可见多个中等及偏低回声结节，边界清，形态规则，最大结节约15mm*8mm，纵 横比&lt;1，内部未见明显钙化斑，CDFI显示结节内可见点条状血流信号。 甲状腺左叶下极可见偏高回声结节，大小约6mm*5mm，边界清。 右侧颈部VI区可见低回声结节，边界清，大小约14mm*8mm（内可见强光斑），CDFI显示内部 血流信号稍丰富，余双侧颈部未见明显肿大淋巴结。</t>
  </si>
  <si>
    <t>双侧甲状腺下后方 位置可见团块影，较大者大小约20*7mm，增强扫描可见轻 度强化，右侧团块内可见结节状致密影。</t>
  </si>
  <si>
    <t>骨量减少，左股骨颈T值-1.8，左全髋T值-1.5，L1-L4T值-0.5</t>
  </si>
  <si>
    <t>朱培妹</t>
  </si>
  <si>
    <t>2-28行双侧甲状腺癌根治术；双侧甲状旁腺全部切除术+筋膜组织瓣成型术</t>
  </si>
  <si>
    <t>低钙</t>
  </si>
  <si>
    <t>骨质破坏、颈椎骨折</t>
  </si>
  <si>
    <t>右侧甲状腺上方后外侧探及一低回声结节，切面约15mm*11mm。余双侧甲状腺旁腺区未见明显 异常团块回声及液性暗区。</t>
  </si>
  <si>
    <t>右侧甲状腺后方可见椭圆形等密度影，大小约17*13mm，边 缘可见致密影，增强扫描可见强化。甲状腺右叶内可见致密 结节影。甲状腺右叶较左侧更大，近峡部可见团块影，大小 约18*11mm，增强扫描可见强化，甲状腺左叶可见低密度结 节，大小约9*7mm，增强扫描可见强化，中心可见致密结节 影。</t>
  </si>
  <si>
    <t>严重骨质疏松，左股骨颈T值-4.7，左全髋T值-3.7，L3-L4T值-1.2</t>
  </si>
  <si>
    <t>双侧颈动脉中内膜不光整伴双侧颈动脉多发斑块成形</t>
  </si>
  <si>
    <t>96/50</t>
  </si>
  <si>
    <t>钙尔奇2400mg tid+骨化三醇0.25ug qd，葡萄糖酸钙30ml*8</t>
  </si>
  <si>
    <t>汪彩霞</t>
  </si>
  <si>
    <t>3-21行双侧甲状旁腺全部切除术，3-25行冷冻再植术</t>
  </si>
  <si>
    <t>左叶中上部、右叶中上部、右叶下部延迟摄取示踪剂稍增高（以右侧下部为著），考虑甲状旁腺来源，甲状旁腺增生可能。</t>
  </si>
  <si>
    <t>甲状腺左叶中部后方及右叶中部、下极后方可见数个低回声结节，大小分别约 12mm*7mm*7mm（左中部）、15mm**6mm*6mm（右中部，似由3枚融合而成）、 18mm*8mm*7mm（右下极），内部光点细小，分布欠均匀，CDFI显示结节内见点条状血流信 号。</t>
  </si>
  <si>
    <t>双侧甲状腺大小、形态及密度未见明显异常；右侧甲状腺后 下缘结节灶，横径6mmx9.5mm，轻度均匀强化，右侧甲状腺 中后缘见多发囊实性小结节伴钙化，边界清楚，有强化。左 侧甲状腺中后缘结节横径为8.6mmx6.3mm，轻度均匀强化。</t>
  </si>
  <si>
    <t>骨质疏松，左股骨颈T值-3.0，左全髋T值-2.4，L1-L4T值-2.9</t>
  </si>
  <si>
    <t>150/82</t>
  </si>
  <si>
    <t>钙尔奇2400mg tid+骨化三醇0.5ug qd，葡萄糖酸钙30ml*5</t>
  </si>
  <si>
    <t>高丽峰</t>
  </si>
  <si>
    <t>4-21行双侧甲状旁腺全部切除术，4-27行冷冻再植术</t>
  </si>
  <si>
    <t>反复低钙</t>
  </si>
  <si>
    <t>骨骼变形，凸嘴</t>
  </si>
  <si>
    <t>双侧甲状腺上极及下极延迟摄取示踪剂增高，甲状旁腺来源考虑，甲状旁腺增生可能。</t>
  </si>
  <si>
    <t>双侧颈部可见数个低回声结节，大小分别约17.9mm*9.4mm*18.9mm（左甲状腺下极下方）， 24.8mm*10.5mm*14.7mm（右甲状腺下极下方），25.5mm*11.2mm*12.3mm（右甲状腺中下极背 侧），边界清，形态欠规则，内部回声不均匀，内可见丰富的血流信号。</t>
  </si>
  <si>
    <t>双侧甲状腺后方见4枚类圆形低密度灶，边界清，较大者大小约12*9mm，增强后明显不均匀强化，内见囊变。</t>
  </si>
  <si>
    <t>严重骨质疏松，左股骨颈T值-4.7，左全髋T值-4.6，L1-L4T值-4.6</t>
  </si>
  <si>
    <t>134/101</t>
  </si>
  <si>
    <t>司维拉姆1.6g tid+西那卡塞25mg qd</t>
  </si>
  <si>
    <t>毛金炳</t>
  </si>
  <si>
    <t>5-6行双侧甲状旁腺全部切除术，5-11行冷冻再植术</t>
  </si>
  <si>
    <t>低热、声音嘶哑，引流液多，考虑淋巴漏</t>
  </si>
  <si>
    <t>左侧甲状腺中上部及右侧甲状腺中下部延迟摄取示踪剂增高，考虑甲状旁腺来源，甲状旁腺增生可能（功能以左侧为著）。</t>
  </si>
  <si>
    <t>另于甲状腺左叶中上部背侧包膜外可见一低回声结节，大小约18mm*13mm，边界清，内回声不 均，CDFI显示内可见点条状血流信号。 甲状腺右叶中部背侧包膜外可见一低回声结节，大小约6mm*4mm，边界清，内回声不均， CDFI显示内可见点条状血流信号。</t>
  </si>
  <si>
    <t>甲状腺左侧叶下部背侧可见一低密度结节，大小约 15×11x22mm，边缘尚清，增强扫描未见明显强化。甲状腺 左侧叶上部背侧见一类圆形等密度结节，大小约 15mm×11mm，边界清，增强扫描呈不均强化。 甲状腺右侧叶下部可见一中-低混合密度结节影，大小约 9mm×6mm，边缘尚清，纵横比＜1，增强扫描不均匀明显强 化。</t>
  </si>
  <si>
    <t>骨质疏松，左股骨颈T值-3.0，左全髋T值-2.5，L1-L4T值-3.9</t>
  </si>
  <si>
    <t>双侧颈动脉未见明显异常</t>
  </si>
  <si>
    <t>148/75</t>
  </si>
  <si>
    <t>碳酸镧</t>
  </si>
  <si>
    <t>钙尔奇2400mg tid+骨化三醇0.5ug qd，葡萄糖酸钙30ml*3</t>
  </si>
  <si>
    <t>王玉英</t>
  </si>
  <si>
    <t>5-6行双侧甲状旁腺全部切除术，5-12行冷冻再植术</t>
  </si>
  <si>
    <t>骨质疏松、骨痛，骨骼变形，胸骨前凸</t>
  </si>
  <si>
    <t>甲状腺双侧叶下极包膜外可见混合回声结节，大小分别约9mm*5mm（右叶），8mm*6mm（左 叶），边界清，形态规则，CDFI显示内可见点状血流信号。</t>
  </si>
  <si>
    <t>甲状腺双侧叶下极见条形稍高密度影，边界 清，左右侧大小分别约9.3x4.3mm，8.7x4mm，增强扫描明 显均匀强化。</t>
  </si>
  <si>
    <t>骨质疏松，左股骨颈T值-3.4，左全髋T值-3.0，L1-L3T值-3.1</t>
  </si>
  <si>
    <t>121/83</t>
  </si>
  <si>
    <t>余锦平</t>
  </si>
  <si>
    <t>5-27行双侧甲状旁腺腺瘤切除+右前臂甲状旁腺移植术</t>
  </si>
  <si>
    <t>腹泻感染</t>
  </si>
  <si>
    <t>右侧甲状腺中下部及左侧甲状腺下部延迟摄取示踪剂稍增高，考虑甲状旁腺来源，甲状旁腺增生可能。</t>
  </si>
  <si>
    <t>右侧下位甲状旁腺区域结节大小约15mm*7mm*11mm，内可见多个低回声结节，较大的约 4mm*3mm，与前方甲状腺分界不清，CDFI：内可见稍丰富血流信号。 左侧下位甲状旁腺区域结节大小约14mm*9mm10mm，内可见多个低回声结节，较大的约 9mm*3mm，边界清，CDFI：内可见稍丰富血流信号。</t>
  </si>
  <si>
    <t>双侧甲状腺内多发低密度灶，较大者位于左侧叶，边界尚清，径约 6mm，增强扫描强化程度低于周围正常甲状腺组织。右侧甲状旁腺内下缘局部呈结节状改变，径约8mm，增强扫描呈轻 中度不均匀强化</t>
  </si>
  <si>
    <t>骨质疏松，左股骨颈T值-2.8，左全髋T值-2.4，L1-L4T值-2.5</t>
  </si>
  <si>
    <t>125/72</t>
  </si>
  <si>
    <t>钙尔奇2400mg tid+骨化三醇0.5u qd+葡萄糖酸钙30ml*3</t>
  </si>
  <si>
    <t>俞杨火</t>
  </si>
  <si>
    <t>6-15双侧甲状旁腺全部切除术；双侧甲状旁腺自体移植术</t>
  </si>
  <si>
    <t>咳嗽，痰中带血，低钙</t>
  </si>
  <si>
    <t>右髋部疼痛，骨质疏松</t>
  </si>
  <si>
    <t>双侧甲状腺中下部延迟摄取示踪剂稍增高，考虑甲状旁腺来源，甲状旁腺增生可能。</t>
  </si>
  <si>
    <t>双侧下位甲状旁腺区域可见偏低回声结节，其中右侧下部大小约27mm*16mm，左侧下部大小约 26mm*19mm，边界清，形态不规则，部分呈分叶状，回声不均匀，内见多枚环形强光斑，</t>
  </si>
  <si>
    <t>双侧甲状腺后下方区域各见两对大小不一结节状低密度灶， 内多发环形致密影，位于上方者较大，大小分别约 38*30*14mm（右）、32*25*17mm（左），，下方者伸入胸 廓入口，增强后不均匀强化</t>
  </si>
  <si>
    <t>骨质疏松，左股骨颈T值-2.6，左全髋T值-3.1，L2-L4T值-4.3</t>
  </si>
  <si>
    <t>双侧颈总动脉、颈内及颈外动脉内中膜增厚伴左颈动脉窦部后壁斑块形成</t>
  </si>
  <si>
    <t>106/62</t>
  </si>
  <si>
    <t>骨化三醇0.5ug qd+钙尔奇600mg qd</t>
  </si>
  <si>
    <t>钙尔奇2400mg tid+骨化三醇0.5u qd+葡萄糖酸钙30ml*4</t>
  </si>
  <si>
    <t>杨承收</t>
  </si>
  <si>
    <t>7-11双侧甲状旁腺全部切除术（左上、左下、右上3枚，右下未见）；甲状旁腺自体移植术；筋膜成形术</t>
  </si>
  <si>
    <t>气促、肺部感染，舒普深抗感染，术前血透过渡</t>
  </si>
  <si>
    <t>双侧甲状腺左叶及右叶中下极延迟摄取示踪剂稍增高，结合颈部增强ＣＴ及甲状腺超声，考虑甲状旁腺来源，甲状旁腺增生首先考虑。</t>
  </si>
  <si>
    <t xml:space="preserve">甲状腺双侧叶下方可见低回声结节，大小分别约12mm*8mm（右叶下极背侧）、7mm*6mm（右叶
中部背侧）、15mm*9mm（左叶中部背侧），11mm*6mm（左叶下极），边界清，内回声欠均
匀，部分内见偏高回声，CDFI显示内可见丰富血流信号。
</t>
  </si>
  <si>
    <t>甲状腺双侧叶多发稍低密度结节，大者分别约9*8mm（右
叶）、10*9mm（左叶），左叶结节伴小环形钙化，边界尚
清晰，增强后明显强化，强化密度低于正常甲状腺。甲状腺
双侧叶后方可见结节影，大小约8*5mm（右），12*9mm(左)
，平扫呈稍低密度，增强扫描较明显强化，动脉期与正常甲
状腺强化类似，静脉期强化减低，边界清楚，其与甲状腺交
界面大部分界清晰，局部分界欠清。</t>
  </si>
  <si>
    <t>121/79</t>
  </si>
  <si>
    <t>骨化三醇0.25ugbid+钙尔奇600mg tid</t>
  </si>
  <si>
    <t>阿法骨化醇0.25ug bid+钙尔奇2400mg tid</t>
  </si>
  <si>
    <t>张源</t>
  </si>
  <si>
    <t>6-16双侧甲状旁腺全部切除术(右下、右上、左上、左下)；右前臂甲状旁腺自体移植术；</t>
  </si>
  <si>
    <t>右侧甲状腺中下部、左侧甲状腺中上部及下部延迟摄取示踪剂稍增高，考虑甲状旁腺来源，甲状旁腺增生可能。</t>
  </si>
  <si>
    <t>右侧甲状腺后下方可见两个不均回声结节，大小均约14mm*8mm、14mm*8mm，左侧甲状腺后上
方可见不均回声结节，大小均约11mm*6mm，形态规则，边界清，内部可见强回声斑，左侧甲
状腺后下方可见低回声结节，大小均约10mm*7mm，形态规则，边界清，内部回声均匀，</t>
  </si>
  <si>
    <t>双侧甲状腺后缘及下缘见结节影，大者大小约
12*10mm，其中右侧及左侧下缘病灶内内见环形钙化影，增
强扫描见中度强化，较甲状腺强化程度低</t>
  </si>
  <si>
    <t>105/66</t>
  </si>
  <si>
    <t>西那卡塞2#qd，碳酸镧1#qd</t>
  </si>
  <si>
    <t>骨化三醇1#qd</t>
  </si>
  <si>
    <t>阿法骨化醇0.5ug bid+钙尔奇1200mg bid，葡酸钙30ml</t>
  </si>
  <si>
    <t>祝水花</t>
  </si>
  <si>
    <t>6/16双颈甲状旁腺病损切除术(左上、左下、右上、右下)；右上臂桡侧甲状旁腺自体移植术</t>
  </si>
  <si>
    <t>双颈部甲状腺后方可见低回声团，大小分别约14mm*10mm*11mm（左侧近锁骨上）、
24mm*16mm*11mm（左）；17mm*13mm*15mm（右）、12mm*7mm*8mm（右侧近锁骨上），边界
清，形态尚规则，部分内见强光斑回声，CDFI可见丰富血流信号。</t>
  </si>
  <si>
    <t>双侧甲状腺后缘多发结节状低密度
影，其内见环形钙化影，边界尚清，右侧病灶大小约
16*17mm，增强扫描见中度强化，左侧病灶大小约
17*12mm，增强扫描见中度不均匀强化。气</t>
  </si>
  <si>
    <t>172/108</t>
  </si>
  <si>
    <t>阿法骨化醇0.5ug qd+钙尔奇1200mg bid,葡酸钙20ml</t>
  </si>
  <si>
    <t>于永久</t>
  </si>
  <si>
    <t>8-19甲状旁腺全切术(左上、左下、右上、右下)+前臂自体移植术</t>
  </si>
  <si>
    <t>双侧甲状腺中上部、右侧甲状腺下部延迟摄取示踪剂稍增高，考虑甲状旁腺来源，甲状旁腺增生可能，建议结合甲状旁腺增强CT扫描。</t>
  </si>
  <si>
    <t xml:space="preserve">左侧甲状旁腺区可探及两个低回声团，大小分别约9.4mm*5.1mm，10.1mm*6.7mm， 右
侧甲状旁腺区可探及两个低回声团，大小分别约13.5mm*9.3mm，8.3mm*7.0mm，边界清晰，形
态规则，CDFI：内部及周边可见少许血流信号。
</t>
  </si>
  <si>
    <t xml:space="preserve">双侧甲状腺后缘见数枚结节灶，大者位于右下缘，大小约
16*9mm，边界清楚，内伴钙化，增强后可见强化。
</t>
  </si>
  <si>
    <t>骨质疏松，左股骨颈T值-3.5，左全髋T值-3.2，L1-L4T值-3.4</t>
  </si>
  <si>
    <t>双侧颈总动脉、颈内及颈外动脉内中膜增厚伴双颈动脉斑块形成</t>
  </si>
  <si>
    <t>阿法骨化醇1ug bid+钙尔奇1800mg tid，葡酸钙30ml*5</t>
  </si>
  <si>
    <t>李玄杰</t>
  </si>
  <si>
    <t>8-24（双侧）甲状旁腺全部切除术(左上、左下、右上、右下)；甲状旁腺自体移植术</t>
  </si>
  <si>
    <t>右侧甲状腺中下部及左侧甲状腺中下部延迟摄取示踪剂稍增高，考虑甲状旁腺来源，甲状旁腺腺瘤可能，请随访。</t>
  </si>
  <si>
    <t>左侧甲状旁腺区可见一个低回声结节，大小约15.8mm*11.4mm*11.1mm，内部回声不均匀，
CDFI显示结节内部可见条状血流信号。
右侧甲状旁腺区可见一个低回声结节，大小约14.9mm*9.6mm*8.9mm，内部回声不均匀，
CDFI显示结节内部可见条状血流信号</t>
  </si>
  <si>
    <t>双侧甲状腺后缘多发结节
灶，左侧（两枚）13mmx10mm、8mmx5mm大小，右侧11mmx9.
6mm大小，边界清楚，增强后中度均匀强化</t>
  </si>
  <si>
    <t>骨密度正常，左股骨颈T值-0.4，左全髋T值-0.6，L1-L4T值-0.4</t>
  </si>
  <si>
    <t>骨化三醇1ug qn+钙尔奇1800mg tid，葡酸钙30ml*3</t>
  </si>
  <si>
    <t>姚敏</t>
  </si>
  <si>
    <t>9-16甲状旁腺全部切除术(左上、左下、右上、右下)；甲状旁腺自体移植术</t>
  </si>
  <si>
    <t xml:space="preserve">双侧甲状腺上部、下部延迟摄取示踪剂稍增高，以双侧甲状腺下部者为明显，考虑甲状旁腺来
源，甲状旁腺增生考虑。
</t>
  </si>
  <si>
    <t>双侧甲状旁腺区域探及低回声结节，分别大小约13mm*10mm*12mm（左甲状腺下极下方）， 9mm*6mm（右甲状腺中部背侧），12mm*7mm（右甲状腺下部下方），边界尚清，内部回声欠均 匀，CDFI显示结节内及周边可见较丰富血流信号。</t>
  </si>
  <si>
    <t>双侧甲状腺大小、形态正常，密度均匀，边界清，未见明显 异常强化灶。气管和周围组织结构未见明显异常。颈部未见 肿大淋巴结。双侧甲状腺后缘四个结节灶，边界清楚，有强 化，直径4mm、6mm、9mm、12mm大小。</t>
  </si>
  <si>
    <t>骨密度正常，左股骨颈T值-0.4，左全髋T值0.1，L1-L4T值0.1</t>
  </si>
  <si>
    <t>双侧颈总动脉、颈内及颈外动脉内径及走行正常，内中膜厚度0.8mm（左）、0.7mm（右） ，未见明显斑块形成，CDFI：血流通畅，流速及频谱形态正常范围。</t>
  </si>
  <si>
    <t>90/60</t>
  </si>
  <si>
    <t>西那卡塞75mg qd</t>
  </si>
  <si>
    <t>钙尔奇600mg tid+骨化三醇0.5ug qd</t>
  </si>
  <si>
    <t>钙尔奇1200mg tid+罗盖全1ug qd，葡酸钙30ml*5</t>
  </si>
  <si>
    <t>吴振笑</t>
  </si>
  <si>
    <t>11-28甲状旁腺全切术（左上、左下、右上、右下）+右前臂自体移植术</t>
  </si>
  <si>
    <t>高钾、声音嘶哑</t>
  </si>
  <si>
    <t xml:space="preserve">左侧甲状腺中下部及右侧甲状腺下部延迟摄取示踪剂稍增高，考虑甲状旁腺来源，甲状旁腺增生
可能（功能以左侧为著）。
</t>
  </si>
  <si>
    <t>甲状腺被膜后方多发偏低回声团探及，甲状旁腺来源首先考虑</t>
  </si>
  <si>
    <t>甲状腺双侧叶后缘 结节灶，左侧两枚位于左叶中、下极后方，较大者约 12*11*19mm，右侧一枚位于右叶下极后方，大小 12*8*13mm，边界清楚，增强明显强化。颈部、上纵隔多发 小淋巴结显示。</t>
  </si>
  <si>
    <t>骨量减少，左股骨颈T值-1.7，左全髋T值-1.3，L3-L4T值-1.9</t>
  </si>
  <si>
    <t>152/112</t>
  </si>
  <si>
    <t>钙尔奇2400mg tid+罗盖全0.5ug bid，葡酸钙20ml*5</t>
  </si>
  <si>
    <t>手术内容（全切+前臂种植=0；仅全切=1；仅部分切除=2）</t>
  </si>
  <si>
    <t>切除颗数</t>
  </si>
  <si>
    <t>钙化积分分级分级（极低危组=0；低危组1-100=1；中危组101-400=2；高危组&gt;400=3；）</t>
  </si>
  <si>
    <t>是否骨质疏松（骨质疏松=0；骨量减少=1；无=2）</t>
  </si>
  <si>
    <t>是否动脉硬化或斑块（有=0；无=1）</t>
  </si>
  <si>
    <t>收缩压</t>
  </si>
  <si>
    <t>舒张压</t>
  </si>
  <si>
    <t>低钙低钙&lt;2.0（有=0；无=1）</t>
  </si>
  <si>
    <t>严重低钙&lt;1.8（有=0；无=1）</t>
  </si>
  <si>
    <t>是否使用西那卡塞（是=0，否=1）</t>
  </si>
  <si>
    <r>
      <rPr>
        <sz val="10"/>
        <color rgb="FFFF0000"/>
        <rFont val="宋体"/>
        <charset val="134"/>
      </rPr>
      <t>右甲状腺癌根治</t>
    </r>
    <r>
      <rPr>
        <sz val="10"/>
        <color rgb="FF000000"/>
        <rFont val="宋体"/>
        <charset val="134"/>
      </rPr>
      <t>+甲状旁腺切除术+甲状旁腺组织再植入</t>
    </r>
  </si>
  <si>
    <r>
      <rPr>
        <sz val="10"/>
        <color theme="1"/>
        <rFont val="宋体"/>
        <charset val="134"/>
        <scheme val="minor"/>
      </rPr>
      <t>双侧甲状旁腺全部切除术；双侧</t>
    </r>
    <r>
      <rPr>
        <sz val="10"/>
        <color rgb="FFFF0000"/>
        <rFont val="宋体"/>
        <charset val="134"/>
        <scheme val="minor"/>
      </rPr>
      <t>甲状腺癌</t>
    </r>
    <r>
      <rPr>
        <sz val="10"/>
        <color theme="1"/>
        <rFont val="宋体"/>
        <charset val="134"/>
        <scheme val="minor"/>
      </rPr>
      <t>根治术+筋膜组织瓣成形术(右下右上左上左下)+冷冻保存后甲旁腺组织前臂自体移植</t>
    </r>
  </si>
  <si>
    <r>
      <rPr>
        <sz val="10"/>
        <color theme="1"/>
        <rFont val="宋体"/>
        <charset val="134"/>
        <scheme val="minor"/>
      </rPr>
      <t>2-28行双侧</t>
    </r>
    <r>
      <rPr>
        <sz val="10"/>
        <color rgb="FFFF0000"/>
        <rFont val="宋体"/>
        <charset val="134"/>
        <scheme val="minor"/>
      </rPr>
      <t>甲状腺癌</t>
    </r>
    <r>
      <rPr>
        <sz val="10"/>
        <color theme="1"/>
        <rFont val="宋体"/>
        <charset val="134"/>
        <scheme val="minor"/>
      </rPr>
      <t>根治术；双侧甲状旁腺全部切除术+筋膜组织瓣成型术</t>
    </r>
  </si>
  <si>
    <t>手术方式（腺瘤切除术=0，射频消融术=1）</t>
  </si>
  <si>
    <t>消融颗数</t>
  </si>
  <si>
    <t>是否低钙</t>
  </si>
  <si>
    <t>严重低钙</t>
  </si>
  <si>
    <t>性别</t>
  </si>
  <si>
    <t>年龄</t>
  </si>
  <si>
    <t>透析方式</t>
  </si>
  <si>
    <t>手术内容（全切+前臂种植=0；仅全切=1；部分切除+前臂种植=2；仅部分切除=3）</t>
  </si>
  <si>
    <t>是否存在并发症（无=0；有=1）</t>
  </si>
  <si>
    <t>发热</t>
  </si>
  <si>
    <t>血肿</t>
  </si>
  <si>
    <t>术前主诉（无=0；有=1）</t>
  </si>
  <si>
    <t>钙化积分</t>
  </si>
  <si>
    <t>分级（极低危组=0；低危组1-100=1；中危组101-400=2；高危组&gt;400=3；）</t>
  </si>
  <si>
    <t>动脉硬化</t>
  </si>
  <si>
    <t>是否动脉硬化（有=0；无=1）</t>
  </si>
  <si>
    <t>血压</t>
  </si>
  <si>
    <t>PTH术前</t>
  </si>
  <si>
    <t>术后即刻</t>
  </si>
  <si>
    <t>D1</t>
  </si>
  <si>
    <t>出院达标（PTH 100-600=0;&lt;100=1;&gt;600=2）</t>
  </si>
  <si>
    <t>近期PTH</t>
  </si>
  <si>
    <t>目前达标（达标100-600=0；&lt;100=1;&gt;600=2;）</t>
  </si>
  <si>
    <t>转归（死亡=0，复发=1，好转=2，肾移植=3，失访=4）</t>
  </si>
  <si>
    <t>血钙术前</t>
  </si>
  <si>
    <t>D2</t>
  </si>
  <si>
    <t>D3</t>
  </si>
  <si>
    <t>住院期间血钙平均值</t>
  </si>
  <si>
    <t>血钙达标率（血钙2.0-2.5=0；&lt;2.0=1; &gt;2.5=2）</t>
  </si>
  <si>
    <t>术前磷</t>
  </si>
  <si>
    <t>术后磷</t>
  </si>
  <si>
    <t>出院磷</t>
  </si>
  <si>
    <t>磷达标</t>
  </si>
  <si>
    <t>&lt;3</t>
  </si>
  <si>
    <t>/</t>
  </si>
  <si>
    <t>好转</t>
  </si>
  <si>
    <t>&lt;0.3</t>
  </si>
  <si>
    <t>并发症发生率</t>
  </si>
  <si>
    <t>31/54</t>
  </si>
  <si>
    <t>出院达标率</t>
  </si>
  <si>
    <t>49/53</t>
  </si>
  <si>
    <t>35/40</t>
  </si>
  <si>
    <t>25/42</t>
  </si>
  <si>
    <t>血钙达标率</t>
  </si>
  <si>
    <t>41/52</t>
  </si>
  <si>
    <t>7/53</t>
  </si>
  <si>
    <t>PTH达标率</t>
  </si>
  <si>
    <t>19/40</t>
  </si>
  <si>
    <t>低钙发生率</t>
  </si>
  <si>
    <t>5/52</t>
  </si>
  <si>
    <t>发热咳嗽</t>
  </si>
  <si>
    <t>瘙痒</t>
  </si>
  <si>
    <t>声嘶呛咳</t>
  </si>
  <si>
    <t>电解质紊乱</t>
  </si>
  <si>
    <t>钙化防御</t>
  </si>
  <si>
    <t>其他</t>
  </si>
  <si>
    <t>透龄</t>
  </si>
  <si>
    <t>手术方式（一次=0；二次=1）</t>
  </si>
  <si>
    <t>最大直径</t>
  </si>
  <si>
    <t>住院期间平均血钙</t>
  </si>
  <si>
    <t>低钙&lt;2.0（有=0；无=1）</t>
  </si>
  <si>
    <t>血磷术前</t>
  </si>
  <si>
    <t>6-6行右侧射频消融，术后声音嘶哑，12-22行左侧射频消融</t>
  </si>
  <si>
    <t>12-24行左侧，12-28行右侧甲状旁腺射频消融术</t>
  </si>
  <si>
    <t>右侧甲状旁腺区结节经皮射频消融术（右下、右上）</t>
  </si>
  <si>
    <t>张学成</t>
  </si>
  <si>
    <t>4-22、4-28分次行甲状旁腺射频消融术</t>
  </si>
  <si>
    <t>口唇麻木，低钙</t>
  </si>
  <si>
    <t>骨痛2年，肌肉疼痛</t>
  </si>
  <si>
    <t>双侧颈动脉硬化伴钙化斑形成</t>
  </si>
  <si>
    <t>117/67</t>
  </si>
  <si>
    <t>改善，司维拉姆</t>
  </si>
  <si>
    <t>冯文兵</t>
  </si>
  <si>
    <t>2-10行右侧2枚，2-14行左侧2枚甲状旁腺射频消融术（胸骨后1枚未做）</t>
  </si>
  <si>
    <t>139/80</t>
  </si>
  <si>
    <t>2019.01哮喘死亡</t>
  </si>
  <si>
    <t>徐伟飞</t>
  </si>
  <si>
    <t>2-10行左侧，2-14行右侧甲状旁腺射频消融术</t>
  </si>
  <si>
    <t>全身麻木，双腿无力</t>
  </si>
  <si>
    <t>乏力伴全身骨痛1年，伴骨骼畸形</t>
  </si>
  <si>
    <t>131/102</t>
  </si>
  <si>
    <t>碳酸钙、骨化三醇</t>
  </si>
  <si>
    <t>郭小毛</t>
  </si>
  <si>
    <t>8-2、8-8分别行左侧、右侧甲状旁腺射频消融术</t>
  </si>
  <si>
    <t>关节疼痛、皮肤瘙痒</t>
  </si>
  <si>
    <t>102/57</t>
  </si>
  <si>
    <t>关节痛改善，司维拉姆、骨化三醇</t>
  </si>
  <si>
    <t>罗洋洋</t>
  </si>
  <si>
    <t>10-7行双侧甲状旁腺射频消融术</t>
  </si>
  <si>
    <t>85/60</t>
  </si>
  <si>
    <t>关节痛改善，司维拉姆、帕立骨化醇</t>
  </si>
  <si>
    <t>15/47</t>
  </si>
  <si>
    <t>38/47</t>
  </si>
  <si>
    <t>44/47</t>
  </si>
  <si>
    <t>34/39</t>
  </si>
  <si>
    <t>29/44</t>
  </si>
  <si>
    <t>6/47</t>
  </si>
  <si>
    <t>17/47</t>
  </si>
  <si>
    <t>27/39</t>
  </si>
</sst>
</file>

<file path=xl/styles.xml><?xml version="1.0" encoding="utf-8"?>
<styleSheet xmlns="http://schemas.openxmlformats.org/spreadsheetml/2006/main" xmlns:mc="http://schemas.openxmlformats.org/markup-compatibility/2006" xmlns:xr9="http://schemas.microsoft.com/office/spreadsheetml/2016/revision9" mc:Ignorable="xr9">
  <numFmts count="8">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_ "/>
    <numFmt numFmtId="177" formatCode="0.00_ "/>
    <numFmt numFmtId="178" formatCode="yyyy/m/d;@"/>
    <numFmt numFmtId="179" formatCode="0.0_ "/>
  </numFmts>
  <fonts count="40">
    <font>
      <sz val="11"/>
      <color theme="1"/>
      <name val="宋体"/>
      <charset val="134"/>
      <scheme val="minor"/>
    </font>
    <font>
      <sz val="10"/>
      <color rgb="FF000000"/>
      <name val="宋体"/>
      <charset val="134"/>
    </font>
    <font>
      <sz val="10"/>
      <color theme="1"/>
      <name val="宋体"/>
      <charset val="134"/>
    </font>
    <font>
      <sz val="10"/>
      <color rgb="FF333333"/>
      <name val="宋体"/>
      <charset val="134"/>
    </font>
    <font>
      <sz val="10"/>
      <color theme="1"/>
      <name val="宋体"/>
      <charset val="134"/>
      <scheme val="minor"/>
    </font>
    <font>
      <sz val="10"/>
      <color rgb="FF2D3A59"/>
      <name val="宋体"/>
      <charset val="134"/>
    </font>
    <font>
      <sz val="10"/>
      <color rgb="FF417FF9"/>
      <name val="宋体"/>
      <charset val="134"/>
    </font>
    <font>
      <sz val="10"/>
      <color theme="4"/>
      <name val="宋体"/>
      <charset val="134"/>
    </font>
    <font>
      <sz val="10"/>
      <color rgb="FF000000"/>
      <name val="Microsoft Sans Serif"/>
      <charset val="134"/>
    </font>
    <font>
      <sz val="10"/>
      <color rgb="FF000000"/>
      <name val="宋体"/>
      <charset val="134"/>
      <scheme val="minor"/>
    </font>
    <font>
      <sz val="10.5"/>
      <color rgb="FF000000"/>
      <name val="Microsoft Sans Serif"/>
      <charset val="134"/>
    </font>
    <font>
      <sz val="10"/>
      <color rgb="FF000000"/>
      <name val="Simsun"/>
      <charset val="134"/>
    </font>
    <font>
      <sz val="10"/>
      <color rgb="FF417FF9"/>
      <name val="宋体"/>
      <charset val="134"/>
      <scheme val="minor"/>
    </font>
    <font>
      <sz val="10.8"/>
      <color rgb="FF000000"/>
      <name val="Simsun"/>
      <charset val="134"/>
    </font>
    <font>
      <sz val="10"/>
      <color rgb="FFFF0000"/>
      <name val="宋体"/>
      <charset val="134"/>
    </font>
    <font>
      <sz val="10.5"/>
      <color rgb="FF000000"/>
      <name val="宋体"/>
      <charset val="134"/>
      <scheme val="minor"/>
    </font>
    <font>
      <sz val="10.8"/>
      <color rgb="FF000000"/>
      <name val="Microsoft Sans Serif"/>
      <charset val="134"/>
    </font>
    <font>
      <sz val="10"/>
      <color rgb="FF000000"/>
      <name val="Microsoft YaHei"/>
      <charset val="134"/>
    </font>
    <font>
      <sz val="10"/>
      <color rgb="FF333333"/>
      <name val="宋体"/>
      <charset val="134"/>
      <scheme val="minor"/>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b/>
      <sz val="10"/>
      <color rgb="FF417FF9"/>
      <name val="宋体"/>
      <charset val="134"/>
    </font>
    <font>
      <sz val="10"/>
      <color rgb="FFFF0000"/>
      <name val="宋体"/>
      <charset val="134"/>
      <scheme val="minor"/>
    </font>
  </fonts>
  <fills count="41">
    <fill>
      <patternFill patternType="none"/>
    </fill>
    <fill>
      <patternFill patternType="gray125"/>
    </fill>
    <fill>
      <patternFill patternType="solid">
        <fgColor rgb="FFFFFFFF"/>
        <bgColor indexed="64"/>
      </patternFill>
    </fill>
    <fill>
      <patternFill patternType="solid">
        <fgColor theme="0" tint="-0.149998474074526"/>
        <bgColor indexed="64"/>
      </patternFill>
    </fill>
    <fill>
      <patternFill patternType="solid">
        <fgColor rgb="FFD9D9D9"/>
        <bgColor indexed="64"/>
      </patternFill>
    </fill>
    <fill>
      <patternFill patternType="solid">
        <fgColor rgb="FFFFF2CC"/>
        <bgColor indexed="64"/>
      </patternFill>
    </fill>
    <fill>
      <patternFill patternType="solid">
        <fgColor rgb="FFDAE3F3"/>
        <bgColor indexed="64"/>
      </patternFill>
    </fill>
    <fill>
      <patternFill patternType="solid">
        <fgColor rgb="FFC5E0B4"/>
        <bgColor indexed="64"/>
      </patternFill>
    </fill>
    <fill>
      <patternFill patternType="solid">
        <fgColor rgb="FFE0FFFF"/>
        <bgColor rgb="FF000000"/>
      </patternFill>
    </fill>
    <fill>
      <patternFill patternType="solid">
        <fgColor rgb="FFF5FFFA"/>
        <bgColor rgb="FF000000"/>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9">
    <border>
      <left/>
      <right/>
      <top/>
      <bottom/>
      <diagonal/>
    </border>
    <border>
      <left style="thin">
        <color rgb="FF000000"/>
      </left>
      <right/>
      <top/>
      <bottom/>
      <diagonal/>
    </border>
    <border>
      <left/>
      <right style="thin">
        <color rgb="FF000000"/>
      </right>
      <top/>
      <bottom/>
      <diagonal/>
    </border>
    <border>
      <left/>
      <right/>
      <top style="thin">
        <color rgb="FF70AD47"/>
      </top>
      <bottom/>
      <diagonal/>
    </border>
    <border>
      <left style="thin">
        <color rgb="FF000000"/>
      </left>
      <right/>
      <top style="thin">
        <color rgb="FF70AD47"/>
      </top>
      <bottom/>
      <diagonal/>
    </border>
    <border>
      <left style="thin">
        <color auto="1"/>
      </left>
      <right/>
      <top/>
      <bottom/>
      <diagonal/>
    </border>
    <border>
      <left/>
      <right style="thin">
        <color rgb="FF000000"/>
      </right>
      <top style="thin">
        <color rgb="FF70AD47"/>
      </top>
      <bottom/>
      <diagonal/>
    </border>
    <border>
      <left/>
      <right style="thin">
        <color auto="1"/>
      </right>
      <top/>
      <bottom/>
      <diagonal/>
    </border>
    <border>
      <left style="thin">
        <color rgb="FF000000"/>
      </left>
      <right style="thin">
        <color rgb="FF000000"/>
      </right>
      <top/>
      <bottom/>
      <diagonal/>
    </border>
    <border>
      <left style="thin">
        <color rgb="FF000000"/>
      </left>
      <right style="thin">
        <color rgb="FF000000"/>
      </right>
      <top/>
      <bottom style="thin">
        <color rgb="FF000000"/>
      </bottom>
      <diagonal/>
    </border>
    <border>
      <left style="thin">
        <color rgb="FF000000"/>
      </left>
      <right style="thin">
        <color rgb="FF000000"/>
      </right>
      <top style="thin">
        <color rgb="FF000000"/>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19" fillId="0" borderId="0" applyNumberFormat="0" applyFill="0" applyBorder="0" applyAlignment="0" applyProtection="0">
      <alignment vertical="center"/>
    </xf>
    <xf numFmtId="0" fontId="20" fillId="0" borderId="0" applyNumberFormat="0" applyFill="0" applyBorder="0" applyAlignment="0" applyProtection="0">
      <alignment vertical="center"/>
    </xf>
    <xf numFmtId="0" fontId="0" fillId="10" borderId="11" applyNumberFormat="0" applyFont="0" applyAlignment="0" applyProtection="0">
      <alignment vertical="center"/>
    </xf>
    <xf numFmtId="0" fontId="21" fillId="0" borderId="0" applyNumberFormat="0" applyFill="0" applyBorder="0" applyAlignment="0" applyProtection="0">
      <alignment vertical="center"/>
    </xf>
    <xf numFmtId="0" fontId="22" fillId="0" borderId="0" applyNumberFormat="0" applyFill="0" applyBorder="0" applyAlignment="0" applyProtection="0">
      <alignment vertical="center"/>
    </xf>
    <xf numFmtId="0" fontId="23" fillId="0" borderId="0" applyNumberFormat="0" applyFill="0" applyBorder="0" applyAlignment="0" applyProtection="0">
      <alignment vertical="center"/>
    </xf>
    <xf numFmtId="0" fontId="24" fillId="0" borderId="12" applyNumberFormat="0" applyFill="0" applyAlignment="0" applyProtection="0">
      <alignment vertical="center"/>
    </xf>
    <xf numFmtId="0" fontId="25" fillId="0" borderId="12" applyNumberFormat="0" applyFill="0" applyAlignment="0" applyProtection="0">
      <alignment vertical="center"/>
    </xf>
    <xf numFmtId="0" fontId="26" fillId="0" borderId="13" applyNumberFormat="0" applyFill="0" applyAlignment="0" applyProtection="0">
      <alignment vertical="center"/>
    </xf>
    <xf numFmtId="0" fontId="26" fillId="0" borderId="0" applyNumberFormat="0" applyFill="0" applyBorder="0" applyAlignment="0" applyProtection="0">
      <alignment vertical="center"/>
    </xf>
    <xf numFmtId="0" fontId="27" fillId="11" borderId="14" applyNumberFormat="0" applyAlignment="0" applyProtection="0">
      <alignment vertical="center"/>
    </xf>
    <xf numFmtId="0" fontId="28" fillId="12" borderId="15" applyNumberFormat="0" applyAlignment="0" applyProtection="0">
      <alignment vertical="center"/>
    </xf>
    <xf numFmtId="0" fontId="29" fillId="12" borderId="14" applyNumberFormat="0" applyAlignment="0" applyProtection="0">
      <alignment vertical="center"/>
    </xf>
    <xf numFmtId="0" fontId="30" fillId="13" borderId="16" applyNumberFormat="0" applyAlignment="0" applyProtection="0">
      <alignment vertical="center"/>
    </xf>
    <xf numFmtId="0" fontId="31" fillId="0" borderId="17" applyNumberFormat="0" applyFill="0" applyAlignment="0" applyProtection="0">
      <alignment vertical="center"/>
    </xf>
    <xf numFmtId="0" fontId="32" fillId="0" borderId="18" applyNumberFormat="0" applyFill="0" applyAlignment="0" applyProtection="0">
      <alignment vertical="center"/>
    </xf>
    <xf numFmtId="0" fontId="33" fillId="14" borderId="0" applyNumberFormat="0" applyBorder="0" applyAlignment="0" applyProtection="0">
      <alignment vertical="center"/>
    </xf>
    <xf numFmtId="0" fontId="34" fillId="15" borderId="0" applyNumberFormat="0" applyBorder="0" applyAlignment="0" applyProtection="0">
      <alignment vertical="center"/>
    </xf>
    <xf numFmtId="0" fontId="35" fillId="16" borderId="0" applyNumberFormat="0" applyBorder="0" applyAlignment="0" applyProtection="0">
      <alignment vertical="center"/>
    </xf>
    <xf numFmtId="0" fontId="36" fillId="17" borderId="0" applyNumberFormat="0" applyBorder="0" applyAlignment="0" applyProtection="0">
      <alignment vertical="center"/>
    </xf>
    <xf numFmtId="0" fontId="37" fillId="18" borderId="0" applyNumberFormat="0" applyBorder="0" applyAlignment="0" applyProtection="0">
      <alignment vertical="center"/>
    </xf>
    <xf numFmtId="0" fontId="37" fillId="19" borderId="0" applyNumberFormat="0" applyBorder="0" applyAlignment="0" applyProtection="0">
      <alignment vertical="center"/>
    </xf>
    <xf numFmtId="0" fontId="36" fillId="20" borderId="0" applyNumberFormat="0" applyBorder="0" applyAlignment="0" applyProtection="0">
      <alignment vertical="center"/>
    </xf>
    <xf numFmtId="0" fontId="36" fillId="21" borderId="0" applyNumberFormat="0" applyBorder="0" applyAlignment="0" applyProtection="0">
      <alignment vertical="center"/>
    </xf>
    <xf numFmtId="0" fontId="37" fillId="22" borderId="0" applyNumberFormat="0" applyBorder="0" applyAlignment="0" applyProtection="0">
      <alignment vertical="center"/>
    </xf>
    <xf numFmtId="0" fontId="37" fillId="23" borderId="0" applyNumberFormat="0" applyBorder="0" applyAlignment="0" applyProtection="0">
      <alignment vertical="center"/>
    </xf>
    <xf numFmtId="0" fontId="36" fillId="24" borderId="0" applyNumberFormat="0" applyBorder="0" applyAlignment="0" applyProtection="0">
      <alignment vertical="center"/>
    </xf>
    <xf numFmtId="0" fontId="36" fillId="25" borderId="0" applyNumberFormat="0" applyBorder="0" applyAlignment="0" applyProtection="0">
      <alignment vertical="center"/>
    </xf>
    <xf numFmtId="0" fontId="37" fillId="26" borderId="0" applyNumberFormat="0" applyBorder="0" applyAlignment="0" applyProtection="0">
      <alignment vertical="center"/>
    </xf>
    <xf numFmtId="0" fontId="37" fillId="27" borderId="0" applyNumberFormat="0" applyBorder="0" applyAlignment="0" applyProtection="0">
      <alignment vertical="center"/>
    </xf>
    <xf numFmtId="0" fontId="36" fillId="28" borderId="0" applyNumberFormat="0" applyBorder="0" applyAlignment="0" applyProtection="0">
      <alignment vertical="center"/>
    </xf>
    <xf numFmtId="0" fontId="36" fillId="29" borderId="0" applyNumberFormat="0" applyBorder="0" applyAlignment="0" applyProtection="0">
      <alignment vertical="center"/>
    </xf>
    <xf numFmtId="0" fontId="37" fillId="30" borderId="0" applyNumberFormat="0" applyBorder="0" applyAlignment="0" applyProtection="0">
      <alignment vertical="center"/>
    </xf>
    <xf numFmtId="0" fontId="37" fillId="31" borderId="0" applyNumberFormat="0" applyBorder="0" applyAlignment="0" applyProtection="0">
      <alignment vertical="center"/>
    </xf>
    <xf numFmtId="0" fontId="36" fillId="32" borderId="0" applyNumberFormat="0" applyBorder="0" applyAlignment="0" applyProtection="0">
      <alignment vertical="center"/>
    </xf>
    <xf numFmtId="0" fontId="36" fillId="33" borderId="0" applyNumberFormat="0" applyBorder="0" applyAlignment="0" applyProtection="0">
      <alignment vertical="center"/>
    </xf>
    <xf numFmtId="0" fontId="37" fillId="34" borderId="0" applyNumberFormat="0" applyBorder="0" applyAlignment="0" applyProtection="0">
      <alignment vertical="center"/>
    </xf>
    <xf numFmtId="0" fontId="37" fillId="35" borderId="0" applyNumberFormat="0" applyBorder="0" applyAlignment="0" applyProtection="0">
      <alignment vertical="center"/>
    </xf>
    <xf numFmtId="0" fontId="36" fillId="36" borderId="0" applyNumberFormat="0" applyBorder="0" applyAlignment="0" applyProtection="0">
      <alignment vertical="center"/>
    </xf>
    <xf numFmtId="0" fontId="36" fillId="37" borderId="0" applyNumberFormat="0" applyBorder="0" applyAlignment="0" applyProtection="0">
      <alignment vertical="center"/>
    </xf>
    <xf numFmtId="0" fontId="37" fillId="38" borderId="0" applyNumberFormat="0" applyBorder="0" applyAlignment="0" applyProtection="0">
      <alignment vertical="center"/>
    </xf>
    <xf numFmtId="0" fontId="37" fillId="39" borderId="0" applyNumberFormat="0" applyBorder="0" applyAlignment="0" applyProtection="0">
      <alignment vertical="center"/>
    </xf>
    <xf numFmtId="0" fontId="36" fillId="40" borderId="0" applyNumberFormat="0" applyBorder="0" applyAlignment="0" applyProtection="0">
      <alignment vertical="center"/>
    </xf>
  </cellStyleXfs>
  <cellXfs count="224">
    <xf numFmtId="0" fontId="0" fillId="0" borderId="0" xfId="0">
      <alignment vertical="center"/>
    </xf>
    <xf numFmtId="176" fontId="0" fillId="0" borderId="0" xfId="0" applyNumberFormat="1">
      <alignment vertical="center"/>
    </xf>
    <xf numFmtId="0" fontId="0" fillId="0" borderId="0" xfId="0" applyBorder="1" applyAlignment="1">
      <alignment horizontal="right" vertical="center"/>
    </xf>
    <xf numFmtId="0" fontId="0" fillId="0" borderId="0" xfId="0" applyAlignment="1">
      <alignment horizontal="right" vertical="center"/>
    </xf>
    <xf numFmtId="0" fontId="0" fillId="0" borderId="0" xfId="0" applyBorder="1">
      <alignment vertical="center"/>
    </xf>
    <xf numFmtId="177" fontId="0" fillId="0" borderId="0" xfId="0" applyNumberFormat="1">
      <alignment vertical="center"/>
    </xf>
    <xf numFmtId="0" fontId="1" fillId="0" borderId="1" xfId="0" applyFont="1" applyBorder="1" applyAlignment="1">
      <alignment horizontal="left" vertical="center"/>
    </xf>
    <xf numFmtId="0" fontId="2" fillId="0" borderId="0" xfId="0" applyFont="1" applyBorder="1" applyAlignment="1">
      <alignment horizontal="left" vertical="center"/>
    </xf>
    <xf numFmtId="0" fontId="1" fillId="0" borderId="1" xfId="0" applyNumberFormat="1" applyFont="1" applyBorder="1" applyAlignment="1">
      <alignment horizontal="left" vertical="center"/>
    </xf>
    <xf numFmtId="0" fontId="1" fillId="0" borderId="0" xfId="0" applyNumberFormat="1" applyFont="1" applyBorder="1" applyAlignment="1">
      <alignment horizontal="left" vertical="center"/>
    </xf>
    <xf numFmtId="0" fontId="3" fillId="0" borderId="1" xfId="0" applyNumberFormat="1" applyFont="1" applyBorder="1" applyAlignment="1">
      <alignment horizontal="left" vertical="center"/>
    </xf>
    <xf numFmtId="0" fontId="2" fillId="0" borderId="1" xfId="0" applyFont="1" applyBorder="1" applyAlignment="1">
      <alignment horizontal="left" vertical="center"/>
    </xf>
    <xf numFmtId="0" fontId="2" fillId="0" borderId="0" xfId="0" applyFont="1" applyAlignment="1">
      <alignment horizontal="left" vertical="center"/>
    </xf>
    <xf numFmtId="178" fontId="2" fillId="0" borderId="0" xfId="0" applyNumberFormat="1" applyFont="1" applyBorder="1" applyAlignment="1">
      <alignment horizontal="center" vertical="center"/>
    </xf>
    <xf numFmtId="179" fontId="2" fillId="0" borderId="0" xfId="0" applyNumberFormat="1" applyFont="1" applyBorder="1" applyAlignment="1">
      <alignment horizontal="center" vertical="center"/>
    </xf>
    <xf numFmtId="178" fontId="2" fillId="2" borderId="0" xfId="0" applyNumberFormat="1" applyFont="1" applyFill="1" applyBorder="1" applyAlignment="1">
      <alignment horizontal="center" vertical="center"/>
    </xf>
    <xf numFmtId="178" fontId="1" fillId="0" borderId="0" xfId="0" applyNumberFormat="1" applyFont="1" applyBorder="1" applyAlignment="1">
      <alignment horizontal="center" vertical="center"/>
    </xf>
    <xf numFmtId="178" fontId="2" fillId="0" borderId="0" xfId="0" applyNumberFormat="1" applyFont="1" applyAlignment="1">
      <alignment horizontal="center" vertical="center"/>
    </xf>
    <xf numFmtId="179" fontId="2" fillId="0" borderId="0" xfId="0" applyNumberFormat="1" applyFont="1" applyAlignment="1">
      <alignment horizontal="center" vertical="center"/>
    </xf>
    <xf numFmtId="176" fontId="2" fillId="0" borderId="0" xfId="0" applyNumberFormat="1" applyFont="1" applyBorder="1" applyAlignment="1">
      <alignment horizontal="left" vertical="center"/>
    </xf>
    <xf numFmtId="0" fontId="3" fillId="0" borderId="0" xfId="0" applyFont="1" applyBorder="1" applyAlignment="1">
      <alignment horizontal="right" vertical="center"/>
    </xf>
    <xf numFmtId="176" fontId="1" fillId="0" borderId="0" xfId="0" applyNumberFormat="1" applyFont="1" applyBorder="1" applyAlignment="1">
      <alignment horizontal="left" vertical="center"/>
    </xf>
    <xf numFmtId="58" fontId="1" fillId="0" borderId="0" xfId="0" applyNumberFormat="1" applyFont="1" applyBorder="1" applyAlignment="1">
      <alignment horizontal="left" vertical="center"/>
    </xf>
    <xf numFmtId="0" fontId="1" fillId="0" borderId="0" xfId="0" applyFont="1" applyBorder="1" applyAlignment="1">
      <alignment horizontal="left" vertical="center"/>
    </xf>
    <xf numFmtId="0" fontId="2" fillId="0" borderId="0" xfId="0" applyFont="1" applyBorder="1" applyAlignment="1">
      <alignment horizontal="right" vertical="center"/>
    </xf>
    <xf numFmtId="0" fontId="1" fillId="0" borderId="0" xfId="0" applyFont="1" applyBorder="1" applyAlignment="1">
      <alignment horizontal="right" vertical="center"/>
    </xf>
    <xf numFmtId="58" fontId="2" fillId="0" borderId="0" xfId="0" applyNumberFormat="1" applyFont="1" applyBorder="1" applyAlignment="1">
      <alignment horizontal="left" vertical="center"/>
    </xf>
    <xf numFmtId="176" fontId="2" fillId="0" borderId="0" xfId="0" applyNumberFormat="1" applyFont="1" applyAlignment="1">
      <alignment horizontal="left" vertical="center"/>
    </xf>
    <xf numFmtId="0" fontId="2" fillId="0" borderId="0" xfId="0" applyFont="1" applyAlignment="1">
      <alignment horizontal="right" vertical="center"/>
    </xf>
    <xf numFmtId="0" fontId="3" fillId="0" borderId="0" xfId="0" applyFont="1" applyBorder="1">
      <alignment vertical="center"/>
    </xf>
    <xf numFmtId="0" fontId="3" fillId="0" borderId="0" xfId="0" applyFont="1" applyBorder="1" applyAlignment="1">
      <alignment horizontal="left" vertical="center"/>
    </xf>
    <xf numFmtId="0" fontId="1" fillId="0" borderId="0" xfId="0" applyFont="1" applyBorder="1">
      <alignment vertical="center"/>
    </xf>
    <xf numFmtId="0" fontId="3" fillId="0" borderId="2" xfId="0" applyFont="1" applyBorder="1">
      <alignment vertical="center"/>
    </xf>
    <xf numFmtId="0" fontId="2" fillId="0" borderId="0" xfId="0" applyFont="1" applyBorder="1">
      <alignment vertical="center"/>
    </xf>
    <xf numFmtId="0" fontId="1" fillId="0" borderId="2" xfId="0" applyFont="1" applyBorder="1" applyAlignment="1">
      <alignment horizontal="left" vertical="center"/>
    </xf>
    <xf numFmtId="10" fontId="0" fillId="0" borderId="0" xfId="0" applyNumberFormat="1">
      <alignment vertical="center"/>
    </xf>
    <xf numFmtId="0" fontId="2" fillId="0" borderId="2" xfId="0" applyFont="1" applyBorder="1" applyAlignment="1">
      <alignment horizontal="left" vertical="center"/>
    </xf>
    <xf numFmtId="10" fontId="0" fillId="0" borderId="0" xfId="0" applyNumberFormat="1" applyBorder="1">
      <alignment vertical="center"/>
    </xf>
    <xf numFmtId="0" fontId="2" fillId="0" borderId="1" xfId="0" applyFont="1" applyBorder="1" applyAlignment="1">
      <alignment horizontal="right" vertical="center"/>
    </xf>
    <xf numFmtId="0" fontId="4" fillId="0" borderId="0" xfId="0" applyFont="1" applyBorder="1" applyAlignment="1">
      <alignment horizontal="right" vertical="center"/>
    </xf>
    <xf numFmtId="0" fontId="2" fillId="0" borderId="2" xfId="0" applyFont="1" applyBorder="1" applyAlignment="1">
      <alignment horizontal="right" vertical="center"/>
    </xf>
    <xf numFmtId="0" fontId="0" fillId="0" borderId="0" xfId="0" applyAlignment="1">
      <alignment horizontal="left" vertical="center"/>
    </xf>
    <xf numFmtId="0" fontId="3" fillId="0" borderId="1" xfId="0" applyFont="1" applyBorder="1" applyAlignment="1">
      <alignment horizontal="left" vertical="center"/>
    </xf>
    <xf numFmtId="178" fontId="1" fillId="2" borderId="0" xfId="0" applyNumberFormat="1" applyFont="1" applyFill="1" applyBorder="1" applyAlignment="1">
      <alignment horizontal="center" vertical="center"/>
    </xf>
    <xf numFmtId="0" fontId="5" fillId="0" borderId="0" xfId="0" applyFont="1" applyBorder="1" applyAlignment="1">
      <alignment horizontal="left" vertical="center"/>
    </xf>
    <xf numFmtId="0" fontId="1" fillId="0" borderId="0" xfId="0" applyFont="1" applyAlignment="1">
      <alignment horizontal="left" vertical="center"/>
    </xf>
    <xf numFmtId="10" fontId="0" fillId="0" borderId="0" xfId="0" applyNumberFormat="1" applyAlignment="1">
      <alignment horizontal="left" vertical="center"/>
    </xf>
    <xf numFmtId="0" fontId="3" fillId="0" borderId="0" xfId="0" applyFont="1" applyAlignment="1">
      <alignment horizontal="right" vertical="center"/>
    </xf>
    <xf numFmtId="0" fontId="5" fillId="0" borderId="0" xfId="0" applyFont="1" applyBorder="1" applyAlignment="1">
      <alignment horizontal="right" vertical="center"/>
    </xf>
    <xf numFmtId="0" fontId="5" fillId="0" borderId="0" xfId="0" applyFont="1" applyBorder="1" applyAlignment="1">
      <alignment horizontal="left" vertical="top"/>
    </xf>
    <xf numFmtId="0" fontId="5" fillId="0" borderId="0" xfId="0" applyFont="1" applyAlignment="1">
      <alignment horizontal="right" vertical="top"/>
    </xf>
    <xf numFmtId="0" fontId="1" fillId="0" borderId="0" xfId="0" applyFont="1" applyAlignment="1">
      <alignment horizontal="right" vertical="center"/>
    </xf>
    <xf numFmtId="0" fontId="2" fillId="0" borderId="2" xfId="0" applyFont="1" applyBorder="1">
      <alignment vertical="center"/>
    </xf>
    <xf numFmtId="0" fontId="0" fillId="0" borderId="0" xfId="0" applyBorder="1" applyAlignment="1">
      <alignment horizontal="left" vertical="center"/>
    </xf>
    <xf numFmtId="10" fontId="0" fillId="0" borderId="0" xfId="0" applyNumberFormat="1" applyBorder="1" applyAlignment="1">
      <alignment horizontal="right" vertical="center"/>
    </xf>
    <xf numFmtId="0" fontId="4" fillId="0" borderId="0" xfId="0" applyFont="1" applyBorder="1">
      <alignment vertical="center"/>
    </xf>
    <xf numFmtId="0" fontId="6" fillId="0" borderId="0" xfId="0" applyFont="1">
      <alignment vertical="center"/>
    </xf>
    <xf numFmtId="0" fontId="7" fillId="0" borderId="0" xfId="0" applyFont="1" applyAlignment="1">
      <alignment horizontal="left" vertical="center"/>
    </xf>
    <xf numFmtId="0" fontId="2" fillId="0" borderId="0" xfId="0" applyFont="1" applyFill="1" applyAlignment="1">
      <alignment horizontal="left" vertical="center"/>
    </xf>
    <xf numFmtId="0" fontId="2" fillId="0" borderId="3" xfId="0" applyFont="1" applyBorder="1" applyAlignment="1">
      <alignment horizontal="left" vertical="center"/>
    </xf>
    <xf numFmtId="0" fontId="2" fillId="0" borderId="0" xfId="0" applyNumberFormat="1" applyFont="1" applyAlignment="1">
      <alignment horizontal="left" vertical="center"/>
    </xf>
    <xf numFmtId="177" fontId="2" fillId="0" borderId="0" xfId="0" applyNumberFormat="1" applyFont="1" applyAlignment="1">
      <alignment horizontal="right" vertical="center"/>
    </xf>
    <xf numFmtId="0" fontId="2" fillId="0" borderId="0" xfId="0" applyFont="1" applyFill="1" applyBorder="1" applyAlignment="1">
      <alignment horizontal="left" vertical="center"/>
    </xf>
    <xf numFmtId="0" fontId="2" fillId="0" borderId="4" xfId="0" applyFont="1" applyBorder="1" applyAlignment="1">
      <alignment horizontal="left" vertical="center"/>
    </xf>
    <xf numFmtId="0" fontId="4" fillId="0" borderId="0" xfId="0" applyFont="1" applyBorder="1" applyAlignment="1">
      <alignment horizontal="left" vertical="center"/>
    </xf>
    <xf numFmtId="0" fontId="4" fillId="0" borderId="0" xfId="0" applyFont="1" applyAlignment="1">
      <alignment horizontal="left" vertical="center"/>
    </xf>
    <xf numFmtId="0" fontId="2" fillId="0" borderId="0" xfId="0" applyFont="1" applyAlignment="1">
      <alignment horizontal="center" vertical="center"/>
    </xf>
    <xf numFmtId="178" fontId="2" fillId="0" borderId="0" xfId="0" applyNumberFormat="1" applyFont="1" applyFill="1" applyBorder="1" applyAlignment="1">
      <alignment horizontal="center" vertical="center"/>
    </xf>
    <xf numFmtId="178" fontId="2" fillId="0" borderId="3" xfId="0" applyNumberFormat="1" applyFont="1" applyBorder="1" applyAlignment="1">
      <alignment horizontal="center" vertical="center"/>
    </xf>
    <xf numFmtId="14" fontId="4" fillId="0" borderId="0" xfId="0" applyNumberFormat="1" applyFont="1" applyBorder="1" applyAlignment="1">
      <alignment horizontal="center" vertical="center"/>
    </xf>
    <xf numFmtId="14" fontId="4" fillId="0" borderId="0" xfId="0" applyNumberFormat="1" applyFont="1" applyAlignment="1">
      <alignment horizontal="center" vertical="center"/>
    </xf>
    <xf numFmtId="177" fontId="2" fillId="0" borderId="0" xfId="0" applyNumberFormat="1" applyFont="1" applyAlignment="1">
      <alignment horizontal="center" vertical="center" wrapText="1"/>
    </xf>
    <xf numFmtId="0" fontId="2" fillId="0" borderId="0" xfId="0" applyNumberFormat="1" applyFont="1" applyBorder="1" applyAlignment="1">
      <alignment horizontal="left" vertical="center"/>
    </xf>
    <xf numFmtId="177" fontId="2" fillId="0" borderId="0" xfId="0" applyNumberFormat="1" applyFont="1" applyBorder="1" applyAlignment="1">
      <alignment horizontal="right" vertical="center"/>
    </xf>
    <xf numFmtId="177" fontId="1" fillId="0" borderId="0" xfId="0" applyNumberFormat="1" applyFont="1" applyBorder="1" applyAlignment="1">
      <alignment horizontal="right" vertical="center"/>
    </xf>
    <xf numFmtId="0" fontId="1" fillId="0" borderId="0" xfId="0" applyFont="1" applyFill="1" applyBorder="1">
      <alignment vertical="center"/>
    </xf>
    <xf numFmtId="0" fontId="1" fillId="0" borderId="0" xfId="0" applyNumberFormat="1" applyFont="1" applyFill="1" applyBorder="1" applyAlignment="1">
      <alignment horizontal="left" vertical="center"/>
    </xf>
    <xf numFmtId="0" fontId="1" fillId="0" borderId="0" xfId="0" applyNumberFormat="1" applyFont="1" applyAlignment="1">
      <alignment horizontal="left" vertical="center"/>
    </xf>
    <xf numFmtId="177" fontId="1" fillId="0" borderId="0" xfId="0" applyNumberFormat="1" applyFont="1" applyAlignment="1">
      <alignment horizontal="right" vertical="center"/>
    </xf>
    <xf numFmtId="0" fontId="8" fillId="0" borderId="0" xfId="0" applyFont="1">
      <alignment vertical="center"/>
    </xf>
    <xf numFmtId="0" fontId="2" fillId="0" borderId="3" xfId="0" applyNumberFormat="1" applyFont="1" applyBorder="1" applyAlignment="1">
      <alignment horizontal="left" vertical="center"/>
    </xf>
    <xf numFmtId="177" fontId="2" fillId="0" borderId="3" xfId="0" applyNumberFormat="1" applyFont="1" applyBorder="1" applyAlignment="1">
      <alignment horizontal="right" vertical="center"/>
    </xf>
    <xf numFmtId="0" fontId="4" fillId="0" borderId="0" xfId="0" applyNumberFormat="1" applyFont="1" applyBorder="1" applyAlignment="1">
      <alignment horizontal="left" vertical="center"/>
    </xf>
    <xf numFmtId="177" fontId="4" fillId="0" borderId="0" xfId="0" applyNumberFormat="1" applyFont="1" applyBorder="1" applyAlignment="1">
      <alignment horizontal="right" vertical="center"/>
    </xf>
    <xf numFmtId="0" fontId="4" fillId="0" borderId="0" xfId="0" applyFont="1">
      <alignment vertical="center"/>
    </xf>
    <xf numFmtId="0" fontId="4" fillId="0" borderId="0" xfId="0" applyNumberFormat="1" applyFont="1" applyAlignment="1">
      <alignment horizontal="left" vertical="center"/>
    </xf>
    <xf numFmtId="177" fontId="4" fillId="0" borderId="0" xfId="0" applyNumberFormat="1" applyFont="1" applyAlignment="1">
      <alignment horizontal="right" vertical="center"/>
    </xf>
    <xf numFmtId="0" fontId="2" fillId="0" borderId="5" xfId="0" applyFont="1" applyBorder="1" applyAlignment="1">
      <alignment horizontal="left" vertical="center"/>
    </xf>
    <xf numFmtId="0" fontId="2" fillId="0" borderId="6" xfId="0" applyFont="1" applyBorder="1" applyAlignment="1">
      <alignment horizontal="left" vertical="center"/>
    </xf>
    <xf numFmtId="0" fontId="2" fillId="0" borderId="7" xfId="0" applyFont="1" applyBorder="1" applyAlignment="1">
      <alignment horizontal="left" vertical="center"/>
    </xf>
    <xf numFmtId="0" fontId="2" fillId="0" borderId="0" xfId="0" applyFont="1" applyAlignment="1">
      <alignment horizontal="center" vertical="center" wrapText="1"/>
    </xf>
    <xf numFmtId="0" fontId="2" fillId="0" borderId="7" xfId="0" applyFont="1" applyBorder="1">
      <alignment vertical="center"/>
    </xf>
    <xf numFmtId="0" fontId="9" fillId="0" borderId="0" xfId="0" applyFont="1">
      <alignment vertical="center"/>
    </xf>
    <xf numFmtId="0" fontId="1" fillId="0" borderId="3" xfId="0" applyFont="1" applyBorder="1" applyAlignment="1">
      <alignment horizontal="left" vertical="center"/>
    </xf>
    <xf numFmtId="0" fontId="2" fillId="0" borderId="3" xfId="0" applyFont="1" applyBorder="1" applyAlignment="1">
      <alignment horizontal="right" vertical="center"/>
    </xf>
    <xf numFmtId="0" fontId="1" fillId="0" borderId="2" xfId="0" applyFont="1" applyBorder="1">
      <alignment vertical="center"/>
    </xf>
    <xf numFmtId="0" fontId="8" fillId="0" borderId="0" xfId="0" applyFont="1" applyBorder="1">
      <alignment vertical="center"/>
    </xf>
    <xf numFmtId="0" fontId="10" fillId="0" borderId="0" xfId="0" applyFont="1">
      <alignment vertical="center"/>
    </xf>
    <xf numFmtId="0" fontId="2" fillId="0" borderId="0" xfId="0" applyFont="1" applyFill="1" applyBorder="1" applyAlignment="1">
      <alignment horizontal="right" vertical="center"/>
    </xf>
    <xf numFmtId="0" fontId="11" fillId="0" borderId="0" xfId="0" applyFont="1">
      <alignment vertical="center"/>
    </xf>
    <xf numFmtId="0" fontId="11" fillId="0" borderId="0" xfId="0" applyFont="1" applyAlignment="1">
      <alignment horizontal="right" vertical="center"/>
    </xf>
    <xf numFmtId="0" fontId="1" fillId="0" borderId="3" xfId="0" applyFont="1" applyBorder="1" applyAlignment="1">
      <alignment horizontal="right" vertical="center"/>
    </xf>
    <xf numFmtId="0" fontId="8" fillId="0" borderId="0" xfId="0" applyFont="1" applyBorder="1" applyAlignment="1">
      <alignment horizontal="right" vertical="center"/>
    </xf>
    <xf numFmtId="0" fontId="8" fillId="0" borderId="0" xfId="0" applyFont="1" applyAlignment="1">
      <alignment horizontal="right" vertical="center"/>
    </xf>
    <xf numFmtId="0" fontId="4" fillId="0" borderId="0" xfId="0" applyFont="1" applyAlignment="1">
      <alignment horizontal="right" vertical="center"/>
    </xf>
    <xf numFmtId="0" fontId="2" fillId="0" borderId="8" xfId="0" applyFont="1" applyBorder="1" applyAlignment="1">
      <alignment horizontal="left" vertical="center"/>
    </xf>
    <xf numFmtId="0" fontId="4" fillId="0" borderId="8" xfId="0" applyFont="1" applyBorder="1" applyAlignment="1">
      <alignment horizontal="left" vertical="center"/>
    </xf>
    <xf numFmtId="0" fontId="4" fillId="0" borderId="2" xfId="0" applyFont="1" applyBorder="1">
      <alignment vertical="center"/>
    </xf>
    <xf numFmtId="0" fontId="9" fillId="0" borderId="0" xfId="0" applyFont="1" applyBorder="1">
      <alignment vertical="center"/>
    </xf>
    <xf numFmtId="0" fontId="2" fillId="0" borderId="0" xfId="0" applyFont="1" applyBorder="1" applyAlignment="1">
      <alignment horizontal="center" vertical="center"/>
    </xf>
    <xf numFmtId="0" fontId="12" fillId="0" borderId="0" xfId="0" applyFont="1" applyBorder="1" applyAlignment="1">
      <alignment horizontal="left" vertical="center"/>
    </xf>
    <xf numFmtId="0" fontId="12" fillId="0" borderId="0" xfId="0" applyFont="1" applyAlignment="1">
      <alignment horizontal="left" vertical="center"/>
    </xf>
    <xf numFmtId="14" fontId="12" fillId="0" borderId="0" xfId="0" applyNumberFormat="1" applyFont="1" applyAlignment="1">
      <alignment horizontal="center" vertical="center"/>
    </xf>
    <xf numFmtId="58" fontId="4" fillId="0" borderId="0" xfId="0" applyNumberFormat="1" applyFont="1">
      <alignment vertical="center"/>
    </xf>
    <xf numFmtId="0" fontId="4" fillId="0" borderId="0" xfId="0" applyFont="1" applyAlignment="1">
      <alignment vertical="center"/>
    </xf>
    <xf numFmtId="0" fontId="13" fillId="0" borderId="0" xfId="0" applyFont="1">
      <alignment vertical="center"/>
    </xf>
    <xf numFmtId="0" fontId="13" fillId="0" borderId="0" xfId="0" applyFont="1" applyAlignment="1">
      <alignment horizontal="right" vertical="center"/>
    </xf>
    <xf numFmtId="0" fontId="4" fillId="0" borderId="0" xfId="0" applyFont="1" applyAlignment="1">
      <alignment vertical="center" wrapText="1"/>
    </xf>
    <xf numFmtId="0" fontId="9" fillId="0" borderId="0" xfId="0" applyFont="1" applyAlignment="1">
      <alignment horizontal="left" vertical="center"/>
    </xf>
    <xf numFmtId="0" fontId="0" fillId="0" borderId="0" xfId="0" applyNumberFormat="1" applyAlignment="1">
      <alignment horizontal="left" vertical="center"/>
    </xf>
    <xf numFmtId="0" fontId="6" fillId="0" borderId="0" xfId="0" applyFont="1" applyAlignment="1">
      <alignment horizontal="left" vertical="center"/>
    </xf>
    <xf numFmtId="0" fontId="6" fillId="0" borderId="0" xfId="0" applyFont="1" applyAlignment="1">
      <alignment vertical="center"/>
    </xf>
    <xf numFmtId="0" fontId="2" fillId="3" borderId="0" xfId="0" applyFont="1" applyFill="1" applyAlignment="1">
      <alignment horizontal="left" vertical="center"/>
    </xf>
    <xf numFmtId="0" fontId="2" fillId="4" borderId="0" xfId="0" applyFont="1" applyFill="1" applyAlignment="1">
      <alignment horizontal="left" vertical="center"/>
    </xf>
    <xf numFmtId="0" fontId="2" fillId="5" borderId="0" xfId="0" applyFont="1" applyFill="1" applyAlignment="1">
      <alignment horizontal="left" vertical="center"/>
    </xf>
    <xf numFmtId="0" fontId="1" fillId="6" borderId="0" xfId="0" applyFont="1" applyFill="1" applyBorder="1" applyAlignment="1">
      <alignment horizontal="left" vertical="center"/>
    </xf>
    <xf numFmtId="0" fontId="0" fillId="0" borderId="0" xfId="0" applyAlignment="1">
      <alignment vertical="center"/>
    </xf>
    <xf numFmtId="0" fontId="1" fillId="6" borderId="1" xfId="0" applyFont="1" applyFill="1" applyBorder="1" applyAlignment="1">
      <alignment horizontal="left" vertical="center"/>
    </xf>
    <xf numFmtId="178" fontId="1" fillId="6" borderId="0" xfId="0" applyNumberFormat="1" applyFont="1" applyFill="1" applyBorder="1" applyAlignment="1">
      <alignment horizontal="center" vertical="center"/>
    </xf>
    <xf numFmtId="0" fontId="9" fillId="6" borderId="0" xfId="0" applyNumberFormat="1" applyFont="1" applyFill="1" applyAlignment="1">
      <alignment horizontal="left" vertical="center"/>
    </xf>
    <xf numFmtId="177" fontId="2" fillId="0" borderId="0" xfId="0" applyNumberFormat="1" applyFont="1" applyAlignment="1">
      <alignment horizontal="center" vertical="center"/>
    </xf>
    <xf numFmtId="0" fontId="2" fillId="0" borderId="0" xfId="0" applyFont="1" applyBorder="1" applyAlignment="1">
      <alignment vertical="center"/>
    </xf>
    <xf numFmtId="0" fontId="3" fillId="0" borderId="0" xfId="0" applyFont="1" applyBorder="1" applyAlignment="1">
      <alignment vertical="center"/>
    </xf>
    <xf numFmtId="0" fontId="1" fillId="0" borderId="0" xfId="0" applyFont="1" applyBorder="1" applyAlignment="1">
      <alignment vertical="center"/>
    </xf>
    <xf numFmtId="177" fontId="3" fillId="0" borderId="0" xfId="0" applyNumberFormat="1" applyFont="1" applyBorder="1" applyAlignment="1">
      <alignment horizontal="right" vertical="center"/>
    </xf>
    <xf numFmtId="0" fontId="14" fillId="0" borderId="0" xfId="0" applyFont="1" applyBorder="1" applyAlignment="1">
      <alignment horizontal="left" vertical="center"/>
    </xf>
    <xf numFmtId="0" fontId="1" fillId="0" borderId="0" xfId="0" applyFont="1" applyFill="1" applyBorder="1" applyAlignment="1">
      <alignment vertical="center"/>
    </xf>
    <xf numFmtId="58" fontId="1" fillId="0" borderId="0" xfId="0" applyNumberFormat="1" applyFont="1" applyFill="1" applyBorder="1" applyAlignment="1">
      <alignment vertical="center"/>
    </xf>
    <xf numFmtId="0" fontId="9" fillId="6" borderId="0" xfId="0" applyFont="1" applyFill="1" applyAlignment="1">
      <alignment vertical="center"/>
    </xf>
    <xf numFmtId="177" fontId="9" fillId="6" borderId="0" xfId="0" applyNumberFormat="1" applyFont="1" applyFill="1" applyAlignment="1">
      <alignment horizontal="right" vertical="center"/>
    </xf>
    <xf numFmtId="0" fontId="15" fillId="6" borderId="0" xfId="0" applyFont="1" applyFill="1" applyAlignment="1">
      <alignment vertical="center"/>
    </xf>
    <xf numFmtId="0" fontId="2" fillId="0" borderId="2" xfId="0" applyFont="1" applyBorder="1" applyAlignment="1">
      <alignment vertical="center"/>
    </xf>
    <xf numFmtId="0" fontId="0" fillId="0" borderId="0" xfId="0" applyBorder="1" applyAlignment="1">
      <alignment vertical="center"/>
    </xf>
    <xf numFmtId="0" fontId="8" fillId="0" borderId="0" xfId="0" applyFont="1" applyAlignment="1">
      <alignment horizontal="left" vertical="center"/>
    </xf>
    <xf numFmtId="0" fontId="8" fillId="0" borderId="0" xfId="0" applyFont="1" applyAlignment="1">
      <alignment vertical="center"/>
    </xf>
    <xf numFmtId="0" fontId="8" fillId="6" borderId="0" xfId="0" applyFont="1" applyFill="1" applyAlignment="1">
      <alignment horizontal="left" vertical="center"/>
    </xf>
    <xf numFmtId="0" fontId="8" fillId="6" borderId="0" xfId="0" applyFont="1" applyFill="1" applyAlignment="1">
      <alignment vertical="center"/>
    </xf>
    <xf numFmtId="0" fontId="1" fillId="6" borderId="0" xfId="0" applyFont="1" applyFill="1" applyBorder="1" applyAlignment="1">
      <alignment horizontal="right" vertical="center"/>
    </xf>
    <xf numFmtId="0" fontId="13" fillId="0" borderId="0" xfId="0" applyFont="1" applyAlignment="1">
      <alignment vertical="center"/>
    </xf>
    <xf numFmtId="0" fontId="13" fillId="0" borderId="0" xfId="0" applyFont="1" applyAlignment="1">
      <alignment horizontal="left" vertical="center"/>
    </xf>
    <xf numFmtId="0" fontId="11" fillId="6" borderId="0" xfId="0" applyFont="1" applyFill="1" applyAlignment="1">
      <alignment vertical="center"/>
    </xf>
    <xf numFmtId="0" fontId="11" fillId="6" borderId="0" xfId="0" applyFont="1" applyFill="1" applyAlignment="1">
      <alignment horizontal="left" vertical="center"/>
    </xf>
    <xf numFmtId="0" fontId="1" fillId="6" borderId="0" xfId="0" applyFont="1" applyFill="1" applyAlignment="1">
      <alignment horizontal="left" vertical="center"/>
    </xf>
    <xf numFmtId="0" fontId="3" fillId="0" borderId="5" xfId="0" applyFont="1" applyBorder="1" applyAlignment="1">
      <alignment vertical="center"/>
    </xf>
    <xf numFmtId="0" fontId="3" fillId="0" borderId="5" xfId="0" applyFont="1" applyBorder="1" applyAlignment="1">
      <alignment horizontal="left" vertical="center"/>
    </xf>
    <xf numFmtId="0" fontId="1" fillId="0" borderId="5" xfId="0" applyFont="1" applyBorder="1" applyAlignment="1">
      <alignment vertical="center"/>
    </xf>
    <xf numFmtId="0" fontId="1" fillId="0" borderId="0" xfId="0" applyFont="1" applyFill="1" applyBorder="1" applyAlignment="1">
      <alignment horizontal="left" vertical="center"/>
    </xf>
    <xf numFmtId="0" fontId="1" fillId="0" borderId="2" xfId="0" applyFont="1" applyBorder="1" applyAlignment="1">
      <alignment vertical="center"/>
    </xf>
    <xf numFmtId="0" fontId="3" fillId="0" borderId="7" xfId="0" applyFont="1" applyBorder="1" applyAlignment="1">
      <alignment vertical="center"/>
    </xf>
    <xf numFmtId="0" fontId="2" fillId="0" borderId="7" xfId="0" applyFont="1" applyFill="1" applyBorder="1" applyAlignment="1">
      <alignment horizontal="left" vertical="center"/>
    </xf>
    <xf numFmtId="0" fontId="2" fillId="0" borderId="7" xfId="0" applyFont="1" applyBorder="1" applyAlignment="1">
      <alignment vertical="center"/>
    </xf>
    <xf numFmtId="0" fontId="4" fillId="0" borderId="0" xfId="0" applyFont="1" applyBorder="1" applyAlignment="1">
      <alignment vertical="center"/>
    </xf>
    <xf numFmtId="0" fontId="2" fillId="0" borderId="9" xfId="0" applyFont="1" applyBorder="1" applyAlignment="1">
      <alignment horizontal="left" vertical="center"/>
    </xf>
    <xf numFmtId="0" fontId="2" fillId="0" borderId="10" xfId="0" applyFont="1" applyBorder="1" applyAlignment="1">
      <alignment horizontal="left" vertical="center"/>
    </xf>
    <xf numFmtId="0" fontId="4" fillId="0" borderId="2" xfId="0" applyFont="1" applyBorder="1" applyAlignment="1">
      <alignment vertical="center"/>
    </xf>
    <xf numFmtId="0" fontId="4" fillId="7" borderId="0" xfId="0" applyFont="1" applyFill="1" applyBorder="1" applyAlignment="1">
      <alignment horizontal="left" vertical="center"/>
    </xf>
    <xf numFmtId="0" fontId="9" fillId="0" borderId="0" xfId="0" applyFont="1" applyBorder="1" applyAlignment="1">
      <alignment horizontal="left" vertical="center"/>
    </xf>
    <xf numFmtId="0" fontId="15" fillId="0" borderId="0" xfId="0" applyNumberFormat="1" applyFont="1" applyAlignment="1">
      <alignment horizontal="left" vertical="center"/>
    </xf>
    <xf numFmtId="14" fontId="9" fillId="0" borderId="0" xfId="0" applyNumberFormat="1" applyFont="1" applyAlignment="1">
      <alignment horizontal="center" vertical="center"/>
    </xf>
    <xf numFmtId="0" fontId="9" fillId="0" borderId="0" xfId="0" applyNumberFormat="1" applyFont="1" applyAlignment="1">
      <alignment horizontal="left" vertical="center"/>
    </xf>
    <xf numFmtId="58" fontId="4" fillId="0" borderId="0" xfId="0" applyNumberFormat="1" applyFont="1" applyAlignment="1">
      <alignment vertical="center"/>
    </xf>
    <xf numFmtId="0" fontId="15" fillId="0" borderId="0" xfId="0" applyFont="1" applyAlignment="1">
      <alignment vertical="center"/>
    </xf>
    <xf numFmtId="177" fontId="15" fillId="0" borderId="0" xfId="0" applyNumberFormat="1" applyFont="1" applyAlignment="1">
      <alignment horizontal="right" vertical="center"/>
    </xf>
    <xf numFmtId="58" fontId="9" fillId="0" borderId="0" xfId="0" applyNumberFormat="1" applyFont="1" applyAlignment="1">
      <alignment vertical="center"/>
    </xf>
    <xf numFmtId="177" fontId="9" fillId="0" borderId="0" xfId="0" applyNumberFormat="1" applyFont="1" applyAlignment="1">
      <alignment horizontal="right" vertical="center"/>
    </xf>
    <xf numFmtId="0" fontId="8" fillId="0" borderId="0" xfId="0" applyFont="1" applyBorder="1" applyAlignment="1">
      <alignment horizontal="left" vertical="center"/>
    </xf>
    <xf numFmtId="0" fontId="8" fillId="0" borderId="0" xfId="0" applyFont="1" applyBorder="1" applyAlignment="1">
      <alignment vertical="center"/>
    </xf>
    <xf numFmtId="0" fontId="10" fillId="0" borderId="0" xfId="0" applyFont="1" applyAlignment="1">
      <alignment horizontal="left" vertical="center"/>
    </xf>
    <xf numFmtId="0" fontId="10" fillId="0" borderId="0" xfId="0" applyFont="1" applyAlignment="1">
      <alignment vertical="center"/>
    </xf>
    <xf numFmtId="0" fontId="16" fillId="0" borderId="0" xfId="0" applyFont="1" applyAlignment="1">
      <alignment horizontal="left" vertical="center"/>
    </xf>
    <xf numFmtId="0" fontId="16" fillId="0" borderId="0" xfId="0" applyFont="1" applyAlignment="1">
      <alignment vertical="center"/>
    </xf>
    <xf numFmtId="0" fontId="9" fillId="0" borderId="0" xfId="0" applyFont="1" applyAlignment="1">
      <alignment vertical="center"/>
    </xf>
    <xf numFmtId="0" fontId="11" fillId="0" borderId="0" xfId="0" applyFont="1" applyAlignment="1">
      <alignment vertical="center"/>
    </xf>
    <xf numFmtId="0" fontId="11" fillId="0" borderId="0" xfId="0" applyFont="1" applyAlignment="1">
      <alignment horizontal="left" vertical="center"/>
    </xf>
    <xf numFmtId="0" fontId="17" fillId="0" borderId="0" xfId="0" applyFont="1" applyAlignment="1">
      <alignment vertical="center"/>
    </xf>
    <xf numFmtId="0" fontId="17" fillId="0" borderId="0" xfId="0" applyFont="1" applyAlignment="1">
      <alignment horizontal="left" vertical="center"/>
    </xf>
    <xf numFmtId="0" fontId="15" fillId="0" borderId="0" xfId="0" applyFont="1" applyAlignment="1">
      <alignment horizontal="left" vertical="center"/>
    </xf>
    <xf numFmtId="0" fontId="1" fillId="8" borderId="2" xfId="0" applyNumberFormat="1" applyFont="1" applyFill="1" applyBorder="1" applyAlignment="1">
      <alignment horizontal="left" vertical="center"/>
    </xf>
    <xf numFmtId="0" fontId="1" fillId="9" borderId="2" xfId="0" applyNumberFormat="1" applyFont="1" applyFill="1" applyBorder="1" applyAlignment="1">
      <alignment horizontal="left" vertical="center"/>
    </xf>
    <xf numFmtId="0" fontId="3" fillId="0" borderId="2" xfId="0" applyFont="1" applyBorder="1" applyAlignment="1">
      <alignment horizontal="left" vertical="center"/>
    </xf>
    <xf numFmtId="0" fontId="1" fillId="0" borderId="2" xfId="0" applyNumberFormat="1" applyFont="1" applyBorder="1" applyAlignment="1">
      <alignment horizontal="left" vertical="center"/>
    </xf>
    <xf numFmtId="0" fontId="3" fillId="0" borderId="7" xfId="0" applyFont="1" applyBorder="1">
      <alignment vertical="center"/>
    </xf>
    <xf numFmtId="0" fontId="3" fillId="0" borderId="5" xfId="0" applyFont="1" applyBorder="1">
      <alignment vertical="center"/>
    </xf>
    <xf numFmtId="0" fontId="1" fillId="8" borderId="0" xfId="0" applyNumberFormat="1" applyFont="1" applyFill="1" applyBorder="1" applyAlignment="1">
      <alignment horizontal="left" vertical="center"/>
    </xf>
    <xf numFmtId="0" fontId="1" fillId="6" borderId="0" xfId="0" applyNumberFormat="1" applyFont="1" applyFill="1" applyBorder="1" applyAlignment="1">
      <alignment horizontal="left" vertical="center"/>
    </xf>
    <xf numFmtId="0" fontId="3" fillId="0" borderId="3" xfId="0" applyFont="1" applyBorder="1" applyAlignment="1">
      <alignment horizontal="left" vertical="center"/>
    </xf>
    <xf numFmtId="0" fontId="4" fillId="0" borderId="2" xfId="0" applyFont="1" applyBorder="1" applyAlignment="1">
      <alignment horizontal="left" vertical="center"/>
    </xf>
    <xf numFmtId="0" fontId="1" fillId="0" borderId="7" xfId="0" applyFont="1" applyBorder="1" applyAlignment="1">
      <alignment horizontal="left" vertical="center"/>
    </xf>
    <xf numFmtId="0" fontId="9" fillId="6" borderId="0" xfId="0" applyFont="1" applyFill="1" applyAlignment="1">
      <alignment horizontal="left" vertical="center"/>
    </xf>
    <xf numFmtId="0" fontId="18" fillId="0" borderId="0" xfId="0" applyFont="1" applyBorder="1" applyAlignment="1">
      <alignment horizontal="left" vertical="center"/>
    </xf>
    <xf numFmtId="179" fontId="2" fillId="0" borderId="0" xfId="0" applyNumberFormat="1" applyFont="1" applyFill="1" applyBorder="1" applyAlignment="1">
      <alignment horizontal="center" vertical="center"/>
    </xf>
    <xf numFmtId="179" fontId="1" fillId="6" borderId="0" xfId="0" applyNumberFormat="1" applyFont="1" applyFill="1" applyBorder="1" applyAlignment="1">
      <alignment horizontal="center" vertical="center"/>
    </xf>
    <xf numFmtId="179" fontId="2" fillId="0" borderId="3" xfId="0" applyNumberFormat="1" applyFont="1" applyBorder="1" applyAlignment="1">
      <alignment horizontal="center" vertical="center"/>
    </xf>
    <xf numFmtId="58" fontId="1" fillId="0" borderId="0" xfId="0" applyNumberFormat="1" applyFont="1" applyFill="1" applyBorder="1">
      <alignment vertical="center"/>
    </xf>
    <xf numFmtId="0" fontId="9" fillId="6" borderId="0" xfId="0" applyFont="1" applyFill="1">
      <alignment vertical="center"/>
    </xf>
    <xf numFmtId="0" fontId="15" fillId="6" borderId="0" xfId="0" applyFont="1" applyFill="1">
      <alignment vertical="center"/>
    </xf>
    <xf numFmtId="0" fontId="0" fillId="0" borderId="2" xfId="0" applyBorder="1">
      <alignment vertical="center"/>
    </xf>
    <xf numFmtId="0" fontId="2" fillId="5" borderId="0" xfId="0" applyFont="1" applyFill="1" applyBorder="1" applyAlignment="1">
      <alignment horizontal="left" vertical="center"/>
    </xf>
    <xf numFmtId="0" fontId="8" fillId="6" borderId="0" xfId="0" applyFont="1" applyFill="1">
      <alignment vertical="center"/>
    </xf>
    <xf numFmtId="0" fontId="11" fillId="6" borderId="0" xfId="0" applyFont="1" applyFill="1">
      <alignment vertical="center"/>
    </xf>
    <xf numFmtId="0" fontId="1" fillId="0" borderId="5" xfId="0" applyFont="1" applyBorder="1">
      <alignment vertical="center"/>
    </xf>
    <xf numFmtId="0" fontId="9" fillId="0" borderId="2" xfId="0" applyFont="1" applyBorder="1" applyAlignment="1">
      <alignment horizontal="left" vertical="center"/>
    </xf>
    <xf numFmtId="0" fontId="12" fillId="0" borderId="2" xfId="0" applyFont="1" applyBorder="1" applyAlignment="1">
      <alignment horizontal="left" vertical="center"/>
    </xf>
    <xf numFmtId="0" fontId="18" fillId="0" borderId="0" xfId="0" applyFont="1" applyAlignment="1">
      <alignment horizontal="left" vertical="center"/>
    </xf>
    <xf numFmtId="178" fontId="1" fillId="0" borderId="0" xfId="0" applyNumberFormat="1" applyFont="1" applyAlignment="1">
      <alignment horizontal="center" vertical="center"/>
    </xf>
    <xf numFmtId="179" fontId="1" fillId="0" borderId="0" xfId="0" applyNumberFormat="1" applyFont="1" applyAlignment="1">
      <alignment horizontal="center" vertical="center"/>
    </xf>
    <xf numFmtId="178" fontId="6" fillId="0" borderId="0" xfId="0" applyNumberFormat="1" applyFont="1" applyAlignment="1">
      <alignment horizontal="center" vertical="center"/>
    </xf>
    <xf numFmtId="179" fontId="6" fillId="0" borderId="0" xfId="0" applyNumberFormat="1" applyFont="1" applyAlignment="1">
      <alignment horizontal="center" vertical="center"/>
    </xf>
    <xf numFmtId="0" fontId="15" fillId="0" borderId="0" xfId="0" applyFont="1">
      <alignment vertical="center"/>
    </xf>
    <xf numFmtId="58" fontId="9" fillId="0" borderId="0" xfId="0" applyNumberFormat="1" applyFont="1">
      <alignment vertical="center"/>
    </xf>
    <xf numFmtId="0" fontId="16" fillId="0" borderId="0" xfId="0" applyFont="1">
      <alignment vertical="center"/>
    </xf>
    <xf numFmtId="0" fontId="9" fillId="0" borderId="0" xfId="0" applyFont="1" applyAlignment="1">
      <alignment vertical="center" wrapText="1"/>
    </xf>
    <xf numFmtId="0" fontId="8" fillId="0" borderId="0" xfId="0" applyFont="1" applyAlignment="1">
      <alignment vertical="center" wrapText="1"/>
    </xf>
    <xf numFmtId="0" fontId="17" fillId="0" borderId="0" xfId="0" applyFont="1">
      <alignment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sharedStrings" Target="sharedStrings.xml"/><Relationship Id="rId8" Type="http://schemas.openxmlformats.org/officeDocument/2006/relationships/theme" Target="theme/theme1.xml"/><Relationship Id="rId7" Type="http://schemas.openxmlformats.org/officeDocument/2006/relationships/customXml" Target="../customXml/item2.xml"/><Relationship Id="rId6" Type="http://schemas.openxmlformats.org/officeDocument/2006/relationships/customXml" Target="../customXml/item1.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0" Type="http://schemas.openxmlformats.org/officeDocument/2006/relationships/styles" Target="styles.xml"/><Relationship Id="rId1" Type="http://schemas.openxmlformats.org/officeDocument/2006/relationships/worksheet" Target="worksheets/sheet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X161"/>
  <sheetViews>
    <sheetView tabSelected="1" zoomScale="110" zoomScaleNormal="110" workbookViewId="0">
      <pane xSplit="2" ySplit="2" topLeftCell="C3" activePane="bottomRight" state="frozenSplit"/>
      <selection/>
      <selection pane="topRight"/>
      <selection pane="bottomLeft"/>
      <selection pane="bottomRight" activeCell="G115" sqref="G115"/>
    </sheetView>
  </sheetViews>
  <sheetFormatPr defaultColWidth="9" defaultRowHeight="15.2"/>
  <cols>
    <col min="1" max="1" width="9" style="36" customWidth="1"/>
    <col min="2" max="2" width="7.125" style="11" customWidth="1"/>
    <col min="3" max="3" width="4.125" style="12" customWidth="1"/>
    <col min="4" max="4" width="4.5" style="12" customWidth="1"/>
    <col min="5" max="5" width="12" style="36" customWidth="1"/>
    <col min="6" max="6" width="5.125" style="12" customWidth="1"/>
    <col min="7" max="8" width="10.375" style="17" customWidth="1"/>
    <col min="9" max="9" width="10.375" style="17" hidden="1" customWidth="1"/>
    <col min="10" max="10" width="10.375" style="18" hidden="1" customWidth="1"/>
    <col min="11" max="11" width="3.875" style="12" customWidth="1"/>
    <col min="12" max="12" width="4.88461538461539" style="12" customWidth="1"/>
    <col min="13" max="13" width="60.4615384615385" style="12" customWidth="1"/>
    <col min="14" max="14" width="8.40384615384615" style="61" customWidth="1"/>
    <col min="15" max="15" width="12.3846153846154" style="12" customWidth="1"/>
    <col min="16" max="16" width="13.125" style="12" customWidth="1"/>
    <col min="17" max="17" width="9" style="36" customWidth="1"/>
    <col min="18" max="20" width="9" style="7" customWidth="1"/>
    <col min="21" max="21" width="7.75" style="36" customWidth="1"/>
    <col min="22" max="35" width="9" style="12" customWidth="1"/>
    <col min="36" max="36" width="9" style="36" customWidth="1"/>
    <col min="37" max="37" width="9" style="7" customWidth="1"/>
    <col min="38" max="39" width="9" style="36" customWidth="1"/>
    <col min="40" max="40" width="9" style="12" hidden="1" customWidth="1"/>
    <col min="41" max="41" width="9" style="12" customWidth="1"/>
    <col min="42" max="42" width="41.7115384615385" style="12" customWidth="1"/>
    <col min="43" max="44" width="9" style="28" customWidth="1"/>
    <col min="45" max="45" width="10.75" style="12" customWidth="1"/>
    <col min="46" max="46" width="9" style="12" customWidth="1"/>
    <col min="47" max="48" width="9" style="7" customWidth="1"/>
    <col min="49" max="49" width="9" style="12" customWidth="1"/>
    <col min="50" max="50" width="9" style="36" customWidth="1"/>
    <col min="51" max="51" width="9" style="7" customWidth="1"/>
    <col min="52" max="53" width="9" style="36" customWidth="1"/>
    <col min="54" max="55" width="9" style="12" customWidth="1"/>
    <col min="56" max="58" width="9" style="7" customWidth="1"/>
    <col min="59" max="59" width="7.875" style="7" customWidth="1"/>
    <col min="60" max="60" width="9" style="11" customWidth="1"/>
    <col min="61" max="65" width="9" style="7" customWidth="1"/>
    <col min="66" max="66" width="9" style="12" customWidth="1"/>
    <col min="67" max="70" width="9" style="7" customWidth="1"/>
    <col min="71" max="71" width="9.875" style="36" customWidth="1"/>
    <col min="72" max="72" width="9" style="12" customWidth="1"/>
    <col min="73" max="73" width="9" style="7" customWidth="1"/>
    <col min="74" max="74" width="10.5" style="7" customWidth="1"/>
    <col min="75" max="75" width="11" style="7" customWidth="1"/>
    <col min="76" max="76" width="14.625" style="7" customWidth="1"/>
    <col min="77" max="16384" width="9" style="12"/>
  </cols>
  <sheetData>
    <row r="1" s="12" customFormat="1" ht="69.75" customHeight="1" spans="1:76">
      <c r="A1" s="36" t="s">
        <v>0</v>
      </c>
      <c r="B1" s="11" t="s">
        <v>1</v>
      </c>
      <c r="C1" s="12" t="s">
        <v>2</v>
      </c>
      <c r="D1" s="12" t="s">
        <v>3</v>
      </c>
      <c r="E1" s="36" t="s">
        <v>4</v>
      </c>
      <c r="F1" s="12" t="s">
        <v>5</v>
      </c>
      <c r="G1" s="66" t="s">
        <v>6</v>
      </c>
      <c r="H1" s="66" t="s">
        <v>7</v>
      </c>
      <c r="I1" s="66"/>
      <c r="J1" s="18" t="s">
        <v>8</v>
      </c>
      <c r="K1" s="12" t="s">
        <v>9</v>
      </c>
      <c r="L1" s="12" t="s">
        <v>10</v>
      </c>
      <c r="M1" s="7" t="s">
        <v>11</v>
      </c>
      <c r="N1" s="71" t="s">
        <v>12</v>
      </c>
      <c r="O1" s="12" t="s">
        <v>13</v>
      </c>
      <c r="P1" s="12" t="s">
        <v>14</v>
      </c>
      <c r="Q1" s="36" t="s">
        <v>15</v>
      </c>
      <c r="R1" s="7" t="s">
        <v>16</v>
      </c>
      <c r="S1" s="7"/>
      <c r="T1" s="7"/>
      <c r="U1" s="36"/>
      <c r="V1" s="12" t="s">
        <v>17</v>
      </c>
      <c r="W1" s="12" t="s">
        <v>18</v>
      </c>
      <c r="X1" s="12" t="s">
        <v>19</v>
      </c>
      <c r="Y1" s="12" t="s">
        <v>20</v>
      </c>
      <c r="Z1" s="66" t="s">
        <v>21</v>
      </c>
      <c r="AA1" s="66" t="s">
        <v>22</v>
      </c>
      <c r="AB1" s="66" t="s">
        <v>23</v>
      </c>
      <c r="AC1" s="66" t="s">
        <v>24</v>
      </c>
      <c r="AD1" s="90" t="s">
        <v>25</v>
      </c>
      <c r="AE1" s="90" t="s">
        <v>26</v>
      </c>
      <c r="AF1" s="90" t="s">
        <v>27</v>
      </c>
      <c r="AG1" s="90" t="s">
        <v>28</v>
      </c>
      <c r="AH1" s="12" t="s">
        <v>29</v>
      </c>
      <c r="AI1" s="12" t="s">
        <v>30</v>
      </c>
      <c r="AJ1" s="36" t="s">
        <v>31</v>
      </c>
      <c r="AK1" s="7" t="s">
        <v>32</v>
      </c>
      <c r="AL1" s="36"/>
      <c r="AM1" s="36" t="s">
        <v>33</v>
      </c>
      <c r="AO1" s="12" t="s">
        <v>34</v>
      </c>
      <c r="AP1" s="12" t="s">
        <v>35</v>
      </c>
      <c r="AQ1" s="12" t="s">
        <v>36</v>
      </c>
      <c r="AR1" s="66" t="s">
        <v>37</v>
      </c>
      <c r="AS1" s="12" t="s">
        <v>38</v>
      </c>
      <c r="AT1" s="12" t="s">
        <v>39</v>
      </c>
      <c r="AU1" s="7" t="s">
        <v>40</v>
      </c>
      <c r="AV1" s="7" t="s">
        <v>41</v>
      </c>
      <c r="AW1" s="12" t="s">
        <v>42</v>
      </c>
      <c r="AX1" s="36" t="s">
        <v>43</v>
      </c>
      <c r="AY1" s="7" t="s">
        <v>44</v>
      </c>
      <c r="AZ1" s="36"/>
      <c r="BA1" s="36" t="s">
        <v>45</v>
      </c>
      <c r="BB1" s="7" t="s">
        <v>46</v>
      </c>
      <c r="BC1" s="7"/>
      <c r="BD1" s="7"/>
      <c r="BE1" s="7"/>
      <c r="BF1" s="7"/>
      <c r="BG1" s="7"/>
      <c r="BH1" s="11" t="s">
        <v>47</v>
      </c>
      <c r="BI1" s="7"/>
      <c r="BJ1" s="7"/>
      <c r="BK1" s="7"/>
      <c r="BL1" s="7"/>
      <c r="BM1" s="7"/>
      <c r="BN1" s="7" t="s">
        <v>48</v>
      </c>
      <c r="BO1" s="7"/>
      <c r="BP1" s="7"/>
      <c r="BQ1" s="7"/>
      <c r="BR1" s="7"/>
      <c r="BS1" s="36"/>
      <c r="BT1" s="7" t="s">
        <v>49</v>
      </c>
      <c r="BU1" s="7"/>
      <c r="BV1" s="7"/>
      <c r="BW1" s="90" t="s">
        <v>50</v>
      </c>
      <c r="BX1" s="109" t="s">
        <v>51</v>
      </c>
    </row>
    <row r="2" s="12" customFormat="1" spans="1:76">
      <c r="A2" s="36"/>
      <c r="B2" s="11"/>
      <c r="E2" s="36"/>
      <c r="G2" s="17"/>
      <c r="H2" s="66"/>
      <c r="I2" s="66"/>
      <c r="J2" s="18"/>
      <c r="M2" s="7"/>
      <c r="N2" s="71"/>
      <c r="Q2" s="36"/>
      <c r="R2" s="23" t="s">
        <v>52</v>
      </c>
      <c r="S2" s="23" t="s">
        <v>53</v>
      </c>
      <c r="T2" s="23" t="s">
        <v>54</v>
      </c>
      <c r="U2" s="34" t="s">
        <v>55</v>
      </c>
      <c r="Z2" s="66"/>
      <c r="AA2" s="66"/>
      <c r="AB2" s="66"/>
      <c r="AC2" s="66"/>
      <c r="AD2" s="90"/>
      <c r="AE2" s="90"/>
      <c r="AF2" s="90"/>
      <c r="AG2" s="90"/>
      <c r="AJ2" s="36"/>
      <c r="AK2" s="7" t="s">
        <v>56</v>
      </c>
      <c r="AL2" s="36" t="s">
        <v>57</v>
      </c>
      <c r="AM2" s="36" t="s">
        <v>56</v>
      </c>
      <c r="AN2" s="12" t="s">
        <v>58</v>
      </c>
      <c r="AR2" s="66"/>
      <c r="AU2" s="7"/>
      <c r="AV2" s="7"/>
      <c r="AX2" s="36"/>
      <c r="AY2" s="7" t="s">
        <v>59</v>
      </c>
      <c r="AZ2" s="36" t="s">
        <v>60</v>
      </c>
      <c r="BA2" s="36"/>
      <c r="BB2" s="7" t="s">
        <v>56</v>
      </c>
      <c r="BC2" s="7" t="s">
        <v>61</v>
      </c>
      <c r="BD2" s="7" t="s">
        <v>62</v>
      </c>
      <c r="BE2" s="7" t="s">
        <v>63</v>
      </c>
      <c r="BF2" s="7" t="s">
        <v>64</v>
      </c>
      <c r="BG2" s="7" t="s">
        <v>65</v>
      </c>
      <c r="BH2" s="11" t="s">
        <v>56</v>
      </c>
      <c r="BI2" s="7" t="s">
        <v>61</v>
      </c>
      <c r="BJ2" s="7" t="s">
        <v>62</v>
      </c>
      <c r="BK2" s="7" t="s">
        <v>63</v>
      </c>
      <c r="BL2" s="7" t="s">
        <v>64</v>
      </c>
      <c r="BM2" s="7" t="s">
        <v>65</v>
      </c>
      <c r="BN2" s="7" t="s">
        <v>56</v>
      </c>
      <c r="BO2" s="7" t="s">
        <v>61</v>
      </c>
      <c r="BP2" s="7" t="s">
        <v>62</v>
      </c>
      <c r="BQ2" s="7" t="s">
        <v>63</v>
      </c>
      <c r="BR2" s="7" t="s">
        <v>64</v>
      </c>
      <c r="BS2" s="36" t="s">
        <v>65</v>
      </c>
      <c r="BT2" s="7" t="s">
        <v>56</v>
      </c>
      <c r="BU2" s="7" t="s">
        <v>64</v>
      </c>
      <c r="BV2" s="7" t="s">
        <v>65</v>
      </c>
      <c r="BW2" s="90"/>
      <c r="BX2" s="109"/>
    </row>
    <row r="3" s="7" customFormat="1" ht="16.8" spans="1:76">
      <c r="A3" s="187">
        <v>14283312</v>
      </c>
      <c r="B3" s="11" t="s">
        <v>66</v>
      </c>
      <c r="C3" s="7">
        <v>1</v>
      </c>
      <c r="D3" s="7">
        <v>60</v>
      </c>
      <c r="E3" s="34">
        <v>18258127196</v>
      </c>
      <c r="F3" s="7">
        <v>1</v>
      </c>
      <c r="G3" s="13">
        <v>41800</v>
      </c>
      <c r="H3" s="13">
        <v>41808</v>
      </c>
      <c r="I3" s="13">
        <v>44368</v>
      </c>
      <c r="J3" s="14">
        <f t="shared" ref="J3:J16" si="0">(I3-G3)/30</f>
        <v>85.6</v>
      </c>
      <c r="K3" s="7">
        <v>5</v>
      </c>
      <c r="L3" s="7">
        <v>0</v>
      </c>
      <c r="M3" s="23" t="s">
        <v>67</v>
      </c>
      <c r="N3" s="74">
        <v>235</v>
      </c>
      <c r="O3" s="23" t="s">
        <v>68</v>
      </c>
      <c r="P3" s="23"/>
      <c r="Q3" s="52"/>
      <c r="R3" s="7">
        <v>5797</v>
      </c>
      <c r="S3" s="7">
        <v>3000</v>
      </c>
      <c r="T3" s="7">
        <v>1191</v>
      </c>
      <c r="U3" s="36">
        <v>3</v>
      </c>
      <c r="V3" s="7">
        <v>24.1</v>
      </c>
      <c r="W3" s="7">
        <v>795.6</v>
      </c>
      <c r="X3" s="7">
        <v>4.76</v>
      </c>
      <c r="Y3" s="7">
        <v>332</v>
      </c>
      <c r="Z3" s="7">
        <v>1067</v>
      </c>
      <c r="AA3" s="7">
        <v>0.75</v>
      </c>
      <c r="AB3" s="7">
        <v>7.416</v>
      </c>
      <c r="AC3" s="7">
        <v>4.67</v>
      </c>
      <c r="AD3" s="7">
        <v>5.6</v>
      </c>
      <c r="AE3" s="7">
        <v>1</v>
      </c>
      <c r="AF3" s="7">
        <v>7.326</v>
      </c>
      <c r="AG3" s="7">
        <v>8</v>
      </c>
      <c r="AH3" s="33"/>
      <c r="AI3" s="33"/>
      <c r="AJ3" s="36">
        <v>86</v>
      </c>
      <c r="AK3" s="7">
        <v>0.5</v>
      </c>
      <c r="AL3" s="36">
        <v>56</v>
      </c>
      <c r="AM3" s="52"/>
      <c r="AO3" s="29" t="s">
        <v>69</v>
      </c>
      <c r="AP3" s="29" t="s">
        <v>70</v>
      </c>
      <c r="AQ3" s="20">
        <v>23</v>
      </c>
      <c r="AR3" s="20"/>
      <c r="AS3" s="33"/>
      <c r="AT3" s="33"/>
      <c r="AU3" s="33"/>
      <c r="AV3" s="7" t="s">
        <v>71</v>
      </c>
      <c r="AW3" s="7">
        <v>24</v>
      </c>
      <c r="AX3" s="36">
        <v>16</v>
      </c>
      <c r="AZ3" s="36" t="s">
        <v>72</v>
      </c>
      <c r="BA3" s="36" t="s">
        <v>73</v>
      </c>
      <c r="BB3" s="7">
        <v>3383</v>
      </c>
      <c r="BC3" s="33"/>
      <c r="BD3" s="7">
        <v>3</v>
      </c>
      <c r="BG3" s="7">
        <v>4.5</v>
      </c>
      <c r="BH3" s="11">
        <v>2.17</v>
      </c>
      <c r="BI3" s="55"/>
      <c r="BJ3" s="7">
        <v>1.91</v>
      </c>
      <c r="BK3" s="7">
        <v>2.23</v>
      </c>
      <c r="BL3" s="55"/>
      <c r="BM3" s="7">
        <v>2.1</v>
      </c>
      <c r="BN3" s="7">
        <v>1.17</v>
      </c>
      <c r="BO3" s="7">
        <v>0.97</v>
      </c>
      <c r="BP3" s="7">
        <v>0.82</v>
      </c>
      <c r="BQ3" s="7">
        <v>0.56</v>
      </c>
      <c r="BR3" s="7">
        <v>1.08</v>
      </c>
      <c r="BS3" s="107"/>
      <c r="BT3" s="7">
        <v>1.75</v>
      </c>
      <c r="BU3" s="7">
        <v>1.13</v>
      </c>
      <c r="BV3" s="7">
        <v>0.55</v>
      </c>
      <c r="BW3" s="4"/>
      <c r="BX3" s="33"/>
    </row>
    <row r="4" s="7" customFormat="1" spans="1:76">
      <c r="A4" s="188">
        <v>14393967</v>
      </c>
      <c r="B4" s="6" t="s">
        <v>74</v>
      </c>
      <c r="C4" s="7">
        <v>0</v>
      </c>
      <c r="D4" s="7">
        <v>47</v>
      </c>
      <c r="E4" s="34"/>
      <c r="F4" s="7">
        <v>0</v>
      </c>
      <c r="G4" s="13">
        <v>41865</v>
      </c>
      <c r="H4" s="13">
        <v>41877</v>
      </c>
      <c r="I4" s="13">
        <v>44368</v>
      </c>
      <c r="J4" s="14">
        <f t="shared" si="0"/>
        <v>83.4333333333333</v>
      </c>
      <c r="K4" s="7">
        <v>3</v>
      </c>
      <c r="L4" s="7">
        <v>0</v>
      </c>
      <c r="M4" s="7" t="s">
        <v>75</v>
      </c>
      <c r="N4" s="73">
        <v>210</v>
      </c>
      <c r="O4" s="7" t="s">
        <v>76</v>
      </c>
      <c r="P4" s="30" t="s">
        <v>77</v>
      </c>
      <c r="Q4" s="52"/>
      <c r="R4" s="7">
        <v>5400</v>
      </c>
      <c r="S4" s="7">
        <v>224.3</v>
      </c>
      <c r="T4" s="7">
        <v>644.1</v>
      </c>
      <c r="U4" s="36">
        <v>32.6</v>
      </c>
      <c r="V4" s="7">
        <v>34.2</v>
      </c>
      <c r="W4" s="7">
        <v>868.9</v>
      </c>
      <c r="X4" s="7">
        <v>6.09</v>
      </c>
      <c r="Y4" s="7">
        <v>401</v>
      </c>
      <c r="Z4" s="7">
        <v>661</v>
      </c>
      <c r="AA4" s="7">
        <v>0.76</v>
      </c>
      <c r="AB4" s="7">
        <v>7.39</v>
      </c>
      <c r="AC4" s="7">
        <v>4.17</v>
      </c>
      <c r="AD4" s="7">
        <v>5.69</v>
      </c>
      <c r="AE4" s="7">
        <v>1</v>
      </c>
      <c r="AF4" s="7">
        <v>7.286</v>
      </c>
      <c r="AG4" s="7">
        <v>18.73</v>
      </c>
      <c r="AH4" s="33"/>
      <c r="AI4" s="33"/>
      <c r="AJ4" s="36">
        <v>92</v>
      </c>
      <c r="AK4" s="7">
        <v>1</v>
      </c>
      <c r="AL4" s="36">
        <v>27.5</v>
      </c>
      <c r="AM4" s="52"/>
      <c r="AO4" s="30" t="s">
        <v>78</v>
      </c>
      <c r="AP4" s="30" t="s">
        <v>79</v>
      </c>
      <c r="AQ4" s="20">
        <v>22</v>
      </c>
      <c r="AR4" s="20"/>
      <c r="AS4" s="30" t="s">
        <v>80</v>
      </c>
      <c r="AT4" s="30" t="s">
        <v>81</v>
      </c>
      <c r="AU4" s="33"/>
      <c r="AV4" s="7" t="s">
        <v>82</v>
      </c>
      <c r="AW4" s="7">
        <v>26</v>
      </c>
      <c r="AX4" s="36">
        <v>14</v>
      </c>
      <c r="AY4" s="33"/>
      <c r="AZ4" s="36"/>
      <c r="BA4" s="36" t="s">
        <v>83</v>
      </c>
      <c r="BB4" s="7">
        <v>3647</v>
      </c>
      <c r="BC4" s="33"/>
      <c r="BD4" s="7">
        <v>172.9</v>
      </c>
      <c r="BG4" s="7">
        <v>83.6</v>
      </c>
      <c r="BH4" s="11">
        <v>2.38</v>
      </c>
      <c r="BI4" s="7">
        <v>1.9</v>
      </c>
      <c r="BJ4" s="7">
        <v>1.91</v>
      </c>
      <c r="BK4" s="7">
        <v>1.87</v>
      </c>
      <c r="BL4" s="7">
        <v>2.24</v>
      </c>
      <c r="BM4" s="7">
        <v>2.76</v>
      </c>
      <c r="BN4" s="7">
        <v>0.88</v>
      </c>
      <c r="BO4" s="7">
        <v>0.74</v>
      </c>
      <c r="BP4" s="7">
        <v>0.88</v>
      </c>
      <c r="BQ4" s="7">
        <v>0.78</v>
      </c>
      <c r="BR4" s="7">
        <v>0.43</v>
      </c>
      <c r="BS4" s="36">
        <v>1.07</v>
      </c>
      <c r="BT4" s="7">
        <v>2.02</v>
      </c>
      <c r="BU4" s="7">
        <v>0.98</v>
      </c>
      <c r="BV4" s="7">
        <v>0.7</v>
      </c>
      <c r="BX4" s="33"/>
    </row>
    <row r="5" s="120" customFormat="1" spans="1:76">
      <c r="A5" s="188">
        <v>15070849</v>
      </c>
      <c r="B5" s="8" t="s">
        <v>84</v>
      </c>
      <c r="C5" s="9">
        <v>0</v>
      </c>
      <c r="D5" s="9">
        <v>36</v>
      </c>
      <c r="E5" s="190">
        <v>18858162358</v>
      </c>
      <c r="F5" s="9">
        <v>0</v>
      </c>
      <c r="G5" s="16">
        <v>41947</v>
      </c>
      <c r="H5" s="16">
        <v>41955</v>
      </c>
      <c r="I5" s="13">
        <v>44368</v>
      </c>
      <c r="J5" s="14">
        <f t="shared" si="0"/>
        <v>80.7</v>
      </c>
      <c r="K5" s="9">
        <v>5</v>
      </c>
      <c r="L5" s="9">
        <v>0</v>
      </c>
      <c r="M5" s="9" t="s">
        <v>85</v>
      </c>
      <c r="N5" s="74">
        <v>235</v>
      </c>
      <c r="O5" s="7" t="s">
        <v>86</v>
      </c>
      <c r="P5" s="29" t="s">
        <v>87</v>
      </c>
      <c r="Q5" s="7"/>
      <c r="R5" s="87">
        <v>3390</v>
      </c>
      <c r="S5" s="7">
        <v>151.6</v>
      </c>
      <c r="T5" s="7">
        <v>439.6</v>
      </c>
      <c r="U5" s="89">
        <v>29.7</v>
      </c>
      <c r="V5" s="7">
        <v>37.9</v>
      </c>
      <c r="W5" s="7">
        <v>856.6</v>
      </c>
      <c r="X5" s="7">
        <v>6.54</v>
      </c>
      <c r="Y5" s="7">
        <v>375</v>
      </c>
      <c r="Z5" s="7">
        <v>913</v>
      </c>
      <c r="AA5" s="7">
        <v>1.07</v>
      </c>
      <c r="AB5" s="7"/>
      <c r="AC5" s="7">
        <v>5.31</v>
      </c>
      <c r="AD5" s="7">
        <v>5.8</v>
      </c>
      <c r="AE5" s="7">
        <v>1</v>
      </c>
      <c r="AF5" s="7">
        <v>7.328</v>
      </c>
      <c r="AG5" s="7">
        <v>0.3</v>
      </c>
      <c r="AH5" s="7"/>
      <c r="AI5" s="7"/>
      <c r="AJ5" s="7">
        <v>115</v>
      </c>
      <c r="AK5" s="87"/>
      <c r="AL5" s="89">
        <v>38.4</v>
      </c>
      <c r="AM5" s="7"/>
      <c r="AN5" s="7"/>
      <c r="AO5" s="29" t="s">
        <v>88</v>
      </c>
      <c r="AP5" s="29" t="s">
        <v>89</v>
      </c>
      <c r="AQ5" s="20">
        <v>21</v>
      </c>
      <c r="AR5" s="20"/>
      <c r="AS5" s="29" t="s">
        <v>90</v>
      </c>
      <c r="AT5" s="29" t="s">
        <v>91</v>
      </c>
      <c r="AU5" s="7"/>
      <c r="AV5" s="7" t="s">
        <v>92</v>
      </c>
      <c r="AW5" s="7">
        <v>20</v>
      </c>
      <c r="AX5" s="7">
        <v>12</v>
      </c>
      <c r="AY5" s="87"/>
      <c r="AZ5" s="89"/>
      <c r="BA5" s="7" t="s">
        <v>93</v>
      </c>
      <c r="BB5" s="7">
        <v>3279</v>
      </c>
      <c r="BC5" s="7">
        <v>49.9</v>
      </c>
      <c r="BD5" s="7">
        <v>44.9</v>
      </c>
      <c r="BE5" s="7"/>
      <c r="BF5" s="7"/>
      <c r="BG5" s="7">
        <v>108</v>
      </c>
      <c r="BH5" s="7">
        <v>2.62</v>
      </c>
      <c r="BI5" s="7"/>
      <c r="BJ5" s="7"/>
      <c r="BK5" s="7"/>
      <c r="BL5" s="7">
        <v>2.59</v>
      </c>
      <c r="BM5" s="7">
        <v>2.37</v>
      </c>
      <c r="BN5" s="7">
        <v>1.37</v>
      </c>
      <c r="BO5" s="7">
        <v>1.07</v>
      </c>
      <c r="BP5" s="7">
        <v>0.72</v>
      </c>
      <c r="BQ5" s="7">
        <v>0.32</v>
      </c>
      <c r="BR5" s="7">
        <v>0.97</v>
      </c>
      <c r="BS5" s="7"/>
      <c r="BT5" s="7">
        <v>1.93</v>
      </c>
      <c r="BU5" s="7">
        <v>0.62</v>
      </c>
      <c r="BV5" s="7">
        <v>0.49</v>
      </c>
      <c r="BW5" s="7"/>
      <c r="BX5" s="7" t="s">
        <v>94</v>
      </c>
    </row>
    <row r="6" s="7" customFormat="1" spans="1:76">
      <c r="A6" s="188">
        <v>15131666</v>
      </c>
      <c r="B6" s="6" t="s">
        <v>95</v>
      </c>
      <c r="C6" s="7">
        <v>1</v>
      </c>
      <c r="D6" s="7">
        <v>56</v>
      </c>
      <c r="E6" s="34">
        <v>13634147021</v>
      </c>
      <c r="F6" s="7">
        <v>1</v>
      </c>
      <c r="G6" s="13">
        <v>41971</v>
      </c>
      <c r="H6" s="13">
        <v>41992</v>
      </c>
      <c r="I6" s="13">
        <v>44044</v>
      </c>
      <c r="J6" s="14">
        <f t="shared" si="0"/>
        <v>69.1</v>
      </c>
      <c r="K6" s="7">
        <v>8</v>
      </c>
      <c r="L6" s="7">
        <v>0</v>
      </c>
      <c r="M6" s="23" t="s">
        <v>96</v>
      </c>
      <c r="N6" s="74">
        <v>235</v>
      </c>
      <c r="O6" s="23" t="s">
        <v>86</v>
      </c>
      <c r="P6" s="30" t="s">
        <v>97</v>
      </c>
      <c r="Q6" s="52"/>
      <c r="R6" s="7">
        <v>6000</v>
      </c>
      <c r="S6" s="7">
        <v>300</v>
      </c>
      <c r="T6" s="7">
        <v>1200</v>
      </c>
      <c r="U6" s="36">
        <v>6</v>
      </c>
      <c r="V6" s="7">
        <v>31</v>
      </c>
      <c r="W6" s="7">
        <v>410</v>
      </c>
      <c r="X6" s="7">
        <v>10.38</v>
      </c>
      <c r="Y6" s="7">
        <v>853.2</v>
      </c>
      <c r="Z6" s="7">
        <v>197</v>
      </c>
      <c r="AA6" s="7">
        <v>1.15</v>
      </c>
      <c r="AB6" s="7">
        <v>7.394</v>
      </c>
      <c r="AC6" s="7">
        <v>4.52</v>
      </c>
      <c r="AD6" s="7">
        <v>4.9</v>
      </c>
      <c r="AE6" s="7">
        <v>0</v>
      </c>
      <c r="AF6" s="7">
        <v>7.255</v>
      </c>
      <c r="AH6" s="7">
        <v>0.19</v>
      </c>
      <c r="AI6" s="7">
        <v>1719.5</v>
      </c>
      <c r="AJ6" s="36">
        <v>87</v>
      </c>
      <c r="AK6" s="7">
        <v>2.7</v>
      </c>
      <c r="AL6" s="36">
        <v>22</v>
      </c>
      <c r="AM6" s="52"/>
      <c r="AN6" s="33"/>
      <c r="AO6" s="23"/>
      <c r="AP6" s="33"/>
      <c r="AQ6" s="24"/>
      <c r="AR6" s="24"/>
      <c r="AS6" s="33"/>
      <c r="AT6" s="33"/>
      <c r="AU6" s="33"/>
      <c r="AV6" s="7" t="s">
        <v>98</v>
      </c>
      <c r="AW6" s="7">
        <v>65</v>
      </c>
      <c r="AX6" s="36">
        <v>44</v>
      </c>
      <c r="AY6" s="7" t="s">
        <v>99</v>
      </c>
      <c r="AZ6" s="95" t="s">
        <v>100</v>
      </c>
      <c r="BA6" s="52"/>
      <c r="BB6" s="7">
        <v>1176</v>
      </c>
      <c r="BC6" s="33"/>
      <c r="BD6" s="33"/>
      <c r="BE6" s="33"/>
      <c r="BF6" s="33"/>
      <c r="BG6" s="7">
        <v>925</v>
      </c>
      <c r="BH6" s="11">
        <v>2.66</v>
      </c>
      <c r="BJ6" s="7">
        <v>3.1</v>
      </c>
      <c r="BL6" s="7">
        <v>2.72</v>
      </c>
      <c r="BM6" s="7">
        <v>2.93</v>
      </c>
      <c r="BN6" s="7">
        <v>0.98</v>
      </c>
      <c r="BO6" s="7">
        <v>1.47</v>
      </c>
      <c r="BP6" s="7">
        <v>0.94</v>
      </c>
      <c r="BQ6" s="7">
        <v>1.37</v>
      </c>
      <c r="BR6" s="7">
        <v>0.82</v>
      </c>
      <c r="BS6" s="36">
        <v>0.86</v>
      </c>
      <c r="BT6" s="7">
        <v>2.13</v>
      </c>
      <c r="BU6" s="55"/>
      <c r="BV6" s="7">
        <v>2.08</v>
      </c>
      <c r="BW6" s="7">
        <v>1</v>
      </c>
      <c r="BX6" s="7" t="s">
        <v>101</v>
      </c>
    </row>
    <row r="7" s="12" customFormat="1" spans="1:76">
      <c r="A7" s="188">
        <v>14549006</v>
      </c>
      <c r="B7" s="6" t="s">
        <v>102</v>
      </c>
      <c r="C7" s="7">
        <v>1</v>
      </c>
      <c r="D7" s="7">
        <v>53</v>
      </c>
      <c r="E7" s="34">
        <v>13656592575</v>
      </c>
      <c r="F7" s="7">
        <v>0</v>
      </c>
      <c r="G7" s="13">
        <v>42073</v>
      </c>
      <c r="H7" s="13">
        <v>42088</v>
      </c>
      <c r="I7" s="13">
        <v>44368</v>
      </c>
      <c r="J7" s="14">
        <f t="shared" si="0"/>
        <v>76.5</v>
      </c>
      <c r="K7" s="7">
        <v>10</v>
      </c>
      <c r="L7" s="7">
        <v>0</v>
      </c>
      <c r="M7" s="23" t="s">
        <v>75</v>
      </c>
      <c r="N7" s="74">
        <v>230</v>
      </c>
      <c r="O7" s="23" t="s">
        <v>103</v>
      </c>
      <c r="P7" s="23" t="s">
        <v>104</v>
      </c>
      <c r="Q7" s="36"/>
      <c r="R7" s="7">
        <v>3183</v>
      </c>
      <c r="S7" s="7">
        <v>167.4</v>
      </c>
      <c r="T7" s="7">
        <v>670.9</v>
      </c>
      <c r="U7" s="36">
        <v>22.7</v>
      </c>
      <c r="V7" s="7">
        <v>38.8</v>
      </c>
      <c r="W7" s="7">
        <v>775.5</v>
      </c>
      <c r="X7" s="12">
        <v>5.03</v>
      </c>
      <c r="Y7" s="7">
        <v>409</v>
      </c>
      <c r="Z7" s="7">
        <v>1383</v>
      </c>
      <c r="AA7" s="7">
        <v>0.99</v>
      </c>
      <c r="AB7" s="7"/>
      <c r="AC7" s="7">
        <v>5.1</v>
      </c>
      <c r="AD7" s="7">
        <v>6</v>
      </c>
      <c r="AE7" s="7">
        <v>1</v>
      </c>
      <c r="AF7" s="7">
        <v>7.291</v>
      </c>
      <c r="AG7" s="7">
        <v>5.55</v>
      </c>
      <c r="AH7" s="7">
        <v>0.03</v>
      </c>
      <c r="AI7" s="7">
        <v>78.2</v>
      </c>
      <c r="AJ7" s="36">
        <v>95</v>
      </c>
      <c r="AK7" s="7">
        <v>8.4</v>
      </c>
      <c r="AL7" s="36">
        <v>38</v>
      </c>
      <c r="AM7" s="36"/>
      <c r="AO7" s="30" t="s">
        <v>105</v>
      </c>
      <c r="AP7" s="30" t="s">
        <v>106</v>
      </c>
      <c r="AQ7" s="20">
        <v>23</v>
      </c>
      <c r="AR7" s="20"/>
      <c r="AS7" s="30" t="s">
        <v>107</v>
      </c>
      <c r="AT7" s="30" t="s">
        <v>91</v>
      </c>
      <c r="AU7" s="30" t="s">
        <v>108</v>
      </c>
      <c r="AV7" s="30" t="s">
        <v>109</v>
      </c>
      <c r="AW7" s="7">
        <v>23</v>
      </c>
      <c r="AX7" s="36">
        <v>8</v>
      </c>
      <c r="AY7" s="30" t="s">
        <v>110</v>
      </c>
      <c r="AZ7" s="36"/>
      <c r="BA7" s="36" t="s">
        <v>111</v>
      </c>
      <c r="BB7" s="7">
        <v>4393</v>
      </c>
      <c r="BD7" s="7"/>
      <c r="BE7" s="7"/>
      <c r="BF7" s="7"/>
      <c r="BG7" s="7">
        <v>3</v>
      </c>
      <c r="BH7" s="11">
        <v>2.63</v>
      </c>
      <c r="BI7" s="7"/>
      <c r="BJ7" s="7"/>
      <c r="BK7" s="7"/>
      <c r="BL7" s="7">
        <v>2.49</v>
      </c>
      <c r="BM7" s="7">
        <v>2.49</v>
      </c>
      <c r="BN7" s="7">
        <v>1.3</v>
      </c>
      <c r="BO7" s="7">
        <v>1.09</v>
      </c>
      <c r="BP7" s="7">
        <v>1.29</v>
      </c>
      <c r="BQ7" s="7">
        <v>1.11</v>
      </c>
      <c r="BR7" s="7">
        <v>0.76</v>
      </c>
      <c r="BS7" s="36">
        <v>0.96</v>
      </c>
      <c r="BT7" s="7">
        <v>1.91</v>
      </c>
      <c r="BU7" s="7"/>
      <c r="BV7" s="7">
        <v>0.44</v>
      </c>
      <c r="BW7" s="7"/>
      <c r="BX7" s="7" t="s">
        <v>112</v>
      </c>
    </row>
    <row r="8" s="12" customFormat="1" spans="1:76">
      <c r="A8" s="187">
        <v>14549007</v>
      </c>
      <c r="B8" s="8" t="s">
        <v>113</v>
      </c>
      <c r="C8" s="9">
        <v>0</v>
      </c>
      <c r="D8" s="9">
        <v>41</v>
      </c>
      <c r="E8" s="190">
        <v>15968652549</v>
      </c>
      <c r="F8" s="9">
        <v>0</v>
      </c>
      <c r="G8" s="16">
        <v>42073</v>
      </c>
      <c r="H8" s="16">
        <v>42090</v>
      </c>
      <c r="I8" s="13">
        <v>44368</v>
      </c>
      <c r="J8" s="14">
        <f t="shared" si="0"/>
        <v>76.5</v>
      </c>
      <c r="K8" s="9">
        <v>8</v>
      </c>
      <c r="L8" s="9">
        <v>0</v>
      </c>
      <c r="M8" s="9" t="s">
        <v>114</v>
      </c>
      <c r="N8" s="74">
        <v>190</v>
      </c>
      <c r="O8" s="7" t="s">
        <v>86</v>
      </c>
      <c r="P8" s="29" t="s">
        <v>115</v>
      </c>
      <c r="Q8" s="36"/>
      <c r="R8" s="7">
        <v>5480</v>
      </c>
      <c r="S8" s="7">
        <v>300</v>
      </c>
      <c r="T8" s="7">
        <v>1200</v>
      </c>
      <c r="U8" s="36">
        <v>20.5</v>
      </c>
      <c r="V8" s="7">
        <v>33.7</v>
      </c>
      <c r="W8" s="7">
        <v>1002.5</v>
      </c>
      <c r="X8" s="12">
        <v>5.31</v>
      </c>
      <c r="Y8" s="7">
        <v>464</v>
      </c>
      <c r="Z8" s="7">
        <v>466</v>
      </c>
      <c r="AA8" s="7">
        <v>0.92</v>
      </c>
      <c r="AB8" s="7">
        <v>7.366</v>
      </c>
      <c r="AC8" s="7">
        <v>4.5</v>
      </c>
      <c r="AD8" s="7">
        <v>5</v>
      </c>
      <c r="AE8" s="7">
        <v>0</v>
      </c>
      <c r="AF8" s="7">
        <v>7.282</v>
      </c>
      <c r="AG8" s="7"/>
      <c r="AH8" s="7"/>
      <c r="AI8" s="7"/>
      <c r="AJ8" s="36">
        <v>121</v>
      </c>
      <c r="AK8" s="7">
        <v>10.1</v>
      </c>
      <c r="AL8" s="36"/>
      <c r="AM8" s="36"/>
      <c r="AO8" s="29" t="s">
        <v>116</v>
      </c>
      <c r="AP8" s="29" t="s">
        <v>117</v>
      </c>
      <c r="AQ8" s="20">
        <v>16</v>
      </c>
      <c r="AR8" s="20"/>
      <c r="AS8" s="29" t="s">
        <v>118</v>
      </c>
      <c r="AT8" s="29" t="s">
        <v>91</v>
      </c>
      <c r="AU8" s="29" t="s">
        <v>119</v>
      </c>
      <c r="AV8" s="7" t="s">
        <v>120</v>
      </c>
      <c r="AW8" s="7">
        <v>22</v>
      </c>
      <c r="AX8" s="36">
        <v>5</v>
      </c>
      <c r="AY8" s="7"/>
      <c r="AZ8" s="36" t="s">
        <v>121</v>
      </c>
      <c r="BA8" s="36" t="s">
        <v>122</v>
      </c>
      <c r="BB8" s="7">
        <v>2785</v>
      </c>
      <c r="BC8" s="33"/>
      <c r="BD8" s="7">
        <v>3</v>
      </c>
      <c r="BE8" s="7"/>
      <c r="BF8" s="7"/>
      <c r="BG8" s="7">
        <v>3</v>
      </c>
      <c r="BH8" s="11">
        <v>2.38</v>
      </c>
      <c r="BI8" s="7"/>
      <c r="BJ8" s="7"/>
      <c r="BK8" s="7"/>
      <c r="BL8" s="7"/>
      <c r="BM8" s="7"/>
      <c r="BN8" s="7">
        <v>1.25</v>
      </c>
      <c r="BO8" s="7">
        <v>0.6</v>
      </c>
      <c r="BP8" s="7">
        <v>0.87</v>
      </c>
      <c r="BQ8" s="7">
        <v>1.12</v>
      </c>
      <c r="BR8" s="7">
        <v>1.66</v>
      </c>
      <c r="BS8" s="36">
        <v>1.17</v>
      </c>
      <c r="BT8" s="7">
        <v>2.39</v>
      </c>
      <c r="BU8" s="7"/>
      <c r="BV8" s="7"/>
      <c r="BW8" s="7"/>
      <c r="BX8" s="7" t="s">
        <v>123</v>
      </c>
    </row>
    <row r="9" s="12" customFormat="1" spans="1:76">
      <c r="A9" s="188">
        <v>20130384</v>
      </c>
      <c r="B9" s="8" t="s">
        <v>124</v>
      </c>
      <c r="C9" s="9">
        <v>0</v>
      </c>
      <c r="D9" s="9">
        <v>29</v>
      </c>
      <c r="E9" s="190">
        <v>13733192008</v>
      </c>
      <c r="F9" s="9">
        <v>1</v>
      </c>
      <c r="G9" s="16">
        <v>42233</v>
      </c>
      <c r="H9" s="16">
        <v>42243</v>
      </c>
      <c r="I9" s="13">
        <v>43435</v>
      </c>
      <c r="J9" s="14">
        <f t="shared" si="0"/>
        <v>40.0666666666667</v>
      </c>
      <c r="K9" s="9">
        <v>3</v>
      </c>
      <c r="L9" s="9">
        <v>0</v>
      </c>
      <c r="M9" s="9" t="s">
        <v>125</v>
      </c>
      <c r="N9" s="74">
        <v>155</v>
      </c>
      <c r="O9" s="7" t="s">
        <v>126</v>
      </c>
      <c r="P9" s="33"/>
      <c r="Q9" s="52"/>
      <c r="R9" s="7">
        <v>6000</v>
      </c>
      <c r="S9" s="7">
        <v>300</v>
      </c>
      <c r="T9" s="7">
        <v>1198</v>
      </c>
      <c r="U9" s="36">
        <v>13.8</v>
      </c>
      <c r="V9" s="7">
        <v>39</v>
      </c>
      <c r="W9" s="7">
        <v>1294.7</v>
      </c>
      <c r="X9" s="7">
        <v>4.24</v>
      </c>
      <c r="Y9" s="7">
        <v>504</v>
      </c>
      <c r="Z9" s="7">
        <v>515</v>
      </c>
      <c r="AA9" s="7">
        <v>0.89</v>
      </c>
      <c r="AB9" s="7">
        <v>7.423</v>
      </c>
      <c r="AC9" s="7">
        <v>3.5</v>
      </c>
      <c r="AD9" s="7">
        <v>4.1</v>
      </c>
      <c r="AE9" s="7">
        <v>0</v>
      </c>
      <c r="AF9" s="7">
        <v>7.338</v>
      </c>
      <c r="AG9" s="7"/>
      <c r="AH9" s="33"/>
      <c r="AI9" s="33"/>
      <c r="AJ9" s="36">
        <v>88</v>
      </c>
      <c r="AK9" s="7"/>
      <c r="AL9" s="36">
        <v>119.8</v>
      </c>
      <c r="AM9" s="52"/>
      <c r="AN9" s="33"/>
      <c r="AO9" s="29" t="s">
        <v>127</v>
      </c>
      <c r="AP9" s="29" t="s">
        <v>128</v>
      </c>
      <c r="AQ9" s="20">
        <v>20</v>
      </c>
      <c r="AR9" s="20"/>
      <c r="AS9" s="29" t="s">
        <v>129</v>
      </c>
      <c r="AT9" s="33"/>
      <c r="AU9" s="33"/>
      <c r="AV9" s="7" t="s">
        <v>130</v>
      </c>
      <c r="AW9" s="7">
        <v>27</v>
      </c>
      <c r="AX9" s="36">
        <v>17</v>
      </c>
      <c r="AY9" s="7"/>
      <c r="AZ9" s="36"/>
      <c r="BA9" s="36" t="s">
        <v>131</v>
      </c>
      <c r="BB9" s="7">
        <v>1845</v>
      </c>
      <c r="BC9" s="7">
        <v>17</v>
      </c>
      <c r="BD9" s="7">
        <v>6.1</v>
      </c>
      <c r="BE9" s="7"/>
      <c r="BF9" s="7"/>
      <c r="BG9" s="7">
        <v>9.9</v>
      </c>
      <c r="BH9" s="11">
        <v>2.76</v>
      </c>
      <c r="BI9" s="7"/>
      <c r="BJ9" s="7"/>
      <c r="BK9" s="7"/>
      <c r="BL9" s="7">
        <v>2.63</v>
      </c>
      <c r="BM9" s="7">
        <v>2.27</v>
      </c>
      <c r="BN9" s="55"/>
      <c r="BO9" s="7">
        <v>0.65</v>
      </c>
      <c r="BP9" s="7">
        <v>0.95</v>
      </c>
      <c r="BQ9" s="7">
        <v>0.81</v>
      </c>
      <c r="BR9" s="7">
        <v>1.49</v>
      </c>
      <c r="BS9" s="107"/>
      <c r="BT9" s="7">
        <v>3.18</v>
      </c>
      <c r="BU9" s="7">
        <v>0.7</v>
      </c>
      <c r="BV9" s="7">
        <v>0.46</v>
      </c>
      <c r="BW9" s="7"/>
      <c r="BX9" s="7" t="s">
        <v>132</v>
      </c>
    </row>
    <row r="10" s="56" customFormat="1" spans="1:76">
      <c r="A10" s="187">
        <v>20133635</v>
      </c>
      <c r="B10" s="6" t="s">
        <v>133</v>
      </c>
      <c r="C10" s="7">
        <v>1</v>
      </c>
      <c r="D10" s="7">
        <v>33</v>
      </c>
      <c r="E10" s="34">
        <v>13004261091</v>
      </c>
      <c r="F10" s="7">
        <v>0</v>
      </c>
      <c r="G10" s="13">
        <v>42257</v>
      </c>
      <c r="H10" s="13">
        <v>42261</v>
      </c>
      <c r="I10" s="13">
        <v>44368</v>
      </c>
      <c r="J10" s="14">
        <f t="shared" si="0"/>
        <v>70.3666666666667</v>
      </c>
      <c r="K10" s="7">
        <v>10</v>
      </c>
      <c r="L10" s="7">
        <v>0</v>
      </c>
      <c r="M10" s="7" t="s">
        <v>75</v>
      </c>
      <c r="N10" s="73">
        <v>185</v>
      </c>
      <c r="O10" s="7" t="s">
        <v>86</v>
      </c>
      <c r="P10" s="30" t="s">
        <v>134</v>
      </c>
      <c r="Q10" s="7">
        <v>200</v>
      </c>
      <c r="R10" s="87">
        <v>3797</v>
      </c>
      <c r="S10" s="7">
        <v>269.8</v>
      </c>
      <c r="T10" s="7">
        <v>659.9</v>
      </c>
      <c r="U10" s="89">
        <v>35.9</v>
      </c>
      <c r="V10" s="7">
        <v>35.7</v>
      </c>
      <c r="W10" s="7">
        <v>751</v>
      </c>
      <c r="X10" s="7">
        <v>5.75</v>
      </c>
      <c r="Y10" s="7">
        <v>380</v>
      </c>
      <c r="Z10" s="7">
        <v>1715</v>
      </c>
      <c r="AA10" s="7">
        <v>0.96</v>
      </c>
      <c r="AB10" s="7"/>
      <c r="AC10" s="7">
        <v>4.16</v>
      </c>
      <c r="AD10" s="7">
        <v>4.6</v>
      </c>
      <c r="AE10" s="7">
        <v>0</v>
      </c>
      <c r="AF10" s="7">
        <v>7.309</v>
      </c>
      <c r="AG10" s="7"/>
      <c r="AH10" s="33"/>
      <c r="AI10" s="33"/>
      <c r="AJ10" s="7">
        <v>102</v>
      </c>
      <c r="AK10" s="87">
        <v>3.9</v>
      </c>
      <c r="AL10" s="89">
        <v>9.2</v>
      </c>
      <c r="AM10" s="7"/>
      <c r="AN10" s="7"/>
      <c r="AO10" s="30" t="s">
        <v>135</v>
      </c>
      <c r="AP10" s="30" t="s">
        <v>136</v>
      </c>
      <c r="AQ10" s="20">
        <v>23</v>
      </c>
      <c r="AR10" s="20"/>
      <c r="AS10" s="33"/>
      <c r="AT10" s="33"/>
      <c r="AU10" s="33"/>
      <c r="AV10" s="7" t="s">
        <v>137</v>
      </c>
      <c r="AW10" s="7">
        <v>11</v>
      </c>
      <c r="AX10" s="7">
        <v>7</v>
      </c>
      <c r="AY10" s="87"/>
      <c r="AZ10" s="89" t="s">
        <v>138</v>
      </c>
      <c r="BA10" s="7" t="s">
        <v>139</v>
      </c>
      <c r="BB10" s="7">
        <v>2945</v>
      </c>
      <c r="BC10" s="7"/>
      <c r="BD10" s="7"/>
      <c r="BE10" s="7"/>
      <c r="BF10" s="7"/>
      <c r="BG10" s="33"/>
      <c r="BH10" s="7">
        <v>2.51</v>
      </c>
      <c r="BI10" s="7"/>
      <c r="BJ10" s="7"/>
      <c r="BK10" s="7"/>
      <c r="BL10" s="7"/>
      <c r="BM10" s="7"/>
      <c r="BN10" s="7">
        <v>0.9</v>
      </c>
      <c r="BO10" s="7">
        <v>1</v>
      </c>
      <c r="BP10" s="7">
        <v>0.74</v>
      </c>
      <c r="BQ10" s="7">
        <v>1.31</v>
      </c>
      <c r="BR10" s="7">
        <v>0.48</v>
      </c>
      <c r="BS10" s="7">
        <v>0.8</v>
      </c>
      <c r="BT10" s="7">
        <v>1.87</v>
      </c>
      <c r="BU10" s="7"/>
      <c r="BV10" s="55"/>
      <c r="BW10" s="7"/>
      <c r="BX10" s="7" t="s">
        <v>140</v>
      </c>
    </row>
    <row r="11" s="12" customFormat="1" ht="12.75" customHeight="1" spans="1:76">
      <c r="A11" s="187">
        <v>20192449</v>
      </c>
      <c r="B11" s="6" t="s">
        <v>141</v>
      </c>
      <c r="C11" s="7">
        <v>0</v>
      </c>
      <c r="D11" s="7">
        <v>48</v>
      </c>
      <c r="E11" s="34">
        <v>13965405093</v>
      </c>
      <c r="F11" s="7">
        <v>0</v>
      </c>
      <c r="G11" s="13">
        <v>42316</v>
      </c>
      <c r="H11" s="13">
        <v>42312</v>
      </c>
      <c r="I11" s="13">
        <v>44368</v>
      </c>
      <c r="J11" s="14">
        <f t="shared" si="0"/>
        <v>68.4</v>
      </c>
      <c r="K11" s="7">
        <v>3.5</v>
      </c>
      <c r="L11" s="7">
        <v>0</v>
      </c>
      <c r="M11" s="23" t="s">
        <v>142</v>
      </c>
      <c r="N11" s="74">
        <v>145</v>
      </c>
      <c r="O11" s="7" t="s">
        <v>86</v>
      </c>
      <c r="P11" s="30" t="s">
        <v>143</v>
      </c>
      <c r="Q11" s="52"/>
      <c r="R11" s="7">
        <v>6000</v>
      </c>
      <c r="S11" s="7">
        <v>211.6</v>
      </c>
      <c r="T11" s="7">
        <v>1200</v>
      </c>
      <c r="U11" s="36">
        <v>44.9</v>
      </c>
      <c r="V11" s="7">
        <v>44.7</v>
      </c>
      <c r="W11" s="7">
        <v>1141.6</v>
      </c>
      <c r="X11" s="7">
        <v>4.43</v>
      </c>
      <c r="Y11" s="7">
        <v>415</v>
      </c>
      <c r="Z11" s="7">
        <v>575</v>
      </c>
      <c r="AA11" s="7">
        <v>1.12</v>
      </c>
      <c r="AB11" s="7">
        <v>7.353</v>
      </c>
      <c r="AC11" s="7">
        <v>4.5</v>
      </c>
      <c r="AD11" s="7">
        <v>5.1</v>
      </c>
      <c r="AE11" s="7">
        <v>0</v>
      </c>
      <c r="AF11" s="7">
        <v>7.29</v>
      </c>
      <c r="AG11" s="7"/>
      <c r="AH11" s="33"/>
      <c r="AI11" s="33"/>
      <c r="AJ11" s="36">
        <v>145</v>
      </c>
      <c r="AK11" s="7">
        <v>3.1</v>
      </c>
      <c r="AL11" s="36"/>
      <c r="AM11" s="52"/>
      <c r="AO11" s="29" t="s">
        <v>144</v>
      </c>
      <c r="AP11" s="29" t="s">
        <v>145</v>
      </c>
      <c r="AQ11" s="20">
        <v>12</v>
      </c>
      <c r="AR11" s="20"/>
      <c r="AS11" s="29" t="s">
        <v>146</v>
      </c>
      <c r="AT11" s="33"/>
      <c r="AU11" s="33"/>
      <c r="AV11" s="7" t="s">
        <v>147</v>
      </c>
      <c r="AW11" s="7">
        <v>11</v>
      </c>
      <c r="AX11" s="36">
        <v>4</v>
      </c>
      <c r="AY11" s="7"/>
      <c r="AZ11" s="36"/>
      <c r="BA11" s="36" t="s">
        <v>148</v>
      </c>
      <c r="BB11" s="7">
        <v>2111</v>
      </c>
      <c r="BC11" s="33"/>
      <c r="BD11" s="33"/>
      <c r="BE11" s="33"/>
      <c r="BF11" s="33"/>
      <c r="BG11" s="7">
        <v>168</v>
      </c>
      <c r="BH11" s="11">
        <v>2.56</v>
      </c>
      <c r="BI11" s="7"/>
      <c r="BJ11" s="7"/>
      <c r="BK11" s="7">
        <v>2.32</v>
      </c>
      <c r="BL11" s="7">
        <v>2.38</v>
      </c>
      <c r="BM11" s="7">
        <v>2.17</v>
      </c>
      <c r="BN11" s="7">
        <v>1.2</v>
      </c>
      <c r="BO11" s="7">
        <v>1.18</v>
      </c>
      <c r="BP11" s="7">
        <v>0.41</v>
      </c>
      <c r="BQ11" s="7">
        <v>1.04</v>
      </c>
      <c r="BR11" s="55"/>
      <c r="BS11" s="107"/>
      <c r="BT11" s="7">
        <v>1.88</v>
      </c>
      <c r="BU11" s="7"/>
      <c r="BV11" s="7"/>
      <c r="BW11" s="7"/>
      <c r="BX11" s="33"/>
    </row>
    <row r="12" s="120" customFormat="1" spans="1:76">
      <c r="A12" s="187">
        <v>20243349</v>
      </c>
      <c r="B12" s="6" t="s">
        <v>149</v>
      </c>
      <c r="C12" s="7">
        <v>0</v>
      </c>
      <c r="D12" s="7">
        <v>85</v>
      </c>
      <c r="E12" s="34">
        <v>13868011036</v>
      </c>
      <c r="F12" s="7">
        <v>0</v>
      </c>
      <c r="G12" s="43">
        <v>42545</v>
      </c>
      <c r="H12" s="43">
        <v>42552</v>
      </c>
      <c r="I12" s="13">
        <v>44368</v>
      </c>
      <c r="J12" s="14">
        <f t="shared" si="0"/>
        <v>60.7666666666667</v>
      </c>
      <c r="K12" s="7">
        <v>9</v>
      </c>
      <c r="L12" s="7">
        <v>0</v>
      </c>
      <c r="M12" s="7" t="s">
        <v>150</v>
      </c>
      <c r="N12" s="73">
        <v>180</v>
      </c>
      <c r="O12" s="33"/>
      <c r="P12" s="29" t="s">
        <v>151</v>
      </c>
      <c r="Q12" s="7">
        <v>150</v>
      </c>
      <c r="R12" s="87">
        <v>6000</v>
      </c>
      <c r="S12" s="7">
        <v>104.4</v>
      </c>
      <c r="T12" s="7">
        <v>1200</v>
      </c>
      <c r="U12" s="89">
        <v>25.5</v>
      </c>
      <c r="V12" s="7">
        <v>42.9</v>
      </c>
      <c r="W12" s="7">
        <v>758.3</v>
      </c>
      <c r="X12" s="7">
        <v>6.32</v>
      </c>
      <c r="Y12" s="7">
        <v>344</v>
      </c>
      <c r="Z12" s="7">
        <v>861</v>
      </c>
      <c r="AA12" s="7">
        <v>0.85</v>
      </c>
      <c r="AB12" s="7">
        <v>7.366</v>
      </c>
      <c r="AC12" s="7">
        <v>4.3</v>
      </c>
      <c r="AD12" s="7">
        <v>5.25</v>
      </c>
      <c r="AE12" s="7">
        <v>0</v>
      </c>
      <c r="AF12" s="7">
        <v>7.286</v>
      </c>
      <c r="AG12" s="7"/>
      <c r="AH12" s="7">
        <v>0.032</v>
      </c>
      <c r="AI12" s="7">
        <v>192.3</v>
      </c>
      <c r="AJ12" s="7">
        <v>121</v>
      </c>
      <c r="AK12" s="87"/>
      <c r="AL12" s="89">
        <v>23.6</v>
      </c>
      <c r="AM12" s="7"/>
      <c r="AN12" s="7"/>
      <c r="AO12" s="29" t="s">
        <v>152</v>
      </c>
      <c r="AP12" s="29" t="s">
        <v>153</v>
      </c>
      <c r="AQ12" s="20">
        <v>16</v>
      </c>
      <c r="AR12" s="20"/>
      <c r="AS12" s="29" t="s">
        <v>154</v>
      </c>
      <c r="AT12" s="29" t="s">
        <v>155</v>
      </c>
      <c r="AU12" s="7"/>
      <c r="AV12" s="7" t="s">
        <v>156</v>
      </c>
      <c r="AW12" s="7">
        <v>14</v>
      </c>
      <c r="AX12" s="7">
        <v>7</v>
      </c>
      <c r="AY12" s="87"/>
      <c r="AZ12" s="89"/>
      <c r="BA12" s="7" t="s">
        <v>157</v>
      </c>
      <c r="BB12" s="7">
        <v>1853</v>
      </c>
      <c r="BC12" s="7">
        <v>102</v>
      </c>
      <c r="BD12" s="7">
        <v>110</v>
      </c>
      <c r="BE12" s="7"/>
      <c r="BF12" s="7"/>
      <c r="BG12" s="7">
        <v>83.7</v>
      </c>
      <c r="BH12" s="7">
        <v>2.62</v>
      </c>
      <c r="BI12" s="7"/>
      <c r="BJ12" s="7">
        <v>2.54</v>
      </c>
      <c r="BK12" s="7"/>
      <c r="BL12" s="7">
        <v>2.72</v>
      </c>
      <c r="BM12" s="7">
        <v>2.35</v>
      </c>
      <c r="BN12" s="7">
        <v>1.21</v>
      </c>
      <c r="BO12" s="7">
        <v>1.18</v>
      </c>
      <c r="BP12" s="7">
        <v>1.23</v>
      </c>
      <c r="BQ12" s="7">
        <v>1.4</v>
      </c>
      <c r="BR12" s="7">
        <v>0.85</v>
      </c>
      <c r="BS12" s="55"/>
      <c r="BT12" s="7">
        <v>1.92</v>
      </c>
      <c r="BU12" s="7">
        <v>0.67</v>
      </c>
      <c r="BV12" s="7">
        <v>0.46</v>
      </c>
      <c r="BW12" s="7"/>
      <c r="BX12" s="7" t="s">
        <v>158</v>
      </c>
    </row>
    <row r="13" s="12" customFormat="1" spans="1:76">
      <c r="A13" s="187">
        <v>20383877</v>
      </c>
      <c r="B13" s="42" t="s">
        <v>159</v>
      </c>
      <c r="C13" s="7">
        <v>0</v>
      </c>
      <c r="D13" s="7">
        <v>59</v>
      </c>
      <c r="E13" s="34">
        <v>13777853124</v>
      </c>
      <c r="F13" s="7">
        <v>0</v>
      </c>
      <c r="G13" s="13">
        <v>42550</v>
      </c>
      <c r="H13" s="13">
        <v>42557</v>
      </c>
      <c r="I13" s="13">
        <v>44368</v>
      </c>
      <c r="J13" s="14">
        <f t="shared" si="0"/>
        <v>60.6</v>
      </c>
      <c r="K13" s="7">
        <v>10</v>
      </c>
      <c r="L13" s="7">
        <v>0</v>
      </c>
      <c r="M13" s="23" t="s">
        <v>160</v>
      </c>
      <c r="N13" s="74">
        <v>145</v>
      </c>
      <c r="O13" s="7" t="s">
        <v>161</v>
      </c>
      <c r="P13" s="7" t="s">
        <v>162</v>
      </c>
      <c r="Q13" s="36">
        <v>180</v>
      </c>
      <c r="R13" s="7">
        <v>5908</v>
      </c>
      <c r="S13" s="7">
        <v>260.3</v>
      </c>
      <c r="T13" s="7">
        <v>1131</v>
      </c>
      <c r="U13" s="36">
        <v>44.82</v>
      </c>
      <c r="V13" s="7">
        <v>36.3</v>
      </c>
      <c r="W13" s="7">
        <v>963.8</v>
      </c>
      <c r="X13" s="7">
        <v>5.16</v>
      </c>
      <c r="Y13" s="7">
        <v>387</v>
      </c>
      <c r="Z13" s="7">
        <v>762</v>
      </c>
      <c r="AA13" s="7">
        <v>1.21</v>
      </c>
      <c r="AB13" s="7"/>
      <c r="AC13" s="7">
        <v>4.56</v>
      </c>
      <c r="AD13" s="7">
        <v>5</v>
      </c>
      <c r="AE13" s="7">
        <v>0</v>
      </c>
      <c r="AF13" s="7">
        <v>7.264</v>
      </c>
      <c r="AG13" s="7"/>
      <c r="AH13" s="7">
        <v>0.246</v>
      </c>
      <c r="AI13" s="7">
        <v>148.5</v>
      </c>
      <c r="AJ13" s="36">
        <v>117</v>
      </c>
      <c r="AK13" s="7">
        <v>2.2</v>
      </c>
      <c r="AL13" s="36">
        <v>129.8</v>
      </c>
      <c r="AM13" s="52"/>
      <c r="AN13" s="33"/>
      <c r="AO13" s="29" t="s">
        <v>163</v>
      </c>
      <c r="AP13" s="29" t="s">
        <v>164</v>
      </c>
      <c r="AQ13" s="20">
        <v>21</v>
      </c>
      <c r="AR13" s="20"/>
      <c r="AS13" s="29" t="s">
        <v>165</v>
      </c>
      <c r="AT13" s="29" t="s">
        <v>166</v>
      </c>
      <c r="AU13" s="7"/>
      <c r="AV13" s="7" t="s">
        <v>167</v>
      </c>
      <c r="AW13" s="7">
        <v>13</v>
      </c>
      <c r="AX13" s="36">
        <v>6</v>
      </c>
      <c r="AY13" s="7"/>
      <c r="AZ13" s="36"/>
      <c r="BA13" s="36" t="s">
        <v>168</v>
      </c>
      <c r="BB13" s="7">
        <v>2220</v>
      </c>
      <c r="BC13" s="7">
        <v>3.97</v>
      </c>
      <c r="BD13" s="7">
        <v>3</v>
      </c>
      <c r="BE13" s="7"/>
      <c r="BF13" s="7"/>
      <c r="BG13" s="33">
        <v>3</v>
      </c>
      <c r="BH13" s="11">
        <v>2.54</v>
      </c>
      <c r="BI13" s="7"/>
      <c r="BJ13" s="7">
        <v>1.97</v>
      </c>
      <c r="BK13" s="7">
        <v>2.19</v>
      </c>
      <c r="BL13" s="7">
        <v>1.52</v>
      </c>
      <c r="BM13" s="7"/>
      <c r="BN13" s="55"/>
      <c r="BO13" s="7">
        <v>0.69</v>
      </c>
      <c r="BP13" s="7">
        <v>0.94</v>
      </c>
      <c r="BQ13" s="7">
        <v>0.82</v>
      </c>
      <c r="BR13" s="7">
        <v>0.69</v>
      </c>
      <c r="BS13" s="36">
        <v>0.64</v>
      </c>
      <c r="BT13" s="7">
        <v>2.59</v>
      </c>
      <c r="BU13" s="7">
        <v>1</v>
      </c>
      <c r="BV13" s="55"/>
      <c r="BW13" s="7"/>
      <c r="BX13" s="7" t="s">
        <v>169</v>
      </c>
    </row>
    <row r="14" s="12" customFormat="1" spans="1:76">
      <c r="A14" s="188">
        <v>20087594</v>
      </c>
      <c r="B14" s="6" t="s">
        <v>170</v>
      </c>
      <c r="C14" s="7">
        <v>1</v>
      </c>
      <c r="D14" s="7">
        <v>67</v>
      </c>
      <c r="E14" s="34">
        <v>17767207041</v>
      </c>
      <c r="F14" s="7">
        <v>0</v>
      </c>
      <c r="G14" s="13">
        <v>42691</v>
      </c>
      <c r="H14" s="13">
        <v>42695</v>
      </c>
      <c r="I14" s="13">
        <v>44368</v>
      </c>
      <c r="J14" s="14">
        <f t="shared" si="0"/>
        <v>55.9</v>
      </c>
      <c r="K14" s="7">
        <v>22</v>
      </c>
      <c r="L14" s="7">
        <v>0</v>
      </c>
      <c r="M14" s="23" t="s">
        <v>171</v>
      </c>
      <c r="N14" s="74">
        <v>180</v>
      </c>
      <c r="O14" s="23" t="s">
        <v>172</v>
      </c>
      <c r="P14" s="29" t="s">
        <v>173</v>
      </c>
      <c r="Q14" s="36">
        <v>200</v>
      </c>
      <c r="R14" s="7">
        <v>4884</v>
      </c>
      <c r="S14" s="7">
        <v>146</v>
      </c>
      <c r="T14" s="7">
        <v>1133</v>
      </c>
      <c r="U14" s="36">
        <v>12.6</v>
      </c>
      <c r="V14" s="7">
        <v>31.7</v>
      </c>
      <c r="W14" s="7">
        <v>421.4</v>
      </c>
      <c r="X14" s="7">
        <v>9.46</v>
      </c>
      <c r="Y14" s="7">
        <v>299</v>
      </c>
      <c r="Z14" s="7">
        <v>647</v>
      </c>
      <c r="AA14" s="7">
        <v>1.02</v>
      </c>
      <c r="AB14" s="7">
        <v>7.373</v>
      </c>
      <c r="AC14" s="7">
        <v>4.93</v>
      </c>
      <c r="AD14" s="7">
        <v>3.9</v>
      </c>
      <c r="AE14" s="7">
        <v>0</v>
      </c>
      <c r="AF14" s="7">
        <v>7.313</v>
      </c>
      <c r="AG14" s="7"/>
      <c r="AH14" s="33"/>
      <c r="AI14" s="7">
        <v>166.7</v>
      </c>
      <c r="AJ14" s="36">
        <v>110</v>
      </c>
      <c r="AK14" s="7">
        <v>48.6</v>
      </c>
      <c r="AL14" s="36">
        <v>43.4</v>
      </c>
      <c r="AM14" s="36">
        <v>545.76</v>
      </c>
      <c r="AN14" s="33"/>
      <c r="AO14" s="29" t="s">
        <v>174</v>
      </c>
      <c r="AP14" s="29" t="s">
        <v>175</v>
      </c>
      <c r="AQ14" s="20">
        <v>20</v>
      </c>
      <c r="AR14" s="20"/>
      <c r="AS14" s="29" t="s">
        <v>176</v>
      </c>
      <c r="AT14" s="29" t="s">
        <v>177</v>
      </c>
      <c r="AU14" s="33"/>
      <c r="AV14" s="7" t="s">
        <v>178</v>
      </c>
      <c r="AW14" s="7">
        <v>14</v>
      </c>
      <c r="AX14" s="36">
        <v>13</v>
      </c>
      <c r="AY14" s="7" t="s">
        <v>179</v>
      </c>
      <c r="AZ14" s="36" t="s">
        <v>180</v>
      </c>
      <c r="BA14" s="36" t="s">
        <v>181</v>
      </c>
      <c r="BB14" s="7">
        <v>2578</v>
      </c>
      <c r="BC14" s="7">
        <v>206</v>
      </c>
      <c r="BD14" s="7">
        <v>3</v>
      </c>
      <c r="BE14" s="7"/>
      <c r="BF14" s="7"/>
      <c r="BG14" s="7">
        <v>3</v>
      </c>
      <c r="BH14" s="11">
        <v>2.51</v>
      </c>
      <c r="BI14" s="7"/>
      <c r="BJ14" s="7">
        <v>2.17</v>
      </c>
      <c r="BK14" s="7">
        <v>3.38</v>
      </c>
      <c r="BL14" s="7">
        <v>4.2</v>
      </c>
      <c r="BM14" s="7">
        <v>2.08</v>
      </c>
      <c r="BN14" s="7">
        <v>1.22</v>
      </c>
      <c r="BO14" s="7">
        <v>1.23</v>
      </c>
      <c r="BP14" s="7">
        <v>0.98</v>
      </c>
      <c r="BQ14" s="7">
        <v>1.71</v>
      </c>
      <c r="BR14" s="7">
        <v>1.75</v>
      </c>
      <c r="BS14" s="36">
        <v>1.2</v>
      </c>
      <c r="BT14" s="7">
        <v>1.59</v>
      </c>
      <c r="BU14" s="7">
        <v>0.91</v>
      </c>
      <c r="BV14" s="55"/>
      <c r="BW14" s="7"/>
      <c r="BX14" s="7" t="s">
        <v>182</v>
      </c>
    </row>
    <row r="15" s="56" customFormat="1" spans="1:76">
      <c r="A15" s="188">
        <v>20678819</v>
      </c>
      <c r="B15" s="6" t="s">
        <v>183</v>
      </c>
      <c r="C15" s="7">
        <v>0</v>
      </c>
      <c r="D15" s="7">
        <v>46</v>
      </c>
      <c r="E15" s="34">
        <v>18658191779</v>
      </c>
      <c r="F15" s="7">
        <v>0</v>
      </c>
      <c r="G15" s="13">
        <v>42852</v>
      </c>
      <c r="H15" s="13">
        <v>42860</v>
      </c>
      <c r="I15" s="13">
        <v>43101</v>
      </c>
      <c r="J15" s="14">
        <f t="shared" si="0"/>
        <v>8.3</v>
      </c>
      <c r="K15" s="7">
        <v>6</v>
      </c>
      <c r="L15" s="7">
        <v>0</v>
      </c>
      <c r="M15" s="23" t="s">
        <v>184</v>
      </c>
      <c r="N15" s="74">
        <v>155</v>
      </c>
      <c r="O15" s="7" t="s">
        <v>185</v>
      </c>
      <c r="P15" s="7" t="s">
        <v>186</v>
      </c>
      <c r="Q15" s="33"/>
      <c r="R15" s="87">
        <v>4843</v>
      </c>
      <c r="S15" s="7">
        <v>293.8</v>
      </c>
      <c r="T15" s="7">
        <v>788.2</v>
      </c>
      <c r="U15" s="89">
        <v>5.6</v>
      </c>
      <c r="V15" s="7">
        <v>36.4</v>
      </c>
      <c r="W15" s="7">
        <v>1075.7</v>
      </c>
      <c r="X15" s="7">
        <v>4.8</v>
      </c>
      <c r="Y15" s="7">
        <v>473</v>
      </c>
      <c r="Z15" s="7">
        <v>145</v>
      </c>
      <c r="AA15" s="7">
        <v>0.91</v>
      </c>
      <c r="AB15" s="7">
        <v>7.458</v>
      </c>
      <c r="AC15" s="7">
        <v>3.8</v>
      </c>
      <c r="AD15" s="7">
        <v>4.7</v>
      </c>
      <c r="AE15" s="7">
        <v>0</v>
      </c>
      <c r="AF15" s="7">
        <v>7.273</v>
      </c>
      <c r="AG15" s="7"/>
      <c r="AH15" s="7">
        <v>0.005</v>
      </c>
      <c r="AI15" s="7">
        <v>35.6</v>
      </c>
      <c r="AJ15" s="7">
        <v>118</v>
      </c>
      <c r="AK15" s="87"/>
      <c r="AL15" s="89">
        <v>111.3</v>
      </c>
      <c r="AM15" s="33"/>
      <c r="AN15" s="7"/>
      <c r="AO15" s="29" t="s">
        <v>187</v>
      </c>
      <c r="AP15" s="29" t="s">
        <v>188</v>
      </c>
      <c r="AQ15" s="20">
        <v>10</v>
      </c>
      <c r="AR15" s="20"/>
      <c r="AS15" s="29" t="s">
        <v>189</v>
      </c>
      <c r="AT15" s="29" t="s">
        <v>190</v>
      </c>
      <c r="AU15" s="7"/>
      <c r="AV15" s="7" t="s">
        <v>191</v>
      </c>
      <c r="AW15" s="7">
        <v>16</v>
      </c>
      <c r="AX15" s="7">
        <v>8</v>
      </c>
      <c r="AY15" s="87"/>
      <c r="AZ15" s="191" t="s">
        <v>192</v>
      </c>
      <c r="BA15" s="7" t="s">
        <v>193</v>
      </c>
      <c r="BB15" s="7">
        <v>1169</v>
      </c>
      <c r="BC15" s="7">
        <v>43.1</v>
      </c>
      <c r="BD15" s="7">
        <v>42.7</v>
      </c>
      <c r="BE15" s="7"/>
      <c r="BF15" s="7"/>
      <c r="BG15" s="7">
        <v>75.3</v>
      </c>
      <c r="BH15" s="7">
        <v>2.34</v>
      </c>
      <c r="BI15" s="7"/>
      <c r="BJ15" s="7">
        <v>2.16</v>
      </c>
      <c r="BK15" s="7">
        <v>2.36</v>
      </c>
      <c r="BL15" s="7">
        <v>2.34</v>
      </c>
      <c r="BM15" s="7">
        <v>1.99</v>
      </c>
      <c r="BN15" s="7">
        <v>1.17</v>
      </c>
      <c r="BO15" s="7">
        <v>1.15</v>
      </c>
      <c r="BP15" s="7">
        <v>1.01</v>
      </c>
      <c r="BQ15" s="7">
        <v>1.23</v>
      </c>
      <c r="BR15" s="7">
        <v>1.17</v>
      </c>
      <c r="BS15" s="7">
        <v>0.86</v>
      </c>
      <c r="BT15" s="7">
        <v>2.38</v>
      </c>
      <c r="BU15" s="7">
        <v>1.67</v>
      </c>
      <c r="BV15" s="7">
        <v>1.48</v>
      </c>
      <c r="BW15" s="7"/>
      <c r="BX15" s="7" t="s">
        <v>194</v>
      </c>
    </row>
    <row r="16" s="56" customFormat="1" spans="1:76">
      <c r="A16" s="187">
        <v>20675099</v>
      </c>
      <c r="B16" s="8" t="s">
        <v>195</v>
      </c>
      <c r="C16" s="9">
        <v>0</v>
      </c>
      <c r="D16" s="9">
        <v>55</v>
      </c>
      <c r="E16" s="190">
        <v>13357565350</v>
      </c>
      <c r="F16" s="9">
        <v>0</v>
      </c>
      <c r="G16" s="16">
        <v>42860</v>
      </c>
      <c r="H16" s="16">
        <v>42864</v>
      </c>
      <c r="I16" s="13">
        <v>44368</v>
      </c>
      <c r="J16" s="14">
        <f t="shared" si="0"/>
        <v>50.2666666666667</v>
      </c>
      <c r="K16" s="9">
        <v>8</v>
      </c>
      <c r="L16" s="9">
        <v>0</v>
      </c>
      <c r="M16" s="9" t="s">
        <v>196</v>
      </c>
      <c r="N16" s="74">
        <v>170</v>
      </c>
      <c r="O16" s="29" t="s">
        <v>197</v>
      </c>
      <c r="P16" s="7"/>
      <c r="Q16" s="33"/>
      <c r="R16" s="87">
        <v>6000</v>
      </c>
      <c r="S16" s="7">
        <v>264.3</v>
      </c>
      <c r="T16" s="7">
        <v>1200</v>
      </c>
      <c r="U16" s="89">
        <v>17</v>
      </c>
      <c r="V16" s="7">
        <v>33</v>
      </c>
      <c r="W16" s="7">
        <v>916.2</v>
      </c>
      <c r="X16" s="7">
        <v>5.55</v>
      </c>
      <c r="Y16" s="7">
        <v>539</v>
      </c>
      <c r="Z16" s="7">
        <v>218</v>
      </c>
      <c r="AA16" s="7">
        <v>0.81</v>
      </c>
      <c r="AB16" s="7">
        <v>7.469</v>
      </c>
      <c r="AC16" s="7">
        <v>3.41</v>
      </c>
      <c r="AD16" s="7">
        <v>4.1</v>
      </c>
      <c r="AE16" s="7">
        <v>0</v>
      </c>
      <c r="AF16" s="7">
        <v>7.282</v>
      </c>
      <c r="AG16" s="7"/>
      <c r="AH16" s="7">
        <v>0.018</v>
      </c>
      <c r="AI16" s="7">
        <v>113.4</v>
      </c>
      <c r="AJ16" s="7">
        <v>98</v>
      </c>
      <c r="AK16" s="87">
        <v>11.2</v>
      </c>
      <c r="AL16" s="89">
        <v>166.3</v>
      </c>
      <c r="AM16" s="33"/>
      <c r="AN16" s="7"/>
      <c r="AO16" s="29" t="s">
        <v>198</v>
      </c>
      <c r="AP16" s="29" t="s">
        <v>199</v>
      </c>
      <c r="AQ16" s="20">
        <v>21</v>
      </c>
      <c r="AR16" s="20"/>
      <c r="AS16" s="29" t="s">
        <v>200</v>
      </c>
      <c r="AT16" s="29" t="s">
        <v>201</v>
      </c>
      <c r="AU16" s="33"/>
      <c r="AV16" s="7" t="s">
        <v>202</v>
      </c>
      <c r="AW16" s="7">
        <v>15</v>
      </c>
      <c r="AX16" s="7">
        <v>11</v>
      </c>
      <c r="AY16" s="87"/>
      <c r="AZ16" s="89" t="s">
        <v>203</v>
      </c>
      <c r="BA16" s="7" t="s">
        <v>204</v>
      </c>
      <c r="BB16" s="7">
        <v>2174</v>
      </c>
      <c r="BC16" s="7">
        <v>3</v>
      </c>
      <c r="BD16" s="7">
        <v>15.3</v>
      </c>
      <c r="BE16" s="7"/>
      <c r="BF16" s="7"/>
      <c r="BG16" s="7">
        <v>3</v>
      </c>
      <c r="BH16" s="7">
        <v>2.75</v>
      </c>
      <c r="BI16" s="7"/>
      <c r="BJ16" s="7"/>
      <c r="BK16" s="7">
        <v>2.1</v>
      </c>
      <c r="BL16" s="7">
        <v>2.21</v>
      </c>
      <c r="BM16" s="7">
        <v>2.6</v>
      </c>
      <c r="BN16" s="7">
        <v>0.85</v>
      </c>
      <c r="BO16" s="7">
        <v>1.06</v>
      </c>
      <c r="BP16" s="7">
        <v>1.09</v>
      </c>
      <c r="BQ16" s="7">
        <v>1.08</v>
      </c>
      <c r="BR16" s="7">
        <v>1.33</v>
      </c>
      <c r="BS16" s="7">
        <v>1.5</v>
      </c>
      <c r="BT16" s="7">
        <v>2.47</v>
      </c>
      <c r="BU16" s="7">
        <v>1.28</v>
      </c>
      <c r="BV16" s="7">
        <v>0.51</v>
      </c>
      <c r="BW16" s="7"/>
      <c r="BX16" s="7" t="s">
        <v>205</v>
      </c>
    </row>
    <row r="17" s="12" customFormat="1" ht="16.8" spans="1:76">
      <c r="A17" s="187">
        <v>20617526</v>
      </c>
      <c r="B17" s="6" t="s">
        <v>206</v>
      </c>
      <c r="C17" s="7">
        <v>1</v>
      </c>
      <c r="D17" s="7">
        <v>52</v>
      </c>
      <c r="E17" s="34">
        <v>13867667328</v>
      </c>
      <c r="F17" s="7">
        <v>0</v>
      </c>
      <c r="G17" s="13">
        <v>42993</v>
      </c>
      <c r="H17" s="13">
        <v>42997</v>
      </c>
      <c r="I17" s="13">
        <v>43008</v>
      </c>
      <c r="J17" s="14">
        <f t="shared" ref="J17:J67" si="1">(I17-G17)/30</f>
        <v>0.5</v>
      </c>
      <c r="K17" s="7">
        <v>6</v>
      </c>
      <c r="L17" s="7">
        <v>0</v>
      </c>
      <c r="M17" s="7" t="s">
        <v>75</v>
      </c>
      <c r="N17" s="73">
        <v>160</v>
      </c>
      <c r="O17" s="30" t="s">
        <v>207</v>
      </c>
      <c r="P17" s="33"/>
      <c r="Q17" s="36">
        <v>150</v>
      </c>
      <c r="R17" s="7">
        <v>5940</v>
      </c>
      <c r="S17" s="7">
        <v>300</v>
      </c>
      <c r="T17" s="7">
        <v>1200</v>
      </c>
      <c r="U17" s="36">
        <v>16.2</v>
      </c>
      <c r="V17" s="7">
        <v>37.9</v>
      </c>
      <c r="W17" s="7">
        <v>901.9</v>
      </c>
      <c r="X17" s="7">
        <v>4.24</v>
      </c>
      <c r="Y17" s="7">
        <v>349</v>
      </c>
      <c r="Z17" s="7">
        <v>441</v>
      </c>
      <c r="AA17" s="7">
        <v>1.14</v>
      </c>
      <c r="AB17" s="7">
        <v>7.462</v>
      </c>
      <c r="AC17" s="7">
        <v>3.34</v>
      </c>
      <c r="AD17" s="7">
        <v>5.8</v>
      </c>
      <c r="AE17" s="7">
        <v>1</v>
      </c>
      <c r="AF17" s="7">
        <v>7.307</v>
      </c>
      <c r="AG17" s="7">
        <v>4.75</v>
      </c>
      <c r="AH17" s="7">
        <v>0.007</v>
      </c>
      <c r="AI17" s="7">
        <v>20.2</v>
      </c>
      <c r="AJ17" s="36">
        <v>118</v>
      </c>
      <c r="AK17" s="7">
        <v>1.3</v>
      </c>
      <c r="AL17" s="36">
        <v>91.8</v>
      </c>
      <c r="AM17" s="36">
        <v>57.92</v>
      </c>
      <c r="AN17" s="33"/>
      <c r="AO17" s="30" t="s">
        <v>208</v>
      </c>
      <c r="AP17" s="30" t="s">
        <v>209</v>
      </c>
      <c r="AQ17" s="30"/>
      <c r="AR17" s="30"/>
      <c r="AS17" s="30" t="s">
        <v>210</v>
      </c>
      <c r="AT17" s="30" t="s">
        <v>211</v>
      </c>
      <c r="AU17" s="33"/>
      <c r="AV17" s="7" t="s">
        <v>212</v>
      </c>
      <c r="AW17" s="7">
        <v>14</v>
      </c>
      <c r="AX17" s="36">
        <v>10</v>
      </c>
      <c r="AY17" s="30" t="s">
        <v>213</v>
      </c>
      <c r="AZ17" s="36" t="s">
        <v>214</v>
      </c>
      <c r="BA17" s="36" t="s">
        <v>215</v>
      </c>
      <c r="BB17" s="7">
        <v>2501</v>
      </c>
      <c r="BC17" s="33"/>
      <c r="BD17" s="7">
        <v>3</v>
      </c>
      <c r="BE17" s="7"/>
      <c r="BF17" s="7"/>
      <c r="BG17" s="7">
        <v>3</v>
      </c>
      <c r="BH17" s="11">
        <v>2.36</v>
      </c>
      <c r="BI17" s="7">
        <v>2.16</v>
      </c>
      <c r="BJ17" s="7">
        <v>2.53</v>
      </c>
      <c r="BK17" s="7">
        <v>2.71</v>
      </c>
      <c r="BL17" s="7">
        <v>2.7</v>
      </c>
      <c r="BM17" s="7">
        <v>2.03</v>
      </c>
      <c r="BN17" s="7">
        <v>1.1</v>
      </c>
      <c r="BO17" s="7">
        <v>0.91</v>
      </c>
      <c r="BP17" s="7">
        <v>0.9</v>
      </c>
      <c r="BQ17" s="7">
        <v>1.24</v>
      </c>
      <c r="BR17" s="7">
        <v>1.13</v>
      </c>
      <c r="BS17" s="36">
        <v>0.92</v>
      </c>
      <c r="BT17" s="7">
        <v>2.27</v>
      </c>
      <c r="BU17" s="7">
        <v>1.18</v>
      </c>
      <c r="BV17" s="7">
        <v>0.7</v>
      </c>
      <c r="BW17" s="4"/>
      <c r="BX17" s="7" t="s">
        <v>216</v>
      </c>
    </row>
    <row r="18" s="12" customFormat="1" spans="1:76">
      <c r="A18" s="187">
        <v>20856262</v>
      </c>
      <c r="B18" s="6" t="s">
        <v>217</v>
      </c>
      <c r="C18" s="7">
        <v>0</v>
      </c>
      <c r="D18" s="7">
        <v>68</v>
      </c>
      <c r="E18" s="34">
        <v>13186905578</v>
      </c>
      <c r="F18" s="7">
        <v>0</v>
      </c>
      <c r="G18" s="13">
        <v>43039</v>
      </c>
      <c r="H18" s="13">
        <v>43045</v>
      </c>
      <c r="I18" s="13">
        <v>43678</v>
      </c>
      <c r="J18" s="14">
        <f t="shared" si="1"/>
        <v>21.3</v>
      </c>
      <c r="K18" s="7">
        <v>9</v>
      </c>
      <c r="L18" s="7">
        <v>1</v>
      </c>
      <c r="M18" s="7" t="s">
        <v>218</v>
      </c>
      <c r="N18" s="73">
        <v>7</v>
      </c>
      <c r="O18" s="23" t="s">
        <v>219</v>
      </c>
      <c r="P18" s="7" t="s">
        <v>220</v>
      </c>
      <c r="Q18" s="36"/>
      <c r="R18" s="7">
        <v>2844</v>
      </c>
      <c r="S18" s="7">
        <v>280</v>
      </c>
      <c r="T18" s="7">
        <v>461</v>
      </c>
      <c r="U18" s="36">
        <v>49.3</v>
      </c>
      <c r="V18" s="7">
        <v>40.4</v>
      </c>
      <c r="W18" s="7">
        <v>885.3</v>
      </c>
      <c r="X18" s="7">
        <v>5.53</v>
      </c>
      <c r="Y18" s="7">
        <v>482</v>
      </c>
      <c r="Z18" s="7">
        <v>101</v>
      </c>
      <c r="AA18" s="7">
        <v>1.1</v>
      </c>
      <c r="AB18" s="7">
        <v>7.4</v>
      </c>
      <c r="AC18" s="7">
        <v>3.8</v>
      </c>
      <c r="AD18" s="7">
        <v>3.44</v>
      </c>
      <c r="AE18" s="7">
        <v>0</v>
      </c>
      <c r="AF18" s="7">
        <v>7.366</v>
      </c>
      <c r="AG18" s="7"/>
      <c r="AH18" s="7">
        <v>0.122</v>
      </c>
      <c r="AI18" s="7">
        <v>702.5</v>
      </c>
      <c r="AJ18" s="36">
        <v>131</v>
      </c>
      <c r="AK18" s="7">
        <v>12.8</v>
      </c>
      <c r="AL18" s="36"/>
      <c r="AM18" s="36"/>
      <c r="AN18" s="33"/>
      <c r="AO18" s="29" t="s">
        <v>221</v>
      </c>
      <c r="AP18" s="29" t="s">
        <v>222</v>
      </c>
      <c r="AQ18" s="20">
        <v>22</v>
      </c>
      <c r="AR18" s="20"/>
      <c r="AS18" s="29" t="s">
        <v>223</v>
      </c>
      <c r="AT18" s="29" t="s">
        <v>224</v>
      </c>
      <c r="AU18" s="7"/>
      <c r="AV18" s="7" t="s">
        <v>225</v>
      </c>
      <c r="AW18" s="7">
        <v>9</v>
      </c>
      <c r="AX18" s="36">
        <v>3</v>
      </c>
      <c r="AY18" s="7" t="s">
        <v>226</v>
      </c>
      <c r="AZ18" s="36"/>
      <c r="BA18" s="52"/>
      <c r="BB18" s="7">
        <v>2228</v>
      </c>
      <c r="BC18" s="7">
        <v>1656</v>
      </c>
      <c r="BD18" s="7">
        <v>2955</v>
      </c>
      <c r="BE18" s="7"/>
      <c r="BF18" s="7"/>
      <c r="BG18" s="7">
        <v>1591</v>
      </c>
      <c r="BH18" s="11">
        <v>2.64</v>
      </c>
      <c r="BI18" s="7">
        <v>2.34</v>
      </c>
      <c r="BJ18" s="7">
        <v>2.28</v>
      </c>
      <c r="BK18" s="7"/>
      <c r="BL18" s="7"/>
      <c r="BM18" s="7"/>
      <c r="BN18" s="7">
        <v>0.87</v>
      </c>
      <c r="BO18" s="7">
        <v>1.16</v>
      </c>
      <c r="BP18" s="7">
        <v>0.8</v>
      </c>
      <c r="BQ18" s="7">
        <v>1.12</v>
      </c>
      <c r="BR18" s="55"/>
      <c r="BS18" s="36">
        <v>1.12</v>
      </c>
      <c r="BT18" s="7">
        <v>2.65</v>
      </c>
      <c r="BU18" s="7">
        <v>1.92</v>
      </c>
      <c r="BV18" s="55"/>
      <c r="BW18" s="7">
        <v>1</v>
      </c>
      <c r="BX18" s="7" t="s">
        <v>227</v>
      </c>
    </row>
    <row r="19" s="56" customFormat="1" spans="1:76">
      <c r="A19" s="187">
        <v>20856735</v>
      </c>
      <c r="B19" s="6" t="s">
        <v>228</v>
      </c>
      <c r="C19" s="7">
        <v>0</v>
      </c>
      <c r="D19" s="7">
        <v>40</v>
      </c>
      <c r="E19" s="34">
        <v>13511382557</v>
      </c>
      <c r="F19" s="7">
        <v>0</v>
      </c>
      <c r="G19" s="15">
        <v>43039</v>
      </c>
      <c r="H19" s="15">
        <v>43041</v>
      </c>
      <c r="I19" s="13">
        <v>44368</v>
      </c>
      <c r="J19" s="14">
        <f t="shared" si="1"/>
        <v>44.3</v>
      </c>
      <c r="K19" s="7">
        <v>10</v>
      </c>
      <c r="L19" s="7">
        <v>1</v>
      </c>
      <c r="M19" s="7" t="s">
        <v>229</v>
      </c>
      <c r="N19" s="73"/>
      <c r="O19" s="7" t="s">
        <v>86</v>
      </c>
      <c r="P19" s="7" t="s">
        <v>230</v>
      </c>
      <c r="Q19" s="33"/>
      <c r="R19" s="87">
        <v>6000</v>
      </c>
      <c r="S19" s="7">
        <v>274.2</v>
      </c>
      <c r="T19" s="7">
        <v>1200</v>
      </c>
      <c r="U19" s="89">
        <v>29</v>
      </c>
      <c r="V19" s="7">
        <v>40</v>
      </c>
      <c r="W19" s="7">
        <v>1123.3</v>
      </c>
      <c r="X19" s="7">
        <v>4.68</v>
      </c>
      <c r="Y19" s="7">
        <v>471</v>
      </c>
      <c r="Z19" s="7">
        <v>133</v>
      </c>
      <c r="AA19" s="7">
        <v>1.19</v>
      </c>
      <c r="AB19" s="7"/>
      <c r="AC19" s="7">
        <v>5.27</v>
      </c>
      <c r="AD19" s="7">
        <v>4.3</v>
      </c>
      <c r="AE19" s="7">
        <v>0</v>
      </c>
      <c r="AF19" s="7">
        <v>7.322</v>
      </c>
      <c r="AG19" s="7"/>
      <c r="AH19" s="7">
        <v>0.014</v>
      </c>
      <c r="AI19" s="7">
        <v>277.9</v>
      </c>
      <c r="AJ19" s="7">
        <v>83</v>
      </c>
      <c r="AK19" s="87">
        <v>5.5</v>
      </c>
      <c r="AL19" s="89"/>
      <c r="AM19" s="7"/>
      <c r="AN19" s="7"/>
      <c r="AO19" s="29" t="s">
        <v>231</v>
      </c>
      <c r="AP19" s="29" t="s">
        <v>232</v>
      </c>
      <c r="AQ19" s="20">
        <v>19</v>
      </c>
      <c r="AR19" s="20"/>
      <c r="AS19" s="29" t="s">
        <v>233</v>
      </c>
      <c r="AT19" s="29" t="s">
        <v>234</v>
      </c>
      <c r="AU19" s="7"/>
      <c r="AV19" s="7" t="s">
        <v>235</v>
      </c>
      <c r="AW19" s="7">
        <v>4</v>
      </c>
      <c r="AX19" s="7">
        <v>2</v>
      </c>
      <c r="AY19" s="87" t="s">
        <v>236</v>
      </c>
      <c r="AZ19" s="89"/>
      <c r="BA19" s="7" t="s">
        <v>86</v>
      </c>
      <c r="BB19" s="7">
        <v>878.4</v>
      </c>
      <c r="BC19" s="7">
        <v>198</v>
      </c>
      <c r="BD19" s="7">
        <v>197</v>
      </c>
      <c r="BE19" s="7"/>
      <c r="BF19" s="7"/>
      <c r="BG19" s="7">
        <v>197</v>
      </c>
      <c r="BH19" s="7">
        <v>2.62</v>
      </c>
      <c r="BI19" s="7">
        <v>2.66</v>
      </c>
      <c r="BJ19" s="7">
        <v>2.38</v>
      </c>
      <c r="BK19" s="7"/>
      <c r="BL19" s="7"/>
      <c r="BM19" s="7">
        <v>2.38</v>
      </c>
      <c r="BN19" s="55"/>
      <c r="BO19" s="7">
        <v>0.8</v>
      </c>
      <c r="BP19" s="7">
        <v>1.02</v>
      </c>
      <c r="BQ19" s="7"/>
      <c r="BR19" s="7"/>
      <c r="BS19" s="7">
        <v>1.02</v>
      </c>
      <c r="BT19" s="7">
        <v>2.67</v>
      </c>
      <c r="BU19" s="7">
        <v>2.09</v>
      </c>
      <c r="BV19" s="7">
        <v>2.09</v>
      </c>
      <c r="BW19" s="7"/>
      <c r="BX19" s="7" t="s">
        <v>237</v>
      </c>
    </row>
    <row r="20" s="12" customFormat="1" ht="16.8" spans="1:76">
      <c r="A20" s="188">
        <v>20880708</v>
      </c>
      <c r="B20" s="6" t="s">
        <v>238</v>
      </c>
      <c r="C20" s="7">
        <v>1</v>
      </c>
      <c r="D20" s="7">
        <v>69</v>
      </c>
      <c r="E20" s="34">
        <v>13675870001</v>
      </c>
      <c r="F20" s="7">
        <v>0</v>
      </c>
      <c r="G20" s="13">
        <v>43066</v>
      </c>
      <c r="H20" s="13">
        <v>43070</v>
      </c>
      <c r="I20" s="13">
        <v>43221</v>
      </c>
      <c r="J20" s="14">
        <f t="shared" si="1"/>
        <v>5.16666666666667</v>
      </c>
      <c r="K20" s="7">
        <v>7</v>
      </c>
      <c r="L20" s="7">
        <v>1</v>
      </c>
      <c r="M20" s="7" t="s">
        <v>239</v>
      </c>
      <c r="N20" s="73">
        <v>5.07</v>
      </c>
      <c r="O20" s="23" t="s">
        <v>240</v>
      </c>
      <c r="P20" s="23" t="s">
        <v>86</v>
      </c>
      <c r="Q20" s="36">
        <v>100</v>
      </c>
      <c r="R20" s="7">
        <v>3600</v>
      </c>
      <c r="S20" s="7">
        <v>300</v>
      </c>
      <c r="T20" s="7">
        <v>245</v>
      </c>
      <c r="U20" s="36">
        <v>15.3</v>
      </c>
      <c r="V20" s="7">
        <v>35.9</v>
      </c>
      <c r="W20" s="7">
        <v>819.1</v>
      </c>
      <c r="X20" s="64">
        <v>6.03</v>
      </c>
      <c r="Y20" s="7">
        <v>571</v>
      </c>
      <c r="Z20" s="7">
        <v>87</v>
      </c>
      <c r="AA20" s="7">
        <v>1.35</v>
      </c>
      <c r="AB20" s="7"/>
      <c r="AC20" s="7">
        <v>3.7</v>
      </c>
      <c r="AD20" s="7">
        <v>4</v>
      </c>
      <c r="AE20" s="7">
        <v>0</v>
      </c>
      <c r="AF20" s="7">
        <v>7.381</v>
      </c>
      <c r="AG20" s="7"/>
      <c r="AH20" s="7">
        <v>0.07</v>
      </c>
      <c r="AI20" s="7">
        <v>1846.6</v>
      </c>
      <c r="AJ20" s="36">
        <v>106</v>
      </c>
      <c r="AK20" s="7"/>
      <c r="AL20" s="36"/>
      <c r="AM20" s="52"/>
      <c r="AN20" s="4"/>
      <c r="AO20" s="29" t="s">
        <v>241</v>
      </c>
      <c r="AP20" s="29" t="s">
        <v>242</v>
      </c>
      <c r="AQ20" s="20">
        <v>24</v>
      </c>
      <c r="AR20" s="20"/>
      <c r="AS20" s="33"/>
      <c r="AT20" s="29" t="s">
        <v>243</v>
      </c>
      <c r="AU20" s="33"/>
      <c r="AV20" s="7" t="s">
        <v>244</v>
      </c>
      <c r="AW20" s="7">
        <v>8</v>
      </c>
      <c r="AX20" s="36">
        <v>4</v>
      </c>
      <c r="AY20" s="7"/>
      <c r="AZ20" s="36"/>
      <c r="BA20" s="52"/>
      <c r="BB20" s="7">
        <v>839.5</v>
      </c>
      <c r="BC20" s="7">
        <v>133</v>
      </c>
      <c r="BD20" s="7">
        <v>18.4</v>
      </c>
      <c r="BE20" s="7"/>
      <c r="BF20" s="7"/>
      <c r="BG20" s="7">
        <v>10.9</v>
      </c>
      <c r="BH20" s="11">
        <v>2.75</v>
      </c>
      <c r="BI20" s="7">
        <v>2.84</v>
      </c>
      <c r="BJ20" s="7">
        <v>2.51</v>
      </c>
      <c r="BK20" s="7">
        <v>2.5</v>
      </c>
      <c r="BL20" s="7">
        <v>2.11</v>
      </c>
      <c r="BM20" s="7">
        <v>2.11</v>
      </c>
      <c r="BN20" s="55"/>
      <c r="BO20" s="7">
        <v>1.22</v>
      </c>
      <c r="BP20" s="7">
        <v>1.08</v>
      </c>
      <c r="BQ20" s="55"/>
      <c r="BR20" s="55"/>
      <c r="BS20" s="107"/>
      <c r="BT20" s="7">
        <v>1.94</v>
      </c>
      <c r="BU20" s="7">
        <v>1.8</v>
      </c>
      <c r="BV20" s="7">
        <v>1.51</v>
      </c>
      <c r="BW20" s="7"/>
      <c r="BX20" s="33" t="s">
        <v>245</v>
      </c>
    </row>
    <row r="21" s="12" customFormat="1" ht="16.8" spans="1:76">
      <c r="A21" s="187">
        <v>20648884</v>
      </c>
      <c r="B21" s="8" t="s">
        <v>246</v>
      </c>
      <c r="C21" s="9">
        <v>1</v>
      </c>
      <c r="D21" s="9">
        <v>45</v>
      </c>
      <c r="E21" s="190">
        <v>13958509165</v>
      </c>
      <c r="F21" s="9">
        <v>0</v>
      </c>
      <c r="G21" s="16">
        <v>43068</v>
      </c>
      <c r="H21" s="16">
        <v>43070</v>
      </c>
      <c r="I21" s="13">
        <v>44166</v>
      </c>
      <c r="J21" s="14">
        <f t="shared" si="1"/>
        <v>36.6</v>
      </c>
      <c r="K21" s="9">
        <v>8</v>
      </c>
      <c r="L21" s="9">
        <v>0</v>
      </c>
      <c r="M21" s="9" t="s">
        <v>247</v>
      </c>
      <c r="N21" s="74">
        <v>135</v>
      </c>
      <c r="O21" s="29" t="s">
        <v>248</v>
      </c>
      <c r="P21" s="7" t="s">
        <v>249</v>
      </c>
      <c r="Q21" s="36">
        <v>100</v>
      </c>
      <c r="R21" s="7">
        <v>5533</v>
      </c>
      <c r="S21" s="7">
        <v>300</v>
      </c>
      <c r="T21" s="7">
        <v>1163</v>
      </c>
      <c r="U21" s="36">
        <v>19.5</v>
      </c>
      <c r="V21" s="7">
        <v>35.2</v>
      </c>
      <c r="W21" s="7">
        <v>426</v>
      </c>
      <c r="X21" s="64">
        <v>10.38</v>
      </c>
      <c r="Y21" s="7">
        <v>185</v>
      </c>
      <c r="Z21" s="7">
        <v>96</v>
      </c>
      <c r="AA21" s="7">
        <v>0.94</v>
      </c>
      <c r="AB21" s="7">
        <v>7.44</v>
      </c>
      <c r="AC21" s="7">
        <v>3.55</v>
      </c>
      <c r="AD21" s="7">
        <v>5.2</v>
      </c>
      <c r="AE21" s="7">
        <v>0</v>
      </c>
      <c r="AF21" s="7">
        <v>0.272</v>
      </c>
      <c r="AG21" s="7"/>
      <c r="AH21" s="7">
        <v>0.008</v>
      </c>
      <c r="AI21" s="7">
        <v>754.2</v>
      </c>
      <c r="AJ21" s="36">
        <v>99</v>
      </c>
      <c r="AK21" s="7">
        <v>0.6</v>
      </c>
      <c r="AL21" s="36">
        <v>29.1</v>
      </c>
      <c r="AM21" s="36">
        <v>0</v>
      </c>
      <c r="AN21" s="4"/>
      <c r="AO21" s="29" t="s">
        <v>250</v>
      </c>
      <c r="AP21" s="29" t="s">
        <v>251</v>
      </c>
      <c r="AQ21" s="20">
        <v>19</v>
      </c>
      <c r="AR21" s="20"/>
      <c r="AS21" s="7"/>
      <c r="AT21" s="29" t="s">
        <v>252</v>
      </c>
      <c r="AU21" s="7"/>
      <c r="AV21" s="7" t="s">
        <v>253</v>
      </c>
      <c r="AW21" s="7">
        <v>11</v>
      </c>
      <c r="AX21" s="36">
        <v>9</v>
      </c>
      <c r="AY21" s="7"/>
      <c r="AZ21" s="36"/>
      <c r="BA21" s="36" t="s">
        <v>254</v>
      </c>
      <c r="BB21" s="7">
        <v>1284</v>
      </c>
      <c r="BC21" s="7">
        <v>41.8</v>
      </c>
      <c r="BD21" s="7">
        <v>80.2</v>
      </c>
      <c r="BE21" s="7"/>
      <c r="BF21" s="7"/>
      <c r="BG21" s="7">
        <v>58</v>
      </c>
      <c r="BH21" s="11">
        <v>2.92</v>
      </c>
      <c r="BI21" s="7">
        <v>2.76</v>
      </c>
      <c r="BJ21" s="7">
        <v>2.71</v>
      </c>
      <c r="BK21" s="7">
        <v>2.31</v>
      </c>
      <c r="BL21" s="7">
        <v>2.41</v>
      </c>
      <c r="BM21" s="7">
        <v>2.21</v>
      </c>
      <c r="BN21" s="7">
        <v>1.24</v>
      </c>
      <c r="BO21" s="7">
        <v>1.26</v>
      </c>
      <c r="BP21" s="7">
        <v>1.44</v>
      </c>
      <c r="BQ21" s="7">
        <v>1.29</v>
      </c>
      <c r="BR21" s="7">
        <v>1.29</v>
      </c>
      <c r="BS21" s="36">
        <v>1.4</v>
      </c>
      <c r="BT21" s="7">
        <v>2.5</v>
      </c>
      <c r="BU21" s="7">
        <v>1.11</v>
      </c>
      <c r="BV21" s="7">
        <v>1.01</v>
      </c>
      <c r="BW21" s="7"/>
      <c r="BX21" s="7" t="s">
        <v>255</v>
      </c>
    </row>
    <row r="22" s="12" customFormat="1" spans="1:76">
      <c r="A22" s="187">
        <v>20885327</v>
      </c>
      <c r="B22" s="6" t="s">
        <v>256</v>
      </c>
      <c r="C22" s="7">
        <v>0</v>
      </c>
      <c r="D22" s="7">
        <v>61</v>
      </c>
      <c r="E22" s="34">
        <v>15807908853</v>
      </c>
      <c r="F22" s="7">
        <v>0</v>
      </c>
      <c r="G22" s="13">
        <v>43082</v>
      </c>
      <c r="H22" s="13">
        <v>43088</v>
      </c>
      <c r="I22" s="13">
        <v>44368</v>
      </c>
      <c r="J22" s="14">
        <f t="shared" si="1"/>
        <v>42.8666666666667</v>
      </c>
      <c r="K22" s="7">
        <v>5</v>
      </c>
      <c r="L22" s="7">
        <v>0</v>
      </c>
      <c r="M22" s="7" t="s">
        <v>67</v>
      </c>
      <c r="N22" s="73">
        <v>195</v>
      </c>
      <c r="O22" s="7" t="s">
        <v>86</v>
      </c>
      <c r="P22" s="29" t="s">
        <v>257</v>
      </c>
      <c r="Q22" s="36">
        <v>150</v>
      </c>
      <c r="R22" s="7">
        <v>6000</v>
      </c>
      <c r="S22" s="7">
        <v>257.8</v>
      </c>
      <c r="T22" s="7">
        <v>1200</v>
      </c>
      <c r="U22" s="36">
        <v>24.5</v>
      </c>
      <c r="V22" s="7">
        <v>34</v>
      </c>
      <c r="W22" s="7">
        <v>1593.9</v>
      </c>
      <c r="X22" s="7">
        <v>2.87</v>
      </c>
      <c r="Y22" s="7">
        <v>516</v>
      </c>
      <c r="Z22" s="7">
        <v>268</v>
      </c>
      <c r="AA22" s="7">
        <v>1.25</v>
      </c>
      <c r="AB22" s="7">
        <v>7.409</v>
      </c>
      <c r="AC22" s="7">
        <v>3.81</v>
      </c>
      <c r="AD22" s="7">
        <v>5.97</v>
      </c>
      <c r="AE22" s="7">
        <v>1</v>
      </c>
      <c r="AF22" s="7">
        <v>7.298</v>
      </c>
      <c r="AG22" s="7">
        <v>10.63</v>
      </c>
      <c r="AH22" s="7"/>
      <c r="AI22" s="7"/>
      <c r="AJ22" s="36">
        <v>140</v>
      </c>
      <c r="AK22" s="7">
        <v>5.2</v>
      </c>
      <c r="AL22" s="36">
        <v>28.3</v>
      </c>
      <c r="AM22" s="36">
        <v>189</v>
      </c>
      <c r="AN22" s="7"/>
      <c r="AO22" s="29" t="s">
        <v>258</v>
      </c>
      <c r="AP22" s="29" t="s">
        <v>259</v>
      </c>
      <c r="AQ22" s="20">
        <v>13</v>
      </c>
      <c r="AR22" s="20"/>
      <c r="AS22" s="29" t="s">
        <v>260</v>
      </c>
      <c r="AT22" s="29" t="s">
        <v>261</v>
      </c>
      <c r="AU22" s="7"/>
      <c r="AV22" s="7" t="s">
        <v>262</v>
      </c>
      <c r="AW22" s="7">
        <v>13</v>
      </c>
      <c r="AX22" s="36">
        <v>7</v>
      </c>
      <c r="AY22" s="7" t="s">
        <v>263</v>
      </c>
      <c r="AZ22" s="36"/>
      <c r="BA22" s="36" t="s">
        <v>264</v>
      </c>
      <c r="BB22" s="7">
        <v>2274</v>
      </c>
      <c r="BC22" s="7">
        <v>69.1</v>
      </c>
      <c r="BD22" s="7">
        <v>13</v>
      </c>
      <c r="BE22" s="7"/>
      <c r="BF22" s="7"/>
      <c r="BG22" s="7">
        <v>3</v>
      </c>
      <c r="BH22" s="11">
        <v>2.34</v>
      </c>
      <c r="BI22" s="7">
        <v>2.09</v>
      </c>
      <c r="BJ22" s="7">
        <v>1.88</v>
      </c>
      <c r="BK22" s="7">
        <v>1.8</v>
      </c>
      <c r="BL22" s="7">
        <v>1.72</v>
      </c>
      <c r="BM22" s="7">
        <v>2.18</v>
      </c>
      <c r="BN22" s="7">
        <v>1.21</v>
      </c>
      <c r="BO22" s="7">
        <v>1.08</v>
      </c>
      <c r="BP22" s="7">
        <v>0.89</v>
      </c>
      <c r="BQ22" s="7">
        <v>0.84</v>
      </c>
      <c r="BR22" s="7">
        <v>0.9</v>
      </c>
      <c r="BS22" s="36">
        <v>0.97</v>
      </c>
      <c r="BT22" s="7">
        <v>3.25</v>
      </c>
      <c r="BU22" s="7">
        <v>2.16</v>
      </c>
      <c r="BV22" s="7"/>
      <c r="BW22" s="7"/>
      <c r="BX22" s="7" t="s">
        <v>265</v>
      </c>
    </row>
    <row r="23" s="12" customFormat="1" ht="16.8" spans="1:76">
      <c r="A23" s="188">
        <v>20901942</v>
      </c>
      <c r="B23" s="6" t="s">
        <v>266</v>
      </c>
      <c r="C23" s="7">
        <v>0</v>
      </c>
      <c r="D23" s="7">
        <v>52</v>
      </c>
      <c r="E23" s="34">
        <v>15967960715</v>
      </c>
      <c r="F23" s="7">
        <v>0</v>
      </c>
      <c r="G23" s="16">
        <v>43092</v>
      </c>
      <c r="H23" s="16">
        <v>43102</v>
      </c>
      <c r="I23" s="13">
        <v>44368</v>
      </c>
      <c r="J23" s="14">
        <f t="shared" si="1"/>
        <v>42.5333333333333</v>
      </c>
      <c r="K23" s="7">
        <v>7</v>
      </c>
      <c r="L23" s="7">
        <v>0</v>
      </c>
      <c r="M23" s="23" t="s">
        <v>267</v>
      </c>
      <c r="N23" s="74">
        <v>170</v>
      </c>
      <c r="O23" s="7" t="s">
        <v>86</v>
      </c>
      <c r="P23" s="29" t="s">
        <v>268</v>
      </c>
      <c r="Q23" s="36">
        <v>120</v>
      </c>
      <c r="R23" s="7">
        <v>6000</v>
      </c>
      <c r="S23" s="7">
        <v>237.8</v>
      </c>
      <c r="T23" s="7">
        <v>2400</v>
      </c>
      <c r="U23" s="36">
        <v>31</v>
      </c>
      <c r="V23" s="7">
        <v>38.7</v>
      </c>
      <c r="W23" s="7">
        <v>629.3</v>
      </c>
      <c r="X23" s="64">
        <v>8.66</v>
      </c>
      <c r="Y23" s="7">
        <v>278</v>
      </c>
      <c r="Z23" s="7">
        <v>398</v>
      </c>
      <c r="AA23" s="7">
        <v>1.15</v>
      </c>
      <c r="AB23" s="7">
        <v>7.439</v>
      </c>
      <c r="AC23" s="7">
        <v>3.88</v>
      </c>
      <c r="AD23" s="7">
        <v>6.4</v>
      </c>
      <c r="AE23" s="7">
        <v>1</v>
      </c>
      <c r="AF23" s="7">
        <v>7.303</v>
      </c>
      <c r="AG23" s="7">
        <v>2.03</v>
      </c>
      <c r="AH23" s="7">
        <v>0.024</v>
      </c>
      <c r="AI23" s="7">
        <v>47.5</v>
      </c>
      <c r="AJ23" s="36">
        <v>103</v>
      </c>
      <c r="AK23" s="7">
        <v>1.3</v>
      </c>
      <c r="AL23" s="36">
        <v>12.5</v>
      </c>
      <c r="AM23" s="36"/>
      <c r="AN23" s="4"/>
      <c r="AO23" s="29" t="s">
        <v>269</v>
      </c>
      <c r="AP23" s="29" t="s">
        <v>270</v>
      </c>
      <c r="AQ23" s="20">
        <v>16</v>
      </c>
      <c r="AR23" s="20"/>
      <c r="AS23" s="29" t="s">
        <v>271</v>
      </c>
      <c r="AT23" s="29" t="s">
        <v>272</v>
      </c>
      <c r="AU23" s="33"/>
      <c r="AV23" s="7" t="s">
        <v>273</v>
      </c>
      <c r="AW23" s="7">
        <v>17</v>
      </c>
      <c r="AX23" s="36">
        <v>8</v>
      </c>
      <c r="AY23" s="7"/>
      <c r="AZ23" s="36"/>
      <c r="BA23" s="36" t="s">
        <v>274</v>
      </c>
      <c r="BB23" s="7">
        <v>1465</v>
      </c>
      <c r="BC23" s="7">
        <v>6.8</v>
      </c>
      <c r="BD23" s="7">
        <v>9.4</v>
      </c>
      <c r="BE23" s="7"/>
      <c r="BF23" s="7"/>
      <c r="BG23" s="7">
        <v>51.1</v>
      </c>
      <c r="BH23" s="11">
        <v>2.51</v>
      </c>
      <c r="BI23" s="7">
        <v>2.59</v>
      </c>
      <c r="BJ23" s="7">
        <v>2.39</v>
      </c>
      <c r="BK23" s="7">
        <v>2.88</v>
      </c>
      <c r="BL23" s="7">
        <v>2.72</v>
      </c>
      <c r="BM23" s="7">
        <v>1.98</v>
      </c>
      <c r="BN23" s="7">
        <v>1.04</v>
      </c>
      <c r="BO23" s="7">
        <v>0.91</v>
      </c>
      <c r="BP23" s="7">
        <v>0.79</v>
      </c>
      <c r="BQ23" s="7">
        <v>1.27</v>
      </c>
      <c r="BR23" s="7">
        <v>1.14</v>
      </c>
      <c r="BS23" s="36">
        <v>1.18</v>
      </c>
      <c r="BT23" s="7">
        <v>2</v>
      </c>
      <c r="BU23" s="7">
        <v>1.22</v>
      </c>
      <c r="BV23" s="7">
        <v>0.79</v>
      </c>
      <c r="BW23" s="7"/>
      <c r="BX23" s="7" t="s">
        <v>275</v>
      </c>
    </row>
    <row r="24" s="12" customFormat="1" spans="1:76">
      <c r="A24" s="187">
        <v>20908896</v>
      </c>
      <c r="B24" s="6" t="s">
        <v>276</v>
      </c>
      <c r="C24" s="7">
        <v>1</v>
      </c>
      <c r="D24" s="7">
        <v>56</v>
      </c>
      <c r="E24" s="34">
        <v>13676578186</v>
      </c>
      <c r="F24" s="7">
        <v>0</v>
      </c>
      <c r="G24" s="13">
        <v>43102</v>
      </c>
      <c r="H24" s="13">
        <v>43105</v>
      </c>
      <c r="I24" s="13">
        <v>44368</v>
      </c>
      <c r="J24" s="14">
        <f t="shared" si="1"/>
        <v>42.2</v>
      </c>
      <c r="K24" s="7">
        <v>6</v>
      </c>
      <c r="L24" s="7">
        <v>1</v>
      </c>
      <c r="M24" s="7" t="s">
        <v>277</v>
      </c>
      <c r="N24" s="73">
        <v>4.72</v>
      </c>
      <c r="O24" s="7" t="s">
        <v>86</v>
      </c>
      <c r="P24" s="29" t="s">
        <v>278</v>
      </c>
      <c r="Q24" s="36"/>
      <c r="R24" s="7">
        <v>6000</v>
      </c>
      <c r="S24" s="7">
        <v>300</v>
      </c>
      <c r="T24" s="7">
        <v>1200</v>
      </c>
      <c r="U24" s="36">
        <v>20.1</v>
      </c>
      <c r="V24" s="7">
        <v>37.1</v>
      </c>
      <c r="W24" s="7">
        <v>509.9</v>
      </c>
      <c r="X24" s="7">
        <v>10.87</v>
      </c>
      <c r="Y24" s="7">
        <v>286</v>
      </c>
      <c r="Z24" s="7">
        <v>198</v>
      </c>
      <c r="AA24" s="7">
        <v>0.92</v>
      </c>
      <c r="AB24" s="7">
        <v>7.506</v>
      </c>
      <c r="AC24" s="7">
        <v>3.95</v>
      </c>
      <c r="AD24" s="7">
        <v>4.2</v>
      </c>
      <c r="AE24" s="7">
        <v>0</v>
      </c>
      <c r="AF24" s="7">
        <v>7.328</v>
      </c>
      <c r="AG24" s="7"/>
      <c r="AH24" s="7">
        <v>0.049</v>
      </c>
      <c r="AI24" s="7">
        <v>411.3</v>
      </c>
      <c r="AJ24" s="36">
        <v>90</v>
      </c>
      <c r="AK24" s="7">
        <v>5.9</v>
      </c>
      <c r="AL24" s="36">
        <v>7</v>
      </c>
      <c r="AM24" s="36">
        <v>467</v>
      </c>
      <c r="AN24" s="7"/>
      <c r="AO24" s="29" t="s">
        <v>279</v>
      </c>
      <c r="AP24" s="29" t="s">
        <v>280</v>
      </c>
      <c r="AQ24" s="20">
        <v>20</v>
      </c>
      <c r="AR24" s="20"/>
      <c r="AS24" s="33"/>
      <c r="AT24" s="29" t="s">
        <v>281</v>
      </c>
      <c r="AU24" s="33"/>
      <c r="AV24" s="7" t="s">
        <v>282</v>
      </c>
      <c r="AW24" s="7">
        <v>8</v>
      </c>
      <c r="AX24" s="36">
        <v>5</v>
      </c>
      <c r="AY24" s="7"/>
      <c r="AZ24" s="36"/>
      <c r="BA24" s="36" t="s">
        <v>283</v>
      </c>
      <c r="BB24" s="7">
        <v>1297</v>
      </c>
      <c r="BC24" s="7">
        <v>263</v>
      </c>
      <c r="BD24" s="7">
        <v>70.9</v>
      </c>
      <c r="BE24" s="7"/>
      <c r="BF24" s="7"/>
      <c r="BG24" s="7">
        <v>70.9</v>
      </c>
      <c r="BH24" s="11">
        <v>2.56</v>
      </c>
      <c r="BI24" s="7">
        <v>2.65</v>
      </c>
      <c r="BJ24" s="7">
        <v>1.9</v>
      </c>
      <c r="BK24" s="7">
        <v>2.1</v>
      </c>
      <c r="BL24" s="7"/>
      <c r="BM24" s="7"/>
      <c r="BN24" s="7">
        <v>1.3</v>
      </c>
      <c r="BO24" s="55"/>
      <c r="BP24" s="7">
        <v>0.64</v>
      </c>
      <c r="BQ24" s="7">
        <v>0.64</v>
      </c>
      <c r="BR24" s="7">
        <v>0.86</v>
      </c>
      <c r="BS24" s="36">
        <v>0.87</v>
      </c>
      <c r="BT24" s="7">
        <v>1.49</v>
      </c>
      <c r="BU24" s="7">
        <v>1.32</v>
      </c>
      <c r="BV24" s="55"/>
      <c r="BW24" s="7"/>
      <c r="BX24" s="33" t="s">
        <v>284</v>
      </c>
    </row>
    <row r="25" s="12" customFormat="1" spans="1:76">
      <c r="A25" s="187">
        <v>20953758</v>
      </c>
      <c r="B25" s="8" t="s">
        <v>285</v>
      </c>
      <c r="C25" s="9">
        <v>1</v>
      </c>
      <c r="D25" s="9">
        <v>67</v>
      </c>
      <c r="E25" s="190">
        <v>13339758662</v>
      </c>
      <c r="F25" s="9">
        <v>0</v>
      </c>
      <c r="G25" s="16">
        <v>43164</v>
      </c>
      <c r="H25" s="16"/>
      <c r="I25" s="13">
        <v>44368</v>
      </c>
      <c r="J25" s="14">
        <f t="shared" si="1"/>
        <v>40.1333333333333</v>
      </c>
      <c r="K25" s="9">
        <v>9</v>
      </c>
      <c r="L25" s="9">
        <v>1</v>
      </c>
      <c r="M25" s="9" t="s">
        <v>286</v>
      </c>
      <c r="N25" s="74"/>
      <c r="O25" s="29" t="s">
        <v>287</v>
      </c>
      <c r="P25" s="29" t="s">
        <v>288</v>
      </c>
      <c r="Q25" s="36">
        <v>100</v>
      </c>
      <c r="R25" s="7">
        <v>5388</v>
      </c>
      <c r="S25" s="7">
        <v>246.7</v>
      </c>
      <c r="T25" s="7">
        <v>1200</v>
      </c>
      <c r="U25" s="36">
        <v>26.7</v>
      </c>
      <c r="V25" s="7">
        <v>41.4</v>
      </c>
      <c r="W25" s="7">
        <v>561.5</v>
      </c>
      <c r="X25" s="7">
        <v>9.38</v>
      </c>
      <c r="Y25" s="7">
        <v>354</v>
      </c>
      <c r="Z25" s="7">
        <v>273</v>
      </c>
      <c r="AA25" s="7">
        <v>1.05</v>
      </c>
      <c r="AB25" s="7"/>
      <c r="AC25" s="7">
        <v>3.96</v>
      </c>
      <c r="AD25" s="7"/>
      <c r="AE25" s="7"/>
      <c r="AF25" s="7"/>
      <c r="AG25" s="7"/>
      <c r="AH25" s="7">
        <v>0.132</v>
      </c>
      <c r="AI25" s="7">
        <v>204.6</v>
      </c>
      <c r="AJ25" s="36">
        <v>109</v>
      </c>
      <c r="AK25" s="7"/>
      <c r="AL25" s="36">
        <v>25.9</v>
      </c>
      <c r="AM25" s="36">
        <v>6210</v>
      </c>
      <c r="AN25" s="7"/>
      <c r="AO25" s="29" t="s">
        <v>279</v>
      </c>
      <c r="AP25" s="29" t="s">
        <v>289</v>
      </c>
      <c r="AQ25" s="20">
        <v>21</v>
      </c>
      <c r="AR25" s="20"/>
      <c r="AS25" s="7"/>
      <c r="AT25" s="29" t="s">
        <v>290</v>
      </c>
      <c r="AU25" s="29" t="s">
        <v>291</v>
      </c>
      <c r="AV25" s="7" t="s">
        <v>292</v>
      </c>
      <c r="AW25" s="7">
        <v>8</v>
      </c>
      <c r="AX25" s="36">
        <v>4</v>
      </c>
      <c r="AY25" s="29" t="s">
        <v>293</v>
      </c>
      <c r="AZ25" s="32" t="s">
        <v>294</v>
      </c>
      <c r="BA25" s="36" t="s">
        <v>295</v>
      </c>
      <c r="BB25" s="7">
        <v>1244</v>
      </c>
      <c r="BC25" s="7">
        <v>80.8</v>
      </c>
      <c r="BD25" s="7">
        <v>73.2</v>
      </c>
      <c r="BE25" s="7"/>
      <c r="BF25" s="7"/>
      <c r="BG25" s="7">
        <v>347</v>
      </c>
      <c r="BH25" s="11">
        <v>2.75</v>
      </c>
      <c r="BI25" s="7">
        <v>2.68</v>
      </c>
      <c r="BJ25" s="7">
        <v>2.42</v>
      </c>
      <c r="BK25" s="7"/>
      <c r="BL25" s="7">
        <v>1.97</v>
      </c>
      <c r="BM25" s="7">
        <v>1.97</v>
      </c>
      <c r="BN25" s="7"/>
      <c r="BO25" s="7"/>
      <c r="BP25" s="7"/>
      <c r="BQ25" s="7"/>
      <c r="BR25" s="7">
        <v>1.15</v>
      </c>
      <c r="BS25" s="36">
        <v>1.15</v>
      </c>
      <c r="BT25" s="7">
        <v>1.72</v>
      </c>
      <c r="BU25" s="7">
        <v>1.03</v>
      </c>
      <c r="BV25" s="7">
        <v>1.03</v>
      </c>
      <c r="BW25" s="7"/>
      <c r="BX25" s="7"/>
    </row>
    <row r="26" s="12" customFormat="1" spans="1:76">
      <c r="A26" s="188">
        <v>13651085</v>
      </c>
      <c r="B26" s="11" t="s">
        <v>296</v>
      </c>
      <c r="C26" s="7">
        <v>1</v>
      </c>
      <c r="D26" s="7">
        <v>41</v>
      </c>
      <c r="E26" s="34">
        <v>13989864437</v>
      </c>
      <c r="F26" s="7">
        <v>0</v>
      </c>
      <c r="G26" s="13">
        <v>43171</v>
      </c>
      <c r="H26" s="13">
        <v>43172</v>
      </c>
      <c r="I26" s="13">
        <v>44368</v>
      </c>
      <c r="J26" s="14">
        <f t="shared" si="1"/>
        <v>39.9</v>
      </c>
      <c r="K26" s="7">
        <v>4</v>
      </c>
      <c r="L26" s="7">
        <v>0</v>
      </c>
      <c r="M26" s="7" t="s">
        <v>297</v>
      </c>
      <c r="N26" s="73">
        <v>130</v>
      </c>
      <c r="O26" s="7" t="s">
        <v>86</v>
      </c>
      <c r="P26" s="31"/>
      <c r="Q26" s="7">
        <v>100</v>
      </c>
      <c r="R26" s="87"/>
      <c r="S26" s="7"/>
      <c r="T26" s="7"/>
      <c r="U26" s="89"/>
      <c r="V26" s="7">
        <v>47.6</v>
      </c>
      <c r="W26" s="7">
        <v>383.3</v>
      </c>
      <c r="X26" s="7">
        <v>11.95</v>
      </c>
      <c r="Y26" s="7">
        <v>210</v>
      </c>
      <c r="Z26" s="7">
        <v>200</v>
      </c>
      <c r="AA26" s="7">
        <v>1.06</v>
      </c>
      <c r="AB26" s="7"/>
      <c r="AC26" s="7">
        <v>4.34</v>
      </c>
      <c r="AD26" s="7">
        <v>5.3</v>
      </c>
      <c r="AE26" s="7">
        <v>0</v>
      </c>
      <c r="AF26" s="7">
        <v>7.303</v>
      </c>
      <c r="AG26" s="7"/>
      <c r="AH26" s="33"/>
      <c r="AI26" s="33"/>
      <c r="AJ26" s="7">
        <v>98</v>
      </c>
      <c r="AK26" s="87"/>
      <c r="AL26" s="89">
        <v>13.1</v>
      </c>
      <c r="AM26" s="7"/>
      <c r="AN26" s="33"/>
      <c r="AO26" s="29" t="s">
        <v>298</v>
      </c>
      <c r="AP26" s="29" t="s">
        <v>299</v>
      </c>
      <c r="AQ26" s="20">
        <v>10</v>
      </c>
      <c r="AR26" s="20"/>
      <c r="AS26" s="29" t="s">
        <v>300</v>
      </c>
      <c r="AT26" s="29" t="s">
        <v>301</v>
      </c>
      <c r="AU26" s="7"/>
      <c r="AV26" s="7" t="s">
        <v>302</v>
      </c>
      <c r="AW26" s="7">
        <v>8</v>
      </c>
      <c r="AX26" s="7">
        <v>7</v>
      </c>
      <c r="AY26" s="192" t="s">
        <v>303</v>
      </c>
      <c r="AZ26" s="89" t="s">
        <v>304</v>
      </c>
      <c r="BA26" s="7" t="s">
        <v>305</v>
      </c>
      <c r="BB26" s="7">
        <v>1976</v>
      </c>
      <c r="BC26" s="7">
        <v>3</v>
      </c>
      <c r="BD26" s="7">
        <v>3</v>
      </c>
      <c r="BE26" s="7"/>
      <c r="BF26" s="7"/>
      <c r="BG26" s="7">
        <v>3</v>
      </c>
      <c r="BH26" s="162">
        <v>2.64</v>
      </c>
      <c r="BI26" s="162">
        <v>2.53</v>
      </c>
      <c r="BJ26" s="162">
        <v>2.33</v>
      </c>
      <c r="BK26" s="162">
        <v>2.01</v>
      </c>
      <c r="BL26" s="162">
        <v>2.09</v>
      </c>
      <c r="BM26" s="162">
        <v>2.46</v>
      </c>
      <c r="BN26" s="7">
        <v>0.74</v>
      </c>
      <c r="BO26" s="7">
        <v>0.98</v>
      </c>
      <c r="BP26" s="7">
        <v>1.17</v>
      </c>
      <c r="BQ26" s="7">
        <v>0.97</v>
      </c>
      <c r="BR26" s="7">
        <v>1.07</v>
      </c>
      <c r="BS26" s="7">
        <v>1.32</v>
      </c>
      <c r="BT26" s="7">
        <v>1.27</v>
      </c>
      <c r="BU26" s="7">
        <v>1.21</v>
      </c>
      <c r="BV26" s="7">
        <v>0.97</v>
      </c>
      <c r="BW26" s="7"/>
      <c r="BX26" s="7" t="s">
        <v>306</v>
      </c>
    </row>
    <row r="27" s="12" customFormat="1" spans="1:76">
      <c r="A27" s="187">
        <v>20744502</v>
      </c>
      <c r="B27" s="6" t="s">
        <v>307</v>
      </c>
      <c r="C27" s="7">
        <v>0</v>
      </c>
      <c r="D27" s="7">
        <v>35</v>
      </c>
      <c r="E27" s="34">
        <v>18868277855</v>
      </c>
      <c r="F27" s="7">
        <v>0</v>
      </c>
      <c r="G27" s="13">
        <v>43205</v>
      </c>
      <c r="H27" s="13">
        <v>43210</v>
      </c>
      <c r="I27" s="13">
        <v>44368</v>
      </c>
      <c r="J27" s="14">
        <f t="shared" si="1"/>
        <v>38.7666666666667</v>
      </c>
      <c r="K27" s="7">
        <v>4</v>
      </c>
      <c r="L27" s="7">
        <v>1</v>
      </c>
      <c r="M27" s="22" t="s">
        <v>308</v>
      </c>
      <c r="N27" s="74">
        <v>6.25</v>
      </c>
      <c r="O27" s="7" t="s">
        <v>86</v>
      </c>
      <c r="P27" s="23" t="s">
        <v>309</v>
      </c>
      <c r="Q27" s="36">
        <v>150</v>
      </c>
      <c r="R27" s="7">
        <v>4579</v>
      </c>
      <c r="S27" s="7">
        <v>255</v>
      </c>
      <c r="T27" s="7">
        <v>1200</v>
      </c>
      <c r="U27" s="36">
        <v>13.1</v>
      </c>
      <c r="V27" s="7">
        <v>38.3</v>
      </c>
      <c r="W27" s="7">
        <v>866</v>
      </c>
      <c r="X27" s="7">
        <v>6.49</v>
      </c>
      <c r="Y27" s="7">
        <v>378</v>
      </c>
      <c r="Z27" s="7">
        <v>161</v>
      </c>
      <c r="AA27" s="7">
        <v>1.04</v>
      </c>
      <c r="AB27" s="7">
        <v>7.427</v>
      </c>
      <c r="AC27" s="7">
        <v>3.88</v>
      </c>
      <c r="AD27" s="7">
        <v>5.2</v>
      </c>
      <c r="AE27" s="7">
        <v>0</v>
      </c>
      <c r="AF27" s="7">
        <v>7.342</v>
      </c>
      <c r="AG27" s="7"/>
      <c r="AH27" s="7">
        <v>0.006</v>
      </c>
      <c r="AI27" s="7">
        <v>31.1</v>
      </c>
      <c r="AJ27" s="36">
        <v>79</v>
      </c>
      <c r="AK27" s="7"/>
      <c r="AL27" s="36"/>
      <c r="AM27" s="36">
        <v>0</v>
      </c>
      <c r="AN27" s="33"/>
      <c r="AO27" s="29" t="s">
        <v>310</v>
      </c>
      <c r="AP27" s="29" t="s">
        <v>311</v>
      </c>
      <c r="AQ27" s="20">
        <v>20</v>
      </c>
      <c r="AR27" s="20"/>
      <c r="AS27" s="33"/>
      <c r="AT27" s="29" t="s">
        <v>312</v>
      </c>
      <c r="AU27" s="33"/>
      <c r="AV27" s="7" t="s">
        <v>313</v>
      </c>
      <c r="AW27" s="7">
        <v>11</v>
      </c>
      <c r="AX27" s="36">
        <v>6</v>
      </c>
      <c r="AY27" s="7"/>
      <c r="AZ27" s="36" t="s">
        <v>314</v>
      </c>
      <c r="BA27" s="36" t="s">
        <v>315</v>
      </c>
      <c r="BB27" s="7">
        <v>1453</v>
      </c>
      <c r="BC27" s="7">
        <v>112</v>
      </c>
      <c r="BD27" s="7">
        <v>48.3</v>
      </c>
      <c r="BE27" s="7"/>
      <c r="BF27" s="7"/>
      <c r="BG27" s="7">
        <v>32.3</v>
      </c>
      <c r="BH27" s="11">
        <v>2.42</v>
      </c>
      <c r="BI27" s="7">
        <v>2.27</v>
      </c>
      <c r="BJ27" s="7">
        <v>2.05</v>
      </c>
      <c r="BK27" s="7">
        <v>2.01</v>
      </c>
      <c r="BL27" s="7">
        <v>1.9</v>
      </c>
      <c r="BM27" s="7">
        <v>1.9</v>
      </c>
      <c r="BN27" s="7">
        <v>1.3</v>
      </c>
      <c r="BO27" s="7">
        <v>1.14</v>
      </c>
      <c r="BP27" s="7">
        <v>1.09</v>
      </c>
      <c r="BQ27" s="7">
        <v>1.04</v>
      </c>
      <c r="BR27" s="7">
        <v>0.99</v>
      </c>
      <c r="BS27" s="36">
        <v>1.01</v>
      </c>
      <c r="BT27" s="7">
        <v>2.15</v>
      </c>
      <c r="BU27" s="7">
        <v>1.13</v>
      </c>
      <c r="BV27" s="7">
        <v>1.13</v>
      </c>
      <c r="BW27" s="7"/>
      <c r="BX27" s="7" t="s">
        <v>316</v>
      </c>
    </row>
    <row r="28" s="12" customFormat="1" ht="16.8" spans="1:76">
      <c r="A28" s="188">
        <v>20984881</v>
      </c>
      <c r="B28" s="6" t="s">
        <v>317</v>
      </c>
      <c r="C28" s="7">
        <v>1</v>
      </c>
      <c r="D28" s="7">
        <v>68</v>
      </c>
      <c r="E28" s="34">
        <v>13375841828</v>
      </c>
      <c r="F28" s="7">
        <v>0</v>
      </c>
      <c r="G28" s="13">
        <v>43205</v>
      </c>
      <c r="H28" s="13">
        <v>43207</v>
      </c>
      <c r="I28" s="13">
        <v>44368</v>
      </c>
      <c r="J28" s="14">
        <f t="shared" si="1"/>
        <v>38.7666666666667</v>
      </c>
      <c r="K28" s="7">
        <v>6</v>
      </c>
      <c r="L28" s="7">
        <v>1</v>
      </c>
      <c r="M28" s="23" t="s">
        <v>318</v>
      </c>
      <c r="N28" s="74">
        <v>3.62</v>
      </c>
      <c r="O28" s="7" t="s">
        <v>86</v>
      </c>
      <c r="P28" s="7" t="s">
        <v>86</v>
      </c>
      <c r="Q28" s="36">
        <v>150</v>
      </c>
      <c r="R28" s="7">
        <v>6000</v>
      </c>
      <c r="S28" s="7">
        <v>192.3</v>
      </c>
      <c r="T28" s="7">
        <v>1200</v>
      </c>
      <c r="U28" s="36">
        <v>11.8</v>
      </c>
      <c r="V28" s="7">
        <v>36.2</v>
      </c>
      <c r="W28" s="7">
        <v>610.8</v>
      </c>
      <c r="X28" s="7">
        <v>8.49</v>
      </c>
      <c r="Y28" s="7">
        <v>353</v>
      </c>
      <c r="Z28" s="7">
        <v>186</v>
      </c>
      <c r="AA28" s="7">
        <v>1.03</v>
      </c>
      <c r="AB28" s="7">
        <v>7.447</v>
      </c>
      <c r="AC28" s="7">
        <v>3.7</v>
      </c>
      <c r="AD28" s="7">
        <v>4.5</v>
      </c>
      <c r="AE28" s="7">
        <v>0</v>
      </c>
      <c r="AF28" s="7">
        <v>7.332</v>
      </c>
      <c r="AG28" s="7"/>
      <c r="AH28" s="7">
        <v>0.009</v>
      </c>
      <c r="AI28" s="7">
        <v>139.2</v>
      </c>
      <c r="AJ28" s="36">
        <v>96</v>
      </c>
      <c r="AK28" s="7"/>
      <c r="AL28" s="36"/>
      <c r="AM28" s="52"/>
      <c r="AN28" s="4"/>
      <c r="AO28" s="29" t="s">
        <v>319</v>
      </c>
      <c r="AP28" s="29" t="s">
        <v>320</v>
      </c>
      <c r="AQ28" s="20">
        <v>14</v>
      </c>
      <c r="AR28" s="20"/>
      <c r="AS28" s="33"/>
      <c r="AT28" s="33"/>
      <c r="AU28" s="29" t="s">
        <v>321</v>
      </c>
      <c r="AV28" s="7" t="s">
        <v>322</v>
      </c>
      <c r="AW28" s="7">
        <v>6</v>
      </c>
      <c r="AX28" s="36">
        <v>4</v>
      </c>
      <c r="AY28" s="7"/>
      <c r="AZ28" s="36"/>
      <c r="BA28" s="36" t="s">
        <v>323</v>
      </c>
      <c r="BB28" s="7">
        <v>1281</v>
      </c>
      <c r="BC28" s="7">
        <v>20.4</v>
      </c>
      <c r="BD28" s="7">
        <v>46.2</v>
      </c>
      <c r="BE28" s="7"/>
      <c r="BF28" s="7"/>
      <c r="BG28" s="7">
        <v>7.3</v>
      </c>
      <c r="BH28" s="11">
        <v>2.48</v>
      </c>
      <c r="BI28" s="7">
        <v>2.48</v>
      </c>
      <c r="BJ28" s="7">
        <v>1.96</v>
      </c>
      <c r="BK28" s="7">
        <v>2.66</v>
      </c>
      <c r="BL28" s="7">
        <v>2.27</v>
      </c>
      <c r="BM28" s="7">
        <v>2.27</v>
      </c>
      <c r="BN28" s="7">
        <v>1.25</v>
      </c>
      <c r="BO28" s="7">
        <v>1.08</v>
      </c>
      <c r="BP28" s="7">
        <v>0.57</v>
      </c>
      <c r="BQ28" s="7">
        <v>1.15</v>
      </c>
      <c r="BR28" s="7">
        <v>1.08</v>
      </c>
      <c r="BS28" s="36">
        <v>1.08</v>
      </c>
      <c r="BT28" s="7">
        <v>2.33</v>
      </c>
      <c r="BU28" s="7"/>
      <c r="BV28" s="7"/>
      <c r="BW28" s="7"/>
      <c r="BX28" s="7" t="s">
        <v>324</v>
      </c>
    </row>
    <row r="29" s="120" customFormat="1" spans="1:76">
      <c r="A29" s="187">
        <v>20390398</v>
      </c>
      <c r="B29" s="8" t="s">
        <v>325</v>
      </c>
      <c r="C29" s="9">
        <v>0</v>
      </c>
      <c r="D29" s="9">
        <v>49</v>
      </c>
      <c r="E29" s="190">
        <v>13666684730</v>
      </c>
      <c r="F29" s="9">
        <v>0</v>
      </c>
      <c r="G29" s="16">
        <v>43212</v>
      </c>
      <c r="H29" s="16">
        <v>43220</v>
      </c>
      <c r="I29" s="13">
        <v>44368</v>
      </c>
      <c r="J29" s="14">
        <f t="shared" si="1"/>
        <v>38.5333333333333</v>
      </c>
      <c r="K29" s="9">
        <v>9</v>
      </c>
      <c r="L29" s="9">
        <v>0</v>
      </c>
      <c r="M29" s="9" t="s">
        <v>326</v>
      </c>
      <c r="N29" s="74">
        <v>280</v>
      </c>
      <c r="O29" s="29" t="s">
        <v>327</v>
      </c>
      <c r="P29" s="29" t="s">
        <v>328</v>
      </c>
      <c r="Q29" s="7">
        <v>100</v>
      </c>
      <c r="R29" s="87">
        <v>4027</v>
      </c>
      <c r="S29" s="7">
        <v>300</v>
      </c>
      <c r="T29" s="7">
        <v>1022</v>
      </c>
      <c r="U29" s="89">
        <v>18.5</v>
      </c>
      <c r="V29" s="7">
        <v>33.1</v>
      </c>
      <c r="W29" s="7">
        <v>1044.7</v>
      </c>
      <c r="X29" s="7">
        <v>4.88</v>
      </c>
      <c r="Y29" s="7">
        <v>455</v>
      </c>
      <c r="Z29" s="7">
        <v>140</v>
      </c>
      <c r="AA29" s="7">
        <v>1.2</v>
      </c>
      <c r="AB29" s="7">
        <v>7.418</v>
      </c>
      <c r="AC29" s="7">
        <v>3.34</v>
      </c>
      <c r="AD29" s="7">
        <v>4.5</v>
      </c>
      <c r="AE29" s="7">
        <v>0</v>
      </c>
      <c r="AF29" s="7">
        <v>7.342</v>
      </c>
      <c r="AG29" s="7"/>
      <c r="AH29" s="7">
        <v>0.09</v>
      </c>
      <c r="AI29" s="7">
        <v>727.9</v>
      </c>
      <c r="AJ29" s="7">
        <v>122</v>
      </c>
      <c r="AK29" s="87">
        <v>8.1</v>
      </c>
      <c r="AL29" s="89">
        <v>219</v>
      </c>
      <c r="AM29" s="7"/>
      <c r="AN29" s="7"/>
      <c r="AO29" s="29" t="s">
        <v>329</v>
      </c>
      <c r="AP29" s="29" t="s">
        <v>330</v>
      </c>
      <c r="AQ29" s="20">
        <v>16</v>
      </c>
      <c r="AR29" s="20"/>
      <c r="AS29" s="29" t="s">
        <v>331</v>
      </c>
      <c r="AT29" s="29" t="s">
        <v>332</v>
      </c>
      <c r="AU29" s="7"/>
      <c r="AV29" s="7" t="s">
        <v>333</v>
      </c>
      <c r="AW29" s="7">
        <v>13</v>
      </c>
      <c r="AX29" s="7">
        <v>5</v>
      </c>
      <c r="AY29" s="87"/>
      <c r="AZ29" s="89"/>
      <c r="BA29" s="7" t="s">
        <v>334</v>
      </c>
      <c r="BB29" s="7">
        <v>1653</v>
      </c>
      <c r="BC29" s="7">
        <v>3</v>
      </c>
      <c r="BD29" s="7">
        <v>18.3</v>
      </c>
      <c r="BE29" s="7"/>
      <c r="BF29" s="7"/>
      <c r="BG29" s="7">
        <v>3</v>
      </c>
      <c r="BH29" s="7">
        <v>2.4</v>
      </c>
      <c r="BI29" s="7">
        <v>2.51</v>
      </c>
      <c r="BJ29" s="7">
        <v>2.62</v>
      </c>
      <c r="BK29" s="7">
        <v>2.27</v>
      </c>
      <c r="BL29" s="7">
        <v>2.26</v>
      </c>
      <c r="BM29" s="7"/>
      <c r="BN29" s="7">
        <v>0.97</v>
      </c>
      <c r="BO29" s="7">
        <v>0.69</v>
      </c>
      <c r="BP29" s="7">
        <v>1.35</v>
      </c>
      <c r="BQ29" s="7">
        <v>1.2</v>
      </c>
      <c r="BR29" s="7">
        <v>1.27</v>
      </c>
      <c r="BS29" s="7"/>
      <c r="BT29" s="7">
        <v>2.27</v>
      </c>
      <c r="BU29" s="7"/>
      <c r="BV29" s="7"/>
      <c r="BW29" s="7"/>
      <c r="BX29" s="7" t="s">
        <v>284</v>
      </c>
    </row>
    <row r="30" s="12" customFormat="1" spans="1:76">
      <c r="A30" s="188">
        <v>20909877</v>
      </c>
      <c r="B30" s="6" t="s">
        <v>335</v>
      </c>
      <c r="C30" s="7">
        <v>0</v>
      </c>
      <c r="D30" s="7">
        <v>54</v>
      </c>
      <c r="E30" s="34">
        <v>18958571033</v>
      </c>
      <c r="F30" s="7">
        <v>0</v>
      </c>
      <c r="G30" s="13">
        <v>43238</v>
      </c>
      <c r="H30" s="13">
        <v>43248</v>
      </c>
      <c r="I30" s="13">
        <v>44368</v>
      </c>
      <c r="J30" s="14">
        <f t="shared" si="1"/>
        <v>37.6666666666667</v>
      </c>
      <c r="K30" s="7">
        <v>11</v>
      </c>
      <c r="L30" s="7">
        <v>0</v>
      </c>
      <c r="M30" s="23" t="s">
        <v>336</v>
      </c>
      <c r="N30" s="74">
        <v>150</v>
      </c>
      <c r="O30" s="29" t="s">
        <v>337</v>
      </c>
      <c r="P30" s="29" t="s">
        <v>338</v>
      </c>
      <c r="Q30" s="36">
        <v>100</v>
      </c>
      <c r="R30" s="7">
        <v>4814</v>
      </c>
      <c r="S30" s="7">
        <v>242.8</v>
      </c>
      <c r="T30" s="7">
        <v>1200</v>
      </c>
      <c r="U30" s="36">
        <v>32</v>
      </c>
      <c r="V30" s="7">
        <v>40</v>
      </c>
      <c r="W30" s="7">
        <v>1026.7</v>
      </c>
      <c r="X30" s="7">
        <v>4.88</v>
      </c>
      <c r="Y30" s="7">
        <v>489</v>
      </c>
      <c r="Z30" s="7">
        <v>151</v>
      </c>
      <c r="AA30" s="7">
        <v>1.09</v>
      </c>
      <c r="AB30" s="7">
        <v>7.436</v>
      </c>
      <c r="AC30" s="7">
        <v>3.87</v>
      </c>
      <c r="AD30" s="7">
        <v>6.2</v>
      </c>
      <c r="AE30" s="7">
        <v>1</v>
      </c>
      <c r="AF30" s="7">
        <v>7.245</v>
      </c>
      <c r="AG30" s="7">
        <v>2.62</v>
      </c>
      <c r="AH30" s="7">
        <v>0.006</v>
      </c>
      <c r="AI30" s="7">
        <v>219.4</v>
      </c>
      <c r="AJ30" s="36">
        <v>105</v>
      </c>
      <c r="AK30" s="7"/>
      <c r="AL30" s="36">
        <v>16.6</v>
      </c>
      <c r="AM30" s="36">
        <v>404</v>
      </c>
      <c r="AN30" s="33"/>
      <c r="AO30" s="29" t="s">
        <v>339</v>
      </c>
      <c r="AP30" s="29" t="s">
        <v>340</v>
      </c>
      <c r="AQ30" s="20">
        <v>22</v>
      </c>
      <c r="AR30" s="20"/>
      <c r="AS30" s="29" t="s">
        <v>341</v>
      </c>
      <c r="AT30" s="29" t="s">
        <v>342</v>
      </c>
      <c r="AU30" s="29" t="s">
        <v>291</v>
      </c>
      <c r="AV30" s="7" t="s">
        <v>343</v>
      </c>
      <c r="AW30" s="7">
        <v>18</v>
      </c>
      <c r="AX30" s="36">
        <v>8</v>
      </c>
      <c r="AY30" s="7"/>
      <c r="AZ30" s="36" t="s">
        <v>344</v>
      </c>
      <c r="BA30" s="36" t="s">
        <v>345</v>
      </c>
      <c r="BB30" s="7">
        <v>1145</v>
      </c>
      <c r="BC30" s="33"/>
      <c r="BD30" s="7">
        <v>12.7</v>
      </c>
      <c r="BE30" s="7"/>
      <c r="BF30" s="7"/>
      <c r="BG30" s="7">
        <v>22</v>
      </c>
      <c r="BH30" s="11">
        <v>2.38</v>
      </c>
      <c r="BI30" s="7">
        <v>2.32</v>
      </c>
      <c r="BJ30" s="7">
        <v>2.16</v>
      </c>
      <c r="BK30" s="7">
        <v>2.13</v>
      </c>
      <c r="BL30" s="7">
        <v>2.11</v>
      </c>
      <c r="BM30" s="7">
        <v>2.03</v>
      </c>
      <c r="BN30" s="7">
        <v>1.29</v>
      </c>
      <c r="BO30" s="7">
        <v>0.66</v>
      </c>
      <c r="BP30" s="7">
        <v>0.82</v>
      </c>
      <c r="BQ30" s="7">
        <v>0.85</v>
      </c>
      <c r="BR30" s="7">
        <v>1.12</v>
      </c>
      <c r="BS30" s="36">
        <v>0.88</v>
      </c>
      <c r="BT30" s="7">
        <v>2.73</v>
      </c>
      <c r="BU30" s="7">
        <v>1.53</v>
      </c>
      <c r="BV30" s="7"/>
      <c r="BW30" s="7"/>
      <c r="BX30" s="7" t="s">
        <v>346</v>
      </c>
    </row>
    <row r="31" s="12" customFormat="1" spans="1:76">
      <c r="A31" s="188">
        <v>13030270</v>
      </c>
      <c r="B31" s="6" t="s">
        <v>347</v>
      </c>
      <c r="C31" s="7">
        <v>0</v>
      </c>
      <c r="D31" s="7">
        <v>53</v>
      </c>
      <c r="E31" s="34">
        <v>15257257980</v>
      </c>
      <c r="F31" s="7">
        <v>1</v>
      </c>
      <c r="G31" s="13">
        <v>43247</v>
      </c>
      <c r="H31" s="13">
        <v>43255</v>
      </c>
      <c r="I31" s="13">
        <v>44368</v>
      </c>
      <c r="J31" s="14">
        <f t="shared" si="1"/>
        <v>37.3666666666667</v>
      </c>
      <c r="K31" s="7">
        <v>7</v>
      </c>
      <c r="L31" s="7">
        <v>1</v>
      </c>
      <c r="M31" s="7" t="s">
        <v>348</v>
      </c>
      <c r="N31" s="73">
        <v>2.83</v>
      </c>
      <c r="O31" s="7" t="s">
        <v>86</v>
      </c>
      <c r="P31" s="29" t="s">
        <v>349</v>
      </c>
      <c r="Q31" s="36">
        <v>150</v>
      </c>
      <c r="R31" s="7">
        <v>5493</v>
      </c>
      <c r="S31" s="7">
        <v>215.8</v>
      </c>
      <c r="T31" s="7">
        <v>1200</v>
      </c>
      <c r="U31" s="36">
        <v>4.8</v>
      </c>
      <c r="V31" s="7">
        <v>33.1</v>
      </c>
      <c r="W31" s="7">
        <v>1182.6</v>
      </c>
      <c r="X31" s="7">
        <v>4.17</v>
      </c>
      <c r="Y31" s="7">
        <v>351</v>
      </c>
      <c r="Z31" s="7">
        <v>238</v>
      </c>
      <c r="AA31" s="7">
        <v>0.95</v>
      </c>
      <c r="AB31" s="7">
        <v>7.394</v>
      </c>
      <c r="AC31" s="7">
        <v>3.5</v>
      </c>
      <c r="AD31" s="7">
        <v>3.8</v>
      </c>
      <c r="AE31" s="7">
        <v>0</v>
      </c>
      <c r="AF31" s="7">
        <v>7.36</v>
      </c>
      <c r="AG31" s="7"/>
      <c r="AH31" s="7">
        <v>0.047</v>
      </c>
      <c r="AI31" s="7">
        <v>134.5</v>
      </c>
      <c r="AJ31" s="36">
        <v>102</v>
      </c>
      <c r="AK31" s="7">
        <v>1.3</v>
      </c>
      <c r="AL31" s="36"/>
      <c r="AM31" s="36">
        <v>1720</v>
      </c>
      <c r="AN31" s="7"/>
      <c r="AO31" s="29" t="s">
        <v>350</v>
      </c>
      <c r="AP31" s="29" t="s">
        <v>351</v>
      </c>
      <c r="AQ31" s="20">
        <v>28</v>
      </c>
      <c r="AR31" s="20"/>
      <c r="AS31" s="33"/>
      <c r="AT31" s="33"/>
      <c r="AU31" s="29" t="s">
        <v>352</v>
      </c>
      <c r="AV31" s="7" t="s">
        <v>353</v>
      </c>
      <c r="AW31" s="7">
        <v>13</v>
      </c>
      <c r="AX31" s="36">
        <v>5</v>
      </c>
      <c r="AY31" s="29" t="s">
        <v>354</v>
      </c>
      <c r="AZ31" s="36"/>
      <c r="BA31" s="36" t="s">
        <v>355</v>
      </c>
      <c r="BB31" s="7">
        <v>1189</v>
      </c>
      <c r="BC31" s="7">
        <v>611</v>
      </c>
      <c r="BD31" s="7">
        <v>36.2</v>
      </c>
      <c r="BE31" s="7"/>
      <c r="BF31" s="7"/>
      <c r="BG31" s="7">
        <v>66.4</v>
      </c>
      <c r="BH31" s="11">
        <v>1.91</v>
      </c>
      <c r="BI31" s="7">
        <v>2.2</v>
      </c>
      <c r="BJ31" s="7">
        <v>2.26</v>
      </c>
      <c r="BK31" s="7">
        <v>2.34</v>
      </c>
      <c r="BL31" s="7">
        <v>2.39</v>
      </c>
      <c r="BM31" s="7">
        <v>2.17</v>
      </c>
      <c r="BN31" s="7">
        <v>0.87</v>
      </c>
      <c r="BO31" s="7">
        <v>0.67</v>
      </c>
      <c r="BP31" s="7">
        <v>1.02</v>
      </c>
      <c r="BQ31" s="7">
        <v>0.93</v>
      </c>
      <c r="BR31" s="7">
        <v>0.7</v>
      </c>
      <c r="BS31" s="107"/>
      <c r="BT31" s="7">
        <v>1.52</v>
      </c>
      <c r="BU31" s="55"/>
      <c r="BV31" s="7"/>
      <c r="BW31" s="7"/>
      <c r="BX31" s="7"/>
    </row>
    <row r="32" s="12" customFormat="1" spans="1:76">
      <c r="A32" s="188">
        <v>21028340</v>
      </c>
      <c r="B32" s="6" t="s">
        <v>356</v>
      </c>
      <c r="C32" s="7">
        <v>0</v>
      </c>
      <c r="D32" s="7">
        <v>42</v>
      </c>
      <c r="E32" s="34">
        <v>15024691148</v>
      </c>
      <c r="F32" s="7">
        <v>0</v>
      </c>
      <c r="G32" s="13">
        <v>43249</v>
      </c>
      <c r="H32" s="13">
        <v>43257</v>
      </c>
      <c r="I32" s="13">
        <v>44368</v>
      </c>
      <c r="J32" s="14">
        <f t="shared" si="1"/>
        <v>37.3</v>
      </c>
      <c r="K32" s="7">
        <v>8</v>
      </c>
      <c r="L32" s="7">
        <v>1</v>
      </c>
      <c r="M32" s="7" t="s">
        <v>357</v>
      </c>
      <c r="N32" s="73">
        <v>3.58</v>
      </c>
      <c r="O32" s="7" t="s">
        <v>358</v>
      </c>
      <c r="P32" s="7" t="s">
        <v>86</v>
      </c>
      <c r="Q32" s="36">
        <v>200</v>
      </c>
      <c r="R32" s="7">
        <v>6000</v>
      </c>
      <c r="S32" s="7">
        <v>226.7</v>
      </c>
      <c r="T32" s="7">
        <v>1080</v>
      </c>
      <c r="U32" s="36">
        <v>59.7</v>
      </c>
      <c r="V32" s="7">
        <v>38.7</v>
      </c>
      <c r="W32" s="7">
        <v>843.6</v>
      </c>
      <c r="X32" s="7">
        <v>6.45</v>
      </c>
      <c r="Y32" s="7">
        <v>458</v>
      </c>
      <c r="Z32" s="7"/>
      <c r="AA32" s="7">
        <v>0.96</v>
      </c>
      <c r="AB32" s="7">
        <v>7.304</v>
      </c>
      <c r="AC32" s="7">
        <v>3.5</v>
      </c>
      <c r="AD32" s="7">
        <v>3.6</v>
      </c>
      <c r="AE32" s="7">
        <v>0</v>
      </c>
      <c r="AF32" s="7">
        <v>7.373</v>
      </c>
      <c r="AG32" s="7"/>
      <c r="AH32" s="7">
        <v>0.011</v>
      </c>
      <c r="AI32" s="7">
        <v>60.9</v>
      </c>
      <c r="AJ32" s="36">
        <v>93</v>
      </c>
      <c r="AK32" s="7"/>
      <c r="AL32" s="36"/>
      <c r="AM32" s="36">
        <v>0</v>
      </c>
      <c r="AN32" s="7"/>
      <c r="AO32" s="29" t="s">
        <v>359</v>
      </c>
      <c r="AP32" s="29" t="s">
        <v>360</v>
      </c>
      <c r="AQ32" s="20">
        <v>17</v>
      </c>
      <c r="AR32" s="20"/>
      <c r="AS32" s="29" t="s">
        <v>361</v>
      </c>
      <c r="AT32" s="29" t="s">
        <v>362</v>
      </c>
      <c r="AU32" s="29" t="s">
        <v>363</v>
      </c>
      <c r="AV32" s="7" t="s">
        <v>364</v>
      </c>
      <c r="AW32" s="7">
        <v>18</v>
      </c>
      <c r="AX32" s="36">
        <v>8</v>
      </c>
      <c r="AY32" s="7"/>
      <c r="AZ32" s="36" t="s">
        <v>214</v>
      </c>
      <c r="BA32" s="36" t="s">
        <v>365</v>
      </c>
      <c r="BB32" s="7">
        <v>2681</v>
      </c>
      <c r="BC32" s="7">
        <v>337</v>
      </c>
      <c r="BD32" s="7">
        <v>150</v>
      </c>
      <c r="BE32" s="7"/>
      <c r="BF32" s="7"/>
      <c r="BG32" s="7">
        <v>96.5</v>
      </c>
      <c r="BH32" s="11">
        <v>2.48</v>
      </c>
      <c r="BI32" s="7">
        <v>2.54</v>
      </c>
      <c r="BJ32" s="7">
        <v>1.76</v>
      </c>
      <c r="BK32" s="7">
        <v>1.84</v>
      </c>
      <c r="BL32" s="7">
        <v>1.98</v>
      </c>
      <c r="BM32" s="7">
        <v>2.21</v>
      </c>
      <c r="BN32" s="7">
        <v>1.21</v>
      </c>
      <c r="BO32" s="7">
        <v>1.15</v>
      </c>
      <c r="BP32" s="7">
        <v>0.84</v>
      </c>
      <c r="BQ32" s="7">
        <v>0.65</v>
      </c>
      <c r="BR32" s="7">
        <v>1.03</v>
      </c>
      <c r="BS32" s="36">
        <v>1.02</v>
      </c>
      <c r="BT32" s="7">
        <v>2.36</v>
      </c>
      <c r="BU32" s="7">
        <v>0.71</v>
      </c>
      <c r="BV32" s="7">
        <v>0.59</v>
      </c>
      <c r="BW32" s="7"/>
      <c r="BX32" s="7" t="s">
        <v>366</v>
      </c>
    </row>
    <row r="33" s="12" customFormat="1" ht="16.8" spans="1:76">
      <c r="A33" s="187">
        <v>21046718</v>
      </c>
      <c r="B33" s="8" t="s">
        <v>367</v>
      </c>
      <c r="C33" s="9">
        <v>1</v>
      </c>
      <c r="D33" s="9">
        <v>41</v>
      </c>
      <c r="E33" s="190">
        <v>13666524439</v>
      </c>
      <c r="F33" s="9">
        <v>1</v>
      </c>
      <c r="G33" s="16">
        <v>43271</v>
      </c>
      <c r="H33" s="16">
        <v>43280</v>
      </c>
      <c r="I33" s="13">
        <v>44368</v>
      </c>
      <c r="J33" s="14">
        <f t="shared" si="1"/>
        <v>36.5666666666667</v>
      </c>
      <c r="K33" s="9">
        <v>6</v>
      </c>
      <c r="L33" s="9">
        <v>1</v>
      </c>
      <c r="M33" s="9" t="s">
        <v>368</v>
      </c>
      <c r="N33" s="74">
        <v>4.32</v>
      </c>
      <c r="O33" s="7"/>
      <c r="P33" s="7" t="s">
        <v>86</v>
      </c>
      <c r="Q33" s="36">
        <v>100</v>
      </c>
      <c r="R33" s="7">
        <v>6000</v>
      </c>
      <c r="S33" s="7">
        <v>193.4</v>
      </c>
      <c r="T33" s="7">
        <v>1200</v>
      </c>
      <c r="U33" s="36">
        <v>10.68</v>
      </c>
      <c r="V33" s="7">
        <v>27.257</v>
      </c>
      <c r="W33" s="7">
        <v>901.96</v>
      </c>
      <c r="X33" s="7">
        <v>4.41</v>
      </c>
      <c r="Y33" s="7">
        <v>507</v>
      </c>
      <c r="Z33" s="7">
        <v>230</v>
      </c>
      <c r="AA33" s="7">
        <v>0.87</v>
      </c>
      <c r="AB33" s="7">
        <v>7.469</v>
      </c>
      <c r="AC33" s="7">
        <v>4.78</v>
      </c>
      <c r="AD33" s="7">
        <v>4</v>
      </c>
      <c r="AE33" s="7">
        <v>0</v>
      </c>
      <c r="AF33" s="7">
        <v>7.402</v>
      </c>
      <c r="AG33" s="7"/>
      <c r="AH33" s="7">
        <v>0.008</v>
      </c>
      <c r="AI33" s="7">
        <v>134.4</v>
      </c>
      <c r="AJ33" s="36">
        <v>59</v>
      </c>
      <c r="AK33" s="7">
        <v>24.14</v>
      </c>
      <c r="AL33" s="36">
        <v>31.5</v>
      </c>
      <c r="AM33" s="36"/>
      <c r="AN33" s="4"/>
      <c r="AO33" s="30" t="s">
        <v>369</v>
      </c>
      <c r="AP33" s="7" t="s">
        <v>370</v>
      </c>
      <c r="AQ33" s="24"/>
      <c r="AR33" s="24"/>
      <c r="AS33" s="7" t="s">
        <v>371</v>
      </c>
      <c r="AT33" s="7" t="s">
        <v>372</v>
      </c>
      <c r="AU33" s="7" t="s">
        <v>373</v>
      </c>
      <c r="AV33" s="7" t="s">
        <v>374</v>
      </c>
      <c r="AW33" s="7">
        <v>13</v>
      </c>
      <c r="AX33" s="36">
        <v>4</v>
      </c>
      <c r="AY33" s="7"/>
      <c r="AZ33" s="36"/>
      <c r="BA33" s="36" t="s">
        <v>375</v>
      </c>
      <c r="BB33" s="7">
        <v>1302</v>
      </c>
      <c r="BC33" s="7">
        <v>30.5</v>
      </c>
      <c r="BD33" s="7"/>
      <c r="BE33" s="7"/>
      <c r="BF33" s="7"/>
      <c r="BG33" s="7">
        <v>5.8</v>
      </c>
      <c r="BH33" s="11">
        <v>2.22</v>
      </c>
      <c r="BI33" s="7">
        <v>2.31</v>
      </c>
      <c r="BJ33" s="7">
        <v>2.37</v>
      </c>
      <c r="BK33" s="7">
        <v>2.61</v>
      </c>
      <c r="BL33" s="7">
        <v>2.33</v>
      </c>
      <c r="BM33" s="7">
        <v>2.23</v>
      </c>
      <c r="BN33" s="7">
        <v>1.16</v>
      </c>
      <c r="BO33" s="7">
        <v>1.2</v>
      </c>
      <c r="BP33" s="7">
        <v>0.71</v>
      </c>
      <c r="BQ33" s="7">
        <v>0.76</v>
      </c>
      <c r="BR33" s="7">
        <v>0.77</v>
      </c>
      <c r="BS33" s="36">
        <v>1.13</v>
      </c>
      <c r="BT33" s="7">
        <v>1.98</v>
      </c>
      <c r="BU33" s="7">
        <v>0.86</v>
      </c>
      <c r="BV33" s="7"/>
      <c r="BW33" s="7"/>
      <c r="BX33" s="7" t="s">
        <v>376</v>
      </c>
    </row>
    <row r="34" s="12" customFormat="1" ht="16.8" spans="1:76">
      <c r="A34" s="188">
        <v>21057500</v>
      </c>
      <c r="B34" s="6" t="s">
        <v>377</v>
      </c>
      <c r="C34" s="7">
        <v>1</v>
      </c>
      <c r="D34" s="7">
        <v>56</v>
      </c>
      <c r="E34" s="34">
        <v>15068789920</v>
      </c>
      <c r="F34" s="7">
        <v>0</v>
      </c>
      <c r="G34" s="13">
        <v>43283</v>
      </c>
      <c r="H34" s="13">
        <v>43293</v>
      </c>
      <c r="I34" s="13">
        <v>44368</v>
      </c>
      <c r="J34" s="14">
        <f t="shared" si="1"/>
        <v>36.1666666666667</v>
      </c>
      <c r="K34" s="7">
        <v>7</v>
      </c>
      <c r="L34" s="7">
        <v>1</v>
      </c>
      <c r="M34" s="7" t="s">
        <v>378</v>
      </c>
      <c r="N34" s="73">
        <v>1.5</v>
      </c>
      <c r="O34" s="30" t="s">
        <v>379</v>
      </c>
      <c r="P34" s="7" t="s">
        <v>380</v>
      </c>
      <c r="Q34" s="36">
        <v>100</v>
      </c>
      <c r="R34" s="7">
        <v>4821</v>
      </c>
      <c r="S34" s="7">
        <v>300</v>
      </c>
      <c r="T34" s="7">
        <v>1111</v>
      </c>
      <c r="U34" s="36">
        <v>20.76</v>
      </c>
      <c r="V34" s="7">
        <v>37.3</v>
      </c>
      <c r="W34" s="7">
        <v>674</v>
      </c>
      <c r="X34" s="64">
        <v>7.88</v>
      </c>
      <c r="Y34" s="7">
        <v>286</v>
      </c>
      <c r="Z34" s="7">
        <v>151</v>
      </c>
      <c r="AA34" s="7">
        <v>1.14</v>
      </c>
      <c r="AB34" s="7">
        <v>7.47</v>
      </c>
      <c r="AC34" s="7">
        <v>4.03</v>
      </c>
      <c r="AD34" s="7">
        <v>4.6</v>
      </c>
      <c r="AE34" s="7">
        <v>0</v>
      </c>
      <c r="AF34" s="7">
        <v>7.395</v>
      </c>
      <c r="AG34" s="7"/>
      <c r="AH34" s="7">
        <v>0.027</v>
      </c>
      <c r="AI34" s="7">
        <v>173.2</v>
      </c>
      <c r="AJ34" s="36">
        <v>103</v>
      </c>
      <c r="AK34" s="7">
        <v>6.8</v>
      </c>
      <c r="AL34" s="36">
        <v>24</v>
      </c>
      <c r="AM34" s="52"/>
      <c r="AN34" s="4"/>
      <c r="AO34" s="29" t="s">
        <v>381</v>
      </c>
      <c r="AP34" s="29" t="s">
        <v>382</v>
      </c>
      <c r="AQ34" s="20">
        <v>13</v>
      </c>
      <c r="AR34" s="20"/>
      <c r="AS34" s="29" t="s">
        <v>383</v>
      </c>
      <c r="AT34" s="29" t="s">
        <v>384</v>
      </c>
      <c r="AU34" s="29" t="s">
        <v>321</v>
      </c>
      <c r="AV34" s="7" t="s">
        <v>385</v>
      </c>
      <c r="AW34" s="7">
        <v>16</v>
      </c>
      <c r="AX34" s="36">
        <v>6</v>
      </c>
      <c r="AY34" s="7" t="s">
        <v>386</v>
      </c>
      <c r="AZ34" s="36"/>
      <c r="BA34" s="36" t="s">
        <v>168</v>
      </c>
      <c r="BB34" s="7">
        <v>1147</v>
      </c>
      <c r="BC34" s="7">
        <v>135</v>
      </c>
      <c r="BD34" s="7">
        <v>125.4</v>
      </c>
      <c r="BE34" s="7"/>
      <c r="BF34" s="7"/>
      <c r="BG34" s="7">
        <v>22.5</v>
      </c>
      <c r="BH34" s="11">
        <v>3.03</v>
      </c>
      <c r="BI34" s="7">
        <v>2.54</v>
      </c>
      <c r="BJ34" s="7">
        <v>2.41</v>
      </c>
      <c r="BK34" s="7">
        <v>2.47</v>
      </c>
      <c r="BL34" s="7">
        <v>2.68</v>
      </c>
      <c r="BM34" s="7">
        <v>2.84</v>
      </c>
      <c r="BN34" s="7">
        <v>1.14</v>
      </c>
      <c r="BO34" s="7">
        <v>0.91</v>
      </c>
      <c r="BP34" s="7">
        <v>1.16</v>
      </c>
      <c r="BQ34" s="7">
        <v>0.69</v>
      </c>
      <c r="BR34" s="7">
        <v>1.35</v>
      </c>
      <c r="BS34" s="36">
        <v>1.29</v>
      </c>
      <c r="BT34" s="7">
        <v>3.32</v>
      </c>
      <c r="BU34" s="55"/>
      <c r="BV34" s="7">
        <v>0.95</v>
      </c>
      <c r="BW34" s="7"/>
      <c r="BX34" s="7" t="s">
        <v>387</v>
      </c>
    </row>
    <row r="35" s="12" customFormat="1" ht="16.8" spans="1:76">
      <c r="A35" s="188">
        <v>21065274</v>
      </c>
      <c r="B35" s="6" t="s">
        <v>388</v>
      </c>
      <c r="C35" s="7">
        <v>1</v>
      </c>
      <c r="D35" s="7">
        <v>41</v>
      </c>
      <c r="E35" s="34">
        <v>13645868972</v>
      </c>
      <c r="F35" s="7">
        <v>1</v>
      </c>
      <c r="G35" s="13">
        <v>43292</v>
      </c>
      <c r="H35" s="13">
        <v>43304</v>
      </c>
      <c r="I35" s="13">
        <v>44287</v>
      </c>
      <c r="J35" s="14">
        <f t="shared" si="1"/>
        <v>33.1666666666667</v>
      </c>
      <c r="K35" s="7">
        <v>4</v>
      </c>
      <c r="L35" s="7">
        <v>1</v>
      </c>
      <c r="M35" s="23" t="s">
        <v>389</v>
      </c>
      <c r="N35" s="74">
        <v>3.9</v>
      </c>
      <c r="O35" s="7" t="s">
        <v>86</v>
      </c>
      <c r="P35" s="7" t="s">
        <v>390</v>
      </c>
      <c r="Q35" s="36">
        <v>110</v>
      </c>
      <c r="R35" s="7">
        <v>6000</v>
      </c>
      <c r="S35" s="7">
        <v>289.7</v>
      </c>
      <c r="T35" s="7">
        <v>1200</v>
      </c>
      <c r="U35" s="36">
        <v>18.65</v>
      </c>
      <c r="V35" s="7">
        <v>37.8</v>
      </c>
      <c r="W35" s="7">
        <v>1077.4</v>
      </c>
      <c r="X35" s="64">
        <v>4.89</v>
      </c>
      <c r="Y35" s="7">
        <v>422</v>
      </c>
      <c r="Z35" s="7">
        <v>169</v>
      </c>
      <c r="AA35" s="7">
        <v>1.16</v>
      </c>
      <c r="AB35" s="7">
        <v>7.39</v>
      </c>
      <c r="AC35" s="7">
        <v>3.6</v>
      </c>
      <c r="AD35" s="7">
        <v>4.5</v>
      </c>
      <c r="AE35" s="7">
        <v>0</v>
      </c>
      <c r="AF35" s="7">
        <v>7.369</v>
      </c>
      <c r="AG35" s="7"/>
      <c r="AH35" s="7">
        <v>0.008</v>
      </c>
      <c r="AI35" s="7">
        <v>150.7</v>
      </c>
      <c r="AJ35" s="36">
        <v>100</v>
      </c>
      <c r="AK35" s="7"/>
      <c r="AL35" s="36"/>
      <c r="AM35" s="36">
        <v>469</v>
      </c>
      <c r="AN35" s="4"/>
      <c r="AO35" s="29" t="s">
        <v>391</v>
      </c>
      <c r="AP35" s="29" t="s">
        <v>392</v>
      </c>
      <c r="AQ35" s="20">
        <v>19</v>
      </c>
      <c r="AR35" s="20"/>
      <c r="AS35" s="29" t="s">
        <v>393</v>
      </c>
      <c r="AT35" s="7" t="s">
        <v>394</v>
      </c>
      <c r="AU35" s="29" t="s">
        <v>395</v>
      </c>
      <c r="AV35" s="7" t="s">
        <v>396</v>
      </c>
      <c r="AW35" s="7">
        <v>16</v>
      </c>
      <c r="AX35" s="36">
        <v>4</v>
      </c>
      <c r="AY35" s="7" t="s">
        <v>386</v>
      </c>
      <c r="AZ35" s="32" t="s">
        <v>397</v>
      </c>
      <c r="BA35" s="36" t="s">
        <v>398</v>
      </c>
      <c r="BB35" s="7">
        <v>1483</v>
      </c>
      <c r="BC35" s="7">
        <v>70.9</v>
      </c>
      <c r="BD35" s="7">
        <v>86.5</v>
      </c>
      <c r="BE35" s="7"/>
      <c r="BF35" s="7"/>
      <c r="BG35" s="7">
        <v>50.1</v>
      </c>
      <c r="BH35" s="11">
        <v>2.46</v>
      </c>
      <c r="BI35" s="7">
        <v>2.35</v>
      </c>
      <c r="BJ35" s="7">
        <v>2.64</v>
      </c>
      <c r="BK35" s="7">
        <v>2.39</v>
      </c>
      <c r="BL35" s="7">
        <v>2.26</v>
      </c>
      <c r="BM35" s="7">
        <v>2.08</v>
      </c>
      <c r="BN35" s="55"/>
      <c r="BO35" s="7">
        <v>1.14</v>
      </c>
      <c r="BP35" s="7">
        <v>1.3</v>
      </c>
      <c r="BQ35" s="7">
        <v>0.65</v>
      </c>
      <c r="BR35" s="7">
        <v>1.03</v>
      </c>
      <c r="BS35" s="36">
        <v>1.06</v>
      </c>
      <c r="BT35" s="7">
        <v>3.34</v>
      </c>
      <c r="BU35" s="7">
        <v>1.27</v>
      </c>
      <c r="BV35" s="7">
        <v>1.27</v>
      </c>
      <c r="BW35" s="7"/>
      <c r="BX35" s="7" t="s">
        <v>399</v>
      </c>
    </row>
    <row r="36" s="12" customFormat="1" ht="16.8" spans="1:76">
      <c r="A36" s="187">
        <v>21057501</v>
      </c>
      <c r="B36" s="6" t="s">
        <v>400</v>
      </c>
      <c r="C36" s="7">
        <v>0</v>
      </c>
      <c r="D36" s="7">
        <v>32</v>
      </c>
      <c r="E36" s="34">
        <v>18867560128</v>
      </c>
      <c r="F36" s="7">
        <v>0</v>
      </c>
      <c r="G36" s="13">
        <v>43293</v>
      </c>
      <c r="H36" s="13">
        <v>43294</v>
      </c>
      <c r="I36" s="13">
        <v>44368</v>
      </c>
      <c r="J36" s="14">
        <f t="shared" si="1"/>
        <v>35.8333333333333</v>
      </c>
      <c r="K36" s="7">
        <v>5</v>
      </c>
      <c r="L36" s="7">
        <v>0</v>
      </c>
      <c r="M36" s="23" t="s">
        <v>75</v>
      </c>
      <c r="N36" s="74">
        <v>135</v>
      </c>
      <c r="O36" s="23" t="s">
        <v>86</v>
      </c>
      <c r="P36" s="23"/>
      <c r="Q36" s="36">
        <v>180</v>
      </c>
      <c r="R36" s="7">
        <v>4177</v>
      </c>
      <c r="S36" s="7">
        <v>300</v>
      </c>
      <c r="T36" s="7">
        <v>757</v>
      </c>
      <c r="U36" s="36">
        <v>24.08</v>
      </c>
      <c r="V36" s="7">
        <v>38.7</v>
      </c>
      <c r="W36" s="7">
        <v>868.1</v>
      </c>
      <c r="X36" s="64">
        <v>6.59</v>
      </c>
      <c r="Y36" s="7">
        <v>414</v>
      </c>
      <c r="Z36" s="7">
        <v>875</v>
      </c>
      <c r="AA36" s="7">
        <v>1</v>
      </c>
      <c r="AB36" s="7">
        <v>7.369</v>
      </c>
      <c r="AC36" s="7">
        <v>3.75</v>
      </c>
      <c r="AD36" s="7">
        <v>6.3</v>
      </c>
      <c r="AE36" s="7">
        <v>1</v>
      </c>
      <c r="AF36" s="7">
        <v>7.369</v>
      </c>
      <c r="AG36" s="7">
        <v>2.65</v>
      </c>
      <c r="AH36" s="7">
        <v>0.127</v>
      </c>
      <c r="AI36" s="7">
        <v>969.1</v>
      </c>
      <c r="AJ36" s="36">
        <v>96</v>
      </c>
      <c r="AK36" s="7">
        <v>13.6</v>
      </c>
      <c r="AL36" s="36">
        <v>34.1</v>
      </c>
      <c r="AM36" s="36">
        <v>243</v>
      </c>
      <c r="AN36" s="4"/>
      <c r="AO36" s="30" t="s">
        <v>401</v>
      </c>
      <c r="AP36" s="30" t="s">
        <v>402</v>
      </c>
      <c r="AQ36" s="20">
        <v>22</v>
      </c>
      <c r="AR36" s="20"/>
      <c r="AS36" s="30" t="s">
        <v>403</v>
      </c>
      <c r="AT36" s="30" t="s">
        <v>404</v>
      </c>
      <c r="AU36" s="30" t="s">
        <v>405</v>
      </c>
      <c r="AV36" s="7" t="s">
        <v>406</v>
      </c>
      <c r="AW36" s="7">
        <v>7</v>
      </c>
      <c r="AX36" s="36">
        <v>6</v>
      </c>
      <c r="AY36" s="7" t="s">
        <v>407</v>
      </c>
      <c r="AZ36" s="36" t="s">
        <v>408</v>
      </c>
      <c r="BA36" s="36" t="s">
        <v>409</v>
      </c>
      <c r="BB36" s="7">
        <v>3754</v>
      </c>
      <c r="BC36" s="33"/>
      <c r="BD36" s="7">
        <v>82.4</v>
      </c>
      <c r="BE36" s="7"/>
      <c r="BF36" s="7"/>
      <c r="BG36" s="7">
        <v>98.4</v>
      </c>
      <c r="BH36" s="11">
        <v>2.27</v>
      </c>
      <c r="BI36" s="7">
        <v>2.03</v>
      </c>
      <c r="BJ36" s="7">
        <v>1.76</v>
      </c>
      <c r="BK36" s="7">
        <v>2.04</v>
      </c>
      <c r="BL36" s="7">
        <v>2.1</v>
      </c>
      <c r="BM36" s="7">
        <v>1.62</v>
      </c>
      <c r="BN36" s="7">
        <v>0.79</v>
      </c>
      <c r="BO36" s="7">
        <v>1.03</v>
      </c>
      <c r="BP36" s="7">
        <v>0.69</v>
      </c>
      <c r="BQ36" s="7">
        <v>1.01</v>
      </c>
      <c r="BR36" s="7">
        <v>1.03</v>
      </c>
      <c r="BS36" s="36">
        <v>0.96</v>
      </c>
      <c r="BT36" s="7">
        <v>2.47</v>
      </c>
      <c r="BU36" s="55"/>
      <c r="BV36" s="7">
        <v>0.83</v>
      </c>
      <c r="BW36" s="7"/>
      <c r="BX36" s="33"/>
    </row>
    <row r="37" s="12" customFormat="1" ht="16.8" spans="1:76">
      <c r="A37" s="36">
        <v>21047009</v>
      </c>
      <c r="B37" s="11" t="s">
        <v>410</v>
      </c>
      <c r="C37" s="7">
        <v>0</v>
      </c>
      <c r="D37" s="7">
        <v>42</v>
      </c>
      <c r="E37" s="36">
        <v>18258982099</v>
      </c>
      <c r="F37" s="7">
        <v>0</v>
      </c>
      <c r="G37" s="13">
        <v>43299</v>
      </c>
      <c r="H37" s="13">
        <v>43292</v>
      </c>
      <c r="I37" s="13">
        <v>44368</v>
      </c>
      <c r="J37" s="14">
        <f t="shared" si="1"/>
        <v>35.6333333333333</v>
      </c>
      <c r="K37" s="7">
        <v>8</v>
      </c>
      <c r="L37" s="7">
        <v>0</v>
      </c>
      <c r="M37" s="23" t="s">
        <v>75</v>
      </c>
      <c r="N37" s="74">
        <v>145</v>
      </c>
      <c r="O37" s="44" t="s">
        <v>411</v>
      </c>
      <c r="P37" s="23" t="s">
        <v>230</v>
      </c>
      <c r="Q37" s="36">
        <v>150</v>
      </c>
      <c r="R37" s="7">
        <v>6000</v>
      </c>
      <c r="S37" s="7">
        <v>182.4</v>
      </c>
      <c r="T37" s="7">
        <v>1200</v>
      </c>
      <c r="U37" s="36">
        <v>25.62</v>
      </c>
      <c r="V37" s="7">
        <v>37.3</v>
      </c>
      <c r="W37" s="7">
        <v>1443</v>
      </c>
      <c r="X37" s="64">
        <v>3.47</v>
      </c>
      <c r="Y37" s="7">
        <v>606</v>
      </c>
      <c r="Z37" s="7">
        <v>181</v>
      </c>
      <c r="AA37" s="7">
        <v>1.13</v>
      </c>
      <c r="AB37" s="7">
        <v>7.443</v>
      </c>
      <c r="AC37" s="7">
        <v>3.78</v>
      </c>
      <c r="AD37" s="7">
        <v>5.9</v>
      </c>
      <c r="AE37" s="7">
        <v>1</v>
      </c>
      <c r="AF37" s="7">
        <v>7.319</v>
      </c>
      <c r="AG37" s="7">
        <v>3.58</v>
      </c>
      <c r="AH37" s="7">
        <v>0.002</v>
      </c>
      <c r="AI37" s="7">
        <v>225.5</v>
      </c>
      <c r="AJ37" s="36">
        <v>163</v>
      </c>
      <c r="AK37" s="7">
        <v>3.7</v>
      </c>
      <c r="AL37" s="36">
        <v>122</v>
      </c>
      <c r="AM37" s="36">
        <v>22</v>
      </c>
      <c r="AN37" s="4"/>
      <c r="AO37" s="44" t="s">
        <v>412</v>
      </c>
      <c r="AP37" s="44" t="s">
        <v>413</v>
      </c>
      <c r="AQ37" s="48">
        <v>15</v>
      </c>
      <c r="AR37" s="48"/>
      <c r="AS37" s="44" t="s">
        <v>414</v>
      </c>
      <c r="AT37" s="44" t="s">
        <v>415</v>
      </c>
      <c r="AU37" s="49" t="s">
        <v>416</v>
      </c>
      <c r="AV37" s="23" t="s">
        <v>417</v>
      </c>
      <c r="AW37" s="7">
        <v>10</v>
      </c>
      <c r="AX37" s="36">
        <v>7</v>
      </c>
      <c r="AY37" s="44" t="s">
        <v>418</v>
      </c>
      <c r="AZ37" s="36" t="s">
        <v>419</v>
      </c>
      <c r="BA37" s="36" t="s">
        <v>420</v>
      </c>
      <c r="BB37" s="7">
        <v>1062</v>
      </c>
      <c r="BC37" s="62">
        <v>2.1</v>
      </c>
      <c r="BD37" s="62"/>
      <c r="BE37" s="62"/>
      <c r="BF37" s="62"/>
      <c r="BG37" s="62">
        <v>2.1</v>
      </c>
      <c r="BH37" s="11">
        <v>2.6</v>
      </c>
      <c r="BI37" s="7">
        <v>2.45</v>
      </c>
      <c r="BJ37" s="7">
        <v>2.35</v>
      </c>
      <c r="BK37" s="7">
        <v>2.2</v>
      </c>
      <c r="BL37" s="7">
        <v>2.11</v>
      </c>
      <c r="BM37" s="7">
        <v>1.92</v>
      </c>
      <c r="BN37" s="7">
        <v>1.41</v>
      </c>
      <c r="BO37" s="7">
        <v>1.27</v>
      </c>
      <c r="BP37" s="7">
        <v>0.95</v>
      </c>
      <c r="BQ37" s="7">
        <v>0.75</v>
      </c>
      <c r="BR37" s="7">
        <v>0.65</v>
      </c>
      <c r="BS37" s="36">
        <v>1.13</v>
      </c>
      <c r="BT37" s="7">
        <v>2.26</v>
      </c>
      <c r="BU37" s="7">
        <v>1.11</v>
      </c>
      <c r="BV37" s="7">
        <v>0.81</v>
      </c>
      <c r="BW37" s="7"/>
      <c r="BX37" s="7" t="s">
        <v>421</v>
      </c>
    </row>
    <row r="38" s="12" customFormat="1" ht="16.8" spans="1:76">
      <c r="A38" s="188">
        <v>21077513</v>
      </c>
      <c r="B38" s="6" t="s">
        <v>422</v>
      </c>
      <c r="C38" s="7">
        <v>0</v>
      </c>
      <c r="D38" s="7">
        <v>68</v>
      </c>
      <c r="E38" s="34">
        <v>13357627582</v>
      </c>
      <c r="F38" s="7">
        <v>0</v>
      </c>
      <c r="G38" s="13">
        <v>43305</v>
      </c>
      <c r="H38" s="13">
        <v>43315</v>
      </c>
      <c r="I38" s="13">
        <v>43435</v>
      </c>
      <c r="J38" s="14">
        <f t="shared" si="1"/>
        <v>4.33333333333333</v>
      </c>
      <c r="K38" s="7">
        <v>13</v>
      </c>
      <c r="L38" s="7">
        <v>1</v>
      </c>
      <c r="M38" s="7" t="s">
        <v>423</v>
      </c>
      <c r="N38" s="73">
        <v>3.62</v>
      </c>
      <c r="O38" s="23" t="s">
        <v>424</v>
      </c>
      <c r="P38" s="7" t="s">
        <v>86</v>
      </c>
      <c r="Q38" s="36">
        <v>160</v>
      </c>
      <c r="R38" s="7">
        <v>6000</v>
      </c>
      <c r="S38" s="7">
        <v>300</v>
      </c>
      <c r="T38" s="7">
        <v>1200</v>
      </c>
      <c r="U38" s="36">
        <v>25.27</v>
      </c>
      <c r="V38" s="7">
        <v>36.1</v>
      </c>
      <c r="W38" s="7">
        <v>681.6</v>
      </c>
      <c r="X38" s="53">
        <v>7.48</v>
      </c>
      <c r="Y38" s="7">
        <v>368</v>
      </c>
      <c r="Z38" s="7">
        <v>388</v>
      </c>
      <c r="AA38" s="7">
        <v>0.99</v>
      </c>
      <c r="AB38" s="7">
        <v>7.464</v>
      </c>
      <c r="AC38" s="7">
        <v>4.7</v>
      </c>
      <c r="AD38" s="7">
        <v>4.9</v>
      </c>
      <c r="AE38" s="7">
        <v>0</v>
      </c>
      <c r="AF38" s="7">
        <v>7.397</v>
      </c>
      <c r="AG38" s="7"/>
      <c r="AH38" s="7">
        <v>0.081</v>
      </c>
      <c r="AI38" s="7">
        <v>1435.1</v>
      </c>
      <c r="AJ38" s="36">
        <v>91</v>
      </c>
      <c r="AK38" s="7"/>
      <c r="AL38" s="36">
        <v>62</v>
      </c>
      <c r="AM38" s="36">
        <v>1977</v>
      </c>
      <c r="AN38" s="4"/>
      <c r="AO38" s="29" t="s">
        <v>425</v>
      </c>
      <c r="AP38" s="29" t="s">
        <v>426</v>
      </c>
      <c r="AQ38" s="20">
        <v>24</v>
      </c>
      <c r="AR38" s="20"/>
      <c r="AS38" s="29" t="s">
        <v>427</v>
      </c>
      <c r="AT38" s="7" t="s">
        <v>428</v>
      </c>
      <c r="AU38" s="29" t="s">
        <v>429</v>
      </c>
      <c r="AV38" s="7" t="s">
        <v>430</v>
      </c>
      <c r="AW38" s="7">
        <v>13</v>
      </c>
      <c r="AX38" s="36">
        <v>4</v>
      </c>
      <c r="AY38" s="7" t="s">
        <v>293</v>
      </c>
      <c r="AZ38" s="36"/>
      <c r="BA38" s="36" t="s">
        <v>431</v>
      </c>
      <c r="BB38" s="7">
        <v>2332</v>
      </c>
      <c r="BC38" s="7">
        <v>78</v>
      </c>
      <c r="BD38" s="7">
        <v>102</v>
      </c>
      <c r="BE38" s="7"/>
      <c r="BF38" s="7"/>
      <c r="BG38" s="7">
        <v>87.8</v>
      </c>
      <c r="BH38" s="11">
        <v>2.44</v>
      </c>
      <c r="BI38" s="7">
        <v>2.32</v>
      </c>
      <c r="BJ38" s="7">
        <v>2.06</v>
      </c>
      <c r="BK38" s="7">
        <v>2.17</v>
      </c>
      <c r="BL38" s="7">
        <v>2.29</v>
      </c>
      <c r="BM38" s="7">
        <v>2.28</v>
      </c>
      <c r="BN38" s="7">
        <v>1.25</v>
      </c>
      <c r="BO38" s="7">
        <v>1.27</v>
      </c>
      <c r="BP38" s="7">
        <v>1.05</v>
      </c>
      <c r="BQ38" s="7">
        <v>0.91</v>
      </c>
      <c r="BR38" s="7">
        <v>0.85</v>
      </c>
      <c r="BS38" s="36">
        <v>0.9</v>
      </c>
      <c r="BT38" s="7">
        <v>1.81</v>
      </c>
      <c r="BU38" s="7">
        <v>0.87</v>
      </c>
      <c r="BV38" s="55"/>
      <c r="BW38" s="7"/>
      <c r="BX38" s="33" t="s">
        <v>432</v>
      </c>
    </row>
    <row r="39" s="12" customFormat="1" ht="16.8" spans="1:76">
      <c r="A39" s="188">
        <v>21091133</v>
      </c>
      <c r="B39" s="6" t="s">
        <v>433</v>
      </c>
      <c r="C39" s="7">
        <v>1</v>
      </c>
      <c r="D39" s="7">
        <v>71</v>
      </c>
      <c r="E39" s="34">
        <v>13588757955</v>
      </c>
      <c r="F39" s="7">
        <v>0</v>
      </c>
      <c r="G39" s="13">
        <v>43320</v>
      </c>
      <c r="H39" s="13">
        <v>43328</v>
      </c>
      <c r="I39" s="13">
        <v>44013</v>
      </c>
      <c r="J39" s="14">
        <f t="shared" si="1"/>
        <v>23.1</v>
      </c>
      <c r="K39" s="7">
        <v>16</v>
      </c>
      <c r="L39" s="7">
        <v>0</v>
      </c>
      <c r="M39" s="23" t="s">
        <v>434</v>
      </c>
      <c r="N39" s="74">
        <v>145</v>
      </c>
      <c r="O39" s="7" t="s">
        <v>435</v>
      </c>
      <c r="P39" s="7" t="s">
        <v>436</v>
      </c>
      <c r="Q39" s="36">
        <v>160</v>
      </c>
      <c r="R39" s="7">
        <v>6000</v>
      </c>
      <c r="S39" s="7">
        <v>300</v>
      </c>
      <c r="T39" s="7">
        <v>1200</v>
      </c>
      <c r="U39" s="36">
        <v>14.27</v>
      </c>
      <c r="V39" s="7">
        <v>31.9</v>
      </c>
      <c r="W39" s="7">
        <v>601.9</v>
      </c>
      <c r="X39" s="64">
        <v>6.35</v>
      </c>
      <c r="Y39" s="7">
        <v>446</v>
      </c>
      <c r="Z39" s="7">
        <v>529</v>
      </c>
      <c r="AA39" s="7">
        <v>1.01</v>
      </c>
      <c r="AB39" s="7">
        <v>7.475</v>
      </c>
      <c r="AC39" s="7">
        <v>3.9</v>
      </c>
      <c r="AD39" s="7">
        <v>4.1</v>
      </c>
      <c r="AE39" s="7">
        <v>0</v>
      </c>
      <c r="AF39" s="7">
        <v>7.326</v>
      </c>
      <c r="AG39" s="7"/>
      <c r="AH39" s="7">
        <v>0.03</v>
      </c>
      <c r="AI39" s="7">
        <v>1034.9</v>
      </c>
      <c r="AJ39" s="36">
        <v>94</v>
      </c>
      <c r="AK39" s="7">
        <v>1.7</v>
      </c>
      <c r="AL39" s="36">
        <v>109.9</v>
      </c>
      <c r="AM39" s="36">
        <v>3420</v>
      </c>
      <c r="AN39" s="4"/>
      <c r="AO39" s="29" t="s">
        <v>437</v>
      </c>
      <c r="AP39" s="29" t="s">
        <v>438</v>
      </c>
      <c r="AQ39" s="20">
        <v>31</v>
      </c>
      <c r="AR39" s="20"/>
      <c r="AS39" s="29" t="s">
        <v>439</v>
      </c>
      <c r="AT39" s="29" t="s">
        <v>440</v>
      </c>
      <c r="AU39" s="29" t="s">
        <v>291</v>
      </c>
      <c r="AV39" s="7" t="s">
        <v>441</v>
      </c>
      <c r="AW39" s="7">
        <v>19</v>
      </c>
      <c r="AX39" s="36">
        <v>11</v>
      </c>
      <c r="AY39" s="7" t="s">
        <v>442</v>
      </c>
      <c r="AZ39" s="36"/>
      <c r="BA39" s="36" t="s">
        <v>443</v>
      </c>
      <c r="BB39" s="7">
        <v>1990</v>
      </c>
      <c r="BC39" s="7">
        <v>278</v>
      </c>
      <c r="BD39" s="7">
        <v>225.1</v>
      </c>
      <c r="BE39" s="7"/>
      <c r="BF39" s="7"/>
      <c r="BG39" s="7">
        <v>88.1</v>
      </c>
      <c r="BH39" s="11">
        <v>2.19</v>
      </c>
      <c r="BI39" s="7">
        <v>2.38</v>
      </c>
      <c r="BJ39" s="7">
        <v>2.05</v>
      </c>
      <c r="BK39" s="7">
        <v>2.05</v>
      </c>
      <c r="BL39" s="7">
        <v>2.22</v>
      </c>
      <c r="BM39" s="7">
        <v>2.39</v>
      </c>
      <c r="BN39" s="7">
        <v>1.15</v>
      </c>
      <c r="BO39" s="7">
        <v>1.26</v>
      </c>
      <c r="BP39" s="7">
        <v>1.05</v>
      </c>
      <c r="BQ39" s="7">
        <v>0.7</v>
      </c>
      <c r="BR39" s="7">
        <v>0.73</v>
      </c>
      <c r="BS39" s="36">
        <v>1.29</v>
      </c>
      <c r="BT39" s="7">
        <v>1.91</v>
      </c>
      <c r="BU39" s="7">
        <v>0.5</v>
      </c>
      <c r="BV39" s="7">
        <v>0.5</v>
      </c>
      <c r="BW39" s="7"/>
      <c r="BX39" s="7" t="s">
        <v>444</v>
      </c>
    </row>
    <row r="40" s="12" customFormat="1" spans="1:76">
      <c r="A40" s="188">
        <v>21101766</v>
      </c>
      <c r="B40" s="6" t="s">
        <v>445</v>
      </c>
      <c r="C40" s="7">
        <v>0</v>
      </c>
      <c r="D40" s="7">
        <v>48</v>
      </c>
      <c r="E40" s="34">
        <v>15867024332</v>
      </c>
      <c r="F40" s="7">
        <v>0</v>
      </c>
      <c r="G40" s="13">
        <v>43332</v>
      </c>
      <c r="H40" s="13">
        <v>43339</v>
      </c>
      <c r="I40" s="13">
        <v>44368</v>
      </c>
      <c r="J40" s="14">
        <f t="shared" si="1"/>
        <v>34.5333333333333</v>
      </c>
      <c r="K40" s="7">
        <v>7</v>
      </c>
      <c r="L40" s="7">
        <v>1</v>
      </c>
      <c r="M40" s="7" t="s">
        <v>446</v>
      </c>
      <c r="N40" s="73">
        <v>3.2</v>
      </c>
      <c r="O40" s="7" t="s">
        <v>86</v>
      </c>
      <c r="P40" s="29" t="s">
        <v>447</v>
      </c>
      <c r="Q40" s="36">
        <v>150</v>
      </c>
      <c r="R40" s="7">
        <v>6000</v>
      </c>
      <c r="S40" s="7">
        <v>300</v>
      </c>
      <c r="T40" s="7">
        <v>1200</v>
      </c>
      <c r="U40" s="36">
        <v>45.77</v>
      </c>
      <c r="V40" s="7">
        <v>36.1</v>
      </c>
      <c r="W40" s="7">
        <v>1186.9</v>
      </c>
      <c r="X40" s="7">
        <v>4.23</v>
      </c>
      <c r="Y40" s="7">
        <v>534</v>
      </c>
      <c r="Z40" s="7">
        <v>322</v>
      </c>
      <c r="AA40" s="7">
        <v>1.44</v>
      </c>
      <c r="AB40" s="7"/>
      <c r="AC40" s="7">
        <v>4.4</v>
      </c>
      <c r="AD40" s="7">
        <v>4.63</v>
      </c>
      <c r="AE40" s="7">
        <v>0</v>
      </c>
      <c r="AF40" s="7">
        <v>7.327</v>
      </c>
      <c r="AG40" s="7"/>
      <c r="AH40" s="7">
        <v>0.007</v>
      </c>
      <c r="AI40" s="7">
        <v>88.2</v>
      </c>
      <c r="AJ40" s="36">
        <v>123</v>
      </c>
      <c r="AK40" s="7"/>
      <c r="AL40" s="36"/>
      <c r="AM40" s="36">
        <v>306</v>
      </c>
      <c r="AN40" s="33"/>
      <c r="AO40" s="29" t="s">
        <v>448</v>
      </c>
      <c r="AP40" s="29" t="s">
        <v>449</v>
      </c>
      <c r="AQ40" s="20">
        <v>21</v>
      </c>
      <c r="AR40" s="20"/>
      <c r="AS40" s="29" t="s">
        <v>450</v>
      </c>
      <c r="AT40" s="29" t="s">
        <v>451</v>
      </c>
      <c r="AU40" s="7"/>
      <c r="AV40" s="7" t="s">
        <v>452</v>
      </c>
      <c r="AW40" s="7">
        <v>13</v>
      </c>
      <c r="AX40" s="36">
        <v>6</v>
      </c>
      <c r="AY40" s="7" t="s">
        <v>453</v>
      </c>
      <c r="AZ40" s="36"/>
      <c r="BA40" s="36" t="s">
        <v>454</v>
      </c>
      <c r="BB40" s="7">
        <v>1641</v>
      </c>
      <c r="BC40" s="7">
        <v>58</v>
      </c>
      <c r="BD40" s="7">
        <v>27.8</v>
      </c>
      <c r="BE40" s="7"/>
      <c r="BF40" s="7"/>
      <c r="BG40" s="7">
        <v>27.8</v>
      </c>
      <c r="BH40" s="11">
        <v>2.46</v>
      </c>
      <c r="BI40" s="7">
        <v>2.11</v>
      </c>
      <c r="BJ40" s="7">
        <v>1.84</v>
      </c>
      <c r="BK40" s="7">
        <v>1.96</v>
      </c>
      <c r="BL40" s="7">
        <v>2.02</v>
      </c>
      <c r="BM40" s="7">
        <v>2.05</v>
      </c>
      <c r="BN40" s="7">
        <v>0.66</v>
      </c>
      <c r="BO40" s="7">
        <v>0.77</v>
      </c>
      <c r="BP40" s="7">
        <v>0.82</v>
      </c>
      <c r="BQ40" s="7">
        <v>1.18</v>
      </c>
      <c r="BR40" s="7">
        <v>0.89</v>
      </c>
      <c r="BS40" s="36">
        <v>0.76</v>
      </c>
      <c r="BT40" s="7">
        <v>3.01</v>
      </c>
      <c r="BU40" s="7">
        <v>1.41</v>
      </c>
      <c r="BV40" s="55"/>
      <c r="BW40" s="7"/>
      <c r="BX40" s="7" t="s">
        <v>455</v>
      </c>
    </row>
    <row r="41" s="12" customFormat="1" ht="16.8" spans="1:76">
      <c r="A41" s="187">
        <v>21033667</v>
      </c>
      <c r="B41" s="11" t="s">
        <v>456</v>
      </c>
      <c r="C41" s="7">
        <v>0</v>
      </c>
      <c r="D41" s="7">
        <v>51</v>
      </c>
      <c r="E41" s="34">
        <v>13867573214</v>
      </c>
      <c r="F41" s="7">
        <v>0</v>
      </c>
      <c r="G41" s="13">
        <v>43335</v>
      </c>
      <c r="H41" s="13">
        <v>43346</v>
      </c>
      <c r="I41" s="13">
        <v>44368</v>
      </c>
      <c r="J41" s="14">
        <f t="shared" si="1"/>
        <v>34.4333333333333</v>
      </c>
      <c r="K41" s="7">
        <v>9</v>
      </c>
      <c r="L41" s="7">
        <v>0</v>
      </c>
      <c r="M41" s="23" t="s">
        <v>75</v>
      </c>
      <c r="N41" s="74">
        <v>220</v>
      </c>
      <c r="O41" s="30" t="s">
        <v>457</v>
      </c>
      <c r="P41" s="23" t="s">
        <v>458</v>
      </c>
      <c r="Q41" s="36">
        <v>100</v>
      </c>
      <c r="R41" s="7">
        <v>5176</v>
      </c>
      <c r="S41" s="7">
        <v>253.6</v>
      </c>
      <c r="T41" s="7">
        <v>1200</v>
      </c>
      <c r="U41" s="36">
        <v>24.73</v>
      </c>
      <c r="V41" s="7">
        <v>33.7</v>
      </c>
      <c r="W41" s="7">
        <v>856.4</v>
      </c>
      <c r="X41" s="7">
        <v>6.02</v>
      </c>
      <c r="Y41" s="7">
        <v>313</v>
      </c>
      <c r="Z41" s="7">
        <v>198</v>
      </c>
      <c r="AA41" s="7">
        <v>1.11</v>
      </c>
      <c r="AB41" s="7">
        <v>7.486</v>
      </c>
      <c r="AC41" s="7">
        <v>4.17</v>
      </c>
      <c r="AD41" s="7">
        <v>4.97</v>
      </c>
      <c r="AE41" s="7">
        <v>0</v>
      </c>
      <c r="AF41" s="7">
        <v>7.308</v>
      </c>
      <c r="AG41" s="7"/>
      <c r="AH41" s="7">
        <v>0.032</v>
      </c>
      <c r="AI41" s="7">
        <v>1493.9</v>
      </c>
      <c r="AJ41" s="36">
        <v>90</v>
      </c>
      <c r="AK41" s="7">
        <v>6.5</v>
      </c>
      <c r="AL41" s="36">
        <v>102.7</v>
      </c>
      <c r="AM41" s="36">
        <v>607</v>
      </c>
      <c r="AN41" s="4"/>
      <c r="AO41" s="30" t="s">
        <v>459</v>
      </c>
      <c r="AP41" s="30" t="s">
        <v>460</v>
      </c>
      <c r="AQ41" s="20">
        <v>27</v>
      </c>
      <c r="AR41" s="20"/>
      <c r="AS41" s="30" t="s">
        <v>461</v>
      </c>
      <c r="AT41" s="30" t="s">
        <v>462</v>
      </c>
      <c r="AU41" s="49"/>
      <c r="AV41" s="7" t="s">
        <v>463</v>
      </c>
      <c r="AW41" s="7">
        <v>16</v>
      </c>
      <c r="AX41" s="36">
        <v>5</v>
      </c>
      <c r="AY41" s="7" t="s">
        <v>464</v>
      </c>
      <c r="AZ41" s="36" t="s">
        <v>465</v>
      </c>
      <c r="BA41" s="36" t="s">
        <v>466</v>
      </c>
      <c r="BB41" s="7">
        <v>933</v>
      </c>
      <c r="BC41" s="7">
        <v>88.6</v>
      </c>
      <c r="BD41" s="7">
        <v>72.9</v>
      </c>
      <c r="BE41" s="7"/>
      <c r="BF41" s="7"/>
      <c r="BG41" s="7">
        <v>217</v>
      </c>
      <c r="BH41" s="11">
        <v>2.34</v>
      </c>
      <c r="BI41" s="7">
        <v>2.29</v>
      </c>
      <c r="BJ41" s="7">
        <v>2.45</v>
      </c>
      <c r="BK41" s="7">
        <v>2.22</v>
      </c>
      <c r="BL41" s="7">
        <v>2.26</v>
      </c>
      <c r="BM41" s="7">
        <v>2.26</v>
      </c>
      <c r="BN41" s="7">
        <v>1.22</v>
      </c>
      <c r="BO41" s="7">
        <v>0.88</v>
      </c>
      <c r="BP41" s="7">
        <v>1.38</v>
      </c>
      <c r="BQ41" s="7">
        <v>1.14</v>
      </c>
      <c r="BR41" s="7"/>
      <c r="BS41" s="36">
        <v>1.22</v>
      </c>
      <c r="BT41" s="7">
        <v>1.74</v>
      </c>
      <c r="BU41" s="7">
        <v>0.89</v>
      </c>
      <c r="BV41" s="7">
        <v>0.89</v>
      </c>
      <c r="BW41" s="7"/>
      <c r="BX41" s="7" t="s">
        <v>467</v>
      </c>
    </row>
    <row r="42" s="122" customFormat="1" ht="11.25" customHeight="1" spans="1:76">
      <c r="A42" s="188">
        <v>20103399</v>
      </c>
      <c r="B42" s="6" t="s">
        <v>468</v>
      </c>
      <c r="C42" s="7">
        <v>0</v>
      </c>
      <c r="D42" s="7">
        <v>65</v>
      </c>
      <c r="E42" s="34">
        <v>13515893551</v>
      </c>
      <c r="F42" s="7">
        <v>0</v>
      </c>
      <c r="G42" s="13">
        <v>43351</v>
      </c>
      <c r="H42" s="13">
        <v>43369</v>
      </c>
      <c r="I42" s="13">
        <v>44368</v>
      </c>
      <c r="J42" s="14">
        <f t="shared" si="1"/>
        <v>33.9</v>
      </c>
      <c r="K42" s="7">
        <v>11</v>
      </c>
      <c r="L42" s="7">
        <v>0</v>
      </c>
      <c r="M42" s="23" t="s">
        <v>469</v>
      </c>
      <c r="N42" s="74">
        <v>125</v>
      </c>
      <c r="O42" s="7" t="s">
        <v>470</v>
      </c>
      <c r="P42" s="33"/>
      <c r="Q42" s="7">
        <v>110</v>
      </c>
      <c r="R42" s="87">
        <v>6000</v>
      </c>
      <c r="S42" s="7">
        <v>300</v>
      </c>
      <c r="T42" s="7">
        <v>1200</v>
      </c>
      <c r="U42" s="89">
        <v>22.81</v>
      </c>
      <c r="V42" s="7">
        <v>36.5</v>
      </c>
      <c r="W42" s="7">
        <v>805.7</v>
      </c>
      <c r="X42" s="7">
        <v>6.22</v>
      </c>
      <c r="Y42" s="7">
        <v>321</v>
      </c>
      <c r="Z42" s="7">
        <v>232</v>
      </c>
      <c r="AA42" s="7">
        <v>0.9</v>
      </c>
      <c r="AB42" s="7">
        <v>7.372</v>
      </c>
      <c r="AC42" s="7">
        <v>3.9</v>
      </c>
      <c r="AD42" s="7">
        <v>4.59</v>
      </c>
      <c r="AE42" s="7">
        <v>0</v>
      </c>
      <c r="AF42" s="7">
        <v>7.305</v>
      </c>
      <c r="AG42" s="7"/>
      <c r="AH42" s="7">
        <v>0.03</v>
      </c>
      <c r="AI42" s="7">
        <v>217.4</v>
      </c>
      <c r="AJ42" s="7">
        <v>139</v>
      </c>
      <c r="AK42" s="87">
        <v>2.9</v>
      </c>
      <c r="AL42" s="89">
        <v>70</v>
      </c>
      <c r="AM42" s="7">
        <v>7577</v>
      </c>
      <c r="AN42" s="7"/>
      <c r="AO42" s="30" t="s">
        <v>471</v>
      </c>
      <c r="AP42" s="30" t="s">
        <v>472</v>
      </c>
      <c r="AQ42" s="20">
        <v>23</v>
      </c>
      <c r="AR42" s="20"/>
      <c r="AS42" s="30" t="s">
        <v>473</v>
      </c>
      <c r="AT42" s="30" t="s">
        <v>474</v>
      </c>
      <c r="AU42" s="7" t="s">
        <v>475</v>
      </c>
      <c r="AV42" s="7" t="s">
        <v>476</v>
      </c>
      <c r="AW42" s="7">
        <v>23</v>
      </c>
      <c r="AX42" s="7">
        <v>5</v>
      </c>
      <c r="AY42" s="87"/>
      <c r="AZ42" s="89"/>
      <c r="BA42" s="7" t="s">
        <v>477</v>
      </c>
      <c r="BB42" s="7">
        <v>1188</v>
      </c>
      <c r="BC42" s="7"/>
      <c r="BD42" s="7">
        <v>3</v>
      </c>
      <c r="BE42" s="7"/>
      <c r="BF42" s="7"/>
      <c r="BG42" s="7">
        <v>3</v>
      </c>
      <c r="BH42" s="7">
        <v>2.65</v>
      </c>
      <c r="BI42" s="7">
        <v>2.5</v>
      </c>
      <c r="BJ42" s="7">
        <v>2.14</v>
      </c>
      <c r="BK42" s="7">
        <v>2.09</v>
      </c>
      <c r="BL42" s="7">
        <v>2.42</v>
      </c>
      <c r="BM42" s="7">
        <v>1.77</v>
      </c>
      <c r="BN42" s="7">
        <v>0.51</v>
      </c>
      <c r="BO42" s="7">
        <v>1.23</v>
      </c>
      <c r="BP42" s="7">
        <v>1.09</v>
      </c>
      <c r="BQ42" s="7">
        <v>0.69</v>
      </c>
      <c r="BR42" s="7">
        <v>1.12</v>
      </c>
      <c r="BS42" s="7">
        <v>0.92</v>
      </c>
      <c r="BT42" s="7">
        <v>1.96</v>
      </c>
      <c r="BU42" s="55"/>
      <c r="BV42" s="7">
        <v>1.26</v>
      </c>
      <c r="BW42" s="7"/>
      <c r="BX42" s="7" t="s">
        <v>478</v>
      </c>
    </row>
    <row r="43" s="12" customFormat="1" ht="16.8" spans="1:76">
      <c r="A43" s="187">
        <v>21120468</v>
      </c>
      <c r="B43" s="6" t="s">
        <v>479</v>
      </c>
      <c r="C43" s="7">
        <v>0</v>
      </c>
      <c r="D43" s="7">
        <v>74</v>
      </c>
      <c r="E43" s="34">
        <v>13755587040</v>
      </c>
      <c r="F43" s="7">
        <v>0</v>
      </c>
      <c r="G43" s="13">
        <v>43354</v>
      </c>
      <c r="H43" s="13">
        <v>43369</v>
      </c>
      <c r="I43" s="13">
        <v>44368</v>
      </c>
      <c r="J43" s="14">
        <f t="shared" si="1"/>
        <v>33.8</v>
      </c>
      <c r="K43" s="7">
        <v>14</v>
      </c>
      <c r="L43" s="7">
        <v>0</v>
      </c>
      <c r="M43" s="7" t="s">
        <v>480</v>
      </c>
      <c r="N43" s="73">
        <v>160</v>
      </c>
      <c r="O43" s="7" t="s">
        <v>481</v>
      </c>
      <c r="P43" s="7" t="s">
        <v>86</v>
      </c>
      <c r="Q43" s="36">
        <v>100</v>
      </c>
      <c r="R43" s="7">
        <v>3640</v>
      </c>
      <c r="S43" s="7">
        <v>222.7</v>
      </c>
      <c r="T43" s="7">
        <v>551.9</v>
      </c>
      <c r="U43" s="36">
        <v>24.63</v>
      </c>
      <c r="V43" s="7">
        <v>39.8</v>
      </c>
      <c r="W43" s="7">
        <v>777.1</v>
      </c>
      <c r="X43" s="7">
        <v>6.32</v>
      </c>
      <c r="Y43" s="7">
        <v>475</v>
      </c>
      <c r="Z43" s="7">
        <v>86</v>
      </c>
      <c r="AA43" s="7">
        <v>1.24</v>
      </c>
      <c r="AB43" s="7">
        <v>7.468</v>
      </c>
      <c r="AC43" s="7">
        <v>4.33</v>
      </c>
      <c r="AD43" s="7">
        <v>5.8</v>
      </c>
      <c r="AE43" s="7">
        <v>1</v>
      </c>
      <c r="AF43" s="7">
        <v>7.354</v>
      </c>
      <c r="AG43" s="7">
        <v>1.28</v>
      </c>
      <c r="AH43" s="7">
        <v>0.028</v>
      </c>
      <c r="AI43" s="7">
        <v>1275.8</v>
      </c>
      <c r="AJ43" s="36">
        <v>116</v>
      </c>
      <c r="AK43" s="7"/>
      <c r="AL43" s="36">
        <v>46.4</v>
      </c>
      <c r="AM43" s="36">
        <v>4812</v>
      </c>
      <c r="AN43" s="4"/>
      <c r="AO43" s="30" t="s">
        <v>482</v>
      </c>
      <c r="AP43" s="30" t="s">
        <v>483</v>
      </c>
      <c r="AQ43" s="20">
        <v>17</v>
      </c>
      <c r="AR43" s="20"/>
      <c r="AS43" s="30" t="s">
        <v>484</v>
      </c>
      <c r="AT43" s="30" t="s">
        <v>485</v>
      </c>
      <c r="AU43" s="30" t="s">
        <v>291</v>
      </c>
      <c r="AV43" s="7" t="s">
        <v>486</v>
      </c>
      <c r="AW43" s="7">
        <v>20</v>
      </c>
      <c r="AX43" s="36">
        <v>5</v>
      </c>
      <c r="AY43" s="7"/>
      <c r="AZ43" s="36"/>
      <c r="BA43" s="36" t="s">
        <v>487</v>
      </c>
      <c r="BB43" s="7">
        <v>1055</v>
      </c>
      <c r="BC43" s="33"/>
      <c r="BD43" s="7">
        <v>538</v>
      </c>
      <c r="BE43" s="7"/>
      <c r="BF43" s="7"/>
      <c r="BG43" s="7">
        <v>609</v>
      </c>
      <c r="BH43" s="11">
        <v>2.67</v>
      </c>
      <c r="BI43" s="7">
        <v>2.46</v>
      </c>
      <c r="BJ43" s="7">
        <v>2.47</v>
      </c>
      <c r="BK43" s="7">
        <v>2.49</v>
      </c>
      <c r="BL43" s="7">
        <v>2.38</v>
      </c>
      <c r="BM43" s="7">
        <v>2.28</v>
      </c>
      <c r="BN43" s="7">
        <v>1.24</v>
      </c>
      <c r="BO43" s="7">
        <v>1.24</v>
      </c>
      <c r="BP43" s="7">
        <v>1.2</v>
      </c>
      <c r="BQ43" s="7">
        <v>1.05</v>
      </c>
      <c r="BR43" s="7">
        <v>1.17</v>
      </c>
      <c r="BS43" s="36">
        <v>1.01</v>
      </c>
      <c r="BT43" s="7">
        <v>2.49</v>
      </c>
      <c r="BU43" s="7"/>
      <c r="BV43" s="7"/>
      <c r="BW43" s="7"/>
      <c r="BX43" s="7" t="s">
        <v>488</v>
      </c>
    </row>
    <row r="44" s="12" customFormat="1" spans="1:76">
      <c r="A44" s="187">
        <v>13575147</v>
      </c>
      <c r="B44" s="8" t="s">
        <v>489</v>
      </c>
      <c r="C44" s="9">
        <v>1</v>
      </c>
      <c r="D44" s="9">
        <v>43</v>
      </c>
      <c r="E44" s="190">
        <v>15088791866</v>
      </c>
      <c r="F44" s="9">
        <v>0</v>
      </c>
      <c r="G44" s="16">
        <v>43362</v>
      </c>
      <c r="H44" s="16">
        <v>43364</v>
      </c>
      <c r="I44" s="13">
        <v>44368</v>
      </c>
      <c r="J44" s="14">
        <f t="shared" si="1"/>
        <v>33.5333333333333</v>
      </c>
      <c r="K44" s="9">
        <v>7</v>
      </c>
      <c r="L44" s="9">
        <v>0</v>
      </c>
      <c r="M44" s="9" t="s">
        <v>490</v>
      </c>
      <c r="N44" s="74">
        <v>130</v>
      </c>
      <c r="O44" s="7" t="s">
        <v>86</v>
      </c>
      <c r="P44" s="7" t="s">
        <v>86</v>
      </c>
      <c r="Q44" s="36">
        <v>100</v>
      </c>
      <c r="R44" s="7">
        <v>3265</v>
      </c>
      <c r="S44" s="7">
        <v>300</v>
      </c>
      <c r="T44" s="7">
        <v>1200</v>
      </c>
      <c r="U44" s="36">
        <v>13.45</v>
      </c>
      <c r="V44" s="7">
        <v>33.92</v>
      </c>
      <c r="W44" s="7">
        <v>743</v>
      </c>
      <c r="X44" s="7">
        <v>5.46</v>
      </c>
      <c r="Y44" s="7">
        <v>413</v>
      </c>
      <c r="Z44" s="7">
        <v>124</v>
      </c>
      <c r="AA44" s="7">
        <v>0.99</v>
      </c>
      <c r="AB44" s="7">
        <v>7.491</v>
      </c>
      <c r="AC44" s="7">
        <v>5.05</v>
      </c>
      <c r="AD44" s="7">
        <v>5.48</v>
      </c>
      <c r="AE44" s="7">
        <v>1</v>
      </c>
      <c r="AF44" s="7">
        <v>7.32</v>
      </c>
      <c r="AG44" s="7">
        <v>3.22</v>
      </c>
      <c r="AH44" s="7">
        <v>0.006</v>
      </c>
      <c r="AI44" s="7">
        <v>220.8</v>
      </c>
      <c r="AJ44" s="36">
        <v>101</v>
      </c>
      <c r="AK44" s="7">
        <v>1.3</v>
      </c>
      <c r="AL44" s="36">
        <v>16.6</v>
      </c>
      <c r="AM44" s="36">
        <v>356</v>
      </c>
      <c r="AN44" s="33"/>
      <c r="AO44" s="29" t="s">
        <v>491</v>
      </c>
      <c r="AP44" s="29" t="s">
        <v>492</v>
      </c>
      <c r="AQ44" s="20">
        <v>14</v>
      </c>
      <c r="AR44" s="20"/>
      <c r="AS44" s="7" t="s">
        <v>493</v>
      </c>
      <c r="AT44" s="29" t="s">
        <v>494</v>
      </c>
      <c r="AU44" s="7"/>
      <c r="AV44" s="7" t="s">
        <v>495</v>
      </c>
      <c r="AW44" s="7">
        <v>8</v>
      </c>
      <c r="AX44" s="36">
        <v>6</v>
      </c>
      <c r="AY44" s="7"/>
      <c r="AZ44" s="36"/>
      <c r="BA44" s="36" t="s">
        <v>496</v>
      </c>
      <c r="BB44" s="7">
        <v>1000</v>
      </c>
      <c r="BC44" s="7">
        <v>9.8</v>
      </c>
      <c r="BD44" s="7">
        <v>3.8</v>
      </c>
      <c r="BE44" s="7"/>
      <c r="BF44" s="7"/>
      <c r="BG44" s="7">
        <v>12.2</v>
      </c>
      <c r="BH44" s="11">
        <v>2.37</v>
      </c>
      <c r="BI44" s="7">
        <v>2.55</v>
      </c>
      <c r="BJ44" s="7">
        <v>2.38</v>
      </c>
      <c r="BK44" s="7">
        <v>2.03</v>
      </c>
      <c r="BL44" s="7">
        <v>1.99</v>
      </c>
      <c r="BM44" s="7">
        <v>1.97</v>
      </c>
      <c r="BN44" s="7">
        <v>1.33</v>
      </c>
      <c r="BO44" s="7">
        <v>1.29</v>
      </c>
      <c r="BP44" s="7">
        <v>1.2</v>
      </c>
      <c r="BQ44" s="7">
        <v>0.97</v>
      </c>
      <c r="BR44" s="7">
        <v>0.71</v>
      </c>
      <c r="BS44" s="36">
        <v>0.96</v>
      </c>
      <c r="BT44" s="7">
        <v>2.27</v>
      </c>
      <c r="BU44" s="7">
        <v>2.46</v>
      </c>
      <c r="BV44" s="7">
        <v>2.09</v>
      </c>
      <c r="BW44" s="7"/>
      <c r="BX44" s="7" t="s">
        <v>497</v>
      </c>
    </row>
    <row r="45" s="120" customFormat="1" spans="1:76">
      <c r="A45" s="188">
        <v>12951253</v>
      </c>
      <c r="B45" s="8" t="s">
        <v>498</v>
      </c>
      <c r="C45" s="9">
        <v>1</v>
      </c>
      <c r="D45" s="9">
        <v>40</v>
      </c>
      <c r="E45" s="190">
        <v>15067551624</v>
      </c>
      <c r="F45" s="9">
        <v>1</v>
      </c>
      <c r="G45" s="16">
        <v>43380</v>
      </c>
      <c r="H45" s="16">
        <v>43390</v>
      </c>
      <c r="I45" s="13">
        <v>44368</v>
      </c>
      <c r="J45" s="14">
        <f t="shared" si="1"/>
        <v>32.9333333333333</v>
      </c>
      <c r="K45" s="9">
        <v>6</v>
      </c>
      <c r="L45" s="9">
        <v>0</v>
      </c>
      <c r="M45" s="9" t="s">
        <v>499</v>
      </c>
      <c r="N45" s="74">
        <v>167</v>
      </c>
      <c r="O45" s="7" t="s">
        <v>500</v>
      </c>
      <c r="P45" s="7"/>
      <c r="Q45" s="7"/>
      <c r="R45" s="87">
        <v>6000</v>
      </c>
      <c r="S45" s="7">
        <v>300</v>
      </c>
      <c r="T45" s="7">
        <v>1200</v>
      </c>
      <c r="U45" s="89">
        <v>7.44</v>
      </c>
      <c r="V45" s="7">
        <v>32.9</v>
      </c>
      <c r="W45" s="7">
        <v>998.5</v>
      </c>
      <c r="X45" s="7">
        <v>3.98</v>
      </c>
      <c r="Y45" s="7">
        <v>447</v>
      </c>
      <c r="Z45" s="7">
        <v>231</v>
      </c>
      <c r="AA45" s="7">
        <v>0.82</v>
      </c>
      <c r="AB45" s="7">
        <v>7.439</v>
      </c>
      <c r="AC45" s="7">
        <v>3.24</v>
      </c>
      <c r="AD45" s="7">
        <v>3.3</v>
      </c>
      <c r="AE45" s="7">
        <v>0</v>
      </c>
      <c r="AF45" s="7">
        <v>7.371</v>
      </c>
      <c r="AG45" s="7"/>
      <c r="AH45" s="7">
        <v>0.096</v>
      </c>
      <c r="AI45" s="7">
        <v>43.2</v>
      </c>
      <c r="AJ45" s="7">
        <v>85</v>
      </c>
      <c r="AK45" s="87"/>
      <c r="AL45" s="89">
        <v>7.5</v>
      </c>
      <c r="AM45" s="7">
        <v>3277</v>
      </c>
      <c r="AN45" s="7"/>
      <c r="AO45" s="29" t="s">
        <v>501</v>
      </c>
      <c r="AP45" s="29" t="s">
        <v>502</v>
      </c>
      <c r="AQ45" s="20">
        <v>14</v>
      </c>
      <c r="AR45" s="20"/>
      <c r="AS45" s="29" t="s">
        <v>503</v>
      </c>
      <c r="AT45" s="7"/>
      <c r="AU45" s="7"/>
      <c r="AV45" s="7" t="s">
        <v>504</v>
      </c>
      <c r="AW45" s="7">
        <v>16</v>
      </c>
      <c r="AX45" s="7">
        <v>6</v>
      </c>
      <c r="AY45" s="87"/>
      <c r="AZ45" s="89"/>
      <c r="BA45" s="7" t="s">
        <v>505</v>
      </c>
      <c r="BB45" s="7">
        <v>1206</v>
      </c>
      <c r="BC45" s="7">
        <v>894</v>
      </c>
      <c r="BD45" s="7">
        <v>926</v>
      </c>
      <c r="BE45" s="7"/>
      <c r="BF45" s="7"/>
      <c r="BG45" s="7">
        <v>1280</v>
      </c>
      <c r="BH45" s="7">
        <v>2.65</v>
      </c>
      <c r="BI45" s="7">
        <v>2.89</v>
      </c>
      <c r="BJ45" s="7">
        <v>2.58</v>
      </c>
      <c r="BK45" s="7">
        <v>2.47</v>
      </c>
      <c r="BL45" s="7">
        <v>2.31</v>
      </c>
      <c r="BM45" s="7">
        <v>2.47</v>
      </c>
      <c r="BN45" s="7">
        <v>0.88</v>
      </c>
      <c r="BO45" s="7">
        <v>1.11</v>
      </c>
      <c r="BP45" s="7">
        <v>0.63</v>
      </c>
      <c r="BQ45" s="7">
        <v>0.48</v>
      </c>
      <c r="BR45" s="7">
        <v>0.85</v>
      </c>
      <c r="BS45" s="7"/>
      <c r="BT45" s="7">
        <v>2.4</v>
      </c>
      <c r="BU45" s="7"/>
      <c r="BV45" s="7">
        <v>2.39</v>
      </c>
      <c r="BW45" s="7">
        <v>1</v>
      </c>
      <c r="BX45" s="7"/>
    </row>
    <row r="46" s="12" customFormat="1" ht="16.8" spans="1:76">
      <c r="A46" s="187">
        <v>90130304</v>
      </c>
      <c r="B46" s="6" t="s">
        <v>506</v>
      </c>
      <c r="C46" s="7">
        <v>0</v>
      </c>
      <c r="D46" s="7">
        <v>30</v>
      </c>
      <c r="E46" s="34">
        <v>15297485599</v>
      </c>
      <c r="F46" s="7">
        <v>0</v>
      </c>
      <c r="G46" s="13">
        <v>43383</v>
      </c>
      <c r="H46" s="13">
        <v>43391</v>
      </c>
      <c r="I46" s="13">
        <v>44368</v>
      </c>
      <c r="J46" s="14">
        <f t="shared" si="1"/>
        <v>32.8333333333333</v>
      </c>
      <c r="K46" s="7">
        <v>11</v>
      </c>
      <c r="L46" s="7">
        <v>1</v>
      </c>
      <c r="M46" s="23" t="s">
        <v>348</v>
      </c>
      <c r="N46" s="74">
        <v>6</v>
      </c>
      <c r="O46" s="23" t="s">
        <v>86</v>
      </c>
      <c r="P46" s="29" t="s">
        <v>507</v>
      </c>
      <c r="Q46" s="36">
        <v>150</v>
      </c>
      <c r="R46" s="7">
        <v>4087</v>
      </c>
      <c r="S46" s="7">
        <v>163.9</v>
      </c>
      <c r="T46" s="7">
        <v>748.3</v>
      </c>
      <c r="U46" s="36">
        <v>19.03</v>
      </c>
      <c r="V46" s="7">
        <v>41.2</v>
      </c>
      <c r="W46" s="7">
        <v>749.3</v>
      </c>
      <c r="X46" s="64">
        <v>7.92</v>
      </c>
      <c r="Y46" s="7">
        <v>496</v>
      </c>
      <c r="Z46" s="7">
        <v>673</v>
      </c>
      <c r="AA46" s="7">
        <v>1.29</v>
      </c>
      <c r="AB46" s="7">
        <v>7.429</v>
      </c>
      <c r="AC46" s="7">
        <v>4.27</v>
      </c>
      <c r="AD46" s="7">
        <v>4.4</v>
      </c>
      <c r="AE46" s="7">
        <v>0</v>
      </c>
      <c r="AF46" s="7">
        <v>7.447</v>
      </c>
      <c r="AG46" s="7"/>
      <c r="AH46" s="7">
        <v>0.091</v>
      </c>
      <c r="AI46" s="7">
        <v>3855.1</v>
      </c>
      <c r="AJ46" s="36">
        <v>112</v>
      </c>
      <c r="AK46" s="7"/>
      <c r="AL46" s="36">
        <v>6.5</v>
      </c>
      <c r="AM46" s="36"/>
      <c r="AN46" s="4"/>
      <c r="AO46" s="29" t="s">
        <v>508</v>
      </c>
      <c r="AP46" s="29" t="s">
        <v>509</v>
      </c>
      <c r="AQ46" s="20">
        <v>21</v>
      </c>
      <c r="AR46" s="20"/>
      <c r="AS46" s="29" t="s">
        <v>510</v>
      </c>
      <c r="AT46" s="7" t="s">
        <v>511</v>
      </c>
      <c r="AU46" s="29" t="s">
        <v>512</v>
      </c>
      <c r="AV46" s="7" t="s">
        <v>513</v>
      </c>
      <c r="AW46" s="7">
        <v>13</v>
      </c>
      <c r="AX46" s="36">
        <v>5</v>
      </c>
      <c r="AY46" s="7" t="s">
        <v>514</v>
      </c>
      <c r="AZ46" s="36"/>
      <c r="BA46" s="36" t="s">
        <v>515</v>
      </c>
      <c r="BB46" s="7">
        <v>3549</v>
      </c>
      <c r="BC46" s="7">
        <v>221</v>
      </c>
      <c r="BD46" s="7">
        <v>181.8</v>
      </c>
      <c r="BE46" s="7"/>
      <c r="BF46" s="7"/>
      <c r="BG46" s="7">
        <v>356</v>
      </c>
      <c r="BH46" s="11">
        <v>2.8</v>
      </c>
      <c r="BI46" s="7">
        <v>2.5</v>
      </c>
      <c r="BJ46" s="7">
        <v>1.96</v>
      </c>
      <c r="BK46" s="7">
        <v>1.75</v>
      </c>
      <c r="BL46" s="7">
        <v>1.89</v>
      </c>
      <c r="BM46" s="7">
        <v>2.01</v>
      </c>
      <c r="BN46" s="7">
        <v>0.86</v>
      </c>
      <c r="BO46" s="7">
        <v>1.13</v>
      </c>
      <c r="BP46" s="7">
        <v>0.84</v>
      </c>
      <c r="BQ46" s="7">
        <v>0.79</v>
      </c>
      <c r="BR46" s="7">
        <v>0.83</v>
      </c>
      <c r="BS46" s="36">
        <v>0.88</v>
      </c>
      <c r="BT46" s="7">
        <v>2.38</v>
      </c>
      <c r="BU46" s="55"/>
      <c r="BV46" s="7"/>
      <c r="BW46" s="7"/>
      <c r="BX46" s="7" t="s">
        <v>516</v>
      </c>
    </row>
    <row r="47" s="12" customFormat="1" spans="1:76">
      <c r="A47" s="187">
        <v>13707873</v>
      </c>
      <c r="B47" s="6" t="s">
        <v>517</v>
      </c>
      <c r="C47" s="7">
        <v>1</v>
      </c>
      <c r="D47" s="7">
        <v>65</v>
      </c>
      <c r="E47" s="34">
        <v>13868586332</v>
      </c>
      <c r="F47" s="7">
        <v>1</v>
      </c>
      <c r="G47" s="13">
        <v>43416</v>
      </c>
      <c r="H47" s="13">
        <v>43418</v>
      </c>
      <c r="I47" s="13">
        <v>44136</v>
      </c>
      <c r="J47" s="14">
        <f t="shared" si="1"/>
        <v>24</v>
      </c>
      <c r="K47" s="7">
        <v>6</v>
      </c>
      <c r="L47" s="7">
        <v>0</v>
      </c>
      <c r="M47" s="23" t="s">
        <v>518</v>
      </c>
      <c r="N47" s="74">
        <v>128</v>
      </c>
      <c r="O47" s="7" t="s">
        <v>86</v>
      </c>
      <c r="P47" s="23" t="s">
        <v>519</v>
      </c>
      <c r="Q47" s="36">
        <v>150</v>
      </c>
      <c r="R47" s="7">
        <v>4558</v>
      </c>
      <c r="S47" s="7">
        <v>300</v>
      </c>
      <c r="T47" s="7">
        <v>1200</v>
      </c>
      <c r="U47" s="36">
        <v>6.9</v>
      </c>
      <c r="V47" s="7">
        <v>33.1</v>
      </c>
      <c r="W47" s="7">
        <v>888.1</v>
      </c>
      <c r="X47" s="7">
        <v>4.13</v>
      </c>
      <c r="Y47" s="7">
        <v>406</v>
      </c>
      <c r="Z47" s="7">
        <v>510</v>
      </c>
      <c r="AA47" s="7">
        <v>1.15</v>
      </c>
      <c r="AB47" s="7"/>
      <c r="AC47" s="7">
        <v>4.87</v>
      </c>
      <c r="AD47" s="7">
        <v>5.4</v>
      </c>
      <c r="AE47" s="7">
        <v>1</v>
      </c>
      <c r="AF47" s="7">
        <v>7.271</v>
      </c>
      <c r="AG47" s="7">
        <v>3.87</v>
      </c>
      <c r="AH47" s="7">
        <v>0.012</v>
      </c>
      <c r="AI47" s="7">
        <v>96.8</v>
      </c>
      <c r="AJ47" s="36">
        <v>89</v>
      </c>
      <c r="AK47" s="7">
        <v>4</v>
      </c>
      <c r="AL47" s="36">
        <v>12.9</v>
      </c>
      <c r="AM47" s="36"/>
      <c r="AN47" s="7"/>
      <c r="AO47" s="31" t="s">
        <v>520</v>
      </c>
      <c r="AP47" s="31" t="s">
        <v>521</v>
      </c>
      <c r="AQ47" s="25">
        <v>16</v>
      </c>
      <c r="AR47" s="25"/>
      <c r="AS47" s="31" t="s">
        <v>522</v>
      </c>
      <c r="AT47" s="31" t="s">
        <v>523</v>
      </c>
      <c r="AU47" s="31" t="s">
        <v>524</v>
      </c>
      <c r="AV47" s="7" t="s">
        <v>525</v>
      </c>
      <c r="AW47" s="7">
        <v>9</v>
      </c>
      <c r="AX47" s="36">
        <v>7</v>
      </c>
      <c r="AY47" s="7"/>
      <c r="AZ47" s="36"/>
      <c r="BA47" s="36" t="s">
        <v>526</v>
      </c>
      <c r="BB47" s="7">
        <v>2151</v>
      </c>
      <c r="BC47" s="33"/>
      <c r="BD47" s="7">
        <v>312</v>
      </c>
      <c r="BE47" s="7"/>
      <c r="BF47" s="7"/>
      <c r="BG47" s="7">
        <v>268.5</v>
      </c>
      <c r="BH47" s="11">
        <v>2.84</v>
      </c>
      <c r="BI47" s="7">
        <v>2.7</v>
      </c>
      <c r="BJ47" s="7">
        <v>2.19</v>
      </c>
      <c r="BK47" s="7">
        <v>2.22</v>
      </c>
      <c r="BL47" s="7">
        <v>2.17</v>
      </c>
      <c r="BM47" s="7">
        <v>2.21</v>
      </c>
      <c r="BN47" s="7">
        <v>1.22</v>
      </c>
      <c r="BO47" s="7">
        <v>1.08</v>
      </c>
      <c r="BP47" s="7">
        <v>0.75</v>
      </c>
      <c r="BQ47" s="7">
        <v>1.02</v>
      </c>
      <c r="BR47" s="7">
        <v>0.71</v>
      </c>
      <c r="BS47" s="36">
        <v>0.98</v>
      </c>
      <c r="BT47" s="7">
        <v>2.04</v>
      </c>
      <c r="BU47" s="7">
        <v>1.23</v>
      </c>
      <c r="BV47" s="55"/>
      <c r="BW47" s="7"/>
      <c r="BX47" s="33" t="s">
        <v>527</v>
      </c>
    </row>
    <row r="48" s="12" customFormat="1" ht="16.8" spans="1:76">
      <c r="A48" s="188">
        <v>90150318</v>
      </c>
      <c r="B48" s="6" t="s">
        <v>528</v>
      </c>
      <c r="C48" s="7">
        <v>0</v>
      </c>
      <c r="D48" s="7">
        <v>21</v>
      </c>
      <c r="E48" s="34">
        <v>15867113893</v>
      </c>
      <c r="F48" s="7">
        <v>1</v>
      </c>
      <c r="G48" s="13">
        <v>43417</v>
      </c>
      <c r="H48" s="13">
        <v>43425</v>
      </c>
      <c r="I48" s="13">
        <v>44368</v>
      </c>
      <c r="J48" s="14">
        <f t="shared" si="1"/>
        <v>31.7</v>
      </c>
      <c r="K48" s="7">
        <v>3</v>
      </c>
      <c r="L48" s="7">
        <v>0</v>
      </c>
      <c r="M48" s="7" t="s">
        <v>67</v>
      </c>
      <c r="N48" s="73">
        <v>105</v>
      </c>
      <c r="O48" s="31" t="s">
        <v>529</v>
      </c>
      <c r="P48" s="7" t="s">
        <v>530</v>
      </c>
      <c r="Q48" s="36">
        <v>100</v>
      </c>
      <c r="R48" s="7">
        <v>6000</v>
      </c>
      <c r="S48" s="7">
        <v>300</v>
      </c>
      <c r="T48" s="7">
        <v>1200</v>
      </c>
      <c r="U48" s="36">
        <v>10.25</v>
      </c>
      <c r="V48" s="7">
        <v>31.2</v>
      </c>
      <c r="W48" s="7">
        <v>1456.8</v>
      </c>
      <c r="X48" s="7">
        <v>3.95</v>
      </c>
      <c r="Y48" s="7">
        <v>541</v>
      </c>
      <c r="Z48" s="7">
        <v>100</v>
      </c>
      <c r="AA48" s="7">
        <v>1.02</v>
      </c>
      <c r="AB48" s="7">
        <v>7.435</v>
      </c>
      <c r="AC48" s="7">
        <v>4.03</v>
      </c>
      <c r="AD48" s="7">
        <v>6.1</v>
      </c>
      <c r="AE48" s="7">
        <v>1</v>
      </c>
      <c r="AF48" s="7">
        <v>7.342</v>
      </c>
      <c r="AG48" s="7">
        <v>3.67</v>
      </c>
      <c r="AH48" s="7">
        <v>0.025</v>
      </c>
      <c r="AI48" s="7">
        <v>121.3</v>
      </c>
      <c r="AJ48" s="36">
        <v>68</v>
      </c>
      <c r="AK48" s="7">
        <v>22.6</v>
      </c>
      <c r="AL48" s="36">
        <v>10.1</v>
      </c>
      <c r="AM48" s="36">
        <v>0</v>
      </c>
      <c r="AN48" s="33"/>
      <c r="AO48" s="29" t="s">
        <v>531</v>
      </c>
      <c r="AP48" s="29" t="s">
        <v>532</v>
      </c>
      <c r="AQ48" s="20">
        <v>35</v>
      </c>
      <c r="AR48" s="20"/>
      <c r="AS48" s="29" t="s">
        <v>533</v>
      </c>
      <c r="AT48" s="29" t="s">
        <v>534</v>
      </c>
      <c r="AU48" s="29" t="s">
        <v>363</v>
      </c>
      <c r="AV48" s="7" t="s">
        <v>535</v>
      </c>
      <c r="AW48" s="7">
        <v>15</v>
      </c>
      <c r="AX48" s="36">
        <v>7</v>
      </c>
      <c r="AY48" s="7" t="s">
        <v>536</v>
      </c>
      <c r="AZ48" s="36"/>
      <c r="BA48" s="36" t="s">
        <v>537</v>
      </c>
      <c r="BB48" s="7">
        <v>1850</v>
      </c>
      <c r="BC48" s="33"/>
      <c r="BD48" s="33"/>
      <c r="BE48" s="33"/>
      <c r="BF48" s="33"/>
      <c r="BG48" s="7">
        <v>11.8</v>
      </c>
      <c r="BH48" s="11">
        <v>2.65</v>
      </c>
      <c r="BI48" s="7">
        <v>2.81</v>
      </c>
      <c r="BJ48" s="7">
        <v>2.31</v>
      </c>
      <c r="BK48" s="7">
        <v>2.29</v>
      </c>
      <c r="BL48" s="7">
        <v>1.98</v>
      </c>
      <c r="BM48" s="7">
        <v>2.21</v>
      </c>
      <c r="BN48" s="7">
        <v>1.19</v>
      </c>
      <c r="BO48" s="7">
        <v>1.06</v>
      </c>
      <c r="BP48" s="7">
        <v>0.85</v>
      </c>
      <c r="BQ48" s="7">
        <v>0.56</v>
      </c>
      <c r="BR48" s="7">
        <v>0.67</v>
      </c>
      <c r="BS48" s="36">
        <v>0.98</v>
      </c>
      <c r="BT48" s="7">
        <v>3.51</v>
      </c>
      <c r="BU48" s="7">
        <v>1.58</v>
      </c>
      <c r="BV48" s="7">
        <v>1.54</v>
      </c>
      <c r="BW48" s="4"/>
      <c r="BX48" s="7" t="s">
        <v>538</v>
      </c>
    </row>
    <row r="49" s="57" customFormat="1" spans="1:76">
      <c r="A49" s="187">
        <v>20344838</v>
      </c>
      <c r="B49" s="10" t="s">
        <v>539</v>
      </c>
      <c r="C49" s="9">
        <v>0</v>
      </c>
      <c r="D49" s="9">
        <v>69</v>
      </c>
      <c r="E49" s="190">
        <v>13516875478</v>
      </c>
      <c r="F49" s="9">
        <v>0</v>
      </c>
      <c r="G49" s="16">
        <v>43428</v>
      </c>
      <c r="H49" s="16">
        <v>43440</v>
      </c>
      <c r="I49" s="13">
        <v>44368</v>
      </c>
      <c r="J49" s="14">
        <f t="shared" si="1"/>
        <v>31.3333333333333</v>
      </c>
      <c r="K49" s="9">
        <v>10</v>
      </c>
      <c r="L49" s="9">
        <v>1</v>
      </c>
      <c r="M49" s="9" t="s">
        <v>540</v>
      </c>
      <c r="N49" s="74">
        <v>3.45</v>
      </c>
      <c r="O49" s="7" t="s">
        <v>541</v>
      </c>
      <c r="P49" s="7" t="s">
        <v>86</v>
      </c>
      <c r="Q49" s="7">
        <v>100</v>
      </c>
      <c r="R49" s="87">
        <v>5406</v>
      </c>
      <c r="S49" s="7">
        <v>300</v>
      </c>
      <c r="T49" s="7">
        <v>1200</v>
      </c>
      <c r="U49" s="89">
        <v>21.38</v>
      </c>
      <c r="V49" s="7">
        <v>36.2</v>
      </c>
      <c r="W49" s="7">
        <v>548.8</v>
      </c>
      <c r="X49" s="7">
        <v>9.58</v>
      </c>
      <c r="Y49" s="7">
        <v>333</v>
      </c>
      <c r="Z49" s="7">
        <v>168</v>
      </c>
      <c r="AA49" s="7">
        <v>0.95</v>
      </c>
      <c r="AB49" s="7">
        <v>7.402</v>
      </c>
      <c r="AC49" s="7">
        <v>4.37</v>
      </c>
      <c r="AD49" s="7">
        <v>6.39</v>
      </c>
      <c r="AE49" s="7">
        <v>1</v>
      </c>
      <c r="AF49" s="7">
        <v>7.388</v>
      </c>
      <c r="AG49" s="7">
        <v>4.9</v>
      </c>
      <c r="AH49" s="7">
        <v>0.028</v>
      </c>
      <c r="AI49" s="7">
        <v>4099.9</v>
      </c>
      <c r="AJ49" s="7">
        <v>85</v>
      </c>
      <c r="AK49" s="87">
        <v>11</v>
      </c>
      <c r="AL49" s="89">
        <v>108.6</v>
      </c>
      <c r="AM49" s="33"/>
      <c r="AN49" s="7"/>
      <c r="AO49" s="29" t="s">
        <v>542</v>
      </c>
      <c r="AP49" s="29" t="s">
        <v>543</v>
      </c>
      <c r="AQ49" s="20">
        <v>18</v>
      </c>
      <c r="AR49" s="20"/>
      <c r="AS49" s="33"/>
      <c r="AT49" s="33"/>
      <c r="AU49" s="29" t="s">
        <v>291</v>
      </c>
      <c r="AV49" s="7" t="s">
        <v>544</v>
      </c>
      <c r="AW49" s="7">
        <v>18</v>
      </c>
      <c r="AX49" s="7">
        <v>6</v>
      </c>
      <c r="AY49" s="87" t="s">
        <v>545</v>
      </c>
      <c r="AZ49" s="89"/>
      <c r="BA49" s="7" t="s">
        <v>546</v>
      </c>
      <c r="BB49" s="7">
        <v>1108</v>
      </c>
      <c r="BC49" s="7">
        <v>45.8</v>
      </c>
      <c r="BD49" s="7">
        <v>7</v>
      </c>
      <c r="BE49" s="7"/>
      <c r="BF49" s="7"/>
      <c r="BG49" s="7">
        <v>3</v>
      </c>
      <c r="BH49" s="7">
        <v>2.38</v>
      </c>
      <c r="BI49" s="7">
        <v>2.25</v>
      </c>
      <c r="BJ49" s="7">
        <v>2.1</v>
      </c>
      <c r="BK49" s="7">
        <v>2.12</v>
      </c>
      <c r="BL49" s="7">
        <v>2.14</v>
      </c>
      <c r="BM49" s="7">
        <v>1.93</v>
      </c>
      <c r="BN49" s="7">
        <v>1.17</v>
      </c>
      <c r="BO49" s="7">
        <v>0.39</v>
      </c>
      <c r="BP49" s="7">
        <v>1.15</v>
      </c>
      <c r="BQ49" s="55"/>
      <c r="BR49" s="55"/>
      <c r="BS49" s="7">
        <v>1.06</v>
      </c>
      <c r="BT49" s="7">
        <v>2.01</v>
      </c>
      <c r="BU49" s="7">
        <v>0.84</v>
      </c>
      <c r="BV49" s="7">
        <v>0.9</v>
      </c>
      <c r="BW49" s="7"/>
      <c r="BX49" s="33" t="s">
        <v>547</v>
      </c>
    </row>
    <row r="50" s="57" customFormat="1" spans="1:76">
      <c r="A50" s="36">
        <v>13952345</v>
      </c>
      <c r="B50" s="11" t="s">
        <v>548</v>
      </c>
      <c r="C50" s="7">
        <v>0</v>
      </c>
      <c r="D50" s="7">
        <v>41</v>
      </c>
      <c r="E50" s="36">
        <v>13857583393</v>
      </c>
      <c r="F50" s="7">
        <v>0</v>
      </c>
      <c r="G50" s="13">
        <v>43440</v>
      </c>
      <c r="H50" s="13">
        <v>43455</v>
      </c>
      <c r="I50" s="13">
        <v>44368</v>
      </c>
      <c r="J50" s="14">
        <f t="shared" si="1"/>
        <v>30.9333333333333</v>
      </c>
      <c r="K50" s="7">
        <v>5</v>
      </c>
      <c r="L50" s="7">
        <v>1</v>
      </c>
      <c r="M50" s="7" t="s">
        <v>549</v>
      </c>
      <c r="N50" s="73">
        <v>3.38</v>
      </c>
      <c r="O50" s="7" t="s">
        <v>86</v>
      </c>
      <c r="P50" s="7" t="s">
        <v>86</v>
      </c>
      <c r="Q50" s="7">
        <v>150</v>
      </c>
      <c r="R50" s="87">
        <v>5746</v>
      </c>
      <c r="S50" s="7">
        <v>300</v>
      </c>
      <c r="T50" s="7">
        <v>1200</v>
      </c>
      <c r="U50" s="89">
        <v>6.96</v>
      </c>
      <c r="V50" s="7">
        <v>39</v>
      </c>
      <c r="W50" s="7">
        <v>822</v>
      </c>
      <c r="X50" s="7">
        <v>6.68</v>
      </c>
      <c r="Y50" s="7">
        <v>444</v>
      </c>
      <c r="Z50" s="7">
        <v>642</v>
      </c>
      <c r="AA50" s="7">
        <v>0.87</v>
      </c>
      <c r="AB50" s="7">
        <v>7.386</v>
      </c>
      <c r="AC50" s="7">
        <v>4.62</v>
      </c>
      <c r="AD50" s="7">
        <v>4.1</v>
      </c>
      <c r="AE50" s="7">
        <v>0</v>
      </c>
      <c r="AF50" s="7">
        <v>7.322</v>
      </c>
      <c r="AG50" s="7"/>
      <c r="AH50" s="7">
        <v>0.02</v>
      </c>
      <c r="AI50" s="7">
        <v>34.7</v>
      </c>
      <c r="AJ50" s="7">
        <v>104</v>
      </c>
      <c r="AK50" s="87">
        <v>26.9</v>
      </c>
      <c r="AL50" s="89">
        <v>43.1</v>
      </c>
      <c r="AM50" s="7">
        <v>89</v>
      </c>
      <c r="AN50" s="7"/>
      <c r="AO50" s="7"/>
      <c r="AP50" s="31" t="s">
        <v>550</v>
      </c>
      <c r="AQ50" s="25">
        <v>14</v>
      </c>
      <c r="AR50" s="25"/>
      <c r="AS50" s="33" t="s">
        <v>551</v>
      </c>
      <c r="AT50" s="31" t="s">
        <v>552</v>
      </c>
      <c r="AU50" s="31" t="s">
        <v>553</v>
      </c>
      <c r="AV50" s="7" t="s">
        <v>554</v>
      </c>
      <c r="AW50" s="7">
        <v>20</v>
      </c>
      <c r="AX50" s="7">
        <v>5</v>
      </c>
      <c r="AY50" s="87"/>
      <c r="AZ50" s="89"/>
      <c r="BA50" s="7" t="s">
        <v>555</v>
      </c>
      <c r="BB50" s="7">
        <v>2027</v>
      </c>
      <c r="BC50" s="7">
        <v>422</v>
      </c>
      <c r="BD50" s="7">
        <v>357</v>
      </c>
      <c r="BE50" s="7"/>
      <c r="BF50" s="7"/>
      <c r="BG50" s="7">
        <v>546</v>
      </c>
      <c r="BH50" s="7">
        <v>2.44</v>
      </c>
      <c r="BI50" s="7">
        <v>2.31</v>
      </c>
      <c r="BJ50" s="7">
        <v>1.89</v>
      </c>
      <c r="BK50" s="7">
        <v>2</v>
      </c>
      <c r="BL50" s="7">
        <v>2.03</v>
      </c>
      <c r="BM50" s="7">
        <v>1.91</v>
      </c>
      <c r="BN50" s="7">
        <v>1.27</v>
      </c>
      <c r="BO50" s="7">
        <v>1.04</v>
      </c>
      <c r="BP50" s="7"/>
      <c r="BQ50" s="7"/>
      <c r="BR50" s="7"/>
      <c r="BS50" s="7"/>
      <c r="BT50" s="7">
        <v>2.17</v>
      </c>
      <c r="BU50" s="7">
        <v>1.23</v>
      </c>
      <c r="BV50" s="7">
        <v>0.86</v>
      </c>
      <c r="BW50" s="7"/>
      <c r="BX50" s="7" t="s">
        <v>556</v>
      </c>
    </row>
    <row r="51" s="12" customFormat="1" spans="1:76">
      <c r="A51" s="187">
        <v>90182583</v>
      </c>
      <c r="B51" s="6" t="s">
        <v>557</v>
      </c>
      <c r="C51" s="7">
        <v>1</v>
      </c>
      <c r="D51" s="7">
        <v>60</v>
      </c>
      <c r="E51" s="34">
        <v>13819962297</v>
      </c>
      <c r="F51" s="7">
        <v>0</v>
      </c>
      <c r="G51" s="13">
        <v>43445</v>
      </c>
      <c r="H51" s="13">
        <v>43453</v>
      </c>
      <c r="I51" s="13">
        <v>44368</v>
      </c>
      <c r="J51" s="14">
        <f t="shared" si="1"/>
        <v>30.7666666666667</v>
      </c>
      <c r="K51" s="7">
        <v>8</v>
      </c>
      <c r="L51" s="7">
        <v>0</v>
      </c>
      <c r="M51" s="23" t="s">
        <v>558</v>
      </c>
      <c r="N51" s="74">
        <v>70</v>
      </c>
      <c r="O51" s="23" t="s">
        <v>559</v>
      </c>
      <c r="P51" s="29" t="s">
        <v>560</v>
      </c>
      <c r="Q51" s="36">
        <v>150</v>
      </c>
      <c r="R51" s="7">
        <v>6000</v>
      </c>
      <c r="S51" s="7">
        <v>135.8</v>
      </c>
      <c r="T51" s="7">
        <v>1200</v>
      </c>
      <c r="U51" s="36">
        <v>23.75</v>
      </c>
      <c r="V51" s="7">
        <v>38.3</v>
      </c>
      <c r="W51" s="7">
        <v>449.8</v>
      </c>
      <c r="X51" s="7">
        <v>9.2</v>
      </c>
      <c r="Y51" s="7">
        <v>254</v>
      </c>
      <c r="Z51" s="7">
        <v>581</v>
      </c>
      <c r="AA51" s="7">
        <v>1.05</v>
      </c>
      <c r="AB51" s="7">
        <v>7.495</v>
      </c>
      <c r="AC51" s="7">
        <v>3.68</v>
      </c>
      <c r="AD51" s="7">
        <v>6.86</v>
      </c>
      <c r="AE51" s="7">
        <v>1</v>
      </c>
      <c r="AF51" s="7">
        <v>7.444</v>
      </c>
      <c r="AG51" s="7">
        <v>3.13</v>
      </c>
      <c r="AH51" s="7">
        <v>0.027</v>
      </c>
      <c r="AI51" s="7">
        <v>1111</v>
      </c>
      <c r="AJ51" s="36">
        <v>120</v>
      </c>
      <c r="AK51" s="7"/>
      <c r="AL51" s="36">
        <v>23.3</v>
      </c>
      <c r="AM51" s="36">
        <v>8</v>
      </c>
      <c r="AN51" s="33"/>
      <c r="AO51" s="29" t="s">
        <v>561</v>
      </c>
      <c r="AP51" s="29" t="s">
        <v>562</v>
      </c>
      <c r="AQ51" s="20">
        <v>15</v>
      </c>
      <c r="AR51" s="20"/>
      <c r="AS51" s="29" t="s">
        <v>563</v>
      </c>
      <c r="AT51" s="29" t="s">
        <v>564</v>
      </c>
      <c r="AU51" s="29" t="s">
        <v>321</v>
      </c>
      <c r="AV51" s="7" t="s">
        <v>565</v>
      </c>
      <c r="AW51" s="7">
        <v>14</v>
      </c>
      <c r="AX51" s="36">
        <v>6</v>
      </c>
      <c r="AY51" s="7"/>
      <c r="AZ51" s="36"/>
      <c r="BA51" s="36" t="s">
        <v>566</v>
      </c>
      <c r="BB51" s="7">
        <v>1920</v>
      </c>
      <c r="BC51" s="7">
        <v>268</v>
      </c>
      <c r="BD51" s="7">
        <v>341</v>
      </c>
      <c r="BE51" s="7"/>
      <c r="BF51" s="7"/>
      <c r="BG51" s="7">
        <v>464</v>
      </c>
      <c r="BH51" s="11">
        <v>2.34</v>
      </c>
      <c r="BI51" s="7">
        <v>2.35</v>
      </c>
      <c r="BJ51" s="7">
        <v>1.98</v>
      </c>
      <c r="BK51" s="7">
        <v>2.08</v>
      </c>
      <c r="BL51" s="7">
        <v>1.87</v>
      </c>
      <c r="BM51" s="7">
        <v>2.24</v>
      </c>
      <c r="BN51" s="7">
        <v>1.23</v>
      </c>
      <c r="BO51" s="7">
        <v>0.87</v>
      </c>
      <c r="BP51" s="7">
        <v>0.52</v>
      </c>
      <c r="BQ51" s="7">
        <v>0.62</v>
      </c>
      <c r="BR51" s="7">
        <v>1.12</v>
      </c>
      <c r="BS51" s="107"/>
      <c r="BT51" s="7">
        <v>2.24</v>
      </c>
      <c r="BU51" s="7">
        <v>1.24</v>
      </c>
      <c r="BV51" s="7">
        <v>1.17</v>
      </c>
      <c r="BW51" s="7"/>
      <c r="BX51" s="33"/>
    </row>
    <row r="52" s="12" customFormat="1" ht="16.8" spans="1:76">
      <c r="A52" s="187">
        <v>14003872</v>
      </c>
      <c r="B52" s="8" t="s">
        <v>567</v>
      </c>
      <c r="C52" s="9">
        <v>0</v>
      </c>
      <c r="D52" s="9">
        <v>58</v>
      </c>
      <c r="E52" s="190">
        <v>13906899523</v>
      </c>
      <c r="F52" s="9">
        <v>0</v>
      </c>
      <c r="G52" s="16">
        <v>43445</v>
      </c>
      <c r="H52" s="16">
        <v>43453</v>
      </c>
      <c r="I52" s="13">
        <v>44368</v>
      </c>
      <c r="J52" s="14">
        <f t="shared" si="1"/>
        <v>30.7666666666667</v>
      </c>
      <c r="K52" s="9">
        <v>3</v>
      </c>
      <c r="L52" s="9">
        <v>0</v>
      </c>
      <c r="M52" s="9" t="s">
        <v>568</v>
      </c>
      <c r="N52" s="74">
        <v>115</v>
      </c>
      <c r="O52" s="7" t="s">
        <v>569</v>
      </c>
      <c r="P52" s="7" t="s">
        <v>86</v>
      </c>
      <c r="Q52" s="36">
        <v>200</v>
      </c>
      <c r="R52" s="7">
        <v>6000</v>
      </c>
      <c r="S52" s="7">
        <v>298.8</v>
      </c>
      <c r="T52" s="7">
        <v>1200</v>
      </c>
      <c r="U52" s="36">
        <v>16.64</v>
      </c>
      <c r="V52" s="7">
        <v>41</v>
      </c>
      <c r="W52" s="7">
        <v>797.6</v>
      </c>
      <c r="X52" s="7">
        <v>6.4</v>
      </c>
      <c r="Y52" s="7">
        <v>427</v>
      </c>
      <c r="Z52" s="7">
        <v>463</v>
      </c>
      <c r="AA52" s="7">
        <v>1.16</v>
      </c>
      <c r="AB52" s="7">
        <v>7.45</v>
      </c>
      <c r="AC52" s="7">
        <v>4.9</v>
      </c>
      <c r="AD52" s="7">
        <v>5.83</v>
      </c>
      <c r="AE52" s="7">
        <v>1</v>
      </c>
      <c r="AF52" s="7">
        <v>7.313</v>
      </c>
      <c r="AG52" s="7">
        <v>3.42</v>
      </c>
      <c r="AH52" s="7">
        <v>0.048</v>
      </c>
      <c r="AI52" s="7">
        <v>320.7</v>
      </c>
      <c r="AJ52" s="36">
        <v>124</v>
      </c>
      <c r="AK52" s="7"/>
      <c r="AL52" s="36">
        <v>120</v>
      </c>
      <c r="AM52" s="36">
        <v>7924</v>
      </c>
      <c r="AN52" s="4"/>
      <c r="AO52" s="23" t="s">
        <v>570</v>
      </c>
      <c r="AP52" s="133" t="s">
        <v>571</v>
      </c>
      <c r="AQ52" s="25"/>
      <c r="AR52" s="25"/>
      <c r="AS52" s="133" t="s">
        <v>572</v>
      </c>
      <c r="AT52" s="7" t="s">
        <v>573</v>
      </c>
      <c r="AU52" s="7" t="s">
        <v>291</v>
      </c>
      <c r="AV52" s="7" t="s">
        <v>574</v>
      </c>
      <c r="AW52" s="7">
        <v>16</v>
      </c>
      <c r="AX52" s="36">
        <v>7</v>
      </c>
      <c r="AY52" s="7"/>
      <c r="AZ52" s="36" t="s">
        <v>86</v>
      </c>
      <c r="BA52" s="36" t="s">
        <v>575</v>
      </c>
      <c r="BB52" s="7">
        <v>1532</v>
      </c>
      <c r="BC52" s="7">
        <v>201</v>
      </c>
      <c r="BD52" s="7">
        <v>246</v>
      </c>
      <c r="BE52" s="7"/>
      <c r="BF52" s="7"/>
      <c r="BG52" s="7">
        <v>283</v>
      </c>
      <c r="BH52" s="11">
        <v>2.49</v>
      </c>
      <c r="BI52" s="7">
        <v>1.83</v>
      </c>
      <c r="BJ52" s="7">
        <v>1.91</v>
      </c>
      <c r="BK52" s="7">
        <v>2.69</v>
      </c>
      <c r="BL52" s="7">
        <v>1.82</v>
      </c>
      <c r="BM52" s="7">
        <v>2.01</v>
      </c>
      <c r="BN52" s="7">
        <v>1.21</v>
      </c>
      <c r="BO52" s="7">
        <v>1.22</v>
      </c>
      <c r="BP52" s="7">
        <v>1.16</v>
      </c>
      <c r="BQ52" s="7">
        <v>0.9</v>
      </c>
      <c r="BR52" s="7">
        <v>0.93</v>
      </c>
      <c r="BS52" s="36">
        <v>1.04</v>
      </c>
      <c r="BT52" s="7">
        <v>2.72</v>
      </c>
      <c r="BU52" s="7">
        <v>1.77</v>
      </c>
      <c r="BV52" s="7">
        <v>1.09</v>
      </c>
      <c r="BW52" s="7"/>
      <c r="BX52" s="33" t="s">
        <v>284</v>
      </c>
    </row>
    <row r="53" s="57" customFormat="1" spans="1:76">
      <c r="A53" s="187">
        <v>11984603</v>
      </c>
      <c r="B53" s="6" t="s">
        <v>576</v>
      </c>
      <c r="C53" s="7">
        <v>0</v>
      </c>
      <c r="D53" s="7">
        <v>38</v>
      </c>
      <c r="E53" s="34">
        <v>13456785168</v>
      </c>
      <c r="F53" s="7">
        <v>0</v>
      </c>
      <c r="G53" s="13">
        <v>43446</v>
      </c>
      <c r="H53" s="13">
        <v>43454</v>
      </c>
      <c r="I53" s="13">
        <v>44368</v>
      </c>
      <c r="J53" s="14">
        <f t="shared" si="1"/>
        <v>30.7333333333333</v>
      </c>
      <c r="K53" s="7">
        <v>3</v>
      </c>
      <c r="L53" s="7">
        <v>0</v>
      </c>
      <c r="M53" s="7" t="s">
        <v>577</v>
      </c>
      <c r="N53" s="73">
        <v>129</v>
      </c>
      <c r="O53" s="7" t="s">
        <v>86</v>
      </c>
      <c r="P53" s="7" t="s">
        <v>86</v>
      </c>
      <c r="Q53" s="33"/>
      <c r="R53" s="87">
        <v>4001</v>
      </c>
      <c r="S53" s="7">
        <v>239.9</v>
      </c>
      <c r="T53" s="7">
        <v>702.5</v>
      </c>
      <c r="U53" s="89">
        <v>12.23</v>
      </c>
      <c r="V53" s="7">
        <v>44</v>
      </c>
      <c r="W53" s="7">
        <v>741.5</v>
      </c>
      <c r="X53" s="7">
        <v>7.64</v>
      </c>
      <c r="Y53" s="7">
        <v>283</v>
      </c>
      <c r="Z53" s="7">
        <v>134</v>
      </c>
      <c r="AA53" s="7">
        <v>0.93</v>
      </c>
      <c r="AB53" s="7"/>
      <c r="AC53" s="7"/>
      <c r="AD53" s="7">
        <v>6.13</v>
      </c>
      <c r="AE53" s="7">
        <v>1</v>
      </c>
      <c r="AF53" s="7">
        <v>7.359</v>
      </c>
      <c r="AG53" s="7">
        <v>3.93</v>
      </c>
      <c r="AH53" s="33"/>
      <c r="AI53" s="33"/>
      <c r="AJ53" s="7">
        <v>94</v>
      </c>
      <c r="AK53" s="87">
        <v>4.8</v>
      </c>
      <c r="AL53" s="89">
        <v>12.8</v>
      </c>
      <c r="AM53" s="7">
        <v>155</v>
      </c>
      <c r="AN53" s="33"/>
      <c r="AO53" s="29" t="s">
        <v>578</v>
      </c>
      <c r="AP53" s="29" t="s">
        <v>579</v>
      </c>
      <c r="AQ53" s="20">
        <v>12</v>
      </c>
      <c r="AR53" s="20"/>
      <c r="AS53" s="29" t="s">
        <v>580</v>
      </c>
      <c r="AT53" s="33"/>
      <c r="AU53" s="33"/>
      <c r="AV53" s="7" t="s">
        <v>581</v>
      </c>
      <c r="AW53" s="7">
        <v>14</v>
      </c>
      <c r="AX53" s="7">
        <v>6</v>
      </c>
      <c r="AY53" s="87"/>
      <c r="AZ53" s="89"/>
      <c r="BA53" s="7" t="s">
        <v>582</v>
      </c>
      <c r="BB53" s="7">
        <v>1041</v>
      </c>
      <c r="BC53" s="7">
        <v>81.9</v>
      </c>
      <c r="BD53" s="7">
        <v>48.1</v>
      </c>
      <c r="BE53" s="7"/>
      <c r="BF53" s="7"/>
      <c r="BG53" s="7">
        <v>271</v>
      </c>
      <c r="BH53" s="7">
        <v>2.34</v>
      </c>
      <c r="BI53" s="7">
        <v>2.7</v>
      </c>
      <c r="BJ53" s="7">
        <v>2.39</v>
      </c>
      <c r="BK53" s="7">
        <v>2.17</v>
      </c>
      <c r="BL53" s="7">
        <v>1.75</v>
      </c>
      <c r="BM53" s="7">
        <v>1.67</v>
      </c>
      <c r="BN53" s="7">
        <v>1.09</v>
      </c>
      <c r="BO53" s="7">
        <v>0.8</v>
      </c>
      <c r="BP53" s="55"/>
      <c r="BQ53" s="55"/>
      <c r="BR53" s="55"/>
      <c r="BS53" s="55"/>
      <c r="BT53" s="7">
        <v>2.67</v>
      </c>
      <c r="BU53" s="7">
        <v>1.3</v>
      </c>
      <c r="BV53" s="7">
        <v>2.1</v>
      </c>
      <c r="BW53" s="7"/>
      <c r="BX53" s="33"/>
    </row>
    <row r="54" s="12" customFormat="1" spans="1:76">
      <c r="A54" s="187">
        <v>20740950</v>
      </c>
      <c r="B54" s="6" t="s">
        <v>583</v>
      </c>
      <c r="C54" s="7">
        <v>1</v>
      </c>
      <c r="D54" s="7">
        <v>61</v>
      </c>
      <c r="E54" s="34">
        <v>13186988969</v>
      </c>
      <c r="F54" s="7">
        <v>0</v>
      </c>
      <c r="G54" s="13">
        <v>43448</v>
      </c>
      <c r="H54" s="13">
        <v>43462</v>
      </c>
      <c r="I54" s="13">
        <v>44368</v>
      </c>
      <c r="J54" s="14">
        <f t="shared" si="1"/>
        <v>30.6666666666667</v>
      </c>
      <c r="K54" s="7">
        <v>2</v>
      </c>
      <c r="L54" s="7">
        <v>1</v>
      </c>
      <c r="M54" s="7" t="s">
        <v>584</v>
      </c>
      <c r="N54" s="73">
        <v>3.2</v>
      </c>
      <c r="O54" s="7" t="s">
        <v>86</v>
      </c>
      <c r="P54" s="7" t="s">
        <v>86</v>
      </c>
      <c r="Q54" s="36">
        <v>150</v>
      </c>
      <c r="R54" s="7">
        <v>4627</v>
      </c>
      <c r="S54" s="7">
        <v>286.8</v>
      </c>
      <c r="T54" s="7">
        <v>1200</v>
      </c>
      <c r="U54" s="36">
        <v>37.55</v>
      </c>
      <c r="V54" s="7">
        <v>42.4</v>
      </c>
      <c r="W54" s="7">
        <v>508</v>
      </c>
      <c r="X54" s="7">
        <v>10.73</v>
      </c>
      <c r="Y54" s="7">
        <v>283</v>
      </c>
      <c r="Z54" s="7">
        <v>278</v>
      </c>
      <c r="AA54" s="7">
        <v>1.19</v>
      </c>
      <c r="AB54" s="7">
        <v>7.435</v>
      </c>
      <c r="AC54" s="7">
        <v>4.99</v>
      </c>
      <c r="AD54" s="7">
        <v>5.05</v>
      </c>
      <c r="AE54" s="7">
        <v>0</v>
      </c>
      <c r="AF54" s="7">
        <v>7.43</v>
      </c>
      <c r="AG54" s="7"/>
      <c r="AH54" s="7">
        <v>0.036</v>
      </c>
      <c r="AI54" s="7" t="s">
        <v>585</v>
      </c>
      <c r="AJ54" s="36">
        <v>107</v>
      </c>
      <c r="AK54" s="7">
        <v>1.3</v>
      </c>
      <c r="AL54" s="36"/>
      <c r="AM54" s="52"/>
      <c r="AN54" s="33"/>
      <c r="AO54" s="30" t="s">
        <v>586</v>
      </c>
      <c r="AP54" s="30" t="s">
        <v>587</v>
      </c>
      <c r="AQ54" s="20">
        <v>30</v>
      </c>
      <c r="AR54" s="20"/>
      <c r="AS54" s="30" t="s">
        <v>588</v>
      </c>
      <c r="AT54" s="33"/>
      <c r="AU54" s="7"/>
      <c r="AV54" s="7" t="s">
        <v>589</v>
      </c>
      <c r="AW54" s="7">
        <v>7</v>
      </c>
      <c r="AX54" s="36">
        <v>3</v>
      </c>
      <c r="AY54" s="7"/>
      <c r="AZ54" s="36"/>
      <c r="BA54" s="36" t="s">
        <v>590</v>
      </c>
      <c r="BB54" s="7">
        <v>1203</v>
      </c>
      <c r="BC54" s="7">
        <v>77.6</v>
      </c>
      <c r="BD54" s="7">
        <v>33.9</v>
      </c>
      <c r="BE54" s="7"/>
      <c r="BF54" s="7"/>
      <c r="BG54" s="7">
        <v>41.2</v>
      </c>
      <c r="BH54" s="11">
        <v>2.58</v>
      </c>
      <c r="BI54" s="7">
        <v>2.27</v>
      </c>
      <c r="BJ54" s="7">
        <v>2.21</v>
      </c>
      <c r="BK54" s="7"/>
      <c r="BL54" s="7">
        <v>2.17</v>
      </c>
      <c r="BM54" s="7">
        <v>2.17</v>
      </c>
      <c r="BN54" s="7">
        <v>1.21</v>
      </c>
      <c r="BO54" s="7">
        <v>0.65</v>
      </c>
      <c r="BP54" s="55"/>
      <c r="BQ54" s="55"/>
      <c r="BR54" s="55"/>
      <c r="BS54" s="107"/>
      <c r="BT54" s="7">
        <v>1.75</v>
      </c>
      <c r="BU54" s="7">
        <v>0.81</v>
      </c>
      <c r="BV54" s="7">
        <v>0.81</v>
      </c>
      <c r="BW54" s="7"/>
      <c r="BX54" s="33" t="s">
        <v>591</v>
      </c>
    </row>
    <row r="55" s="12" customFormat="1" ht="16.8" spans="1:76">
      <c r="A55" s="36">
        <v>90189169</v>
      </c>
      <c r="B55" s="11" t="s">
        <v>592</v>
      </c>
      <c r="C55" s="7">
        <v>1</v>
      </c>
      <c r="D55" s="7">
        <v>46</v>
      </c>
      <c r="E55" s="36">
        <v>15669590902</v>
      </c>
      <c r="F55" s="7">
        <v>1</v>
      </c>
      <c r="G55" s="13">
        <v>43453</v>
      </c>
      <c r="H55" s="13">
        <v>43462</v>
      </c>
      <c r="I55" s="13">
        <v>44368</v>
      </c>
      <c r="J55" s="14">
        <f t="shared" si="1"/>
        <v>30.5</v>
      </c>
      <c r="K55" s="7">
        <v>8</v>
      </c>
      <c r="L55" s="7">
        <v>1</v>
      </c>
      <c r="M55" s="26" t="s">
        <v>593</v>
      </c>
      <c r="N55" s="73">
        <v>6.02</v>
      </c>
      <c r="O55" s="7" t="s">
        <v>86</v>
      </c>
      <c r="P55" s="31" t="s">
        <v>594</v>
      </c>
      <c r="Q55" s="36">
        <v>150</v>
      </c>
      <c r="R55" s="7">
        <v>6000</v>
      </c>
      <c r="S55" s="7">
        <v>148.1</v>
      </c>
      <c r="T55" s="7">
        <v>1200</v>
      </c>
      <c r="U55" s="36">
        <v>3.73</v>
      </c>
      <c r="V55" s="7">
        <v>16.5</v>
      </c>
      <c r="W55" s="7">
        <v>706.9</v>
      </c>
      <c r="X55" s="64">
        <v>7.76</v>
      </c>
      <c r="Y55" s="7">
        <v>390</v>
      </c>
      <c r="Z55" s="7">
        <v>578</v>
      </c>
      <c r="AA55" s="7">
        <v>0.73</v>
      </c>
      <c r="AB55" s="7"/>
      <c r="AC55" s="7">
        <v>3.2</v>
      </c>
      <c r="AD55" s="7">
        <v>3</v>
      </c>
      <c r="AE55" s="7">
        <v>0</v>
      </c>
      <c r="AF55" s="7">
        <v>7.437</v>
      </c>
      <c r="AG55" s="7"/>
      <c r="AH55" s="7">
        <v>0.022</v>
      </c>
      <c r="AI55" s="7">
        <v>68.8</v>
      </c>
      <c r="AJ55" s="36">
        <v>72</v>
      </c>
      <c r="AK55" s="7"/>
      <c r="AL55" s="36">
        <v>5.2</v>
      </c>
      <c r="AM55" s="36">
        <v>64</v>
      </c>
      <c r="AN55"/>
      <c r="AO55" s="7"/>
      <c r="AP55" s="31" t="s">
        <v>595</v>
      </c>
      <c r="AQ55" s="25">
        <v>24</v>
      </c>
      <c r="AR55" s="25"/>
      <c r="AS55" s="33" t="s">
        <v>596</v>
      </c>
      <c r="AT55" s="31" t="s">
        <v>597</v>
      </c>
      <c r="AU55" s="31" t="s">
        <v>363</v>
      </c>
      <c r="AV55" s="7" t="s">
        <v>598</v>
      </c>
      <c r="AW55" s="7">
        <v>12</v>
      </c>
      <c r="AX55" s="36">
        <v>3</v>
      </c>
      <c r="AY55" s="7"/>
      <c r="AZ55" s="36"/>
      <c r="BA55" s="36" t="s">
        <v>599</v>
      </c>
      <c r="BB55" s="7">
        <v>1675</v>
      </c>
      <c r="BC55" s="7">
        <v>93.5</v>
      </c>
      <c r="BD55" s="7">
        <v>25.5</v>
      </c>
      <c r="BE55" s="7"/>
      <c r="BF55" s="7"/>
      <c r="BG55" s="7">
        <v>13.2</v>
      </c>
      <c r="BH55" s="11">
        <v>1.67</v>
      </c>
      <c r="BI55" s="7">
        <v>1.93</v>
      </c>
      <c r="BJ55" s="7">
        <v>2.17</v>
      </c>
      <c r="BK55" s="7">
        <v>2.07</v>
      </c>
      <c r="BL55" s="7">
        <v>2.02</v>
      </c>
      <c r="BM55" s="7">
        <v>2.02</v>
      </c>
      <c r="BN55" s="7"/>
      <c r="BO55" s="7">
        <v>0.74</v>
      </c>
      <c r="BP55" s="7"/>
      <c r="BQ55" s="7"/>
      <c r="BR55" s="7"/>
      <c r="BS55" s="36"/>
      <c r="BT55" s="7">
        <v>1.49</v>
      </c>
      <c r="BU55" s="7">
        <v>0.39</v>
      </c>
      <c r="BV55" s="7">
        <v>0.39</v>
      </c>
      <c r="BW55" s="7"/>
      <c r="BX55" s="7" t="s">
        <v>600</v>
      </c>
    </row>
    <row r="56" s="12" customFormat="1" spans="1:76">
      <c r="A56" s="188">
        <v>90187608</v>
      </c>
      <c r="B56" s="6" t="s">
        <v>601</v>
      </c>
      <c r="C56" s="7">
        <v>1</v>
      </c>
      <c r="D56" s="7">
        <v>68</v>
      </c>
      <c r="E56" s="34">
        <v>13626768983</v>
      </c>
      <c r="F56" s="7">
        <v>1</v>
      </c>
      <c r="G56" s="13">
        <v>43467</v>
      </c>
      <c r="H56" s="13">
        <v>43469</v>
      </c>
      <c r="I56" s="13">
        <v>44368</v>
      </c>
      <c r="J56" s="14">
        <f t="shared" si="1"/>
        <v>30.0333333333333</v>
      </c>
      <c r="K56" s="7">
        <v>2</v>
      </c>
      <c r="L56" s="7">
        <v>0</v>
      </c>
      <c r="M56" s="23" t="s">
        <v>602</v>
      </c>
      <c r="N56" s="74">
        <v>105</v>
      </c>
      <c r="O56" s="23" t="s">
        <v>603</v>
      </c>
      <c r="P56" s="23" t="s">
        <v>86</v>
      </c>
      <c r="Q56" s="36">
        <v>120</v>
      </c>
      <c r="R56" s="7">
        <v>6000</v>
      </c>
      <c r="S56" s="7">
        <v>204.8</v>
      </c>
      <c r="T56" s="7">
        <v>1200</v>
      </c>
      <c r="U56" s="36">
        <v>10.02</v>
      </c>
      <c r="V56" s="7">
        <v>40.1</v>
      </c>
      <c r="W56" s="7">
        <v>918.2</v>
      </c>
      <c r="X56" s="7">
        <v>3.93</v>
      </c>
      <c r="Y56" s="7">
        <v>376</v>
      </c>
      <c r="Z56" s="7">
        <v>275</v>
      </c>
      <c r="AA56" s="7">
        <v>0.76</v>
      </c>
      <c r="AB56" s="7">
        <v>7.401</v>
      </c>
      <c r="AC56" s="7">
        <v>3.1</v>
      </c>
      <c r="AD56" s="7">
        <v>3.43</v>
      </c>
      <c r="AE56" s="7">
        <v>0</v>
      </c>
      <c r="AF56" s="7">
        <v>7.389</v>
      </c>
      <c r="AG56" s="7"/>
      <c r="AH56" s="7">
        <v>0.044</v>
      </c>
      <c r="AI56" s="7">
        <v>102.6</v>
      </c>
      <c r="AJ56" s="36">
        <v>96</v>
      </c>
      <c r="AK56" s="7">
        <v>1.3</v>
      </c>
      <c r="AL56" s="36">
        <v>79.1</v>
      </c>
      <c r="AM56" s="36">
        <v>169</v>
      </c>
      <c r="AN56" s="7"/>
      <c r="AO56" s="23" t="s">
        <v>604</v>
      </c>
      <c r="AP56" s="23" t="s">
        <v>605</v>
      </c>
      <c r="AQ56" s="25">
        <v>19</v>
      </c>
      <c r="AR56" s="25"/>
      <c r="AS56" s="7" t="s">
        <v>606</v>
      </c>
      <c r="AT56" s="23" t="s">
        <v>607</v>
      </c>
      <c r="AU56" s="23" t="s">
        <v>608</v>
      </c>
      <c r="AV56" s="7" t="s">
        <v>609</v>
      </c>
      <c r="AW56" s="7">
        <v>7</v>
      </c>
      <c r="AX56" s="36">
        <v>5</v>
      </c>
      <c r="AY56" s="7" t="s">
        <v>263</v>
      </c>
      <c r="AZ56" s="36"/>
      <c r="BA56" s="36" t="s">
        <v>610</v>
      </c>
      <c r="BB56" s="7">
        <v>1294</v>
      </c>
      <c r="BC56" s="33"/>
      <c r="BD56" s="7">
        <v>11.7</v>
      </c>
      <c r="BE56" s="7"/>
      <c r="BF56" s="7"/>
      <c r="BG56" s="7">
        <v>3</v>
      </c>
      <c r="BH56" s="11">
        <v>2.39</v>
      </c>
      <c r="BI56" s="7">
        <v>2.1</v>
      </c>
      <c r="BJ56" s="7">
        <v>2.08</v>
      </c>
      <c r="BK56" s="7">
        <v>2.1</v>
      </c>
      <c r="BL56" s="7">
        <v>2.27</v>
      </c>
      <c r="BM56" s="7">
        <v>2.25</v>
      </c>
      <c r="BN56" s="7">
        <v>0.65</v>
      </c>
      <c r="BO56" s="7">
        <v>1.11</v>
      </c>
      <c r="BP56" s="7">
        <v>1.01</v>
      </c>
      <c r="BQ56" s="7">
        <v>1.07</v>
      </c>
      <c r="BR56" s="7">
        <v>0.72</v>
      </c>
      <c r="BS56" s="36">
        <v>1.28</v>
      </c>
      <c r="BT56" s="7">
        <v>1.34</v>
      </c>
      <c r="BU56" s="7">
        <v>0.99</v>
      </c>
      <c r="BV56" s="7">
        <v>0.99</v>
      </c>
      <c r="BW56" s="7"/>
      <c r="BX56" s="33" t="s">
        <v>611</v>
      </c>
    </row>
    <row r="57" s="12" customFormat="1" spans="1:76">
      <c r="A57" s="189">
        <v>12966506</v>
      </c>
      <c r="B57" s="6" t="s">
        <v>612</v>
      </c>
      <c r="C57" s="7">
        <v>0</v>
      </c>
      <c r="D57" s="7">
        <v>45</v>
      </c>
      <c r="E57" s="34">
        <v>13600539085</v>
      </c>
      <c r="F57" s="7">
        <v>0</v>
      </c>
      <c r="G57" s="13">
        <v>43469</v>
      </c>
      <c r="H57" s="13">
        <v>43473</v>
      </c>
      <c r="I57" s="13">
        <v>44368</v>
      </c>
      <c r="J57" s="14">
        <f t="shared" si="1"/>
        <v>29.9666666666667</v>
      </c>
      <c r="K57" s="7">
        <v>11</v>
      </c>
      <c r="L57" s="7">
        <v>0</v>
      </c>
      <c r="M57" s="7" t="s">
        <v>75</v>
      </c>
      <c r="N57" s="73">
        <v>115</v>
      </c>
      <c r="O57" s="7" t="s">
        <v>86</v>
      </c>
      <c r="P57" s="33"/>
      <c r="Q57" s="36">
        <v>150</v>
      </c>
      <c r="R57" s="7">
        <v>6000</v>
      </c>
      <c r="S57" s="7">
        <v>149.3</v>
      </c>
      <c r="T57" s="7">
        <v>1200</v>
      </c>
      <c r="U57" s="36">
        <v>16.3</v>
      </c>
      <c r="V57" s="7">
        <v>41.7</v>
      </c>
      <c r="W57" s="7">
        <v>709.4</v>
      </c>
      <c r="X57" s="7">
        <v>7.77</v>
      </c>
      <c r="Y57" s="7">
        <v>224</v>
      </c>
      <c r="Z57" s="7">
        <v>358</v>
      </c>
      <c r="AA57" s="7">
        <v>0.93</v>
      </c>
      <c r="AB57" s="7"/>
      <c r="AC57" s="7">
        <v>4.89</v>
      </c>
      <c r="AD57" s="7">
        <v>6.88</v>
      </c>
      <c r="AE57" s="7">
        <v>1</v>
      </c>
      <c r="AF57" s="7">
        <v>7.296</v>
      </c>
      <c r="AG57" s="7">
        <v>2.45</v>
      </c>
      <c r="AH57" s="7">
        <v>0.005</v>
      </c>
      <c r="AI57" s="7">
        <v>32.8</v>
      </c>
      <c r="AJ57" s="36">
        <v>128</v>
      </c>
      <c r="AK57" s="7">
        <v>1.3</v>
      </c>
      <c r="AL57" s="36"/>
      <c r="AM57" s="36">
        <v>593</v>
      </c>
      <c r="AN57" s="33"/>
      <c r="AO57" s="23" t="s">
        <v>613</v>
      </c>
      <c r="AP57" s="23" t="s">
        <v>614</v>
      </c>
      <c r="AQ57" s="25">
        <v>28</v>
      </c>
      <c r="AR57" s="25"/>
      <c r="AS57" s="7" t="s">
        <v>615</v>
      </c>
      <c r="AT57" s="23" t="s">
        <v>616</v>
      </c>
      <c r="AU57" s="23" t="s">
        <v>617</v>
      </c>
      <c r="AV57" s="7" t="s">
        <v>618</v>
      </c>
      <c r="AW57" s="7">
        <v>11</v>
      </c>
      <c r="AX57" s="36">
        <v>7</v>
      </c>
      <c r="AY57" s="7"/>
      <c r="AZ57" s="36"/>
      <c r="BA57" s="36" t="s">
        <v>619</v>
      </c>
      <c r="BB57" s="7">
        <v>1866</v>
      </c>
      <c r="BC57" s="7">
        <v>35</v>
      </c>
      <c r="BD57" s="7">
        <v>10.8</v>
      </c>
      <c r="BE57" s="7"/>
      <c r="BF57" s="7"/>
      <c r="BG57" s="7">
        <v>11.2</v>
      </c>
      <c r="BH57" s="11">
        <v>2.4</v>
      </c>
      <c r="BI57" s="7">
        <v>2.23</v>
      </c>
      <c r="BJ57" s="7">
        <v>1.53</v>
      </c>
      <c r="BK57" s="7">
        <v>1.99</v>
      </c>
      <c r="BL57" s="7">
        <v>1.95</v>
      </c>
      <c r="BM57" s="7">
        <v>1.89</v>
      </c>
      <c r="BN57" s="55"/>
      <c r="BO57" s="7">
        <v>0.66</v>
      </c>
      <c r="BP57" s="7">
        <v>0.97</v>
      </c>
      <c r="BQ57" s="7">
        <v>1</v>
      </c>
      <c r="BR57" s="7">
        <v>0.94</v>
      </c>
      <c r="BS57" s="36">
        <v>0.89</v>
      </c>
      <c r="BT57" s="7">
        <v>2.29</v>
      </c>
      <c r="BU57" s="55"/>
      <c r="BV57" s="7"/>
      <c r="BW57" s="7"/>
      <c r="BX57" s="33"/>
    </row>
    <row r="58" s="12" customFormat="1" spans="1:76">
      <c r="A58" s="187">
        <v>90194039</v>
      </c>
      <c r="B58" s="6" t="s">
        <v>620</v>
      </c>
      <c r="C58" s="7">
        <v>0</v>
      </c>
      <c r="D58" s="7">
        <v>56</v>
      </c>
      <c r="E58" s="34">
        <v>13507907003</v>
      </c>
      <c r="F58" s="7">
        <v>0</v>
      </c>
      <c r="G58" s="13">
        <v>43476</v>
      </c>
      <c r="H58" s="13">
        <v>43476</v>
      </c>
      <c r="I58" s="13">
        <v>44368</v>
      </c>
      <c r="J58" s="14">
        <f t="shared" si="1"/>
        <v>29.7333333333333</v>
      </c>
      <c r="K58" s="7">
        <v>7</v>
      </c>
      <c r="L58" s="7">
        <v>0</v>
      </c>
      <c r="M58" s="7" t="s">
        <v>297</v>
      </c>
      <c r="N58" s="73">
        <v>210</v>
      </c>
      <c r="O58" s="7" t="s">
        <v>621</v>
      </c>
      <c r="P58" s="31" t="s">
        <v>622</v>
      </c>
      <c r="Q58" s="36">
        <v>150</v>
      </c>
      <c r="R58" s="7">
        <v>6000</v>
      </c>
      <c r="S58" s="7">
        <v>200.5</v>
      </c>
      <c r="T58" s="7">
        <v>1200</v>
      </c>
      <c r="U58" s="36">
        <v>32.28</v>
      </c>
      <c r="V58" s="7">
        <v>33.9</v>
      </c>
      <c r="W58" s="7">
        <v>895.2</v>
      </c>
      <c r="X58" s="7">
        <v>5.68</v>
      </c>
      <c r="Y58" s="7">
        <v>477</v>
      </c>
      <c r="Z58" s="7">
        <v>436</v>
      </c>
      <c r="AA58" s="7">
        <v>1.08</v>
      </c>
      <c r="AB58" s="7">
        <v>7.398</v>
      </c>
      <c r="AC58" s="7">
        <v>4.64</v>
      </c>
      <c r="AD58" s="7">
        <v>6.63</v>
      </c>
      <c r="AE58" s="7">
        <v>1</v>
      </c>
      <c r="AF58" s="7">
        <v>7.248</v>
      </c>
      <c r="AG58" s="7">
        <v>2.16</v>
      </c>
      <c r="AH58" s="7">
        <v>0.134</v>
      </c>
      <c r="AI58" s="7">
        <v>754.5</v>
      </c>
      <c r="AJ58" s="36">
        <v>77</v>
      </c>
      <c r="AK58" s="7"/>
      <c r="AL58" s="36">
        <v>175.3</v>
      </c>
      <c r="AM58" s="36">
        <v>3054</v>
      </c>
      <c r="AN58" s="33"/>
      <c r="AO58" s="31" t="s">
        <v>623</v>
      </c>
      <c r="AP58" s="31" t="s">
        <v>624</v>
      </c>
      <c r="AQ58" s="25">
        <v>20</v>
      </c>
      <c r="AR58" s="25"/>
      <c r="AS58" s="33" t="s">
        <v>625</v>
      </c>
      <c r="AT58" s="31" t="s">
        <v>626</v>
      </c>
      <c r="AU58" s="31" t="s">
        <v>627</v>
      </c>
      <c r="AV58" s="7" t="s">
        <v>628</v>
      </c>
      <c r="AW58" s="7">
        <v>12</v>
      </c>
      <c r="AX58" s="36">
        <v>10</v>
      </c>
      <c r="AY58" s="7"/>
      <c r="AZ58" s="36" t="s">
        <v>629</v>
      </c>
      <c r="BA58" s="36" t="s">
        <v>630</v>
      </c>
      <c r="BB58" s="7">
        <v>2268</v>
      </c>
      <c r="BC58" s="7">
        <v>337</v>
      </c>
      <c r="BD58" s="7">
        <v>671</v>
      </c>
      <c r="BE58" s="7"/>
      <c r="BF58" s="7"/>
      <c r="BG58" s="7">
        <v>668</v>
      </c>
      <c r="BH58" s="11">
        <v>2.39</v>
      </c>
      <c r="BI58" s="7">
        <v>2.11</v>
      </c>
      <c r="BJ58" s="7">
        <v>1.55</v>
      </c>
      <c r="BK58" s="7">
        <v>1.86</v>
      </c>
      <c r="BL58" s="7">
        <v>2.01</v>
      </c>
      <c r="BM58" s="7">
        <v>1.87</v>
      </c>
      <c r="BN58" s="7">
        <v>1.36</v>
      </c>
      <c r="BO58" s="7">
        <v>0.22</v>
      </c>
      <c r="BP58" s="7">
        <v>0.8</v>
      </c>
      <c r="BQ58" s="7">
        <v>0.9</v>
      </c>
      <c r="BR58" s="7">
        <v>0.94</v>
      </c>
      <c r="BS58" s="36">
        <v>0.96</v>
      </c>
      <c r="BT58" s="7">
        <v>2.9</v>
      </c>
      <c r="BU58" s="7">
        <v>1.58</v>
      </c>
      <c r="BV58" s="55"/>
      <c r="BW58" s="7"/>
      <c r="BX58" s="7" t="s">
        <v>631</v>
      </c>
    </row>
    <row r="59" s="12" customFormat="1" spans="1:76">
      <c r="A59" s="36">
        <v>90209096</v>
      </c>
      <c r="B59" s="11" t="s">
        <v>632</v>
      </c>
      <c r="C59" s="7">
        <v>0</v>
      </c>
      <c r="D59" s="7">
        <v>56</v>
      </c>
      <c r="E59" s="36">
        <v>13588366229</v>
      </c>
      <c r="F59" s="7">
        <v>0</v>
      </c>
      <c r="G59" s="13">
        <v>43480</v>
      </c>
      <c r="H59" s="13">
        <v>43486</v>
      </c>
      <c r="I59" s="13">
        <v>44368</v>
      </c>
      <c r="J59" s="14">
        <f t="shared" si="1"/>
        <v>29.6</v>
      </c>
      <c r="K59" s="7">
        <v>10</v>
      </c>
      <c r="L59" s="7">
        <v>1</v>
      </c>
      <c r="M59" s="7" t="s">
        <v>633</v>
      </c>
      <c r="N59" s="73">
        <v>3.42</v>
      </c>
      <c r="O59" s="7" t="s">
        <v>86</v>
      </c>
      <c r="P59" s="7" t="s">
        <v>634</v>
      </c>
      <c r="Q59" s="36">
        <v>150</v>
      </c>
      <c r="R59" s="7">
        <v>6000</v>
      </c>
      <c r="S59" s="7">
        <v>300</v>
      </c>
      <c r="T59" s="7">
        <v>1200</v>
      </c>
      <c r="U59" s="36">
        <v>18.9</v>
      </c>
      <c r="V59" s="7">
        <v>34.6</v>
      </c>
      <c r="W59" s="7">
        <v>812.7</v>
      </c>
      <c r="X59" s="7">
        <v>6.35</v>
      </c>
      <c r="Y59" s="7">
        <v>387</v>
      </c>
      <c r="Z59" s="7">
        <v>316</v>
      </c>
      <c r="AA59" s="7">
        <v>1.01</v>
      </c>
      <c r="AB59" s="7">
        <v>7.422</v>
      </c>
      <c r="AC59" s="7">
        <v>4.4</v>
      </c>
      <c r="AD59" s="7">
        <v>5.46</v>
      </c>
      <c r="AE59" s="7">
        <v>1</v>
      </c>
      <c r="AF59" s="7">
        <v>7.292</v>
      </c>
      <c r="AG59" s="7">
        <v>4</v>
      </c>
      <c r="AH59" s="7">
        <v>0.094</v>
      </c>
      <c r="AI59" s="7">
        <v>457.6</v>
      </c>
      <c r="AJ59" s="36">
        <v>141</v>
      </c>
      <c r="AK59" s="7"/>
      <c r="AL59" s="36">
        <v>7.9</v>
      </c>
      <c r="AM59" s="36">
        <v>4</v>
      </c>
      <c r="AN59" s="7"/>
      <c r="AO59" s="7"/>
      <c r="AP59" s="31" t="s">
        <v>635</v>
      </c>
      <c r="AQ59" s="25">
        <v>28</v>
      </c>
      <c r="AR59" s="25"/>
      <c r="AS59" s="7"/>
      <c r="AT59" s="31" t="s">
        <v>636</v>
      </c>
      <c r="AU59" s="7"/>
      <c r="AV59" s="7" t="s">
        <v>637</v>
      </c>
      <c r="AW59" s="7">
        <v>8</v>
      </c>
      <c r="AX59" s="36">
        <v>2</v>
      </c>
      <c r="AY59" s="7"/>
      <c r="AZ59" s="36"/>
      <c r="BA59" s="36" t="s">
        <v>638</v>
      </c>
      <c r="BB59" s="7">
        <v>1906</v>
      </c>
      <c r="BC59" s="7">
        <v>233</v>
      </c>
      <c r="BD59" s="7">
        <v>92.4</v>
      </c>
      <c r="BE59" s="7"/>
      <c r="BF59" s="7"/>
      <c r="BG59" s="7">
        <v>92.4</v>
      </c>
      <c r="BH59" s="11">
        <v>2.65</v>
      </c>
      <c r="BI59" s="7">
        <v>2.43</v>
      </c>
      <c r="BJ59" s="7">
        <v>2.26</v>
      </c>
      <c r="BK59" s="7"/>
      <c r="BL59" s="7"/>
      <c r="BM59" s="7">
        <v>2.26</v>
      </c>
      <c r="BN59" s="7">
        <v>1.35</v>
      </c>
      <c r="BO59" s="7">
        <v>0.92</v>
      </c>
      <c r="BP59" s="7"/>
      <c r="BQ59" s="7"/>
      <c r="BR59" s="7"/>
      <c r="BS59" s="36"/>
      <c r="BT59" s="7">
        <v>3.1</v>
      </c>
      <c r="BU59" s="7">
        <v>1.41</v>
      </c>
      <c r="BV59" s="7">
        <v>1.41</v>
      </c>
      <c r="BW59" s="7"/>
      <c r="BX59" s="7" t="s">
        <v>639</v>
      </c>
    </row>
    <row r="60" s="57" customFormat="1" spans="1:76">
      <c r="A60" s="36">
        <v>90211511</v>
      </c>
      <c r="B60" s="11" t="s">
        <v>640</v>
      </c>
      <c r="C60" s="7">
        <v>0</v>
      </c>
      <c r="D60" s="7">
        <v>32</v>
      </c>
      <c r="E60" s="36">
        <v>17353130543</v>
      </c>
      <c r="F60" s="7">
        <v>0</v>
      </c>
      <c r="G60" s="13">
        <v>43483</v>
      </c>
      <c r="H60" s="13">
        <v>43487</v>
      </c>
      <c r="I60" s="13">
        <v>44368</v>
      </c>
      <c r="J60" s="14">
        <f t="shared" si="1"/>
        <v>29.5</v>
      </c>
      <c r="K60" s="7">
        <v>12</v>
      </c>
      <c r="L60" s="7">
        <v>1</v>
      </c>
      <c r="M60" s="7" t="s">
        <v>641</v>
      </c>
      <c r="N60" s="73">
        <v>8.45</v>
      </c>
      <c r="O60" s="7" t="s">
        <v>86</v>
      </c>
      <c r="P60" s="31" t="s">
        <v>642</v>
      </c>
      <c r="Q60" s="7"/>
      <c r="R60" s="87">
        <v>6000</v>
      </c>
      <c r="S60" s="7">
        <v>158.6</v>
      </c>
      <c r="T60" s="7">
        <v>1200</v>
      </c>
      <c r="U60" s="89">
        <v>4.53</v>
      </c>
      <c r="V60" s="7">
        <v>39.5</v>
      </c>
      <c r="W60" s="7">
        <v>621.3</v>
      </c>
      <c r="X60" s="7">
        <v>9.7</v>
      </c>
      <c r="Y60" s="7">
        <v>252</v>
      </c>
      <c r="Z60" s="7">
        <v>357</v>
      </c>
      <c r="AA60" s="7">
        <v>0.95</v>
      </c>
      <c r="AB60" s="7"/>
      <c r="AC60" s="7">
        <v>4.53</v>
      </c>
      <c r="AD60" s="7">
        <v>3.5</v>
      </c>
      <c r="AE60" s="7">
        <v>0</v>
      </c>
      <c r="AF60" s="7">
        <v>7.377</v>
      </c>
      <c r="AG60" s="7"/>
      <c r="AH60" s="7"/>
      <c r="AI60" s="7"/>
      <c r="AJ60" s="7">
        <v>125</v>
      </c>
      <c r="AK60" s="87"/>
      <c r="AL60" s="89"/>
      <c r="AM60" s="7"/>
      <c r="AN60" s="7"/>
      <c r="AO60" s="7"/>
      <c r="AP60" s="31" t="s">
        <v>643</v>
      </c>
      <c r="AQ60" s="25">
        <v>24</v>
      </c>
      <c r="AR60" s="25"/>
      <c r="AS60" s="7"/>
      <c r="AT60" s="7"/>
      <c r="AU60" s="7"/>
      <c r="AV60" s="7" t="s">
        <v>644</v>
      </c>
      <c r="AW60" s="7">
        <v>6</v>
      </c>
      <c r="AX60" s="7">
        <v>2</v>
      </c>
      <c r="AY60" s="87"/>
      <c r="AZ60" s="89"/>
      <c r="BA60" s="7" t="s">
        <v>645</v>
      </c>
      <c r="BB60" s="7">
        <v>1473</v>
      </c>
      <c r="BC60" s="7">
        <v>77.4</v>
      </c>
      <c r="BD60" s="7">
        <v>18.9</v>
      </c>
      <c r="BE60" s="7"/>
      <c r="BF60" s="7"/>
      <c r="BG60" s="7">
        <v>39.3</v>
      </c>
      <c r="BH60" s="7">
        <v>2.74</v>
      </c>
      <c r="BI60" s="7">
        <v>2.03</v>
      </c>
      <c r="BJ60" s="7">
        <v>2.22</v>
      </c>
      <c r="BK60" s="7">
        <v>2.01</v>
      </c>
      <c r="BL60" s="7"/>
      <c r="BM60" s="7">
        <v>2.01</v>
      </c>
      <c r="BN60" s="7"/>
      <c r="BO60" s="7"/>
      <c r="BP60" s="7"/>
      <c r="BQ60" s="7"/>
      <c r="BR60" s="7"/>
      <c r="BS60" s="7"/>
      <c r="BT60" s="7">
        <v>1.93</v>
      </c>
      <c r="BU60" s="7">
        <v>0.88</v>
      </c>
      <c r="BV60" s="7">
        <v>0.88</v>
      </c>
      <c r="BW60" s="7"/>
      <c r="BX60" s="7" t="s">
        <v>646</v>
      </c>
    </row>
    <row r="61" s="12" customFormat="1" ht="16.8" spans="1:76">
      <c r="A61" s="188">
        <v>20446078</v>
      </c>
      <c r="B61" s="8" t="s">
        <v>647</v>
      </c>
      <c r="C61" s="9">
        <v>0</v>
      </c>
      <c r="D61" s="9">
        <v>62</v>
      </c>
      <c r="E61" s="190">
        <v>13567979911</v>
      </c>
      <c r="F61" s="9">
        <v>0</v>
      </c>
      <c r="G61" s="16">
        <v>43508</v>
      </c>
      <c r="H61" s="16">
        <v>43518</v>
      </c>
      <c r="I61" s="13">
        <v>44368</v>
      </c>
      <c r="J61" s="14">
        <f t="shared" si="1"/>
        <v>28.6666666666667</v>
      </c>
      <c r="K61" s="9">
        <v>9</v>
      </c>
      <c r="L61" s="9">
        <v>1</v>
      </c>
      <c r="M61" s="9" t="s">
        <v>648</v>
      </c>
      <c r="N61" s="74">
        <v>4.25</v>
      </c>
      <c r="O61" s="7"/>
      <c r="P61" s="7" t="s">
        <v>86</v>
      </c>
      <c r="Q61" s="36"/>
      <c r="R61" s="7"/>
      <c r="S61" s="7"/>
      <c r="T61" s="7"/>
      <c r="U61" s="36"/>
      <c r="V61" s="7">
        <v>32.9</v>
      </c>
      <c r="W61" s="7">
        <v>1077.8</v>
      </c>
      <c r="X61" s="7">
        <v>4.46</v>
      </c>
      <c r="Y61" s="7">
        <v>527</v>
      </c>
      <c r="Z61" s="7">
        <v>212</v>
      </c>
      <c r="AA61" s="7">
        <v>0.92</v>
      </c>
      <c r="AB61" s="7">
        <v>7.495</v>
      </c>
      <c r="AC61" s="7">
        <v>3.51</v>
      </c>
      <c r="AD61" s="7">
        <v>4.77</v>
      </c>
      <c r="AE61" s="7">
        <v>0</v>
      </c>
      <c r="AF61" s="7">
        <v>7.294</v>
      </c>
      <c r="AG61" s="7"/>
      <c r="AH61" s="7">
        <v>0.031</v>
      </c>
      <c r="AI61" s="7">
        <v>390</v>
      </c>
      <c r="AJ61" s="36">
        <v>93</v>
      </c>
      <c r="AK61" s="7">
        <v>35.4</v>
      </c>
      <c r="AL61" s="36"/>
      <c r="AM61" s="36"/>
      <c r="AN61" s="4"/>
      <c r="AO61" s="7" t="s">
        <v>649</v>
      </c>
      <c r="AP61" s="31" t="s">
        <v>650</v>
      </c>
      <c r="AQ61" s="25">
        <v>30</v>
      </c>
      <c r="AR61" s="25"/>
      <c r="AS61" s="7" t="s">
        <v>651</v>
      </c>
      <c r="AT61" s="7"/>
      <c r="AU61" s="7"/>
      <c r="AV61" s="7" t="s">
        <v>652</v>
      </c>
      <c r="AW61" s="7">
        <v>8</v>
      </c>
      <c r="AX61" s="36">
        <v>2</v>
      </c>
      <c r="AY61" s="7" t="s">
        <v>653</v>
      </c>
      <c r="AZ61" s="36" t="s">
        <v>654</v>
      </c>
      <c r="BA61" s="36" t="s">
        <v>655</v>
      </c>
      <c r="BB61" s="7">
        <v>1214</v>
      </c>
      <c r="BC61" s="7">
        <v>53.4</v>
      </c>
      <c r="BD61" s="7">
        <v>175</v>
      </c>
      <c r="BE61" s="7"/>
      <c r="BF61" s="7"/>
      <c r="BG61" s="7">
        <v>432</v>
      </c>
      <c r="BH61" s="11">
        <v>2.5</v>
      </c>
      <c r="BI61" s="7">
        <v>2.51</v>
      </c>
      <c r="BJ61" s="7">
        <v>2.11</v>
      </c>
      <c r="BK61" s="7">
        <v>1.93</v>
      </c>
      <c r="BL61" s="7"/>
      <c r="BM61" s="7"/>
      <c r="BN61" s="7">
        <v>1.26</v>
      </c>
      <c r="BO61" s="7">
        <v>0.54</v>
      </c>
      <c r="BP61" s="7"/>
      <c r="BQ61" s="7"/>
      <c r="BR61" s="7"/>
      <c r="BS61" s="36"/>
      <c r="BT61" s="7">
        <v>2.31</v>
      </c>
      <c r="BU61" s="7">
        <v>1.5</v>
      </c>
      <c r="BV61" s="7">
        <v>1.48</v>
      </c>
      <c r="BW61" s="7">
        <v>1</v>
      </c>
      <c r="BX61" s="7"/>
    </row>
    <row r="62" s="12" customFormat="1" spans="1:76">
      <c r="A62" s="188">
        <v>90227064</v>
      </c>
      <c r="B62" s="6" t="s">
        <v>656</v>
      </c>
      <c r="C62" s="7">
        <v>0</v>
      </c>
      <c r="D62" s="7">
        <v>50</v>
      </c>
      <c r="E62" s="34">
        <v>13566139008</v>
      </c>
      <c r="F62" s="7">
        <v>0</v>
      </c>
      <c r="G62" s="13">
        <v>43510</v>
      </c>
      <c r="H62" s="13">
        <v>43515</v>
      </c>
      <c r="I62" s="13">
        <v>44368</v>
      </c>
      <c r="J62" s="14">
        <f t="shared" si="1"/>
        <v>28.6</v>
      </c>
      <c r="K62" s="7">
        <v>10</v>
      </c>
      <c r="L62" s="7">
        <v>1</v>
      </c>
      <c r="M62" s="23" t="s">
        <v>657</v>
      </c>
      <c r="N62" s="74">
        <v>4.67</v>
      </c>
      <c r="O62" s="23" t="s">
        <v>86</v>
      </c>
      <c r="P62" s="23" t="s">
        <v>230</v>
      </c>
      <c r="Q62" s="36">
        <v>160</v>
      </c>
      <c r="R62" s="7">
        <v>6000</v>
      </c>
      <c r="S62" s="7">
        <v>300</v>
      </c>
      <c r="T62" s="7">
        <v>1200</v>
      </c>
      <c r="U62" s="36">
        <v>14.74</v>
      </c>
      <c r="V62" s="7">
        <v>35.3</v>
      </c>
      <c r="W62" s="7">
        <v>837.2</v>
      </c>
      <c r="X62" s="7">
        <v>6.28</v>
      </c>
      <c r="Y62" s="7">
        <v>334</v>
      </c>
      <c r="Z62" s="7">
        <v>367</v>
      </c>
      <c r="AA62" s="7">
        <v>1</v>
      </c>
      <c r="AB62" s="7">
        <v>7.406</v>
      </c>
      <c r="AC62" s="7">
        <v>4.09</v>
      </c>
      <c r="AD62" s="7">
        <v>4.68</v>
      </c>
      <c r="AE62" s="7">
        <v>0</v>
      </c>
      <c r="AF62" s="7">
        <v>7.371</v>
      </c>
      <c r="AG62" s="7"/>
      <c r="AH62" s="7">
        <v>0.112</v>
      </c>
      <c r="AI62" s="7">
        <v>359.1</v>
      </c>
      <c r="AJ62" s="36">
        <v>108</v>
      </c>
      <c r="AK62" s="7"/>
      <c r="AL62" s="36">
        <v>19.1</v>
      </c>
      <c r="AM62" s="52"/>
      <c r="AN62" s="33"/>
      <c r="AO62" s="31" t="s">
        <v>658</v>
      </c>
      <c r="AP62" s="31" t="s">
        <v>659</v>
      </c>
      <c r="AQ62" s="25">
        <v>20</v>
      </c>
      <c r="AR62" s="25"/>
      <c r="AS62" s="33" t="s">
        <v>660</v>
      </c>
      <c r="AT62" s="31" t="s">
        <v>661</v>
      </c>
      <c r="AU62" s="31" t="s">
        <v>291</v>
      </c>
      <c r="AV62" s="7" t="s">
        <v>191</v>
      </c>
      <c r="AW62" s="7">
        <v>23</v>
      </c>
      <c r="AX62" s="36">
        <v>18</v>
      </c>
      <c r="AY62" s="7" t="s">
        <v>545</v>
      </c>
      <c r="AZ62" s="36"/>
      <c r="BA62" s="36" t="s">
        <v>662</v>
      </c>
      <c r="BB62" s="7">
        <v>2564</v>
      </c>
      <c r="BC62" s="7">
        <v>507</v>
      </c>
      <c r="BD62" s="7">
        <v>226</v>
      </c>
      <c r="BE62" s="7"/>
      <c r="BF62" s="7"/>
      <c r="BG62" s="7">
        <v>319</v>
      </c>
      <c r="BH62" s="11">
        <v>2.45</v>
      </c>
      <c r="BI62" s="7">
        <v>2.38</v>
      </c>
      <c r="BJ62" s="7">
        <v>1.73</v>
      </c>
      <c r="BK62" s="7">
        <v>1.61</v>
      </c>
      <c r="BL62" s="7">
        <v>2.05</v>
      </c>
      <c r="BM62" s="7">
        <v>1.77</v>
      </c>
      <c r="BN62" s="7">
        <v>1.26</v>
      </c>
      <c r="BO62" s="7">
        <v>0.89</v>
      </c>
      <c r="BP62" s="55"/>
      <c r="BQ62" s="7">
        <v>1</v>
      </c>
      <c r="BR62" s="7">
        <v>1.28</v>
      </c>
      <c r="BS62" s="107"/>
      <c r="BT62" s="7">
        <v>2.45</v>
      </c>
      <c r="BU62" s="7">
        <v>1.25</v>
      </c>
      <c r="BV62" s="7">
        <v>1.14</v>
      </c>
      <c r="BW62" s="7"/>
      <c r="BX62" s="7" t="s">
        <v>265</v>
      </c>
    </row>
    <row r="63" s="12" customFormat="1" spans="1:76">
      <c r="A63" s="187">
        <v>21119631</v>
      </c>
      <c r="B63" s="6" t="s">
        <v>663</v>
      </c>
      <c r="C63" s="7">
        <v>1</v>
      </c>
      <c r="D63" s="7">
        <v>32</v>
      </c>
      <c r="E63" s="34">
        <v>15088780129</v>
      </c>
      <c r="F63" s="7">
        <v>0</v>
      </c>
      <c r="G63" s="13">
        <v>43514</v>
      </c>
      <c r="H63" s="13">
        <v>43522</v>
      </c>
      <c r="I63" s="13">
        <v>44368</v>
      </c>
      <c r="J63" s="14">
        <f t="shared" si="1"/>
        <v>28.4666666666667</v>
      </c>
      <c r="K63" s="7">
        <v>2</v>
      </c>
      <c r="L63" s="7">
        <v>1</v>
      </c>
      <c r="M63" s="23" t="s">
        <v>664</v>
      </c>
      <c r="N63" s="74">
        <v>5.93</v>
      </c>
      <c r="O63" s="23" t="s">
        <v>86</v>
      </c>
      <c r="P63" s="23" t="s">
        <v>86</v>
      </c>
      <c r="Q63" s="36">
        <v>200</v>
      </c>
      <c r="R63" s="7">
        <v>6000</v>
      </c>
      <c r="S63" s="7">
        <v>91.1</v>
      </c>
      <c r="T63" s="7">
        <v>1200</v>
      </c>
      <c r="U63" s="36">
        <v>10.29</v>
      </c>
      <c r="V63" s="7">
        <v>33.9</v>
      </c>
      <c r="W63" s="7">
        <v>743.6</v>
      </c>
      <c r="X63" s="7">
        <v>7.88</v>
      </c>
      <c r="Y63" s="7">
        <v>480</v>
      </c>
      <c r="Z63" s="7">
        <v>1343</v>
      </c>
      <c r="AA63" s="7">
        <v>0.8</v>
      </c>
      <c r="AB63" s="7">
        <v>7.424</v>
      </c>
      <c r="AC63" s="7">
        <v>3.99</v>
      </c>
      <c r="AD63" s="7">
        <v>5.1</v>
      </c>
      <c r="AE63" s="7">
        <v>0</v>
      </c>
      <c r="AF63" s="7">
        <v>7.408</v>
      </c>
      <c r="AG63" s="7"/>
      <c r="AH63" s="7">
        <v>0.008</v>
      </c>
      <c r="AI63" s="7">
        <v>264.1</v>
      </c>
      <c r="AJ63" s="36">
        <v>61</v>
      </c>
      <c r="AK63" s="7">
        <v>1.8</v>
      </c>
      <c r="AL63" s="36"/>
      <c r="AM63" s="36">
        <v>0</v>
      </c>
      <c r="AN63" s="33"/>
      <c r="AO63" s="23" t="s">
        <v>665</v>
      </c>
      <c r="AP63" s="23" t="s">
        <v>666</v>
      </c>
      <c r="AQ63" s="25">
        <v>30</v>
      </c>
      <c r="AR63" s="25"/>
      <c r="AS63" s="7" t="s">
        <v>667</v>
      </c>
      <c r="AT63" s="23" t="s">
        <v>668</v>
      </c>
      <c r="AU63" s="23" t="s">
        <v>617</v>
      </c>
      <c r="AV63" s="7" t="s">
        <v>669</v>
      </c>
      <c r="AW63" s="7">
        <v>11</v>
      </c>
      <c r="AX63" s="36">
        <v>3</v>
      </c>
      <c r="AY63" s="7" t="s">
        <v>670</v>
      </c>
      <c r="AZ63" s="36"/>
      <c r="BA63" s="36" t="s">
        <v>420</v>
      </c>
      <c r="BB63" s="7">
        <v>1821</v>
      </c>
      <c r="BC63" s="7">
        <v>338</v>
      </c>
      <c r="BD63" s="7">
        <v>136</v>
      </c>
      <c r="BE63" s="7"/>
      <c r="BF63" s="7"/>
      <c r="BG63" s="7">
        <v>118</v>
      </c>
      <c r="BH63" s="11">
        <v>2.04</v>
      </c>
      <c r="BI63" s="7">
        <v>2.09</v>
      </c>
      <c r="BJ63" s="7">
        <v>1.86</v>
      </c>
      <c r="BK63" s="7">
        <v>1.86</v>
      </c>
      <c r="BL63" s="7">
        <v>1.85</v>
      </c>
      <c r="BM63" s="7">
        <v>1.85</v>
      </c>
      <c r="BN63" s="7">
        <v>0.8</v>
      </c>
      <c r="BO63" s="7">
        <v>0.75</v>
      </c>
      <c r="BP63" s="7">
        <v>1.03</v>
      </c>
      <c r="BQ63" s="7">
        <v>0.69</v>
      </c>
      <c r="BR63" s="7">
        <v>0.95</v>
      </c>
      <c r="BS63" s="36">
        <v>0.95</v>
      </c>
      <c r="BT63" s="7">
        <v>1.3</v>
      </c>
      <c r="BU63" s="55"/>
      <c r="BV63" s="55"/>
      <c r="BW63" s="7"/>
      <c r="BX63" s="7" t="s">
        <v>671</v>
      </c>
    </row>
    <row r="64" s="12" customFormat="1" spans="1:76">
      <c r="A64" s="36">
        <v>12835004</v>
      </c>
      <c r="B64" s="11" t="s">
        <v>672</v>
      </c>
      <c r="C64" s="7">
        <v>0</v>
      </c>
      <c r="D64" s="7">
        <v>58</v>
      </c>
      <c r="E64" s="189">
        <v>18368819872</v>
      </c>
      <c r="F64" s="7">
        <v>0</v>
      </c>
      <c r="G64" s="13">
        <v>43527</v>
      </c>
      <c r="H64" s="13">
        <v>43539</v>
      </c>
      <c r="I64" s="13">
        <v>44368</v>
      </c>
      <c r="J64" s="14">
        <f t="shared" si="1"/>
        <v>28.0333333333333</v>
      </c>
      <c r="K64" s="7">
        <v>5</v>
      </c>
      <c r="L64" s="7">
        <v>1</v>
      </c>
      <c r="M64" s="23" t="s">
        <v>673</v>
      </c>
      <c r="N64" s="74">
        <v>2.43</v>
      </c>
      <c r="O64" s="7" t="s">
        <v>86</v>
      </c>
      <c r="P64" s="7" t="s">
        <v>86</v>
      </c>
      <c r="Q64" s="36"/>
      <c r="R64" s="7">
        <v>6000</v>
      </c>
      <c r="S64" s="7">
        <v>206.5</v>
      </c>
      <c r="T64" s="7">
        <v>1200</v>
      </c>
      <c r="U64" s="36">
        <v>9.02</v>
      </c>
      <c r="V64" s="7">
        <v>36.3</v>
      </c>
      <c r="W64" s="7">
        <v>881.5</v>
      </c>
      <c r="X64" s="7">
        <v>5.74</v>
      </c>
      <c r="Y64" s="7">
        <v>498</v>
      </c>
      <c r="Z64" s="7">
        <v>162</v>
      </c>
      <c r="AA64" s="7">
        <v>0.87</v>
      </c>
      <c r="AB64" s="7">
        <v>7.414</v>
      </c>
      <c r="AC64" s="7">
        <v>4.35</v>
      </c>
      <c r="AD64" s="7">
        <v>3.6</v>
      </c>
      <c r="AE64" s="7">
        <v>0</v>
      </c>
      <c r="AF64" s="7">
        <v>7.411</v>
      </c>
      <c r="AG64" s="7"/>
      <c r="AH64" s="7">
        <v>0.066</v>
      </c>
      <c r="AI64" s="7"/>
      <c r="AJ64" s="36">
        <v>95</v>
      </c>
      <c r="AK64" s="7">
        <v>66.8</v>
      </c>
      <c r="AL64" s="36"/>
      <c r="AM64" s="36"/>
      <c r="AN64" s="33"/>
      <c r="AO64" s="7"/>
      <c r="AP64" s="23" t="s">
        <v>674</v>
      </c>
      <c r="AQ64" s="25">
        <v>22</v>
      </c>
      <c r="AR64" s="25"/>
      <c r="AS64" s="7"/>
      <c r="AT64" s="7"/>
      <c r="AU64" s="7"/>
      <c r="AV64" s="7" t="s">
        <v>675</v>
      </c>
      <c r="AW64" s="7">
        <v>17</v>
      </c>
      <c r="AX64" s="36">
        <v>5</v>
      </c>
      <c r="AY64" s="7"/>
      <c r="AZ64" s="36"/>
      <c r="BA64" s="36" t="s">
        <v>676</v>
      </c>
      <c r="BB64" s="7">
        <v>2597</v>
      </c>
      <c r="BC64" s="7">
        <v>108</v>
      </c>
      <c r="BD64" s="7">
        <v>22.6</v>
      </c>
      <c r="BE64" s="7"/>
      <c r="BF64" s="7"/>
      <c r="BG64" s="7">
        <v>14.1</v>
      </c>
      <c r="BH64" s="11">
        <v>2.3</v>
      </c>
      <c r="BI64" s="7">
        <v>2.31</v>
      </c>
      <c r="BJ64" s="7">
        <v>2.11</v>
      </c>
      <c r="BK64" s="7"/>
      <c r="BL64" s="7">
        <v>2.21</v>
      </c>
      <c r="BM64" s="7">
        <v>2.21</v>
      </c>
      <c r="BN64" s="7">
        <v>1.1</v>
      </c>
      <c r="BO64" s="7">
        <v>0.72</v>
      </c>
      <c r="BP64" s="7"/>
      <c r="BQ64" s="7"/>
      <c r="BR64" s="7"/>
      <c r="BS64" s="36"/>
      <c r="BT64" s="7">
        <v>2.41</v>
      </c>
      <c r="BU64" s="7"/>
      <c r="BV64" s="7"/>
      <c r="BW64" s="7"/>
      <c r="BX64" s="7" t="s">
        <v>677</v>
      </c>
    </row>
    <row r="65" s="56" customFormat="1" spans="1:76">
      <c r="A65" s="188">
        <v>90271805</v>
      </c>
      <c r="B65" s="6" t="s">
        <v>678</v>
      </c>
      <c r="C65" s="7">
        <v>1</v>
      </c>
      <c r="D65" s="7">
        <v>50</v>
      </c>
      <c r="E65" s="23">
        <v>13036289784</v>
      </c>
      <c r="F65" s="7">
        <v>0</v>
      </c>
      <c r="G65" s="13">
        <v>43558</v>
      </c>
      <c r="H65" s="13">
        <v>43566</v>
      </c>
      <c r="I65" s="13">
        <v>44368</v>
      </c>
      <c r="J65" s="14">
        <f t="shared" si="1"/>
        <v>27</v>
      </c>
      <c r="K65" s="7">
        <v>9</v>
      </c>
      <c r="L65" s="7">
        <v>0</v>
      </c>
      <c r="M65" s="23" t="s">
        <v>679</v>
      </c>
      <c r="N65" s="74">
        <v>65</v>
      </c>
      <c r="O65" s="23" t="s">
        <v>86</v>
      </c>
      <c r="P65" s="23" t="s">
        <v>680</v>
      </c>
      <c r="Q65" s="7">
        <v>180</v>
      </c>
      <c r="R65" s="87">
        <v>6000</v>
      </c>
      <c r="S65" s="7">
        <v>179.3</v>
      </c>
      <c r="T65" s="7">
        <v>1200</v>
      </c>
      <c r="U65" s="89">
        <v>26.42</v>
      </c>
      <c r="V65" s="7">
        <v>35.2</v>
      </c>
      <c r="W65" s="7">
        <v>899</v>
      </c>
      <c r="X65" s="7">
        <v>3.92</v>
      </c>
      <c r="Y65" s="7">
        <v>491</v>
      </c>
      <c r="Z65" s="7">
        <v>531</v>
      </c>
      <c r="AA65" s="7">
        <v>1.16</v>
      </c>
      <c r="AB65" s="7">
        <v>7.402</v>
      </c>
      <c r="AC65" s="7">
        <v>3.42</v>
      </c>
      <c r="AD65" s="7">
        <v>5.7</v>
      </c>
      <c r="AE65" s="7">
        <v>1</v>
      </c>
      <c r="AF65" s="7">
        <v>7.276</v>
      </c>
      <c r="AG65" s="7">
        <v>14.32</v>
      </c>
      <c r="AH65" s="7">
        <v>0.035</v>
      </c>
      <c r="AI65" s="7">
        <v>165.5</v>
      </c>
      <c r="AJ65" s="7">
        <v>127</v>
      </c>
      <c r="AK65" s="87">
        <v>14.3</v>
      </c>
      <c r="AL65" s="89"/>
      <c r="AM65" s="7">
        <v>4222</v>
      </c>
      <c r="AN65" s="33"/>
      <c r="AO65" s="31" t="s">
        <v>681</v>
      </c>
      <c r="AP65" s="31" t="s">
        <v>682</v>
      </c>
      <c r="AQ65" s="25">
        <v>16</v>
      </c>
      <c r="AR65" s="25"/>
      <c r="AS65" s="33" t="s">
        <v>683</v>
      </c>
      <c r="AT65" s="31" t="s">
        <v>684</v>
      </c>
      <c r="AU65" s="31" t="s">
        <v>617</v>
      </c>
      <c r="AV65" s="7" t="s">
        <v>685</v>
      </c>
      <c r="AW65" s="7">
        <v>12</v>
      </c>
      <c r="AX65" s="7">
        <v>4</v>
      </c>
      <c r="AY65" s="87" t="s">
        <v>407</v>
      </c>
      <c r="AZ65" s="89"/>
      <c r="BA65" s="7" t="s">
        <v>686</v>
      </c>
      <c r="BB65" s="7">
        <v>2256</v>
      </c>
      <c r="BC65" s="7">
        <v>16.4</v>
      </c>
      <c r="BD65" s="7">
        <v>3</v>
      </c>
      <c r="BE65" s="7"/>
      <c r="BF65" s="7"/>
      <c r="BG65" s="7">
        <v>3</v>
      </c>
      <c r="BH65" s="7">
        <v>2.82</v>
      </c>
      <c r="BI65" s="7">
        <v>2.36</v>
      </c>
      <c r="BJ65" s="7">
        <v>2.27</v>
      </c>
      <c r="BK65" s="7">
        <v>1.94</v>
      </c>
      <c r="BL65" s="7">
        <v>2.25</v>
      </c>
      <c r="BM65" s="7">
        <v>2.52</v>
      </c>
      <c r="BN65" s="7">
        <v>1.29</v>
      </c>
      <c r="BO65" s="7">
        <v>0.97</v>
      </c>
      <c r="BP65" s="7">
        <v>1.05</v>
      </c>
      <c r="BQ65" s="7">
        <v>0.94</v>
      </c>
      <c r="BR65" s="7">
        <v>0.73</v>
      </c>
      <c r="BS65" s="7">
        <v>0.68</v>
      </c>
      <c r="BT65" s="7">
        <v>3.96</v>
      </c>
      <c r="BU65" s="55"/>
      <c r="BV65" s="55"/>
      <c r="BW65" s="7"/>
      <c r="BX65" s="33"/>
    </row>
    <row r="66" s="56" customFormat="1" ht="16" spans="1:76">
      <c r="A66" s="188">
        <v>14282333</v>
      </c>
      <c r="B66" s="6" t="s">
        <v>687</v>
      </c>
      <c r="C66" s="7">
        <v>0</v>
      </c>
      <c r="D66" s="7">
        <v>36</v>
      </c>
      <c r="E66" s="23">
        <v>15158190665</v>
      </c>
      <c r="F66" s="7">
        <v>0</v>
      </c>
      <c r="G66" s="13">
        <v>43563</v>
      </c>
      <c r="H66" s="13"/>
      <c r="I66" s="13">
        <v>44368</v>
      </c>
      <c r="J66" s="14">
        <f t="shared" si="1"/>
        <v>26.8333333333333</v>
      </c>
      <c r="K66" s="7">
        <v>5</v>
      </c>
      <c r="L66" s="7">
        <v>1</v>
      </c>
      <c r="M66" s="7" t="s">
        <v>688</v>
      </c>
      <c r="N66" s="73">
        <v>3.88</v>
      </c>
      <c r="O66" s="7" t="s">
        <v>86</v>
      </c>
      <c r="P66" s="7" t="s">
        <v>86</v>
      </c>
      <c r="Q66" s="7">
        <v>422</v>
      </c>
      <c r="R66" s="87">
        <v>6000</v>
      </c>
      <c r="S66" s="7">
        <v>300</v>
      </c>
      <c r="T66" s="7">
        <v>1200</v>
      </c>
      <c r="U66" s="89">
        <v>25.84</v>
      </c>
      <c r="V66" s="7">
        <v>38.7</v>
      </c>
      <c r="W66" s="7">
        <v>723.7</v>
      </c>
      <c r="X66" s="7">
        <v>6.92</v>
      </c>
      <c r="Y66" s="7">
        <v>273</v>
      </c>
      <c r="Z66" s="7">
        <v>377</v>
      </c>
      <c r="AA66" s="7">
        <v>0.95</v>
      </c>
      <c r="AB66" s="7"/>
      <c r="AC66" s="7">
        <v>4.97</v>
      </c>
      <c r="AD66" s="7">
        <v>4.3</v>
      </c>
      <c r="AE66" s="7">
        <v>0</v>
      </c>
      <c r="AF66" s="7">
        <v>7.327</v>
      </c>
      <c r="AG66" s="7"/>
      <c r="AH66" s="7">
        <v>0.025</v>
      </c>
      <c r="AI66" s="7">
        <v>59.8</v>
      </c>
      <c r="AJ66" s="7">
        <v>85</v>
      </c>
      <c r="AK66" s="87">
        <v>8.9</v>
      </c>
      <c r="AL66" s="89"/>
      <c r="AM66" s="33"/>
      <c r="AN66" s="33"/>
      <c r="AO66" s="23" t="s">
        <v>689</v>
      </c>
      <c r="AP66" s="23" t="s">
        <v>690</v>
      </c>
      <c r="AQ66" s="25">
        <v>13</v>
      </c>
      <c r="AR66" s="25"/>
      <c r="AS66" s="7" t="s">
        <v>691</v>
      </c>
      <c r="AT66" s="23" t="s">
        <v>692</v>
      </c>
      <c r="AU66" s="23" t="s">
        <v>627</v>
      </c>
      <c r="AV66" s="7" t="s">
        <v>693</v>
      </c>
      <c r="AW66" s="7">
        <v>12</v>
      </c>
      <c r="AX66" s="7">
        <v>4</v>
      </c>
      <c r="AY66" s="87" t="s">
        <v>694</v>
      </c>
      <c r="AZ66" s="89" t="s">
        <v>695</v>
      </c>
      <c r="BA66" s="7" t="s">
        <v>696</v>
      </c>
      <c r="BB66" s="7">
        <v>1771</v>
      </c>
      <c r="BC66" s="7">
        <v>370</v>
      </c>
      <c r="BD66" s="7">
        <v>462</v>
      </c>
      <c r="BE66" s="7"/>
      <c r="BF66" s="7"/>
      <c r="BG66" s="7">
        <v>468</v>
      </c>
      <c r="BH66" s="7">
        <v>2.48</v>
      </c>
      <c r="BI66" s="7">
        <v>2.3</v>
      </c>
      <c r="BJ66" s="7">
        <v>2.2</v>
      </c>
      <c r="BK66" s="7">
        <v>1.89</v>
      </c>
      <c r="BL66" s="7">
        <v>1.88</v>
      </c>
      <c r="BM66" s="7">
        <v>1.89</v>
      </c>
      <c r="BN66" s="7">
        <v>0.88</v>
      </c>
      <c r="BO66" s="7">
        <v>0.8</v>
      </c>
      <c r="BP66" s="7">
        <v>1.1</v>
      </c>
      <c r="BQ66" s="55"/>
      <c r="BR66" s="7">
        <v>1.16</v>
      </c>
      <c r="BS66" s="7">
        <v>1.16</v>
      </c>
      <c r="BT66" s="7">
        <v>2.65</v>
      </c>
      <c r="BU66" s="55"/>
      <c r="BV66" s="55"/>
      <c r="BW66" s="7"/>
      <c r="BX66" s="7" t="s">
        <v>697</v>
      </c>
    </row>
    <row r="67" s="12" customFormat="1" spans="1:76">
      <c r="A67" s="187">
        <v>90287878</v>
      </c>
      <c r="B67" s="6" t="s">
        <v>698</v>
      </c>
      <c r="C67" s="7">
        <v>1</v>
      </c>
      <c r="D67" s="7">
        <v>57</v>
      </c>
      <c r="E67" s="34">
        <v>13957269654</v>
      </c>
      <c r="F67" s="7">
        <v>0</v>
      </c>
      <c r="G67" s="13">
        <v>43576</v>
      </c>
      <c r="H67" s="13"/>
      <c r="I67" s="13">
        <v>44368</v>
      </c>
      <c r="J67" s="14">
        <f t="shared" si="1"/>
        <v>26.4</v>
      </c>
      <c r="K67" s="7">
        <v>7</v>
      </c>
      <c r="L67" s="7">
        <v>0</v>
      </c>
      <c r="M67" s="7" t="s">
        <v>75</v>
      </c>
      <c r="N67" s="73">
        <v>110</v>
      </c>
      <c r="O67" s="7" t="s">
        <v>699</v>
      </c>
      <c r="P67" s="7" t="s">
        <v>700</v>
      </c>
      <c r="Q67" s="52"/>
      <c r="R67" s="7"/>
      <c r="S67" s="7"/>
      <c r="T67" s="7"/>
      <c r="U67" s="36"/>
      <c r="V67" s="7">
        <v>35.4</v>
      </c>
      <c r="W67" s="7">
        <v>925.1</v>
      </c>
      <c r="X67" s="7">
        <v>3.71</v>
      </c>
      <c r="Y67" s="7">
        <v>537</v>
      </c>
      <c r="Z67" s="7">
        <v>181</v>
      </c>
      <c r="AA67" s="7">
        <v>1.23</v>
      </c>
      <c r="AB67" s="7">
        <v>7.48</v>
      </c>
      <c r="AC67" s="7">
        <v>3.99</v>
      </c>
      <c r="AD67" s="7">
        <v>4.5</v>
      </c>
      <c r="AE67" s="7">
        <v>0</v>
      </c>
      <c r="AF67" s="7">
        <v>7.181</v>
      </c>
      <c r="AG67" s="7"/>
      <c r="AH67" s="7">
        <v>0.082</v>
      </c>
      <c r="AI67" s="7">
        <v>1244.4</v>
      </c>
      <c r="AJ67" s="36">
        <v>110</v>
      </c>
      <c r="AK67" s="7">
        <v>1.3</v>
      </c>
      <c r="AL67" s="36">
        <v>32</v>
      </c>
      <c r="AM67" s="52"/>
      <c r="AN67" s="7"/>
      <c r="AO67" s="31" t="s">
        <v>701</v>
      </c>
      <c r="AP67" s="31" t="s">
        <v>702</v>
      </c>
      <c r="AQ67" s="25">
        <v>19</v>
      </c>
      <c r="AR67" s="25"/>
      <c r="AS67" s="33" t="s">
        <v>703</v>
      </c>
      <c r="AT67" s="31" t="s">
        <v>704</v>
      </c>
      <c r="AU67" s="31" t="s">
        <v>373</v>
      </c>
      <c r="AV67" s="7" t="s">
        <v>705</v>
      </c>
      <c r="AW67" s="7">
        <v>17</v>
      </c>
      <c r="AX67" s="36">
        <v>5</v>
      </c>
      <c r="AY67" s="7" t="s">
        <v>706</v>
      </c>
      <c r="AZ67" s="36"/>
      <c r="BA67" s="36" t="s">
        <v>707</v>
      </c>
      <c r="BB67" s="7">
        <v>1135</v>
      </c>
      <c r="BC67" s="7">
        <v>3</v>
      </c>
      <c r="BD67" s="7">
        <v>3</v>
      </c>
      <c r="BE67" s="7"/>
      <c r="BF67" s="7"/>
      <c r="BG67" s="7">
        <v>3</v>
      </c>
      <c r="BH67" s="11">
        <v>2.37</v>
      </c>
      <c r="BI67" s="7">
        <v>2.2</v>
      </c>
      <c r="BJ67" s="7">
        <v>2.05</v>
      </c>
      <c r="BK67" s="7">
        <v>2.25</v>
      </c>
      <c r="BL67" s="7">
        <v>2.39</v>
      </c>
      <c r="BM67" s="7">
        <v>2.27</v>
      </c>
      <c r="BN67" s="7">
        <v>1.32</v>
      </c>
      <c r="BO67" s="7">
        <v>1.1</v>
      </c>
      <c r="BP67" s="7">
        <v>0.96</v>
      </c>
      <c r="BQ67" s="7">
        <v>1.11</v>
      </c>
      <c r="BR67" s="7">
        <v>1.19</v>
      </c>
      <c r="BS67" s="36">
        <v>1.19</v>
      </c>
      <c r="BT67" s="7">
        <v>2.01</v>
      </c>
      <c r="BU67" s="7">
        <v>0.75</v>
      </c>
      <c r="BV67" s="7">
        <v>0.75</v>
      </c>
      <c r="BW67" s="7"/>
      <c r="BX67" s="7" t="s">
        <v>708</v>
      </c>
    </row>
    <row r="68" s="12" customFormat="1" spans="1:76">
      <c r="A68" s="187">
        <v>14107298</v>
      </c>
      <c r="B68" s="6" t="s">
        <v>709</v>
      </c>
      <c r="C68" s="7">
        <v>0</v>
      </c>
      <c r="D68" s="7">
        <v>36</v>
      </c>
      <c r="E68" s="34">
        <v>13750892255</v>
      </c>
      <c r="F68" s="7">
        <v>1</v>
      </c>
      <c r="G68" s="13">
        <v>43578</v>
      </c>
      <c r="H68" s="13"/>
      <c r="I68" s="13">
        <v>43800</v>
      </c>
      <c r="J68" s="14">
        <f t="shared" ref="J68:J89" si="2">(I68-G68)/30</f>
        <v>7.4</v>
      </c>
      <c r="K68" s="7">
        <v>5.5</v>
      </c>
      <c r="L68" s="7">
        <v>0</v>
      </c>
      <c r="M68" s="23" t="s">
        <v>710</v>
      </c>
      <c r="N68" s="74">
        <v>80</v>
      </c>
      <c r="O68" s="33"/>
      <c r="P68" s="29" t="s">
        <v>711</v>
      </c>
      <c r="Q68" s="36">
        <v>100</v>
      </c>
      <c r="R68" s="7">
        <v>6000</v>
      </c>
      <c r="S68" s="7">
        <v>166.8</v>
      </c>
      <c r="T68" s="7">
        <v>1200</v>
      </c>
      <c r="U68" s="36">
        <v>17.62</v>
      </c>
      <c r="V68" s="7">
        <v>26.4</v>
      </c>
      <c r="W68" s="7">
        <v>1291.2</v>
      </c>
      <c r="X68" s="7">
        <v>3.37</v>
      </c>
      <c r="Y68" s="7">
        <v>437</v>
      </c>
      <c r="Z68" s="7">
        <v>221</v>
      </c>
      <c r="AA68" s="7">
        <v>0.85</v>
      </c>
      <c r="AB68" s="7"/>
      <c r="AC68" s="7">
        <v>4.24</v>
      </c>
      <c r="AD68" s="7">
        <v>5.27</v>
      </c>
      <c r="AE68" s="7">
        <v>0</v>
      </c>
      <c r="AF68" s="7">
        <v>7.334</v>
      </c>
      <c r="AG68" s="7"/>
      <c r="AH68" s="7">
        <v>0.009</v>
      </c>
      <c r="AI68" s="7">
        <v>60.6</v>
      </c>
      <c r="AJ68" s="36">
        <v>84</v>
      </c>
      <c r="AK68" s="7">
        <v>44</v>
      </c>
      <c r="AL68" s="36">
        <v>74.6</v>
      </c>
      <c r="AM68" s="36">
        <v>187</v>
      </c>
      <c r="AN68" s="33"/>
      <c r="AO68" s="31" t="s">
        <v>712</v>
      </c>
      <c r="AP68" s="31" t="s">
        <v>713</v>
      </c>
      <c r="AQ68" s="25">
        <v>19</v>
      </c>
      <c r="AR68" s="25"/>
      <c r="AS68" s="33" t="s">
        <v>714</v>
      </c>
      <c r="AT68" s="31" t="s">
        <v>715</v>
      </c>
      <c r="AU68" s="31" t="s">
        <v>373</v>
      </c>
      <c r="AV68" s="7" t="s">
        <v>716</v>
      </c>
      <c r="AW68" s="7">
        <v>17</v>
      </c>
      <c r="AX68" s="36">
        <v>7</v>
      </c>
      <c r="AY68" s="7" t="s">
        <v>386</v>
      </c>
      <c r="AZ68" s="36"/>
      <c r="BA68" s="36" t="s">
        <v>717</v>
      </c>
      <c r="BB68" s="7">
        <v>2165</v>
      </c>
      <c r="BC68" s="7">
        <v>8.5</v>
      </c>
      <c r="BD68" s="7">
        <v>4.4</v>
      </c>
      <c r="BE68" s="7"/>
      <c r="BF68" s="7"/>
      <c r="BG68" s="7">
        <v>3.3</v>
      </c>
      <c r="BH68" s="11">
        <v>2.33</v>
      </c>
      <c r="BI68" s="7">
        <v>2.27</v>
      </c>
      <c r="BJ68" s="7">
        <v>1.97</v>
      </c>
      <c r="BK68" s="7">
        <v>1.91</v>
      </c>
      <c r="BL68" s="7">
        <v>2.17</v>
      </c>
      <c r="BM68" s="7">
        <v>2.07</v>
      </c>
      <c r="BN68" s="55"/>
      <c r="BO68" s="7">
        <v>1.23</v>
      </c>
      <c r="BP68" s="7">
        <v>1.06</v>
      </c>
      <c r="BQ68" s="7">
        <v>1.05</v>
      </c>
      <c r="BR68" s="7">
        <v>0.74</v>
      </c>
      <c r="BS68" s="36">
        <v>1.06</v>
      </c>
      <c r="BT68" s="7">
        <v>2.82</v>
      </c>
      <c r="BU68" s="7">
        <v>1.04</v>
      </c>
      <c r="BV68" s="55"/>
      <c r="BW68" s="7"/>
      <c r="BX68" s="7" t="s">
        <v>718</v>
      </c>
    </row>
    <row r="69" s="12" customFormat="1" spans="1:76">
      <c r="A69" s="187">
        <v>90292608</v>
      </c>
      <c r="B69" s="6" t="s">
        <v>719</v>
      </c>
      <c r="C69" s="7">
        <v>1</v>
      </c>
      <c r="D69" s="7">
        <v>53</v>
      </c>
      <c r="E69" s="34">
        <v>13858979841</v>
      </c>
      <c r="F69" s="7">
        <v>1</v>
      </c>
      <c r="G69" s="13">
        <v>43580</v>
      </c>
      <c r="H69" s="13"/>
      <c r="I69" s="13">
        <v>43922</v>
      </c>
      <c r="J69" s="14">
        <f t="shared" si="2"/>
        <v>11.4</v>
      </c>
      <c r="K69" s="7">
        <v>4</v>
      </c>
      <c r="L69" s="7">
        <v>1</v>
      </c>
      <c r="M69" s="23" t="s">
        <v>720</v>
      </c>
      <c r="N69" s="74">
        <v>2</v>
      </c>
      <c r="O69" s="7" t="s">
        <v>86</v>
      </c>
      <c r="P69" s="33"/>
      <c r="Q69" s="52"/>
      <c r="R69" s="7">
        <v>3457</v>
      </c>
      <c r="S69" s="7">
        <v>208.4</v>
      </c>
      <c r="T69" s="7">
        <v>478.6</v>
      </c>
      <c r="U69" s="36">
        <v>17.69</v>
      </c>
      <c r="V69" s="7">
        <v>35.6</v>
      </c>
      <c r="W69" s="7">
        <v>866.3</v>
      </c>
      <c r="X69" s="7">
        <v>4.06</v>
      </c>
      <c r="Y69" s="7">
        <v>360</v>
      </c>
      <c r="Z69" s="7">
        <v>157</v>
      </c>
      <c r="AA69" s="7">
        <v>0.68</v>
      </c>
      <c r="AB69" s="7"/>
      <c r="AC69" s="7">
        <v>3.57</v>
      </c>
      <c r="AD69" s="7">
        <v>3.2</v>
      </c>
      <c r="AE69" s="7">
        <v>0</v>
      </c>
      <c r="AF69" s="7">
        <v>7.481</v>
      </c>
      <c r="AG69" s="7"/>
      <c r="AH69" s="33"/>
      <c r="AI69" s="33"/>
      <c r="AJ69" s="36">
        <v>86</v>
      </c>
      <c r="AK69" s="7">
        <v>31.8</v>
      </c>
      <c r="AL69" s="36"/>
      <c r="AM69" s="52"/>
      <c r="AN69" s="33"/>
      <c r="AO69" s="31" t="s">
        <v>721</v>
      </c>
      <c r="AP69" s="31" t="s">
        <v>722</v>
      </c>
      <c r="AQ69" s="25">
        <v>13</v>
      </c>
      <c r="AR69" s="25"/>
      <c r="AS69" s="33"/>
      <c r="AT69" s="33"/>
      <c r="AU69" s="33"/>
      <c r="AV69" s="7" t="s">
        <v>723</v>
      </c>
      <c r="AW69" s="7">
        <v>8</v>
      </c>
      <c r="AX69" s="36">
        <v>3</v>
      </c>
      <c r="AY69" s="31" t="s">
        <v>724</v>
      </c>
      <c r="AZ69" s="36"/>
      <c r="BA69" s="36" t="s">
        <v>725</v>
      </c>
      <c r="BB69" s="7">
        <v>713.2</v>
      </c>
      <c r="BC69" s="7">
        <v>129</v>
      </c>
      <c r="BD69" s="7">
        <v>37.3</v>
      </c>
      <c r="BE69" s="7"/>
      <c r="BF69" s="7"/>
      <c r="BG69" s="7">
        <v>20.2</v>
      </c>
      <c r="BH69" s="11">
        <v>2.23</v>
      </c>
      <c r="BI69" s="7">
        <v>2.21</v>
      </c>
      <c r="BJ69" s="7">
        <v>2.53</v>
      </c>
      <c r="BK69" s="7">
        <v>2.4</v>
      </c>
      <c r="BL69" s="7">
        <v>2.46</v>
      </c>
      <c r="BM69" s="7">
        <v>2.46</v>
      </c>
      <c r="BN69" s="55"/>
      <c r="BO69" s="7">
        <v>0.82</v>
      </c>
      <c r="BP69" s="55"/>
      <c r="BQ69" s="55"/>
      <c r="BR69" s="55"/>
      <c r="BS69" s="107"/>
      <c r="BT69" s="7">
        <v>0.68</v>
      </c>
      <c r="BU69" s="55"/>
      <c r="BV69" s="55"/>
      <c r="BW69" s="7"/>
      <c r="BX69" s="7" t="s">
        <v>726</v>
      </c>
    </row>
    <row r="70" s="56" customFormat="1" spans="1:76">
      <c r="A70" s="36">
        <v>90303966</v>
      </c>
      <c r="B70" s="11" t="s">
        <v>727</v>
      </c>
      <c r="C70" s="7">
        <v>0</v>
      </c>
      <c r="D70" s="7">
        <v>48</v>
      </c>
      <c r="E70" s="7">
        <v>13456102710</v>
      </c>
      <c r="F70" s="7">
        <v>0</v>
      </c>
      <c r="G70" s="13">
        <v>43593</v>
      </c>
      <c r="H70" s="13"/>
      <c r="I70" s="13">
        <v>44368</v>
      </c>
      <c r="J70" s="14">
        <f t="shared" si="2"/>
        <v>25.8333333333333</v>
      </c>
      <c r="K70" s="7">
        <v>10</v>
      </c>
      <c r="L70" s="7">
        <v>1</v>
      </c>
      <c r="M70" s="7" t="s">
        <v>728</v>
      </c>
      <c r="N70" s="73">
        <v>3.53</v>
      </c>
      <c r="O70" s="31" t="s">
        <v>729</v>
      </c>
      <c r="P70" s="31" t="s">
        <v>730</v>
      </c>
      <c r="Q70" s="7">
        <v>100</v>
      </c>
      <c r="R70" s="87">
        <v>6000</v>
      </c>
      <c r="S70" s="7">
        <v>178.8</v>
      </c>
      <c r="T70" s="7">
        <v>679.9</v>
      </c>
      <c r="U70" s="89">
        <v>15.22</v>
      </c>
      <c r="V70" s="7">
        <v>35.8</v>
      </c>
      <c r="W70" s="7">
        <v>1103.5</v>
      </c>
      <c r="X70" s="7">
        <v>3.91</v>
      </c>
      <c r="Y70" s="7">
        <v>385</v>
      </c>
      <c r="Z70" s="7">
        <v>117</v>
      </c>
      <c r="AA70" s="7">
        <v>0.93</v>
      </c>
      <c r="AB70" s="7">
        <v>7.44</v>
      </c>
      <c r="AC70" s="7">
        <v>4.31</v>
      </c>
      <c r="AD70" s="7">
        <v>3.9</v>
      </c>
      <c r="AE70" s="7">
        <v>0</v>
      </c>
      <c r="AF70" s="7">
        <v>7.42</v>
      </c>
      <c r="AG70" s="7"/>
      <c r="AH70" s="7">
        <v>0.008</v>
      </c>
      <c r="AI70" s="7">
        <v>54.9</v>
      </c>
      <c r="AJ70" s="7">
        <v>140</v>
      </c>
      <c r="AK70" s="87"/>
      <c r="AL70" s="89"/>
      <c r="AM70" s="7"/>
      <c r="AN70" s="7"/>
      <c r="AO70" s="7"/>
      <c r="AP70" s="31" t="s">
        <v>731</v>
      </c>
      <c r="AQ70" s="25">
        <v>20</v>
      </c>
      <c r="AR70" s="25"/>
      <c r="AS70" s="7"/>
      <c r="AT70" s="31" t="s">
        <v>732</v>
      </c>
      <c r="AU70" s="31" t="s">
        <v>108</v>
      </c>
      <c r="AV70" s="7" t="s">
        <v>733</v>
      </c>
      <c r="AW70" s="7">
        <v>8</v>
      </c>
      <c r="AX70" s="7">
        <v>4</v>
      </c>
      <c r="AY70" s="87"/>
      <c r="AZ70" s="89"/>
      <c r="BA70" s="7" t="s">
        <v>734</v>
      </c>
      <c r="BB70" s="7">
        <v>783</v>
      </c>
      <c r="BC70" s="7">
        <v>74.6</v>
      </c>
      <c r="BD70" s="7">
        <v>86.8</v>
      </c>
      <c r="BE70" s="7"/>
      <c r="BF70" s="7"/>
      <c r="BG70" s="7">
        <v>86.8</v>
      </c>
      <c r="BH70" s="7">
        <v>2.88</v>
      </c>
      <c r="BI70" s="7">
        <v>2.8</v>
      </c>
      <c r="BJ70" s="7">
        <v>2.24</v>
      </c>
      <c r="BK70" s="7"/>
      <c r="BL70" s="7"/>
      <c r="BM70" s="7">
        <v>2.24</v>
      </c>
      <c r="BN70" s="7">
        <v>1.3</v>
      </c>
      <c r="BO70" s="7">
        <v>0.92</v>
      </c>
      <c r="BP70" s="7"/>
      <c r="BQ70" s="7"/>
      <c r="BR70" s="7"/>
      <c r="BS70" s="7"/>
      <c r="BT70" s="7">
        <v>2.28</v>
      </c>
      <c r="BU70" s="7"/>
      <c r="BV70" s="7"/>
      <c r="BW70" s="7"/>
      <c r="BX70" s="7" t="s">
        <v>735</v>
      </c>
    </row>
    <row r="71" s="56" customFormat="1" spans="1:76">
      <c r="A71" s="188">
        <v>90307922</v>
      </c>
      <c r="B71" s="6" t="s">
        <v>736</v>
      </c>
      <c r="C71" s="7">
        <v>0</v>
      </c>
      <c r="D71" s="7">
        <v>39</v>
      </c>
      <c r="E71" s="23">
        <v>13431671803</v>
      </c>
      <c r="F71" s="7">
        <v>0</v>
      </c>
      <c r="G71" s="13">
        <v>43597</v>
      </c>
      <c r="H71" s="13"/>
      <c r="I71" s="13">
        <v>44368</v>
      </c>
      <c r="J71" s="14">
        <f t="shared" si="2"/>
        <v>25.7</v>
      </c>
      <c r="K71" s="7">
        <v>5</v>
      </c>
      <c r="L71" s="7">
        <v>1</v>
      </c>
      <c r="M71" s="23" t="s">
        <v>737</v>
      </c>
      <c r="N71" s="74">
        <v>3.42</v>
      </c>
      <c r="O71" s="23" t="s">
        <v>86</v>
      </c>
      <c r="P71" s="23" t="s">
        <v>738</v>
      </c>
      <c r="Q71" s="7">
        <v>200</v>
      </c>
      <c r="R71" s="87">
        <v>6000</v>
      </c>
      <c r="S71" s="7">
        <v>230.1</v>
      </c>
      <c r="T71" s="7">
        <v>1200</v>
      </c>
      <c r="U71" s="89">
        <v>27.41</v>
      </c>
      <c r="V71" s="7">
        <v>41.2</v>
      </c>
      <c r="W71" s="7">
        <v>1299</v>
      </c>
      <c r="X71" s="7">
        <v>3.3</v>
      </c>
      <c r="Y71" s="7">
        <v>681</v>
      </c>
      <c r="Z71" s="7">
        <v>708</v>
      </c>
      <c r="AA71" s="7">
        <v>1.12</v>
      </c>
      <c r="AB71" s="7">
        <v>7.396</v>
      </c>
      <c r="AC71" s="7">
        <v>4.75</v>
      </c>
      <c r="AD71" s="7">
        <v>4</v>
      </c>
      <c r="AE71" s="7">
        <v>0</v>
      </c>
      <c r="AF71" s="7">
        <v>7.34</v>
      </c>
      <c r="AG71" s="7"/>
      <c r="AH71" s="7">
        <v>0.02</v>
      </c>
      <c r="AI71" s="7">
        <v>37.1</v>
      </c>
      <c r="AJ71" s="7">
        <v>117</v>
      </c>
      <c r="AK71" s="87">
        <v>1.3</v>
      </c>
      <c r="AL71" s="89"/>
      <c r="AM71" s="33"/>
      <c r="AN71" s="33"/>
      <c r="AO71" s="23" t="s">
        <v>739</v>
      </c>
      <c r="AP71" s="33"/>
      <c r="AQ71" s="24"/>
      <c r="AR71" s="24"/>
      <c r="AS71" s="33"/>
      <c r="AT71" s="23" t="s">
        <v>740</v>
      </c>
      <c r="AU71" s="33"/>
      <c r="AV71" s="7" t="s">
        <v>741</v>
      </c>
      <c r="AW71" s="7">
        <v>6</v>
      </c>
      <c r="AX71" s="7">
        <v>4</v>
      </c>
      <c r="AY71" s="87" t="s">
        <v>742</v>
      </c>
      <c r="AZ71" s="89"/>
      <c r="BA71" s="7" t="s">
        <v>610</v>
      </c>
      <c r="BB71" s="7">
        <v>1898</v>
      </c>
      <c r="BC71" s="7">
        <v>374</v>
      </c>
      <c r="BD71" s="7">
        <v>732</v>
      </c>
      <c r="BE71" s="7"/>
      <c r="BF71" s="7"/>
      <c r="BG71" s="7">
        <v>1030</v>
      </c>
      <c r="BH71" s="7">
        <v>2.31</v>
      </c>
      <c r="BI71" s="7">
        <v>1.04</v>
      </c>
      <c r="BJ71" s="7">
        <v>1.7</v>
      </c>
      <c r="BK71" s="7">
        <v>2.1</v>
      </c>
      <c r="BL71" s="7">
        <v>1.87</v>
      </c>
      <c r="BM71" s="7">
        <v>2.32</v>
      </c>
      <c r="BN71" s="7">
        <v>1.18</v>
      </c>
      <c r="BO71" s="7">
        <v>1.04</v>
      </c>
      <c r="BP71" s="7">
        <v>0.55</v>
      </c>
      <c r="BQ71" s="7">
        <v>1.02</v>
      </c>
      <c r="BR71" s="7">
        <v>0.85</v>
      </c>
      <c r="BS71" s="7">
        <v>1.06</v>
      </c>
      <c r="BT71" s="7">
        <v>1.12</v>
      </c>
      <c r="BU71" s="55"/>
      <c r="BV71" s="55"/>
      <c r="BW71" s="7">
        <v>1</v>
      </c>
      <c r="BX71" s="33" t="s">
        <v>743</v>
      </c>
    </row>
    <row r="72" s="12" customFormat="1" spans="1:76">
      <c r="A72" s="189">
        <v>11407750</v>
      </c>
      <c r="B72" s="6" t="s">
        <v>744</v>
      </c>
      <c r="C72" s="7">
        <v>1</v>
      </c>
      <c r="D72" s="7">
        <v>53</v>
      </c>
      <c r="E72" s="34">
        <v>18157175516</v>
      </c>
      <c r="F72" s="7">
        <v>0</v>
      </c>
      <c r="G72" s="13">
        <v>43601</v>
      </c>
      <c r="H72" s="13"/>
      <c r="I72" s="13">
        <v>44368</v>
      </c>
      <c r="J72" s="14">
        <f t="shared" si="2"/>
        <v>25.5666666666667</v>
      </c>
      <c r="K72" s="7">
        <v>13</v>
      </c>
      <c r="L72" s="7">
        <v>1</v>
      </c>
      <c r="M72" s="23" t="s">
        <v>745</v>
      </c>
      <c r="N72" s="74">
        <v>2.08</v>
      </c>
      <c r="O72" s="7" t="s">
        <v>746</v>
      </c>
      <c r="P72" s="33"/>
      <c r="Q72" s="52"/>
      <c r="R72" s="7">
        <v>5639</v>
      </c>
      <c r="S72" s="7">
        <v>283.8</v>
      </c>
      <c r="T72" s="7">
        <v>1200</v>
      </c>
      <c r="U72" s="36">
        <v>6.8</v>
      </c>
      <c r="V72" s="7">
        <v>36.4</v>
      </c>
      <c r="W72" s="7">
        <v>755.7</v>
      </c>
      <c r="X72" s="7">
        <v>4.78</v>
      </c>
      <c r="Y72" s="7">
        <v>354</v>
      </c>
      <c r="Z72" s="7">
        <v>816</v>
      </c>
      <c r="AA72" s="7">
        <v>2.05</v>
      </c>
      <c r="AB72" s="7"/>
      <c r="AC72" s="7">
        <v>4.84</v>
      </c>
      <c r="AD72" s="7">
        <v>4</v>
      </c>
      <c r="AE72" s="7">
        <v>0</v>
      </c>
      <c r="AF72" s="7">
        <v>7.346</v>
      </c>
      <c r="AG72" s="7"/>
      <c r="AH72" s="7">
        <v>0.01</v>
      </c>
      <c r="AI72" s="7">
        <v>36.8</v>
      </c>
      <c r="AJ72" s="36">
        <v>85</v>
      </c>
      <c r="AK72" s="7">
        <v>1.3</v>
      </c>
      <c r="AL72" s="36"/>
      <c r="AM72" s="36">
        <v>1</v>
      </c>
      <c r="AN72" s="33"/>
      <c r="AO72" s="23" t="s">
        <v>747</v>
      </c>
      <c r="AP72" s="23" t="s">
        <v>748</v>
      </c>
      <c r="AQ72" s="25">
        <v>28</v>
      </c>
      <c r="AR72" s="25"/>
      <c r="AS72" s="7" t="s">
        <v>749</v>
      </c>
      <c r="AT72" s="33"/>
      <c r="AU72" s="33"/>
      <c r="AV72" s="7" t="s">
        <v>750</v>
      </c>
      <c r="AW72" s="7">
        <v>11</v>
      </c>
      <c r="AX72" s="36">
        <v>6</v>
      </c>
      <c r="AY72" s="7"/>
      <c r="AZ72" s="36" t="s">
        <v>751</v>
      </c>
      <c r="BA72" s="36" t="s">
        <v>752</v>
      </c>
      <c r="BB72" s="7">
        <v>3069</v>
      </c>
      <c r="BC72" s="7">
        <v>454</v>
      </c>
      <c r="BD72" s="7">
        <v>613</v>
      </c>
      <c r="BE72" s="7"/>
      <c r="BF72" s="7"/>
      <c r="BG72" s="7">
        <v>482</v>
      </c>
      <c r="BH72" s="11">
        <v>2.53</v>
      </c>
      <c r="BI72" s="7">
        <v>2.34</v>
      </c>
      <c r="BJ72" s="7">
        <v>1.9</v>
      </c>
      <c r="BK72" s="7">
        <v>2.08</v>
      </c>
      <c r="BL72" s="7">
        <v>2.07</v>
      </c>
      <c r="BM72" s="7">
        <v>2.23</v>
      </c>
      <c r="BN72" s="7">
        <v>1.04</v>
      </c>
      <c r="BO72" s="7">
        <v>1.17</v>
      </c>
      <c r="BP72" s="7">
        <v>0.3</v>
      </c>
      <c r="BQ72" s="7">
        <v>1.13</v>
      </c>
      <c r="BR72" s="55"/>
      <c r="BS72" s="36">
        <v>1.13</v>
      </c>
      <c r="BT72" s="7">
        <v>2.05</v>
      </c>
      <c r="BU72" s="7">
        <v>0.97</v>
      </c>
      <c r="BV72" s="7">
        <v>0.48</v>
      </c>
      <c r="BW72" s="7"/>
      <c r="BX72" s="7" t="s">
        <v>753</v>
      </c>
    </row>
    <row r="73" s="56" customFormat="1" spans="1:76">
      <c r="A73" s="188">
        <v>90310794</v>
      </c>
      <c r="B73" s="8" t="s">
        <v>754</v>
      </c>
      <c r="C73" s="9">
        <v>0</v>
      </c>
      <c r="D73" s="9">
        <v>61</v>
      </c>
      <c r="E73" s="9">
        <v>13806790436</v>
      </c>
      <c r="F73" s="9">
        <v>0</v>
      </c>
      <c r="G73" s="16">
        <v>43609</v>
      </c>
      <c r="H73" s="16"/>
      <c r="I73" s="13">
        <v>44368</v>
      </c>
      <c r="J73" s="14">
        <f t="shared" si="2"/>
        <v>25.3</v>
      </c>
      <c r="K73" s="9">
        <v>14</v>
      </c>
      <c r="L73" s="9">
        <v>0</v>
      </c>
      <c r="M73" s="9" t="s">
        <v>755</v>
      </c>
      <c r="N73" s="74">
        <v>100</v>
      </c>
      <c r="O73" s="7" t="s">
        <v>86</v>
      </c>
      <c r="P73" s="7" t="s">
        <v>249</v>
      </c>
      <c r="Q73" s="7">
        <v>100</v>
      </c>
      <c r="R73" s="87">
        <v>6000</v>
      </c>
      <c r="S73" s="7">
        <v>176.6</v>
      </c>
      <c r="T73" s="7">
        <v>1200</v>
      </c>
      <c r="U73" s="89">
        <v>24.31</v>
      </c>
      <c r="V73" s="7">
        <v>37.9</v>
      </c>
      <c r="W73" s="7">
        <v>795.5</v>
      </c>
      <c r="X73" s="7">
        <v>5.57</v>
      </c>
      <c r="Y73" s="7">
        <v>284</v>
      </c>
      <c r="Z73" s="7">
        <v>472</v>
      </c>
      <c r="AA73" s="7">
        <v>0.93</v>
      </c>
      <c r="AB73" s="7">
        <v>7.434</v>
      </c>
      <c r="AC73" s="7">
        <v>4.27</v>
      </c>
      <c r="AD73" s="7">
        <v>5.23</v>
      </c>
      <c r="AE73" s="7">
        <v>0</v>
      </c>
      <c r="AF73" s="7">
        <v>7.349</v>
      </c>
      <c r="AG73" s="7"/>
      <c r="AH73" s="7">
        <v>0.018</v>
      </c>
      <c r="AI73" s="7">
        <v>52.6</v>
      </c>
      <c r="AJ73" s="7">
        <v>124</v>
      </c>
      <c r="AK73" s="87">
        <v>2.5</v>
      </c>
      <c r="AL73" s="89"/>
      <c r="AM73" s="33"/>
      <c r="AN73" s="33"/>
      <c r="AO73" s="31" t="s">
        <v>756</v>
      </c>
      <c r="AP73" s="31" t="s">
        <v>757</v>
      </c>
      <c r="AQ73" s="25">
        <v>20</v>
      </c>
      <c r="AR73" s="25"/>
      <c r="AS73" s="33" t="s">
        <v>758</v>
      </c>
      <c r="AT73" s="7" t="s">
        <v>759</v>
      </c>
      <c r="AU73" s="31" t="s">
        <v>291</v>
      </c>
      <c r="AV73" s="7" t="s">
        <v>760</v>
      </c>
      <c r="AW73" s="7">
        <v>8</v>
      </c>
      <c r="AX73" s="7">
        <v>4</v>
      </c>
      <c r="AY73" s="87"/>
      <c r="AZ73" s="89"/>
      <c r="BA73" s="7" t="s">
        <v>365</v>
      </c>
      <c r="BB73" s="7">
        <v>2627</v>
      </c>
      <c r="BC73" s="7">
        <v>3</v>
      </c>
      <c r="BD73" s="7">
        <v>3</v>
      </c>
      <c r="BE73" s="7"/>
      <c r="BF73" s="7"/>
      <c r="BG73" s="7"/>
      <c r="BH73" s="7">
        <v>2.39</v>
      </c>
      <c r="BI73" s="7">
        <v>2.31</v>
      </c>
      <c r="BJ73" s="7">
        <v>2.13</v>
      </c>
      <c r="BK73" s="7">
        <v>2.14</v>
      </c>
      <c r="BL73" s="7">
        <v>2.14</v>
      </c>
      <c r="BM73" s="7">
        <v>2.07</v>
      </c>
      <c r="BN73" s="7">
        <v>0.87</v>
      </c>
      <c r="BO73" s="7">
        <v>0.55</v>
      </c>
      <c r="BP73" s="7">
        <v>0.79</v>
      </c>
      <c r="BQ73" s="7">
        <v>1.18</v>
      </c>
      <c r="BR73" s="7"/>
      <c r="BS73" s="55"/>
      <c r="BT73" s="7">
        <v>2.13</v>
      </c>
      <c r="BU73" s="7">
        <v>1.2</v>
      </c>
      <c r="BV73" s="7"/>
      <c r="BW73" s="7"/>
      <c r="BX73" s="7" t="s">
        <v>761</v>
      </c>
    </row>
    <row r="74" s="123" customFormat="1" spans="1:76">
      <c r="A74" s="187">
        <v>14180799</v>
      </c>
      <c r="B74" s="6" t="s">
        <v>762</v>
      </c>
      <c r="C74" s="7">
        <v>0</v>
      </c>
      <c r="D74" s="7">
        <v>43</v>
      </c>
      <c r="E74" s="197">
        <v>15267026753</v>
      </c>
      <c r="F74" s="7">
        <v>0</v>
      </c>
      <c r="G74" s="13">
        <v>43610</v>
      </c>
      <c r="H74" s="13"/>
      <c r="I74" s="13">
        <v>44368</v>
      </c>
      <c r="J74" s="14">
        <f t="shared" si="2"/>
        <v>25.2666666666667</v>
      </c>
      <c r="K74" s="7">
        <v>8</v>
      </c>
      <c r="L74" s="7">
        <v>0</v>
      </c>
      <c r="M74" s="23" t="s">
        <v>75</v>
      </c>
      <c r="N74" s="74">
        <v>115</v>
      </c>
      <c r="O74" s="23" t="s">
        <v>86</v>
      </c>
      <c r="P74" s="23" t="s">
        <v>763</v>
      </c>
      <c r="Q74" s="7">
        <v>100</v>
      </c>
      <c r="R74" s="87">
        <v>6000</v>
      </c>
      <c r="S74" s="7">
        <v>269.7</v>
      </c>
      <c r="T74" s="7">
        <v>1200</v>
      </c>
      <c r="U74" s="89">
        <v>10.58</v>
      </c>
      <c r="V74" s="7">
        <v>33.4</v>
      </c>
      <c r="W74" s="7">
        <v>988.1</v>
      </c>
      <c r="X74" s="7">
        <v>4.54</v>
      </c>
      <c r="Y74" s="7">
        <v>452</v>
      </c>
      <c r="Z74" s="7">
        <v>262</v>
      </c>
      <c r="AA74" s="7">
        <v>1.23</v>
      </c>
      <c r="AB74" s="7">
        <v>7.362</v>
      </c>
      <c r="AC74" s="7">
        <v>3.62</v>
      </c>
      <c r="AD74" s="7">
        <v>3.4</v>
      </c>
      <c r="AE74" s="7">
        <v>0</v>
      </c>
      <c r="AF74" s="7">
        <v>7.394</v>
      </c>
      <c r="AG74" s="7"/>
      <c r="AH74" s="7">
        <v>0.024</v>
      </c>
      <c r="AI74" s="7">
        <v>193.8</v>
      </c>
      <c r="AJ74" s="7">
        <v>123</v>
      </c>
      <c r="AK74" s="87">
        <v>1.3</v>
      </c>
      <c r="AL74" s="89"/>
      <c r="AM74" s="7"/>
      <c r="AN74" s="7"/>
      <c r="AO74" s="23" t="s">
        <v>764</v>
      </c>
      <c r="AP74" s="30" t="s">
        <v>765</v>
      </c>
      <c r="AQ74" s="20">
        <v>13</v>
      </c>
      <c r="AR74" s="20"/>
      <c r="AS74" s="30" t="s">
        <v>766</v>
      </c>
      <c r="AT74" s="23" t="s">
        <v>767</v>
      </c>
      <c r="AU74" s="7"/>
      <c r="AV74" s="7" t="s">
        <v>768</v>
      </c>
      <c r="AW74" s="7">
        <v>18</v>
      </c>
      <c r="AX74" s="7">
        <v>7</v>
      </c>
      <c r="AY74" s="154" t="s">
        <v>407</v>
      </c>
      <c r="AZ74" s="159" t="s">
        <v>769</v>
      </c>
      <c r="BA74" s="7" t="s">
        <v>168</v>
      </c>
      <c r="BB74" s="7">
        <v>1303</v>
      </c>
      <c r="BC74" s="7">
        <v>3.6</v>
      </c>
      <c r="BD74" s="7">
        <v>3</v>
      </c>
      <c r="BE74" s="7"/>
      <c r="BF74" s="7"/>
      <c r="BG74" s="7">
        <v>3</v>
      </c>
      <c r="BH74" s="163">
        <v>2.34</v>
      </c>
      <c r="BI74" s="163">
        <v>2.26</v>
      </c>
      <c r="BJ74" s="163">
        <v>2.15</v>
      </c>
      <c r="BK74" s="163">
        <v>2.72</v>
      </c>
      <c r="BL74" s="163">
        <v>2.38</v>
      </c>
      <c r="BM74" s="163">
        <v>2.35</v>
      </c>
      <c r="BN74" s="7">
        <v>0.87</v>
      </c>
      <c r="BO74" s="7">
        <v>1.23</v>
      </c>
      <c r="BP74" s="7">
        <v>0.95</v>
      </c>
      <c r="BQ74" s="7">
        <v>0.96</v>
      </c>
      <c r="BR74" s="7">
        <v>0.95</v>
      </c>
      <c r="BS74" s="55"/>
      <c r="BT74" s="7">
        <v>1.74</v>
      </c>
      <c r="BU74" s="7">
        <v>0.9</v>
      </c>
      <c r="BV74" s="7">
        <v>0.9</v>
      </c>
      <c r="BW74" s="7"/>
      <c r="BX74" s="7" t="s">
        <v>770</v>
      </c>
    </row>
    <row r="75" s="12" customFormat="1" spans="1:76">
      <c r="A75" s="188">
        <v>20299124</v>
      </c>
      <c r="B75" s="6" t="s">
        <v>771</v>
      </c>
      <c r="C75" s="7">
        <v>0</v>
      </c>
      <c r="D75" s="7">
        <v>29</v>
      </c>
      <c r="E75" s="34">
        <v>15958117425</v>
      </c>
      <c r="F75" s="7">
        <v>0</v>
      </c>
      <c r="G75" s="16">
        <v>43637</v>
      </c>
      <c r="H75" s="16"/>
      <c r="I75" s="13">
        <v>44368</v>
      </c>
      <c r="J75" s="14">
        <f t="shared" si="2"/>
        <v>24.3666666666667</v>
      </c>
      <c r="K75" s="7">
        <v>4</v>
      </c>
      <c r="L75" s="7">
        <v>0</v>
      </c>
      <c r="M75" s="7" t="s">
        <v>772</v>
      </c>
      <c r="N75" s="73">
        <v>120</v>
      </c>
      <c r="O75" s="7" t="s">
        <v>621</v>
      </c>
      <c r="P75" s="7" t="s">
        <v>86</v>
      </c>
      <c r="Q75" s="36">
        <v>100</v>
      </c>
      <c r="R75" s="7">
        <v>6000</v>
      </c>
      <c r="S75" s="7">
        <v>142.1</v>
      </c>
      <c r="T75" s="7">
        <v>528.7</v>
      </c>
      <c r="U75" s="36">
        <v>15.51</v>
      </c>
      <c r="V75" s="7">
        <v>50.1</v>
      </c>
      <c r="W75" s="7">
        <v>865.4</v>
      </c>
      <c r="X75" s="7">
        <v>5.74</v>
      </c>
      <c r="Y75" s="7">
        <v>583</v>
      </c>
      <c r="Z75" s="7">
        <v>86</v>
      </c>
      <c r="AA75" s="7">
        <v>0.75</v>
      </c>
      <c r="AB75" s="7">
        <v>7.484</v>
      </c>
      <c r="AC75" s="7">
        <v>3.59</v>
      </c>
      <c r="AD75" s="7">
        <v>3.7</v>
      </c>
      <c r="AE75" s="7">
        <v>0</v>
      </c>
      <c r="AF75" s="7">
        <v>7.306</v>
      </c>
      <c r="AG75" s="7"/>
      <c r="AH75" s="7">
        <v>0.001</v>
      </c>
      <c r="AI75" s="7" t="s">
        <v>773</v>
      </c>
      <c r="AJ75" s="36">
        <v>104</v>
      </c>
      <c r="AK75" s="7">
        <v>1.3</v>
      </c>
      <c r="AL75" s="36">
        <v>34.2</v>
      </c>
      <c r="AM75" s="36">
        <v>0</v>
      </c>
      <c r="AN75" s="7"/>
      <c r="AO75" s="31" t="s">
        <v>774</v>
      </c>
      <c r="AP75" s="31" t="s">
        <v>775</v>
      </c>
      <c r="AQ75" s="25">
        <v>14</v>
      </c>
      <c r="AR75" s="25"/>
      <c r="AS75" s="33" t="s">
        <v>776</v>
      </c>
      <c r="AT75" s="31" t="s">
        <v>777</v>
      </c>
      <c r="AU75" s="7"/>
      <c r="AV75" s="7" t="s">
        <v>750</v>
      </c>
      <c r="AW75" s="7">
        <v>12</v>
      </c>
      <c r="AX75" s="36">
        <v>8</v>
      </c>
      <c r="AY75" s="7" t="s">
        <v>778</v>
      </c>
      <c r="AZ75" s="36"/>
      <c r="BA75" s="36" t="s">
        <v>779</v>
      </c>
      <c r="BB75" s="7">
        <v>1732</v>
      </c>
      <c r="BC75" s="7">
        <v>158</v>
      </c>
      <c r="BD75" s="7">
        <v>3</v>
      </c>
      <c r="BE75" s="7"/>
      <c r="BF75" s="7"/>
      <c r="BG75" s="7">
        <v>3</v>
      </c>
      <c r="BH75" s="11">
        <v>2.56</v>
      </c>
      <c r="BI75" s="7">
        <v>2.47</v>
      </c>
      <c r="BJ75" s="7">
        <v>2.78</v>
      </c>
      <c r="BK75" s="7">
        <v>2.83</v>
      </c>
      <c r="BL75" s="7">
        <v>2.4</v>
      </c>
      <c r="BM75" s="7">
        <v>2.29</v>
      </c>
      <c r="BN75" s="7">
        <v>1.24</v>
      </c>
      <c r="BO75" s="7">
        <v>1.3</v>
      </c>
      <c r="BP75" s="7">
        <v>1.38</v>
      </c>
      <c r="BQ75" s="7">
        <v>1.2</v>
      </c>
      <c r="BR75" s="7">
        <v>1.04</v>
      </c>
      <c r="BS75" s="36">
        <v>1.22</v>
      </c>
      <c r="BT75" s="7">
        <v>2.48</v>
      </c>
      <c r="BU75" s="7">
        <v>1.32</v>
      </c>
      <c r="BV75" s="7">
        <v>1.32</v>
      </c>
      <c r="BW75" s="7"/>
      <c r="BX75" s="7" t="s">
        <v>780</v>
      </c>
    </row>
    <row r="76" s="12" customFormat="1" spans="1:76">
      <c r="A76" s="188">
        <v>90331492</v>
      </c>
      <c r="B76" s="8" t="s">
        <v>781</v>
      </c>
      <c r="C76" s="9">
        <v>0</v>
      </c>
      <c r="D76" s="9">
        <v>69</v>
      </c>
      <c r="E76" s="9">
        <v>18257980529</v>
      </c>
      <c r="F76" s="9">
        <v>0</v>
      </c>
      <c r="G76" s="16">
        <v>43644</v>
      </c>
      <c r="H76" s="16">
        <v>43648</v>
      </c>
      <c r="I76" s="13">
        <v>44003</v>
      </c>
      <c r="J76" s="14">
        <f t="shared" si="2"/>
        <v>11.9666666666667</v>
      </c>
      <c r="K76" s="9">
        <v>12</v>
      </c>
      <c r="L76" s="9">
        <v>0</v>
      </c>
      <c r="M76" s="9" t="s">
        <v>782</v>
      </c>
      <c r="N76" s="74">
        <v>105</v>
      </c>
      <c r="O76" s="7" t="s">
        <v>783</v>
      </c>
      <c r="P76" s="31" t="s">
        <v>784</v>
      </c>
      <c r="Q76" s="7">
        <v>100</v>
      </c>
      <c r="R76" s="87">
        <v>2685</v>
      </c>
      <c r="S76" s="7">
        <v>263.6</v>
      </c>
      <c r="T76" s="7">
        <v>534.2</v>
      </c>
      <c r="U76" s="89">
        <v>17.63</v>
      </c>
      <c r="V76" s="7">
        <v>37.3</v>
      </c>
      <c r="W76" s="7">
        <v>1101.8</v>
      </c>
      <c r="X76" s="7">
        <v>3.67</v>
      </c>
      <c r="Y76" s="7">
        <v>654</v>
      </c>
      <c r="Z76" s="7">
        <v>91</v>
      </c>
      <c r="AA76" s="7">
        <v>1.04</v>
      </c>
      <c r="AB76" s="7">
        <v>7.409</v>
      </c>
      <c r="AC76" s="7">
        <v>4.4</v>
      </c>
      <c r="AD76" s="7">
        <v>5.59</v>
      </c>
      <c r="AE76" s="7">
        <v>1</v>
      </c>
      <c r="AF76" s="7">
        <v>7.392</v>
      </c>
      <c r="AG76" s="7">
        <v>7.45</v>
      </c>
      <c r="AH76" s="7">
        <v>0.094</v>
      </c>
      <c r="AI76" s="7">
        <v>175.6</v>
      </c>
      <c r="AJ76" s="7">
        <v>117</v>
      </c>
      <c r="AK76" s="87">
        <v>2.4</v>
      </c>
      <c r="AL76" s="89">
        <v>23.4</v>
      </c>
      <c r="AM76" s="7">
        <v>3254</v>
      </c>
      <c r="AN76" s="33"/>
      <c r="AO76" s="31" t="s">
        <v>785</v>
      </c>
      <c r="AP76" s="31" t="s">
        <v>786</v>
      </c>
      <c r="AQ76" s="25">
        <v>14</v>
      </c>
      <c r="AR76" s="25"/>
      <c r="AS76" s="33" t="s">
        <v>787</v>
      </c>
      <c r="AT76" s="31" t="s">
        <v>788</v>
      </c>
      <c r="AU76" s="33"/>
      <c r="AV76" s="7" t="s">
        <v>789</v>
      </c>
      <c r="AW76" s="7">
        <v>8</v>
      </c>
      <c r="AX76" s="7">
        <v>4</v>
      </c>
      <c r="AY76" s="210" t="s">
        <v>790</v>
      </c>
      <c r="AZ76" s="91"/>
      <c r="BA76" s="7" t="s">
        <v>791</v>
      </c>
      <c r="BB76" s="7">
        <v>680.3</v>
      </c>
      <c r="BC76" s="7">
        <v>3</v>
      </c>
      <c r="BD76" s="7">
        <v>3</v>
      </c>
      <c r="BE76" s="7"/>
      <c r="BF76" s="7"/>
      <c r="BG76" s="7">
        <v>3</v>
      </c>
      <c r="BH76" s="7">
        <v>2.03</v>
      </c>
      <c r="BI76" s="7">
        <v>2.18</v>
      </c>
      <c r="BJ76" s="7">
        <v>2.66</v>
      </c>
      <c r="BK76" s="7">
        <v>2.4</v>
      </c>
      <c r="BL76" s="55"/>
      <c r="BM76" s="7">
        <v>2.4</v>
      </c>
      <c r="BN76" s="7">
        <v>0.41</v>
      </c>
      <c r="BO76" s="7">
        <v>0.58</v>
      </c>
      <c r="BP76" s="55"/>
      <c r="BQ76" s="7">
        <v>1.41</v>
      </c>
      <c r="BR76" s="55"/>
      <c r="BS76" s="55"/>
      <c r="BT76" s="7">
        <v>3.07</v>
      </c>
      <c r="BU76" s="7">
        <v>1.57</v>
      </c>
      <c r="BV76" s="7">
        <v>1.56</v>
      </c>
      <c r="BW76" s="7"/>
      <c r="BX76" s="33" t="s">
        <v>792</v>
      </c>
    </row>
    <row r="77" s="12" customFormat="1" spans="1:76">
      <c r="A77" s="188">
        <v>90362709</v>
      </c>
      <c r="B77" s="6" t="s">
        <v>793</v>
      </c>
      <c r="C77" s="7">
        <v>1</v>
      </c>
      <c r="D77" s="7">
        <v>51</v>
      </c>
      <c r="E77" s="34">
        <v>13175546332</v>
      </c>
      <c r="F77" s="7">
        <v>0</v>
      </c>
      <c r="G77" s="16">
        <v>43656</v>
      </c>
      <c r="H77" s="16">
        <v>43669</v>
      </c>
      <c r="I77" s="13">
        <v>44368</v>
      </c>
      <c r="J77" s="14">
        <f t="shared" si="2"/>
        <v>23.7333333333333</v>
      </c>
      <c r="K77" s="7">
        <v>12</v>
      </c>
      <c r="L77" s="7">
        <v>0</v>
      </c>
      <c r="M77" s="23" t="s">
        <v>794</v>
      </c>
      <c r="N77" s="74">
        <v>120</v>
      </c>
      <c r="O77" s="7" t="s">
        <v>86</v>
      </c>
      <c r="P77" s="7" t="s">
        <v>230</v>
      </c>
      <c r="Q77" s="36">
        <v>150</v>
      </c>
      <c r="R77" s="7">
        <v>6000</v>
      </c>
      <c r="S77" s="7">
        <v>154.8</v>
      </c>
      <c r="T77" s="7">
        <v>1200</v>
      </c>
      <c r="U77" s="36">
        <v>24.47</v>
      </c>
      <c r="V77" s="7">
        <v>39.9</v>
      </c>
      <c r="W77" s="7">
        <v>818.3</v>
      </c>
      <c r="X77" s="36">
        <v>5.56</v>
      </c>
      <c r="Y77" s="7">
        <v>301</v>
      </c>
      <c r="Z77" s="7">
        <v>289</v>
      </c>
      <c r="AA77" s="7">
        <v>1.06</v>
      </c>
      <c r="AB77" s="7"/>
      <c r="AC77" s="7">
        <v>4.71</v>
      </c>
      <c r="AD77" s="7">
        <v>7.65</v>
      </c>
      <c r="AE77" s="7">
        <v>1</v>
      </c>
      <c r="AF77" s="7">
        <v>7.32</v>
      </c>
      <c r="AG77" s="7">
        <v>3.2</v>
      </c>
      <c r="AH77" s="7">
        <v>0.009</v>
      </c>
      <c r="AI77" s="7">
        <v>65.3</v>
      </c>
      <c r="AJ77" s="36">
        <v>104</v>
      </c>
      <c r="AK77" s="7">
        <v>4.2</v>
      </c>
      <c r="AL77" s="36">
        <v>10.5</v>
      </c>
      <c r="AM77" s="36">
        <v>4934</v>
      </c>
      <c r="AN77" s="36"/>
      <c r="AO77" s="31" t="s">
        <v>795</v>
      </c>
      <c r="AP77" s="31" t="s">
        <v>796</v>
      </c>
      <c r="AQ77" s="25">
        <v>18</v>
      </c>
      <c r="AR77" s="25"/>
      <c r="AS77" s="33" t="s">
        <v>797</v>
      </c>
      <c r="AT77" s="31" t="s">
        <v>798</v>
      </c>
      <c r="AU77" s="52"/>
      <c r="AV77" s="7" t="s">
        <v>799</v>
      </c>
      <c r="AW77" s="7">
        <v>16</v>
      </c>
      <c r="AX77" s="36">
        <v>3</v>
      </c>
      <c r="AY77" s="33"/>
      <c r="AZ77" s="95" t="s">
        <v>800</v>
      </c>
      <c r="BA77" s="36" t="s">
        <v>801</v>
      </c>
      <c r="BB77" s="7">
        <v>1639</v>
      </c>
      <c r="BC77" s="7">
        <v>20.5</v>
      </c>
      <c r="BD77" s="7">
        <v>7</v>
      </c>
      <c r="BE77" s="7"/>
      <c r="BF77" s="7"/>
      <c r="BG77" s="7">
        <v>6.8</v>
      </c>
      <c r="BH77" s="11">
        <v>2.44</v>
      </c>
      <c r="BI77" s="7">
        <v>2.2</v>
      </c>
      <c r="BJ77" s="7">
        <v>2.1</v>
      </c>
      <c r="BK77" s="7">
        <v>2.14</v>
      </c>
      <c r="BL77" s="7">
        <v>2.1</v>
      </c>
      <c r="BM77" s="7">
        <v>2.1</v>
      </c>
      <c r="BN77" s="7"/>
      <c r="BO77" s="7">
        <v>1.02</v>
      </c>
      <c r="BP77" s="7">
        <v>0.51</v>
      </c>
      <c r="BQ77" s="7">
        <v>0.99</v>
      </c>
      <c r="BR77" s="55"/>
      <c r="BS77" s="107"/>
      <c r="BT77" s="7">
        <v>2.18</v>
      </c>
      <c r="BU77" s="7">
        <v>0.89</v>
      </c>
      <c r="BV77" s="7">
        <v>0.89</v>
      </c>
      <c r="BW77" s="7"/>
      <c r="BX77" s="7" t="s">
        <v>802</v>
      </c>
    </row>
    <row r="78" s="12" customFormat="1" spans="1:76">
      <c r="A78" s="188">
        <v>20802526</v>
      </c>
      <c r="B78" s="6" t="s">
        <v>803</v>
      </c>
      <c r="C78" s="7">
        <v>0</v>
      </c>
      <c r="D78" s="7">
        <v>59</v>
      </c>
      <c r="E78" s="34">
        <v>13735555606</v>
      </c>
      <c r="F78" s="7">
        <v>0</v>
      </c>
      <c r="G78" s="13">
        <v>43667</v>
      </c>
      <c r="H78" s="13">
        <v>43676</v>
      </c>
      <c r="I78" s="13">
        <v>44368</v>
      </c>
      <c r="J78" s="14">
        <f t="shared" si="2"/>
        <v>23.3666666666667</v>
      </c>
      <c r="K78" s="7">
        <v>13</v>
      </c>
      <c r="L78" s="7">
        <v>1</v>
      </c>
      <c r="M78" s="23" t="s">
        <v>318</v>
      </c>
      <c r="N78" s="74">
        <v>2.75</v>
      </c>
      <c r="O78" s="7"/>
      <c r="P78" s="7" t="s">
        <v>86</v>
      </c>
      <c r="Q78" s="36">
        <v>100</v>
      </c>
      <c r="R78" s="7">
        <v>5965</v>
      </c>
      <c r="S78" s="7">
        <v>257.8</v>
      </c>
      <c r="T78" s="7">
        <v>1193</v>
      </c>
      <c r="U78" s="36">
        <v>33.72</v>
      </c>
      <c r="V78" s="7">
        <v>39.4</v>
      </c>
      <c r="W78" s="7">
        <v>806.2</v>
      </c>
      <c r="X78" s="36">
        <v>5.51</v>
      </c>
      <c r="Y78" s="7">
        <v>498</v>
      </c>
      <c r="Z78" s="7">
        <v>110</v>
      </c>
      <c r="AA78" s="7">
        <v>1.2</v>
      </c>
      <c r="AB78" s="7"/>
      <c r="AC78" s="7">
        <v>5.13</v>
      </c>
      <c r="AD78" s="7">
        <v>6.04</v>
      </c>
      <c r="AE78" s="7">
        <v>1</v>
      </c>
      <c r="AF78" s="7">
        <v>7.298</v>
      </c>
      <c r="AG78" s="7">
        <v>2.1</v>
      </c>
      <c r="AH78" s="36"/>
      <c r="AI78" s="36"/>
      <c r="AJ78" s="36">
        <v>164</v>
      </c>
      <c r="AK78" s="36"/>
      <c r="AL78" s="36"/>
      <c r="AM78" s="36"/>
      <c r="AN78" s="36"/>
      <c r="AO78" s="31" t="s">
        <v>804</v>
      </c>
      <c r="AP78" s="31" t="s">
        <v>805</v>
      </c>
      <c r="AQ78" s="25">
        <v>15</v>
      </c>
      <c r="AR78" s="25"/>
      <c r="AS78" s="7"/>
      <c r="AT78" s="7"/>
      <c r="AU78" s="36"/>
      <c r="AV78" s="7" t="s">
        <v>806</v>
      </c>
      <c r="AW78" s="7">
        <v>11</v>
      </c>
      <c r="AX78" s="36">
        <v>2</v>
      </c>
      <c r="AY78" s="7" t="s">
        <v>545</v>
      </c>
      <c r="AZ78" s="36" t="s">
        <v>807</v>
      </c>
      <c r="BA78" s="36" t="s">
        <v>808</v>
      </c>
      <c r="BB78" s="7">
        <v>1559</v>
      </c>
      <c r="BC78" s="7">
        <v>323</v>
      </c>
      <c r="BD78" s="7">
        <v>230.4</v>
      </c>
      <c r="BE78" s="7"/>
      <c r="BF78" s="7"/>
      <c r="BG78" s="7">
        <v>230.4</v>
      </c>
      <c r="BH78" s="11">
        <v>2.43</v>
      </c>
      <c r="BI78" s="7">
        <v>2.52</v>
      </c>
      <c r="BJ78" s="7">
        <v>2.21</v>
      </c>
      <c r="BK78" s="7"/>
      <c r="BL78" s="7"/>
      <c r="BM78" s="7">
        <v>2.21</v>
      </c>
      <c r="BN78" s="7"/>
      <c r="BO78" s="7">
        <v>0.9</v>
      </c>
      <c r="BP78" s="7">
        <v>1.2</v>
      </c>
      <c r="BQ78" s="7"/>
      <c r="BR78" s="7"/>
      <c r="BS78" s="36">
        <v>1.2</v>
      </c>
      <c r="BT78" s="7">
        <v>2.82</v>
      </c>
      <c r="BU78" s="7">
        <v>1.96</v>
      </c>
      <c r="BV78" s="7">
        <v>1.96</v>
      </c>
      <c r="BW78" s="7"/>
      <c r="BX78" s="7"/>
    </row>
    <row r="79" s="12" customFormat="1" ht="16.8" spans="1:76">
      <c r="A79" s="36">
        <v>15071807</v>
      </c>
      <c r="B79" s="11" t="s">
        <v>809</v>
      </c>
      <c r="C79" s="7">
        <v>1</v>
      </c>
      <c r="D79" s="7">
        <v>70</v>
      </c>
      <c r="E79" s="36">
        <v>13777446124</v>
      </c>
      <c r="F79" s="7">
        <v>0</v>
      </c>
      <c r="G79" s="13">
        <v>43678</v>
      </c>
      <c r="H79" s="13"/>
      <c r="I79" s="13">
        <v>44368</v>
      </c>
      <c r="J79" s="14">
        <f t="shared" si="2"/>
        <v>23</v>
      </c>
      <c r="K79" s="7">
        <v>12</v>
      </c>
      <c r="L79" s="7">
        <v>1</v>
      </c>
      <c r="M79" s="23" t="s">
        <v>810</v>
      </c>
      <c r="N79" s="74">
        <v>3.82</v>
      </c>
      <c r="O79" s="7" t="s">
        <v>86</v>
      </c>
      <c r="P79" s="31" t="s">
        <v>811</v>
      </c>
      <c r="Q79" s="36">
        <v>120</v>
      </c>
      <c r="R79" s="7">
        <v>6000</v>
      </c>
      <c r="S79" s="7">
        <v>181.5</v>
      </c>
      <c r="T79" s="7">
        <v>1200</v>
      </c>
      <c r="U79" s="36">
        <v>23.02</v>
      </c>
      <c r="V79" s="7">
        <v>37.6</v>
      </c>
      <c r="W79" s="7">
        <v>716.5</v>
      </c>
      <c r="X79" s="36">
        <v>4.91</v>
      </c>
      <c r="Y79" s="7">
        <v>379</v>
      </c>
      <c r="Z79" s="7">
        <v>235</v>
      </c>
      <c r="AA79" s="7">
        <v>1.13</v>
      </c>
      <c r="AB79" s="7">
        <v>7.284</v>
      </c>
      <c r="AC79" s="7">
        <v>4</v>
      </c>
      <c r="AD79" s="7">
        <v>3.5</v>
      </c>
      <c r="AE79" s="7">
        <v>0</v>
      </c>
      <c r="AF79" s="7">
        <v>7.352</v>
      </c>
      <c r="AG79" s="7"/>
      <c r="AH79" s="7">
        <v>0.011</v>
      </c>
      <c r="AI79" s="7">
        <v>120.8</v>
      </c>
      <c r="AJ79" s="36">
        <v>125</v>
      </c>
      <c r="AK79" s="7">
        <v>1.3</v>
      </c>
      <c r="AL79" s="36"/>
      <c r="AM79" s="36"/>
      <c r="AN79" s="206"/>
      <c r="AO79" s="33"/>
      <c r="AP79" s="31" t="s">
        <v>812</v>
      </c>
      <c r="AQ79" s="25">
        <v>17</v>
      </c>
      <c r="AR79" s="25"/>
      <c r="AS79" s="52" t="s">
        <v>813</v>
      </c>
      <c r="AT79" s="33"/>
      <c r="AU79" s="33"/>
      <c r="AV79" s="7" t="s">
        <v>814</v>
      </c>
      <c r="AW79" s="7">
        <v>7</v>
      </c>
      <c r="AX79" s="36">
        <v>2</v>
      </c>
      <c r="AY79" s="33"/>
      <c r="AZ79" s="52"/>
      <c r="BA79" s="36" t="s">
        <v>676</v>
      </c>
      <c r="BB79" s="7">
        <v>644.4</v>
      </c>
      <c r="BC79" s="7">
        <v>158</v>
      </c>
      <c r="BD79" s="7">
        <v>118</v>
      </c>
      <c r="BE79" s="7"/>
      <c r="BF79" s="7"/>
      <c r="BG79" s="7">
        <v>108.7</v>
      </c>
      <c r="BH79" s="11">
        <v>2.68</v>
      </c>
      <c r="BI79" s="7">
        <v>2.69</v>
      </c>
      <c r="BJ79" s="7">
        <v>2.3</v>
      </c>
      <c r="BK79" s="7">
        <v>2.23</v>
      </c>
      <c r="BL79" s="55"/>
      <c r="BM79" s="7">
        <v>2.23</v>
      </c>
      <c r="BN79" s="7">
        <v>1.03</v>
      </c>
      <c r="BO79" s="7">
        <v>1.1</v>
      </c>
      <c r="BP79" s="7">
        <v>1.31</v>
      </c>
      <c r="BQ79" s="55"/>
      <c r="BR79" s="55"/>
      <c r="BS79" s="107"/>
      <c r="BT79" s="7">
        <v>1.72</v>
      </c>
      <c r="BU79" s="55"/>
      <c r="BV79" s="7">
        <v>1.43</v>
      </c>
      <c r="BW79" s="7"/>
      <c r="BX79" s="33" t="s">
        <v>815</v>
      </c>
    </row>
    <row r="80" s="12" customFormat="1" spans="1:76">
      <c r="A80" s="187">
        <v>90403408</v>
      </c>
      <c r="B80" s="6" t="s">
        <v>816</v>
      </c>
      <c r="C80" s="7">
        <v>0</v>
      </c>
      <c r="D80" s="7">
        <v>49</v>
      </c>
      <c r="E80" s="34">
        <v>18405814740</v>
      </c>
      <c r="F80" s="7">
        <v>0</v>
      </c>
      <c r="G80" s="13">
        <v>43697</v>
      </c>
      <c r="H80" s="13">
        <v>43704</v>
      </c>
      <c r="I80" s="13">
        <v>44368</v>
      </c>
      <c r="J80" s="14">
        <f t="shared" si="2"/>
        <v>22.3666666666667</v>
      </c>
      <c r="K80" s="7">
        <v>13</v>
      </c>
      <c r="L80" s="7">
        <v>1</v>
      </c>
      <c r="M80" s="23" t="s">
        <v>318</v>
      </c>
      <c r="N80" s="74">
        <v>4.27</v>
      </c>
      <c r="O80" s="7" t="s">
        <v>86</v>
      </c>
      <c r="P80" s="34" t="s">
        <v>249</v>
      </c>
      <c r="Q80" s="36">
        <v>100</v>
      </c>
      <c r="R80" s="7">
        <v>5644</v>
      </c>
      <c r="S80" s="7">
        <v>300</v>
      </c>
      <c r="T80" s="7">
        <v>996.9</v>
      </c>
      <c r="U80" s="36">
        <v>53.09</v>
      </c>
      <c r="V80" s="7">
        <v>36.2</v>
      </c>
      <c r="W80" s="7">
        <v>689.5</v>
      </c>
      <c r="X80" s="36">
        <v>6.91</v>
      </c>
      <c r="Y80" s="7">
        <v>314</v>
      </c>
      <c r="Z80" s="7">
        <v>103</v>
      </c>
      <c r="AA80" s="7">
        <v>1.01</v>
      </c>
      <c r="AB80" s="7">
        <v>7.357</v>
      </c>
      <c r="AC80" s="7">
        <v>5.85</v>
      </c>
      <c r="AD80" s="7">
        <v>6.32</v>
      </c>
      <c r="AE80" s="7">
        <v>1</v>
      </c>
      <c r="AF80" s="7">
        <v>7.375</v>
      </c>
      <c r="AG80" s="7">
        <v>1.08</v>
      </c>
      <c r="AH80" s="7">
        <v>0.012</v>
      </c>
      <c r="AI80" s="7">
        <v>956.2</v>
      </c>
      <c r="AJ80" s="36">
        <v>121</v>
      </c>
      <c r="AK80" s="36">
        <v>10.2</v>
      </c>
      <c r="AL80" s="52"/>
      <c r="AM80" s="52"/>
      <c r="AN80" s="36"/>
      <c r="AO80" s="31" t="s">
        <v>817</v>
      </c>
      <c r="AP80" s="29" t="s">
        <v>818</v>
      </c>
      <c r="AQ80" s="20">
        <v>13</v>
      </c>
      <c r="AR80" s="20"/>
      <c r="AS80" s="33" t="s">
        <v>819</v>
      </c>
      <c r="AT80" s="7"/>
      <c r="AU80" s="7"/>
      <c r="AV80" s="7" t="s">
        <v>820</v>
      </c>
      <c r="AW80" s="7">
        <v>8</v>
      </c>
      <c r="AX80" s="36">
        <v>1</v>
      </c>
      <c r="AY80" s="7"/>
      <c r="AZ80" s="52"/>
      <c r="BA80" s="36" t="s">
        <v>86</v>
      </c>
      <c r="BB80" s="7">
        <v>505.5</v>
      </c>
      <c r="BC80" s="7">
        <v>127</v>
      </c>
      <c r="BD80" s="7">
        <v>29.8</v>
      </c>
      <c r="BE80" s="7"/>
      <c r="BF80" s="7"/>
      <c r="BG80" s="7">
        <v>29.8</v>
      </c>
      <c r="BH80" s="11">
        <v>2.53</v>
      </c>
      <c r="BI80" s="7">
        <v>2.68</v>
      </c>
      <c r="BJ80" s="7">
        <v>2.56</v>
      </c>
      <c r="BK80" s="55"/>
      <c r="BL80" s="55"/>
      <c r="BM80" s="7">
        <v>2.56</v>
      </c>
      <c r="BN80" s="7"/>
      <c r="BO80" s="7">
        <v>1</v>
      </c>
      <c r="BP80" s="7">
        <v>1.38</v>
      </c>
      <c r="BQ80" s="55"/>
      <c r="BR80" s="7"/>
      <c r="BS80" s="7">
        <v>1.38</v>
      </c>
      <c r="BT80" s="7">
        <v>1.58</v>
      </c>
      <c r="BU80" s="55"/>
      <c r="BV80" s="55"/>
      <c r="BW80" s="7"/>
      <c r="BX80" s="7" t="s">
        <v>821</v>
      </c>
    </row>
    <row r="81" s="124" customFormat="1" spans="1:76">
      <c r="A81" s="188">
        <v>90404583</v>
      </c>
      <c r="B81" s="8" t="s">
        <v>822</v>
      </c>
      <c r="C81" s="9">
        <v>0</v>
      </c>
      <c r="D81" s="9">
        <v>56</v>
      </c>
      <c r="E81" s="190">
        <v>15968149087</v>
      </c>
      <c r="F81" s="9">
        <v>0</v>
      </c>
      <c r="G81" s="16">
        <v>43699</v>
      </c>
      <c r="H81" s="16"/>
      <c r="I81" s="13">
        <v>44368</v>
      </c>
      <c r="J81" s="14">
        <f t="shared" si="2"/>
        <v>22.3</v>
      </c>
      <c r="K81" s="9">
        <v>11</v>
      </c>
      <c r="L81" s="9">
        <v>0</v>
      </c>
      <c r="M81" s="9" t="s">
        <v>823</v>
      </c>
      <c r="N81" s="74">
        <v>120</v>
      </c>
      <c r="O81" s="33"/>
      <c r="P81" s="7" t="s">
        <v>86</v>
      </c>
      <c r="Q81" s="36">
        <v>180</v>
      </c>
      <c r="R81" s="7">
        <v>6000</v>
      </c>
      <c r="S81" s="23">
        <v>204.2</v>
      </c>
      <c r="T81" s="7">
        <v>1200</v>
      </c>
      <c r="U81" s="36">
        <v>48.3</v>
      </c>
      <c r="V81" s="7">
        <v>33.7</v>
      </c>
      <c r="W81" s="7">
        <v>894.5</v>
      </c>
      <c r="X81" s="7">
        <v>4.9</v>
      </c>
      <c r="Y81" s="7">
        <v>473</v>
      </c>
      <c r="Z81" s="7">
        <v>280</v>
      </c>
      <c r="AA81" s="7">
        <v>1.12</v>
      </c>
      <c r="AB81" s="7">
        <v>7.353</v>
      </c>
      <c r="AC81" s="7">
        <v>4.15</v>
      </c>
      <c r="AD81" s="7">
        <v>5</v>
      </c>
      <c r="AE81" s="7">
        <v>0</v>
      </c>
      <c r="AF81" s="7">
        <v>7.376</v>
      </c>
      <c r="AG81" s="7"/>
      <c r="AH81" s="7">
        <v>0.015</v>
      </c>
      <c r="AI81" s="7">
        <v>55.4</v>
      </c>
      <c r="AJ81" s="36">
        <v>111</v>
      </c>
      <c r="AK81" s="7">
        <v>17.3</v>
      </c>
      <c r="AL81" s="36">
        <v>21.4</v>
      </c>
      <c r="AM81" s="52"/>
      <c r="AN81" s="33"/>
      <c r="AO81" s="7" t="s">
        <v>824</v>
      </c>
      <c r="AP81" s="7" t="s">
        <v>825</v>
      </c>
      <c r="AQ81" s="24"/>
      <c r="AR81" s="24"/>
      <c r="AS81" s="7" t="s">
        <v>826</v>
      </c>
      <c r="AT81" s="7" t="s">
        <v>827</v>
      </c>
      <c r="AU81" s="7" t="s">
        <v>828</v>
      </c>
      <c r="AV81" s="7" t="s">
        <v>829</v>
      </c>
      <c r="AW81" s="7">
        <v>14</v>
      </c>
      <c r="AX81" s="36">
        <v>5</v>
      </c>
      <c r="AY81" s="33"/>
      <c r="AZ81" s="36" t="s">
        <v>86</v>
      </c>
      <c r="BA81" s="36" t="s">
        <v>830</v>
      </c>
      <c r="BB81" s="7">
        <v>1273</v>
      </c>
      <c r="BC81" s="33"/>
      <c r="BD81" s="7">
        <v>3</v>
      </c>
      <c r="BE81" s="7"/>
      <c r="BF81" s="7"/>
      <c r="BG81" s="7">
        <v>3</v>
      </c>
      <c r="BH81" s="11">
        <v>2.33</v>
      </c>
      <c r="BI81" s="7">
        <v>2.4</v>
      </c>
      <c r="BJ81" s="7">
        <v>2.32</v>
      </c>
      <c r="BK81" s="7">
        <v>2.05</v>
      </c>
      <c r="BL81" s="7">
        <v>1.92</v>
      </c>
      <c r="BM81" s="7">
        <v>1.91</v>
      </c>
      <c r="BN81" s="7">
        <v>1.09</v>
      </c>
      <c r="BO81" s="7">
        <v>0.66</v>
      </c>
      <c r="BP81" s="7">
        <v>0.86</v>
      </c>
      <c r="BQ81" s="7">
        <v>0.94</v>
      </c>
      <c r="BR81" s="7">
        <v>0.8</v>
      </c>
      <c r="BS81" s="36">
        <v>0.82</v>
      </c>
      <c r="BT81" s="7">
        <v>2.44</v>
      </c>
      <c r="BU81" s="7">
        <v>1.27</v>
      </c>
      <c r="BV81" s="55"/>
      <c r="BW81" s="7"/>
      <c r="BX81" s="33"/>
    </row>
    <row r="82" s="12" customFormat="1" ht="16.8" spans="1:76">
      <c r="A82" s="188">
        <v>20585122</v>
      </c>
      <c r="B82" s="6" t="s">
        <v>831</v>
      </c>
      <c r="C82" s="7">
        <v>1</v>
      </c>
      <c r="D82" s="7">
        <v>46</v>
      </c>
      <c r="E82" s="34">
        <v>13566370574</v>
      </c>
      <c r="F82" s="7">
        <v>1</v>
      </c>
      <c r="G82" s="13">
        <v>43709</v>
      </c>
      <c r="H82" s="13"/>
      <c r="I82" s="13">
        <v>44368</v>
      </c>
      <c r="J82" s="14">
        <f t="shared" si="2"/>
        <v>21.9666666666667</v>
      </c>
      <c r="K82" s="7">
        <v>2</v>
      </c>
      <c r="L82" s="7">
        <v>1</v>
      </c>
      <c r="M82" s="7" t="s">
        <v>832</v>
      </c>
      <c r="N82" s="73">
        <v>1.3</v>
      </c>
      <c r="O82" s="23" t="s">
        <v>729</v>
      </c>
      <c r="P82" s="7" t="s">
        <v>86</v>
      </c>
      <c r="Q82" s="36"/>
      <c r="R82" s="7">
        <v>5335</v>
      </c>
      <c r="S82" s="7">
        <v>205.7</v>
      </c>
      <c r="T82" s="7">
        <v>1200</v>
      </c>
      <c r="U82" s="36">
        <v>20.39</v>
      </c>
      <c r="V82" s="7">
        <v>33.8</v>
      </c>
      <c r="W82" s="7">
        <v>1036.8</v>
      </c>
      <c r="X82" s="7">
        <v>3.34</v>
      </c>
      <c r="Y82" s="7">
        <v>492</v>
      </c>
      <c r="Z82" s="7">
        <v>161</v>
      </c>
      <c r="AA82" s="7">
        <v>1.2</v>
      </c>
      <c r="AB82" s="7">
        <v>7.356</v>
      </c>
      <c r="AC82" s="7">
        <v>4.39</v>
      </c>
      <c r="AD82" s="7">
        <v>3.96</v>
      </c>
      <c r="AE82" s="7">
        <v>0</v>
      </c>
      <c r="AF82" s="7"/>
      <c r="AG82" s="7"/>
      <c r="AH82" s="7">
        <v>0.013</v>
      </c>
      <c r="AI82" s="7">
        <v>479.5</v>
      </c>
      <c r="AJ82" s="36">
        <v>95</v>
      </c>
      <c r="AK82" s="7">
        <v>1.3</v>
      </c>
      <c r="AL82" s="36">
        <v>1.3</v>
      </c>
      <c r="AM82" s="36"/>
      <c r="AN82" s="4"/>
      <c r="AO82" s="31" t="s">
        <v>833</v>
      </c>
      <c r="AP82" s="7"/>
      <c r="AQ82" s="24"/>
      <c r="AR82" s="24"/>
      <c r="AS82" s="7"/>
      <c r="AT82" s="7"/>
      <c r="AU82" s="7"/>
      <c r="AV82" s="7" t="s">
        <v>834</v>
      </c>
      <c r="AW82" s="7">
        <v>19</v>
      </c>
      <c r="AX82" s="36">
        <v>5</v>
      </c>
      <c r="AY82" s="7" t="s">
        <v>835</v>
      </c>
      <c r="AZ82" s="52"/>
      <c r="BA82" s="36" t="s">
        <v>836</v>
      </c>
      <c r="BB82" s="7">
        <v>1436</v>
      </c>
      <c r="BC82" s="7">
        <v>1064</v>
      </c>
      <c r="BD82" s="7">
        <v>164</v>
      </c>
      <c r="BE82" s="7"/>
      <c r="BF82" s="7"/>
      <c r="BG82" s="7">
        <v>230</v>
      </c>
      <c r="BH82" s="11">
        <v>2.39</v>
      </c>
      <c r="BI82" s="7">
        <v>2.42</v>
      </c>
      <c r="BJ82" s="7">
        <v>1.96</v>
      </c>
      <c r="BK82" s="7">
        <v>1.96</v>
      </c>
      <c r="BL82" s="7"/>
      <c r="BM82" s="7">
        <v>1.96</v>
      </c>
      <c r="BN82" s="7"/>
      <c r="BO82" s="7"/>
      <c r="BP82" s="7"/>
      <c r="BQ82" s="7"/>
      <c r="BR82" s="7"/>
      <c r="BS82" s="36"/>
      <c r="BT82" s="7">
        <v>2.12</v>
      </c>
      <c r="BU82" s="7">
        <v>2.01</v>
      </c>
      <c r="BV82" s="7">
        <v>2.01</v>
      </c>
      <c r="BW82" s="7"/>
      <c r="BX82" s="7" t="s">
        <v>631</v>
      </c>
    </row>
    <row r="83" s="12" customFormat="1" spans="1:76">
      <c r="A83" s="187">
        <v>90423673</v>
      </c>
      <c r="B83" s="10" t="s">
        <v>837</v>
      </c>
      <c r="C83" s="9">
        <v>0</v>
      </c>
      <c r="D83" s="9">
        <v>53</v>
      </c>
      <c r="E83" s="190">
        <v>13779835305</v>
      </c>
      <c r="F83" s="9">
        <v>0</v>
      </c>
      <c r="G83" s="16">
        <v>43719</v>
      </c>
      <c r="H83" s="16"/>
      <c r="I83" s="13">
        <v>44368</v>
      </c>
      <c r="J83" s="14">
        <f t="shared" si="2"/>
        <v>21.6333333333333</v>
      </c>
      <c r="K83" s="9">
        <v>4</v>
      </c>
      <c r="L83" s="9">
        <v>0</v>
      </c>
      <c r="M83" s="9" t="s">
        <v>838</v>
      </c>
      <c r="N83" s="74">
        <v>160</v>
      </c>
      <c r="O83" s="7" t="s">
        <v>729</v>
      </c>
      <c r="P83" s="31" t="s">
        <v>839</v>
      </c>
      <c r="Q83" s="36">
        <v>150</v>
      </c>
      <c r="R83" s="7">
        <v>6000</v>
      </c>
      <c r="S83" s="7">
        <v>209.9</v>
      </c>
      <c r="T83" s="7">
        <v>1200</v>
      </c>
      <c r="U83" s="36">
        <v>29.28</v>
      </c>
      <c r="V83" s="7">
        <v>37.5</v>
      </c>
      <c r="W83" s="7">
        <v>822.5</v>
      </c>
      <c r="X83" s="7">
        <v>5.48</v>
      </c>
      <c r="Y83" s="7">
        <v>348</v>
      </c>
      <c r="Z83" s="7">
        <v>359</v>
      </c>
      <c r="AA83" s="7">
        <v>0.99</v>
      </c>
      <c r="AB83" s="7">
        <v>7.286</v>
      </c>
      <c r="AC83" s="7">
        <v>4.33</v>
      </c>
      <c r="AD83" s="7">
        <v>5.3</v>
      </c>
      <c r="AE83" s="7">
        <v>0</v>
      </c>
      <c r="AF83" s="7">
        <v>7.284</v>
      </c>
      <c r="AG83" s="7"/>
      <c r="AH83" s="7">
        <v>0.047</v>
      </c>
      <c r="AI83" s="7">
        <v>92</v>
      </c>
      <c r="AJ83" s="36">
        <v>115</v>
      </c>
      <c r="AK83" s="7">
        <v>1.3</v>
      </c>
      <c r="AL83" s="36">
        <v>75.5</v>
      </c>
      <c r="AM83" s="36">
        <v>3485</v>
      </c>
      <c r="AN83" s="36"/>
      <c r="AO83" s="29" t="s">
        <v>840</v>
      </c>
      <c r="AP83" s="29" t="s">
        <v>841</v>
      </c>
      <c r="AQ83" s="20">
        <v>24</v>
      </c>
      <c r="AR83" s="20"/>
      <c r="AS83" s="29" t="s">
        <v>842</v>
      </c>
      <c r="AT83" s="7" t="s">
        <v>843</v>
      </c>
      <c r="AU83" s="29" t="s">
        <v>291</v>
      </c>
      <c r="AV83" s="7" t="s">
        <v>844</v>
      </c>
      <c r="AW83" s="7">
        <v>16</v>
      </c>
      <c r="AX83" s="36">
        <v>7</v>
      </c>
      <c r="AY83" s="31" t="s">
        <v>845</v>
      </c>
      <c r="AZ83" s="36"/>
      <c r="BA83" s="36" t="s">
        <v>846</v>
      </c>
      <c r="BB83" s="7">
        <v>2683</v>
      </c>
      <c r="BC83" s="7">
        <v>3</v>
      </c>
      <c r="BD83" s="7">
        <v>3</v>
      </c>
      <c r="BE83" s="7"/>
      <c r="BF83" s="7"/>
      <c r="BG83" s="7">
        <v>3</v>
      </c>
      <c r="BH83" s="11">
        <v>2.45</v>
      </c>
      <c r="BI83" s="7">
        <v>2.04</v>
      </c>
      <c r="BJ83" s="7">
        <v>1.99</v>
      </c>
      <c r="BK83" s="7">
        <v>2.04</v>
      </c>
      <c r="BL83" s="7">
        <v>2.1</v>
      </c>
      <c r="BM83" s="7">
        <v>2.24</v>
      </c>
      <c r="BN83" s="7">
        <v>1.26</v>
      </c>
      <c r="BO83" s="7">
        <v>1.01</v>
      </c>
      <c r="BP83" s="7">
        <v>1.02</v>
      </c>
      <c r="BQ83" s="7">
        <v>1.01</v>
      </c>
      <c r="BR83" s="7">
        <v>1.1</v>
      </c>
      <c r="BS83" s="36">
        <v>1.15</v>
      </c>
      <c r="BT83" s="7">
        <v>2.65</v>
      </c>
      <c r="BU83" s="7"/>
      <c r="BV83" s="7"/>
      <c r="BW83" s="7"/>
      <c r="BX83" s="7" t="s">
        <v>847</v>
      </c>
    </row>
    <row r="84" s="12" customFormat="1" ht="16.8" spans="1:76">
      <c r="A84" s="188">
        <v>90398031</v>
      </c>
      <c r="B84" s="6" t="s">
        <v>848</v>
      </c>
      <c r="C84" s="7">
        <v>0</v>
      </c>
      <c r="D84" s="7">
        <v>47</v>
      </c>
      <c r="E84" s="34">
        <v>13757996878</v>
      </c>
      <c r="F84" s="7">
        <v>0</v>
      </c>
      <c r="G84" s="13">
        <v>43721</v>
      </c>
      <c r="H84" s="13">
        <v>43728</v>
      </c>
      <c r="I84" s="13">
        <v>44368</v>
      </c>
      <c r="J84" s="14">
        <f t="shared" si="2"/>
        <v>21.5666666666667</v>
      </c>
      <c r="K84" s="7">
        <v>10</v>
      </c>
      <c r="L84" s="7">
        <v>0</v>
      </c>
      <c r="M84" s="7" t="s">
        <v>75</v>
      </c>
      <c r="N84" s="73">
        <v>125</v>
      </c>
      <c r="O84" s="7" t="s">
        <v>621</v>
      </c>
      <c r="P84" s="7" t="s">
        <v>86</v>
      </c>
      <c r="Q84" s="36">
        <v>100</v>
      </c>
      <c r="R84" s="7">
        <v>6000</v>
      </c>
      <c r="S84" s="7">
        <v>184.8</v>
      </c>
      <c r="T84" s="7">
        <v>1200</v>
      </c>
      <c r="U84" s="36">
        <v>27.22</v>
      </c>
      <c r="V84" s="7">
        <v>42.4</v>
      </c>
      <c r="W84" s="7">
        <v>735</v>
      </c>
      <c r="X84" s="7">
        <v>6.44</v>
      </c>
      <c r="Y84" s="7">
        <v>333</v>
      </c>
      <c r="Z84" s="7">
        <v>138</v>
      </c>
      <c r="AA84" s="7">
        <v>1.07</v>
      </c>
      <c r="AB84" s="7">
        <v>7.335</v>
      </c>
      <c r="AC84" s="7">
        <v>4.5</v>
      </c>
      <c r="AD84" s="7">
        <v>5.6</v>
      </c>
      <c r="AE84" s="7">
        <v>1</v>
      </c>
      <c r="AF84" s="7">
        <v>7.286</v>
      </c>
      <c r="AG84" s="7">
        <v>6.38</v>
      </c>
      <c r="AH84" s="7">
        <v>0.005</v>
      </c>
      <c r="AI84" s="7">
        <v>31.8</v>
      </c>
      <c r="AJ84" s="36">
        <v>124</v>
      </c>
      <c r="AK84" s="7">
        <v>1.3</v>
      </c>
      <c r="AL84" s="36">
        <v>31.6</v>
      </c>
      <c r="AM84" s="36">
        <v>101</v>
      </c>
      <c r="AN84" s="206"/>
      <c r="AO84" s="23" t="s">
        <v>849</v>
      </c>
      <c r="AP84" s="23" t="s">
        <v>850</v>
      </c>
      <c r="AQ84" s="25">
        <v>24</v>
      </c>
      <c r="AR84" s="25"/>
      <c r="AS84" s="7" t="s">
        <v>851</v>
      </c>
      <c r="AT84" s="23" t="s">
        <v>852</v>
      </c>
      <c r="AU84" s="23" t="s">
        <v>853</v>
      </c>
      <c r="AV84" s="7" t="s">
        <v>854</v>
      </c>
      <c r="AW84" s="7">
        <v>12</v>
      </c>
      <c r="AX84" s="36">
        <v>5</v>
      </c>
      <c r="AY84" s="7"/>
      <c r="AZ84" s="52"/>
      <c r="BA84" s="36" t="s">
        <v>752</v>
      </c>
      <c r="BB84" s="7">
        <v>1435</v>
      </c>
      <c r="BC84" s="7">
        <v>14.8</v>
      </c>
      <c r="BD84" s="7">
        <v>3</v>
      </c>
      <c r="BE84" s="7"/>
      <c r="BF84" s="7"/>
      <c r="BG84" s="7">
        <v>3</v>
      </c>
      <c r="BH84" s="11">
        <v>2.39</v>
      </c>
      <c r="BI84" s="7">
        <v>2.41</v>
      </c>
      <c r="BJ84" s="7">
        <v>2.52</v>
      </c>
      <c r="BK84" s="7">
        <v>2.46</v>
      </c>
      <c r="BL84" s="7">
        <v>2.03</v>
      </c>
      <c r="BM84" s="7">
        <v>2.14</v>
      </c>
      <c r="BN84" s="7">
        <v>1.04</v>
      </c>
      <c r="BO84" s="7">
        <v>0.85</v>
      </c>
      <c r="BP84" s="7">
        <v>1.24</v>
      </c>
      <c r="BQ84" s="7">
        <v>0.98</v>
      </c>
      <c r="BR84" s="7">
        <v>0.87</v>
      </c>
      <c r="BS84" s="36">
        <v>1.07</v>
      </c>
      <c r="BT84" s="7">
        <v>2.36</v>
      </c>
      <c r="BU84" s="7"/>
      <c r="BV84" s="7"/>
      <c r="BW84" s="7"/>
      <c r="BX84" s="7"/>
    </row>
    <row r="85" s="12" customFormat="1" ht="16.8" spans="1:76">
      <c r="A85" s="187">
        <v>12930586</v>
      </c>
      <c r="B85" s="6" t="s">
        <v>855</v>
      </c>
      <c r="C85" s="7">
        <v>1</v>
      </c>
      <c r="D85" s="7">
        <v>37</v>
      </c>
      <c r="E85" s="34">
        <v>13082823856</v>
      </c>
      <c r="F85" s="7">
        <v>0</v>
      </c>
      <c r="G85" s="13">
        <v>43727</v>
      </c>
      <c r="H85" s="13"/>
      <c r="I85" s="13">
        <v>44368</v>
      </c>
      <c r="J85" s="14">
        <f t="shared" si="2"/>
        <v>21.3666666666667</v>
      </c>
      <c r="K85" s="7">
        <v>8</v>
      </c>
      <c r="L85" s="7">
        <v>0</v>
      </c>
      <c r="M85" s="23" t="s">
        <v>856</v>
      </c>
      <c r="N85" s="74">
        <v>95</v>
      </c>
      <c r="O85" s="34" t="s">
        <v>857</v>
      </c>
      <c r="P85" s="23"/>
      <c r="Q85" s="36">
        <v>100</v>
      </c>
      <c r="R85" s="7">
        <v>6000</v>
      </c>
      <c r="S85" s="7">
        <v>212.3</v>
      </c>
      <c r="T85" s="7">
        <v>1200</v>
      </c>
      <c r="U85" s="36">
        <v>12.07</v>
      </c>
      <c r="V85" s="7">
        <v>36.9</v>
      </c>
      <c r="W85" s="7">
        <v>715.2</v>
      </c>
      <c r="X85" s="7">
        <v>5.49</v>
      </c>
      <c r="Y85" s="7">
        <v>323</v>
      </c>
      <c r="Z85" s="7">
        <v>163</v>
      </c>
      <c r="AA85" s="7">
        <v>1.79</v>
      </c>
      <c r="AB85" s="7">
        <v>7.326</v>
      </c>
      <c r="AC85" s="7">
        <v>4.7</v>
      </c>
      <c r="AD85" s="7">
        <v>5.1</v>
      </c>
      <c r="AE85" s="7">
        <v>0</v>
      </c>
      <c r="AF85" s="7">
        <v>7.315</v>
      </c>
      <c r="AG85" s="7"/>
      <c r="AH85" s="7">
        <v>0.004</v>
      </c>
      <c r="AI85" s="7">
        <v>207.9</v>
      </c>
      <c r="AJ85" s="36">
        <v>85</v>
      </c>
      <c r="AK85" s="7">
        <v>1.5</v>
      </c>
      <c r="AL85" s="52"/>
      <c r="AM85" s="36">
        <v>401</v>
      </c>
      <c r="AN85" s="206"/>
      <c r="AO85" s="31" t="s">
        <v>858</v>
      </c>
      <c r="AP85" s="31" t="s">
        <v>859</v>
      </c>
      <c r="AQ85" s="25">
        <v>31</v>
      </c>
      <c r="AR85" s="25"/>
      <c r="AS85" s="33" t="s">
        <v>860</v>
      </c>
      <c r="AT85" s="31" t="s">
        <v>861</v>
      </c>
      <c r="AU85" s="7"/>
      <c r="AV85" s="7" t="s">
        <v>862</v>
      </c>
      <c r="AW85" s="7">
        <v>5</v>
      </c>
      <c r="AX85" s="36">
        <v>4</v>
      </c>
      <c r="AY85" s="7" t="s">
        <v>863</v>
      </c>
      <c r="AZ85" s="36" t="s">
        <v>800</v>
      </c>
      <c r="BA85" s="36" t="s">
        <v>864</v>
      </c>
      <c r="BB85" s="7">
        <v>758.8</v>
      </c>
      <c r="BC85" s="7">
        <v>18.1</v>
      </c>
      <c r="BD85" s="7">
        <v>3</v>
      </c>
      <c r="BE85" s="7"/>
      <c r="BF85" s="7"/>
      <c r="BG85" s="7">
        <v>3</v>
      </c>
      <c r="BH85" s="11">
        <v>2.49</v>
      </c>
      <c r="BI85" s="7">
        <v>2.5</v>
      </c>
      <c r="BJ85" s="7">
        <v>2.28</v>
      </c>
      <c r="BK85" s="7">
        <v>2.79</v>
      </c>
      <c r="BL85" s="7">
        <v>2.44</v>
      </c>
      <c r="BM85" s="7">
        <v>2.03</v>
      </c>
      <c r="BN85" s="7">
        <v>1.32</v>
      </c>
      <c r="BO85" s="7">
        <v>1.2</v>
      </c>
      <c r="BP85" s="7">
        <v>1.22</v>
      </c>
      <c r="BQ85" s="7">
        <v>1.15</v>
      </c>
      <c r="BR85" s="7">
        <v>1.01</v>
      </c>
      <c r="BS85" s="36">
        <v>1.06</v>
      </c>
      <c r="BT85" s="7">
        <v>1.79</v>
      </c>
      <c r="BU85" s="7"/>
      <c r="BV85" s="7"/>
      <c r="BW85" s="7"/>
      <c r="BX85" s="7" t="s">
        <v>865</v>
      </c>
    </row>
    <row r="86" s="12" customFormat="1" spans="1:76">
      <c r="A86" s="188">
        <v>20710642</v>
      </c>
      <c r="B86" s="6" t="s">
        <v>866</v>
      </c>
      <c r="C86" s="7">
        <v>0</v>
      </c>
      <c r="D86" s="7">
        <v>33</v>
      </c>
      <c r="E86" s="34">
        <v>15355098621</v>
      </c>
      <c r="F86" s="7">
        <v>1</v>
      </c>
      <c r="G86" s="13">
        <v>43757</v>
      </c>
      <c r="H86" s="13"/>
      <c r="I86" s="13">
        <v>44190</v>
      </c>
      <c r="J86" s="14">
        <f t="shared" si="2"/>
        <v>14.4333333333333</v>
      </c>
      <c r="K86" s="7">
        <v>2</v>
      </c>
      <c r="L86" s="7">
        <v>1</v>
      </c>
      <c r="M86" s="7" t="s">
        <v>867</v>
      </c>
      <c r="N86" s="73">
        <v>2.25</v>
      </c>
      <c r="O86" s="7" t="s">
        <v>868</v>
      </c>
      <c r="P86" s="7" t="s">
        <v>86</v>
      </c>
      <c r="Q86" s="36">
        <v>100</v>
      </c>
      <c r="R86" s="7">
        <v>6000</v>
      </c>
      <c r="S86" s="7">
        <v>287.6</v>
      </c>
      <c r="T86" s="7">
        <v>1200</v>
      </c>
      <c r="U86" s="36">
        <v>17.92</v>
      </c>
      <c r="V86" s="7">
        <v>33.8</v>
      </c>
      <c r="W86" s="7">
        <v>1230.6</v>
      </c>
      <c r="X86" s="7">
        <v>3.63</v>
      </c>
      <c r="Y86" s="7">
        <v>432</v>
      </c>
      <c r="Z86" s="7">
        <v>98</v>
      </c>
      <c r="AA86" s="7">
        <v>0.92</v>
      </c>
      <c r="AB86" s="7">
        <v>7.34</v>
      </c>
      <c r="AC86" s="7">
        <v>3.89</v>
      </c>
      <c r="AD86" s="7">
        <v>3.5</v>
      </c>
      <c r="AE86" s="7">
        <v>0</v>
      </c>
      <c r="AF86" s="7">
        <v>7.359</v>
      </c>
      <c r="AG86" s="7"/>
      <c r="AH86" s="7">
        <v>0.084</v>
      </c>
      <c r="AI86" s="7">
        <v>1560.6</v>
      </c>
      <c r="AJ86" s="36">
        <v>66</v>
      </c>
      <c r="AK86" s="7">
        <v>1.9</v>
      </c>
      <c r="AL86" s="36"/>
      <c r="AM86" s="36">
        <v>23.9</v>
      </c>
      <c r="AN86" s="7"/>
      <c r="AO86" s="23" t="s">
        <v>869</v>
      </c>
      <c r="AP86" s="23" t="s">
        <v>870</v>
      </c>
      <c r="AQ86" s="25">
        <v>16</v>
      </c>
      <c r="AR86" s="25"/>
      <c r="AS86" s="7" t="s">
        <v>871</v>
      </c>
      <c r="AT86" s="23" t="s">
        <v>872</v>
      </c>
      <c r="AU86" s="23" t="s">
        <v>108</v>
      </c>
      <c r="AV86" s="7" t="s">
        <v>873</v>
      </c>
      <c r="AW86" s="7">
        <v>12</v>
      </c>
      <c r="AX86" s="36">
        <v>6</v>
      </c>
      <c r="AY86" s="7" t="s">
        <v>874</v>
      </c>
      <c r="AZ86" s="36"/>
      <c r="BA86" s="36" t="s">
        <v>215</v>
      </c>
      <c r="BB86" s="7">
        <v>926.1</v>
      </c>
      <c r="BC86" s="7">
        <v>195</v>
      </c>
      <c r="BD86" s="7">
        <v>128</v>
      </c>
      <c r="BE86" s="7"/>
      <c r="BF86" s="7"/>
      <c r="BG86" s="7">
        <v>163</v>
      </c>
      <c r="BH86" s="11">
        <v>2.17</v>
      </c>
      <c r="BI86" s="7">
        <v>2.19</v>
      </c>
      <c r="BJ86" s="7">
        <v>2</v>
      </c>
      <c r="BK86" s="7">
        <v>2.18</v>
      </c>
      <c r="BL86" s="7">
        <v>2.29</v>
      </c>
      <c r="BM86" s="7">
        <v>1.92</v>
      </c>
      <c r="BN86" s="7">
        <v>1.15</v>
      </c>
      <c r="BO86" s="7">
        <v>0.8</v>
      </c>
      <c r="BP86" s="7">
        <v>1.05</v>
      </c>
      <c r="BQ86" s="7">
        <v>0.88</v>
      </c>
      <c r="BR86" s="7">
        <v>0.96</v>
      </c>
      <c r="BS86" s="36">
        <v>0.82</v>
      </c>
      <c r="BT86" s="7">
        <v>2.73</v>
      </c>
      <c r="BU86" s="7">
        <v>1.63</v>
      </c>
      <c r="BV86" s="7">
        <v>1.42</v>
      </c>
      <c r="BW86" s="7"/>
      <c r="BX86" s="7" t="s">
        <v>875</v>
      </c>
    </row>
    <row r="87" s="12" customFormat="1" ht="16.8" spans="1:76">
      <c r="A87" s="188">
        <v>90466285</v>
      </c>
      <c r="B87" s="8" t="s">
        <v>876</v>
      </c>
      <c r="C87" s="9">
        <v>0</v>
      </c>
      <c r="D87" s="9">
        <v>46</v>
      </c>
      <c r="E87" s="190">
        <v>13566966215</v>
      </c>
      <c r="F87" s="9">
        <v>0</v>
      </c>
      <c r="G87" s="16">
        <v>43768</v>
      </c>
      <c r="H87" s="16">
        <v>43780</v>
      </c>
      <c r="I87" s="13">
        <v>44368</v>
      </c>
      <c r="J87" s="14">
        <f t="shared" si="2"/>
        <v>20</v>
      </c>
      <c r="K87" s="9">
        <v>6</v>
      </c>
      <c r="L87" s="9">
        <v>0</v>
      </c>
      <c r="M87" s="9" t="s">
        <v>877</v>
      </c>
      <c r="N87" s="74">
        <v>60</v>
      </c>
      <c r="O87" s="7" t="s">
        <v>878</v>
      </c>
      <c r="P87" s="31" t="s">
        <v>879</v>
      </c>
      <c r="Q87" s="36">
        <v>120</v>
      </c>
      <c r="R87" s="7">
        <v>6000</v>
      </c>
      <c r="S87" s="7">
        <v>185.4</v>
      </c>
      <c r="T87" s="7">
        <v>1200</v>
      </c>
      <c r="U87" s="36">
        <v>29.28</v>
      </c>
      <c r="V87" s="7">
        <v>38.4</v>
      </c>
      <c r="W87" s="7">
        <v>922.1</v>
      </c>
      <c r="X87" s="7">
        <v>4.46</v>
      </c>
      <c r="Y87" s="7">
        <v>515</v>
      </c>
      <c r="Z87" s="7">
        <v>206</v>
      </c>
      <c r="AA87" s="7">
        <v>0.97</v>
      </c>
      <c r="AB87" s="7">
        <v>7.348</v>
      </c>
      <c r="AC87" s="7">
        <v>4.29</v>
      </c>
      <c r="AD87" s="7">
        <v>5.59</v>
      </c>
      <c r="AE87" s="7">
        <v>1</v>
      </c>
      <c r="AF87" s="7">
        <v>7.379</v>
      </c>
      <c r="AG87" s="7">
        <v>16</v>
      </c>
      <c r="AH87" s="7">
        <v>0.004</v>
      </c>
      <c r="AI87" s="7">
        <v>11</v>
      </c>
      <c r="AJ87" s="36">
        <v>117</v>
      </c>
      <c r="AK87" s="7">
        <v>13.3</v>
      </c>
      <c r="AL87" s="36">
        <v>98</v>
      </c>
      <c r="AM87" s="36"/>
      <c r="AN87" s="4"/>
      <c r="AO87" s="31" t="s">
        <v>880</v>
      </c>
      <c r="AP87" s="31" t="s">
        <v>881</v>
      </c>
      <c r="AQ87" s="25">
        <v>20</v>
      </c>
      <c r="AR87" s="25"/>
      <c r="AS87" s="33" t="s">
        <v>882</v>
      </c>
      <c r="AT87" s="7"/>
      <c r="AU87" s="7"/>
      <c r="AV87" s="7" t="s">
        <v>883</v>
      </c>
      <c r="AW87" s="7">
        <v>15</v>
      </c>
      <c r="AX87" s="36">
        <v>4</v>
      </c>
      <c r="AY87" s="7"/>
      <c r="AZ87" s="36" t="s">
        <v>884</v>
      </c>
      <c r="BA87" s="36" t="s">
        <v>885</v>
      </c>
      <c r="BB87" s="7">
        <v>1477</v>
      </c>
      <c r="BC87" s="7">
        <v>5.5</v>
      </c>
      <c r="BD87" s="7">
        <v>3</v>
      </c>
      <c r="BE87" s="7"/>
      <c r="BF87" s="7"/>
      <c r="BG87" s="7">
        <v>3</v>
      </c>
      <c r="BH87" s="11">
        <v>2.39</v>
      </c>
      <c r="BI87" s="7">
        <v>2.32</v>
      </c>
      <c r="BJ87" s="7">
        <v>2.37</v>
      </c>
      <c r="BK87" s="7">
        <v>2.14</v>
      </c>
      <c r="BL87" s="7">
        <v>2.26</v>
      </c>
      <c r="BM87" s="7">
        <v>2.24</v>
      </c>
      <c r="BN87" s="7">
        <v>0.87</v>
      </c>
      <c r="BO87" s="7">
        <v>1.17</v>
      </c>
      <c r="BP87" s="7">
        <v>1.17</v>
      </c>
      <c r="BQ87" s="7">
        <v>1.09</v>
      </c>
      <c r="BR87" s="7">
        <v>1.1</v>
      </c>
      <c r="BS87" s="36"/>
      <c r="BT87" s="7">
        <v>2.38</v>
      </c>
      <c r="BU87" s="7"/>
      <c r="BV87" s="7"/>
      <c r="BW87" s="7"/>
      <c r="BX87" s="7" t="s">
        <v>886</v>
      </c>
    </row>
    <row r="88" s="12" customFormat="1" spans="1:76">
      <c r="A88" s="188">
        <v>21041683</v>
      </c>
      <c r="B88" s="10" t="s">
        <v>887</v>
      </c>
      <c r="C88" s="9">
        <v>0</v>
      </c>
      <c r="D88" s="9">
        <v>70</v>
      </c>
      <c r="E88" s="9">
        <v>15867863978</v>
      </c>
      <c r="F88" s="9">
        <v>0</v>
      </c>
      <c r="G88" s="16">
        <v>43822</v>
      </c>
      <c r="H88" s="16"/>
      <c r="I88" s="13">
        <v>44368</v>
      </c>
      <c r="J88" s="14">
        <f t="shared" si="2"/>
        <v>18.2</v>
      </c>
      <c r="K88" s="9">
        <v>10</v>
      </c>
      <c r="L88" s="9">
        <v>1</v>
      </c>
      <c r="M88" s="9" t="s">
        <v>888</v>
      </c>
      <c r="N88" s="74">
        <v>10.5</v>
      </c>
      <c r="O88" s="32" t="s">
        <v>889</v>
      </c>
      <c r="P88" s="7" t="s">
        <v>86</v>
      </c>
      <c r="Q88" s="7">
        <v>100</v>
      </c>
      <c r="R88" s="87">
        <v>5752</v>
      </c>
      <c r="S88" s="7">
        <v>237.4</v>
      </c>
      <c r="T88" s="7">
        <v>1200</v>
      </c>
      <c r="U88" s="89">
        <v>20.2</v>
      </c>
      <c r="V88" s="7">
        <v>35</v>
      </c>
      <c r="W88" s="7">
        <v>696.5</v>
      </c>
      <c r="X88" s="7">
        <v>6.41</v>
      </c>
      <c r="Y88" s="7">
        <v>288</v>
      </c>
      <c r="Z88" s="7">
        <v>97</v>
      </c>
      <c r="AA88" s="7">
        <v>1.07</v>
      </c>
      <c r="AB88" s="7"/>
      <c r="AC88" s="7">
        <v>4.42</v>
      </c>
      <c r="AD88" s="7">
        <v>3.9</v>
      </c>
      <c r="AE88" s="7">
        <v>0</v>
      </c>
      <c r="AF88" s="7">
        <v>7.392</v>
      </c>
      <c r="AG88" s="7"/>
      <c r="AH88" s="7">
        <v>0.085</v>
      </c>
      <c r="AI88" s="7">
        <v>113.9</v>
      </c>
      <c r="AJ88" s="7">
        <v>99</v>
      </c>
      <c r="AK88" s="87">
        <v>1.7</v>
      </c>
      <c r="AL88" s="89">
        <v>38.4</v>
      </c>
      <c r="AM88" s="52"/>
      <c r="AN88" s="52"/>
      <c r="AO88" s="29" t="s">
        <v>890</v>
      </c>
      <c r="AP88" s="29" t="s">
        <v>891</v>
      </c>
      <c r="AQ88" s="20">
        <v>12</v>
      </c>
      <c r="AR88" s="20"/>
      <c r="AS88" s="29" t="s">
        <v>892</v>
      </c>
      <c r="AT88" s="29" t="s">
        <v>893</v>
      </c>
      <c r="AU88" s="33"/>
      <c r="AV88" s="7" t="s">
        <v>894</v>
      </c>
      <c r="AW88" s="7">
        <v>21</v>
      </c>
      <c r="AX88" s="7">
        <v>14</v>
      </c>
      <c r="AY88" s="36" t="s">
        <v>545</v>
      </c>
      <c r="AZ88" s="36" t="s">
        <v>895</v>
      </c>
      <c r="BA88" s="7" t="s">
        <v>896</v>
      </c>
      <c r="BB88" s="7">
        <v>1278</v>
      </c>
      <c r="BC88" s="7">
        <v>893</v>
      </c>
      <c r="BD88" s="7">
        <v>912</v>
      </c>
      <c r="BE88" s="7"/>
      <c r="BF88" s="7"/>
      <c r="BG88" s="7" t="s">
        <v>897</v>
      </c>
      <c r="BH88" s="105">
        <v>2.71</v>
      </c>
      <c r="BI88" s="105">
        <v>2.51</v>
      </c>
      <c r="BJ88" s="105">
        <v>2.55</v>
      </c>
      <c r="BK88" s="105">
        <v>2.84</v>
      </c>
      <c r="BL88" s="105">
        <v>2.91</v>
      </c>
      <c r="BM88" s="105">
        <v>2.27</v>
      </c>
      <c r="BN88" s="7"/>
      <c r="BO88" s="7">
        <v>1.1</v>
      </c>
      <c r="BP88" s="7">
        <v>1.18</v>
      </c>
      <c r="BQ88" s="7">
        <v>1.52</v>
      </c>
      <c r="BR88" s="7">
        <v>1.03</v>
      </c>
      <c r="BS88" s="55"/>
      <c r="BT88" s="7">
        <v>2.01</v>
      </c>
      <c r="BU88" s="55"/>
      <c r="BV88" s="36">
        <v>0.95</v>
      </c>
      <c r="BW88" s="7"/>
      <c r="BX88" s="33" t="s">
        <v>898</v>
      </c>
    </row>
    <row r="89" s="12" customFormat="1" spans="1:76">
      <c r="A89" s="36">
        <v>20482679</v>
      </c>
      <c r="B89" s="11" t="s">
        <v>899</v>
      </c>
      <c r="C89" s="7">
        <v>0</v>
      </c>
      <c r="D89" s="7">
        <v>61</v>
      </c>
      <c r="E89" s="36">
        <v>15968233777</v>
      </c>
      <c r="F89" s="7">
        <v>0</v>
      </c>
      <c r="G89" s="13">
        <v>43873</v>
      </c>
      <c r="H89" s="13"/>
      <c r="I89" s="13">
        <v>44368</v>
      </c>
      <c r="J89" s="14">
        <f t="shared" si="2"/>
        <v>16.5</v>
      </c>
      <c r="K89" s="7">
        <v>3</v>
      </c>
      <c r="L89" s="7">
        <v>1</v>
      </c>
      <c r="M89" s="23" t="s">
        <v>900</v>
      </c>
      <c r="N89" s="74">
        <v>2.45</v>
      </c>
      <c r="O89" s="23" t="s">
        <v>901</v>
      </c>
      <c r="P89" s="7" t="s">
        <v>86</v>
      </c>
      <c r="Q89" s="36"/>
      <c r="R89" s="7">
        <v>6000</v>
      </c>
      <c r="S89" s="7">
        <v>269</v>
      </c>
      <c r="T89" s="7">
        <v>637.4</v>
      </c>
      <c r="U89" s="36">
        <v>20.42</v>
      </c>
      <c r="V89" s="7">
        <v>40.1</v>
      </c>
      <c r="W89" s="7">
        <v>878.8</v>
      </c>
      <c r="X89" s="7">
        <v>4.96</v>
      </c>
      <c r="Y89" s="7">
        <v>545</v>
      </c>
      <c r="Z89" s="7">
        <v>128</v>
      </c>
      <c r="AA89" s="7">
        <v>2.57</v>
      </c>
      <c r="AB89" s="7"/>
      <c r="AC89" s="7">
        <v>4.97</v>
      </c>
      <c r="AD89" s="7">
        <v>4.3</v>
      </c>
      <c r="AE89" s="7">
        <v>0</v>
      </c>
      <c r="AF89" s="7">
        <v>7.402</v>
      </c>
      <c r="AG89" s="7"/>
      <c r="AH89" s="7">
        <v>0.032</v>
      </c>
      <c r="AI89" s="7">
        <v>1072.7</v>
      </c>
      <c r="AJ89" s="36">
        <v>98</v>
      </c>
      <c r="AK89" s="7">
        <v>25</v>
      </c>
      <c r="AL89" s="36">
        <v>19.8</v>
      </c>
      <c r="AM89" s="36"/>
      <c r="AN89" s="7"/>
      <c r="AO89" s="7"/>
      <c r="AP89" s="23" t="s">
        <v>902</v>
      </c>
      <c r="AQ89" s="25">
        <v>17</v>
      </c>
      <c r="AR89" s="25"/>
      <c r="AS89" s="7" t="s">
        <v>903</v>
      </c>
      <c r="AT89" s="7"/>
      <c r="AU89" s="7"/>
      <c r="AV89" s="7" t="s">
        <v>904</v>
      </c>
      <c r="AW89" s="7">
        <v>14</v>
      </c>
      <c r="AX89" s="36">
        <v>1</v>
      </c>
      <c r="AY89" s="7" t="s">
        <v>386</v>
      </c>
      <c r="AZ89" s="36"/>
      <c r="BA89" s="36" t="s">
        <v>905</v>
      </c>
      <c r="BB89" s="7">
        <v>959.1</v>
      </c>
      <c r="BC89" s="7">
        <v>532</v>
      </c>
      <c r="BD89" s="7">
        <v>495</v>
      </c>
      <c r="BE89" s="7"/>
      <c r="BF89" s="7"/>
      <c r="BG89" s="7">
        <v>495</v>
      </c>
      <c r="BH89" s="11">
        <v>2.49</v>
      </c>
      <c r="BI89" s="7">
        <v>2.47</v>
      </c>
      <c r="BJ89" s="7">
        <v>2.45</v>
      </c>
      <c r="BK89" s="7"/>
      <c r="BL89" s="7"/>
      <c r="BM89" s="7">
        <v>2.45</v>
      </c>
      <c r="BN89" s="7"/>
      <c r="BO89" s="7">
        <v>1.22</v>
      </c>
      <c r="BP89" s="7"/>
      <c r="BQ89" s="7"/>
      <c r="BR89" s="7"/>
      <c r="BS89" s="7"/>
      <c r="BT89" s="7">
        <v>2.57</v>
      </c>
      <c r="BU89" s="7">
        <v>1.67</v>
      </c>
      <c r="BV89" s="7">
        <v>1.67</v>
      </c>
      <c r="BW89" s="7">
        <v>1</v>
      </c>
      <c r="BX89" s="7"/>
    </row>
    <row r="90" s="12" customFormat="1" spans="1:76">
      <c r="A90" s="36">
        <v>20486746</v>
      </c>
      <c r="B90" s="11" t="s">
        <v>906</v>
      </c>
      <c r="C90" s="7">
        <v>1</v>
      </c>
      <c r="D90" s="7">
        <v>42</v>
      </c>
      <c r="E90" s="36">
        <v>13116724569</v>
      </c>
      <c r="F90" s="7">
        <v>1</v>
      </c>
      <c r="G90" s="13">
        <v>43935</v>
      </c>
      <c r="H90" s="13"/>
      <c r="I90" s="13">
        <v>44368</v>
      </c>
      <c r="J90" s="14">
        <f t="shared" ref="J90:J104" si="3">(I90-G90)/30</f>
        <v>14.4333333333333</v>
      </c>
      <c r="K90" s="7">
        <v>0.3</v>
      </c>
      <c r="L90" s="7">
        <v>1</v>
      </c>
      <c r="M90" s="23" t="s">
        <v>907</v>
      </c>
      <c r="N90" s="74">
        <v>3.42</v>
      </c>
      <c r="O90" s="7" t="s">
        <v>86</v>
      </c>
      <c r="P90" s="7" t="s">
        <v>86</v>
      </c>
      <c r="Q90" s="52"/>
      <c r="R90" s="33"/>
      <c r="S90" s="33"/>
      <c r="T90" s="33"/>
      <c r="U90" s="52"/>
      <c r="V90" s="7">
        <v>35.6</v>
      </c>
      <c r="W90" s="7">
        <v>891.5</v>
      </c>
      <c r="X90" s="7">
        <v>4.12</v>
      </c>
      <c r="Y90" s="7">
        <v>367</v>
      </c>
      <c r="Z90" s="7">
        <v>175</v>
      </c>
      <c r="AA90" s="7">
        <v>1.17</v>
      </c>
      <c r="AB90" s="7"/>
      <c r="AC90" s="7">
        <v>5</v>
      </c>
      <c r="AD90" s="7">
        <v>4.8</v>
      </c>
      <c r="AE90" s="7">
        <v>0</v>
      </c>
      <c r="AF90" s="7">
        <v>7.354</v>
      </c>
      <c r="AG90" s="7"/>
      <c r="AH90" s="36"/>
      <c r="AI90" s="36"/>
      <c r="AJ90" s="36">
        <v>53</v>
      </c>
      <c r="AK90" s="7">
        <v>1.3</v>
      </c>
      <c r="AL90" s="52"/>
      <c r="AM90" s="52"/>
      <c r="AN90" s="36"/>
      <c r="AO90" s="23" t="s">
        <v>908</v>
      </c>
      <c r="AP90" s="33"/>
      <c r="AQ90" s="24"/>
      <c r="AR90" s="24"/>
      <c r="AS90" s="52"/>
      <c r="AT90" s="33"/>
      <c r="AU90" s="33"/>
      <c r="AV90" s="7" t="s">
        <v>909</v>
      </c>
      <c r="AW90" s="7">
        <v>15</v>
      </c>
      <c r="AX90" s="36">
        <v>5</v>
      </c>
      <c r="AY90" s="34" t="s">
        <v>910</v>
      </c>
      <c r="AZ90" s="52"/>
      <c r="BA90" s="36" t="s">
        <v>911</v>
      </c>
      <c r="BB90" s="7">
        <v>2225</v>
      </c>
      <c r="BC90" s="7">
        <v>55.5</v>
      </c>
      <c r="BD90" s="7">
        <v>14.6</v>
      </c>
      <c r="BE90" s="7"/>
      <c r="BF90" s="7"/>
      <c r="BG90" s="7">
        <v>26.1</v>
      </c>
      <c r="BH90" s="11">
        <v>2.11</v>
      </c>
      <c r="BI90" s="7">
        <v>1.97</v>
      </c>
      <c r="BJ90" s="7">
        <v>2.23</v>
      </c>
      <c r="BK90" s="7">
        <v>2.11</v>
      </c>
      <c r="BL90" s="7">
        <v>2.1</v>
      </c>
      <c r="BM90" s="7">
        <v>1.82</v>
      </c>
      <c r="BN90" s="55"/>
      <c r="BO90" s="7">
        <v>1.03</v>
      </c>
      <c r="BP90" s="55"/>
      <c r="BQ90" s="107"/>
      <c r="BR90" s="55"/>
      <c r="BS90" s="107"/>
      <c r="BT90" s="7">
        <v>2.47</v>
      </c>
      <c r="BU90" s="7">
        <v>1.84</v>
      </c>
      <c r="BV90" s="36">
        <v>1.84</v>
      </c>
      <c r="BW90" s="36"/>
      <c r="BX90" s="36" t="s">
        <v>58</v>
      </c>
    </row>
    <row r="91" s="124" customFormat="1" spans="1:76">
      <c r="A91" s="36">
        <v>90225497</v>
      </c>
      <c r="B91" s="11" t="s">
        <v>912</v>
      </c>
      <c r="C91" s="7">
        <v>1</v>
      </c>
      <c r="D91" s="7">
        <v>61</v>
      </c>
      <c r="E91" s="189">
        <v>18701968006</v>
      </c>
      <c r="F91" s="7">
        <v>0</v>
      </c>
      <c r="G91" s="13">
        <v>43947</v>
      </c>
      <c r="H91" s="13"/>
      <c r="I91" s="13">
        <v>44368</v>
      </c>
      <c r="J91" s="14">
        <f t="shared" si="3"/>
        <v>14.0333333333333</v>
      </c>
      <c r="K91" s="7">
        <v>5</v>
      </c>
      <c r="L91" s="7">
        <v>0</v>
      </c>
      <c r="M91" s="23" t="s">
        <v>913</v>
      </c>
      <c r="N91" s="74">
        <v>80</v>
      </c>
      <c r="O91" s="7" t="s">
        <v>86</v>
      </c>
      <c r="P91" s="7" t="s">
        <v>86</v>
      </c>
      <c r="Q91" s="36">
        <v>120</v>
      </c>
      <c r="R91" s="7">
        <v>5103</v>
      </c>
      <c r="S91" s="7">
        <v>300</v>
      </c>
      <c r="T91" s="7">
        <v>1200</v>
      </c>
      <c r="U91" s="36">
        <v>37.77</v>
      </c>
      <c r="V91" s="7">
        <v>37.5</v>
      </c>
      <c r="W91" s="7">
        <v>768.5</v>
      </c>
      <c r="X91" s="7">
        <v>4.62</v>
      </c>
      <c r="Y91" s="7">
        <v>430</v>
      </c>
      <c r="Z91" s="7">
        <v>175</v>
      </c>
      <c r="AA91" s="7">
        <v>1.01</v>
      </c>
      <c r="AB91" s="7">
        <v>7.45</v>
      </c>
      <c r="AC91" s="7">
        <v>3.89</v>
      </c>
      <c r="AD91" s="7">
        <v>4.7</v>
      </c>
      <c r="AE91" s="7">
        <v>0</v>
      </c>
      <c r="AF91" s="7">
        <v>7.338</v>
      </c>
      <c r="AG91" s="7"/>
      <c r="AH91" s="7">
        <v>0.054</v>
      </c>
      <c r="AI91" s="7">
        <v>76.7</v>
      </c>
      <c r="AJ91" s="36">
        <v>92</v>
      </c>
      <c r="AK91" s="7">
        <v>7.4</v>
      </c>
      <c r="AL91" s="36">
        <v>11.8</v>
      </c>
      <c r="AM91" s="36"/>
      <c r="AN91" s="7"/>
      <c r="AO91" s="23" t="s">
        <v>914</v>
      </c>
      <c r="AP91" s="23" t="s">
        <v>915</v>
      </c>
      <c r="AQ91" s="25">
        <v>21</v>
      </c>
      <c r="AR91" s="25"/>
      <c r="AS91" s="7" t="s">
        <v>916</v>
      </c>
      <c r="AT91" s="7"/>
      <c r="AU91" s="23" t="s">
        <v>798</v>
      </c>
      <c r="AV91" s="7" t="s">
        <v>917</v>
      </c>
      <c r="AW91" s="7">
        <v>6</v>
      </c>
      <c r="AX91" s="36">
        <v>4</v>
      </c>
      <c r="AY91" s="7"/>
      <c r="AZ91" s="36"/>
      <c r="BA91" s="36" t="s">
        <v>918</v>
      </c>
      <c r="BB91" s="7">
        <v>1240</v>
      </c>
      <c r="BC91" s="7">
        <v>10.8</v>
      </c>
      <c r="BD91" s="7">
        <v>16.1</v>
      </c>
      <c r="BE91" s="7"/>
      <c r="BF91" s="7"/>
      <c r="BG91" s="7">
        <v>3</v>
      </c>
      <c r="BH91" s="11">
        <v>2.53</v>
      </c>
      <c r="BI91" s="7">
        <v>2.45</v>
      </c>
      <c r="BJ91" s="7">
        <v>1.96</v>
      </c>
      <c r="BK91" s="7">
        <v>2.22</v>
      </c>
      <c r="BL91" s="7">
        <v>2.41</v>
      </c>
      <c r="BM91" s="7">
        <v>2.45</v>
      </c>
      <c r="BN91" s="7">
        <v>1.17</v>
      </c>
      <c r="BO91" s="7">
        <v>1.25</v>
      </c>
      <c r="BP91" s="7">
        <v>1.12</v>
      </c>
      <c r="BQ91" s="7"/>
      <c r="BR91" s="7">
        <v>1.13</v>
      </c>
      <c r="BS91" s="36">
        <v>1.13</v>
      </c>
      <c r="BT91" s="7">
        <v>2.8</v>
      </c>
      <c r="BU91" s="7">
        <v>2.13</v>
      </c>
      <c r="BV91" s="7"/>
      <c r="BW91" s="7"/>
      <c r="BX91" s="7" t="s">
        <v>919</v>
      </c>
    </row>
    <row r="92" s="12" customFormat="1" ht="16.8" spans="1:76">
      <c r="A92" s="36">
        <v>12465787</v>
      </c>
      <c r="B92" s="11" t="s">
        <v>920</v>
      </c>
      <c r="C92" s="7">
        <v>0</v>
      </c>
      <c r="D92" s="7">
        <v>36</v>
      </c>
      <c r="E92" s="189">
        <v>13732234446</v>
      </c>
      <c r="F92" s="7">
        <v>0</v>
      </c>
      <c r="G92" s="13">
        <v>43959</v>
      </c>
      <c r="H92" s="13"/>
      <c r="I92" s="13">
        <v>44090</v>
      </c>
      <c r="J92" s="14">
        <f t="shared" si="3"/>
        <v>4.36666666666667</v>
      </c>
      <c r="K92" s="7">
        <v>7</v>
      </c>
      <c r="L92" s="7">
        <v>0</v>
      </c>
      <c r="M92" s="30" t="s">
        <v>921</v>
      </c>
      <c r="N92" s="134">
        <v>75</v>
      </c>
      <c r="O92" s="7" t="s">
        <v>86</v>
      </c>
      <c r="P92" s="7" t="s">
        <v>86</v>
      </c>
      <c r="Q92" s="7">
        <v>120</v>
      </c>
      <c r="R92" s="7">
        <v>6000</v>
      </c>
      <c r="S92" s="7">
        <v>300</v>
      </c>
      <c r="T92" s="7">
        <v>1200</v>
      </c>
      <c r="U92" s="36">
        <v>12.99</v>
      </c>
      <c r="V92" s="7">
        <v>37.3</v>
      </c>
      <c r="W92" s="7">
        <v>1077.3</v>
      </c>
      <c r="X92" s="7">
        <v>4.23</v>
      </c>
      <c r="Y92" s="7">
        <v>513</v>
      </c>
      <c r="Z92" s="7">
        <v>240</v>
      </c>
      <c r="AA92" s="7">
        <v>0.92</v>
      </c>
      <c r="AB92" s="7"/>
      <c r="AC92" s="7">
        <v>4.37</v>
      </c>
      <c r="AD92" s="7">
        <v>4.6</v>
      </c>
      <c r="AE92" s="7">
        <v>0</v>
      </c>
      <c r="AF92" s="7">
        <v>7.299</v>
      </c>
      <c r="AG92" s="7"/>
      <c r="AH92" s="7">
        <v>0.016</v>
      </c>
      <c r="AI92" s="7">
        <v>152.2</v>
      </c>
      <c r="AJ92" s="36">
        <v>121</v>
      </c>
      <c r="AK92" s="7"/>
      <c r="AL92" s="4"/>
      <c r="AM92" s="7">
        <v>1419</v>
      </c>
      <c r="AN92" s="7"/>
      <c r="AO92" s="23" t="s">
        <v>922</v>
      </c>
      <c r="AP92" s="23" t="s">
        <v>923</v>
      </c>
      <c r="AQ92" s="25">
        <v>13</v>
      </c>
      <c r="AR92" s="25"/>
      <c r="AS92" s="7" t="s">
        <v>924</v>
      </c>
      <c r="AT92" s="23" t="s">
        <v>925</v>
      </c>
      <c r="AU92" s="23" t="s">
        <v>926</v>
      </c>
      <c r="AV92" s="7" t="s">
        <v>927</v>
      </c>
      <c r="AW92" s="7">
        <v>12</v>
      </c>
      <c r="AX92" s="36">
        <v>5</v>
      </c>
      <c r="AY92" s="7" t="s">
        <v>928</v>
      </c>
      <c r="AZ92" s="36" t="s">
        <v>929</v>
      </c>
      <c r="BA92" s="36" t="s">
        <v>930</v>
      </c>
      <c r="BB92" s="7">
        <v>1903</v>
      </c>
      <c r="BC92" s="7"/>
      <c r="BD92" s="7">
        <v>16.2</v>
      </c>
      <c r="BE92" s="7"/>
      <c r="BF92" s="7"/>
      <c r="BG92" s="7"/>
      <c r="BH92" s="11">
        <v>2.29</v>
      </c>
      <c r="BI92" s="7">
        <v>2.24</v>
      </c>
      <c r="BJ92" s="7">
        <v>2.11</v>
      </c>
      <c r="BK92" s="7">
        <v>2.28</v>
      </c>
      <c r="BL92" s="7">
        <v>2.15</v>
      </c>
      <c r="BM92" s="7">
        <v>1.97</v>
      </c>
      <c r="BN92" s="7"/>
      <c r="BO92" s="7">
        <v>1.12</v>
      </c>
      <c r="BP92" s="7">
        <v>1.05</v>
      </c>
      <c r="BQ92" s="7">
        <v>1.17</v>
      </c>
      <c r="BR92" s="7">
        <v>1.09</v>
      </c>
      <c r="BS92" s="36"/>
      <c r="BT92" s="7">
        <v>3.32</v>
      </c>
      <c r="BU92" s="7">
        <v>1.45</v>
      </c>
      <c r="BV92" s="7">
        <v>1.45</v>
      </c>
      <c r="BW92" s="4"/>
      <c r="BX92" s="7" t="s">
        <v>931</v>
      </c>
    </row>
    <row r="93" s="12" customFormat="1" ht="16.8" spans="1:76">
      <c r="A93" s="36">
        <v>90604403</v>
      </c>
      <c r="B93" s="11" t="s">
        <v>932</v>
      </c>
      <c r="C93" s="7">
        <v>1</v>
      </c>
      <c r="D93" s="7">
        <v>65</v>
      </c>
      <c r="E93" s="36">
        <v>18258603806</v>
      </c>
      <c r="F93" s="7">
        <v>0</v>
      </c>
      <c r="G93" s="13">
        <v>43979</v>
      </c>
      <c r="H93" s="13"/>
      <c r="I93" s="13">
        <v>44287</v>
      </c>
      <c r="J93" s="14">
        <f t="shared" si="3"/>
        <v>10.2666666666667</v>
      </c>
      <c r="K93" s="7">
        <v>12</v>
      </c>
      <c r="L93" s="7">
        <v>1</v>
      </c>
      <c r="M93" s="23" t="s">
        <v>933</v>
      </c>
      <c r="N93" s="74">
        <v>2.66</v>
      </c>
      <c r="O93" s="7" t="s">
        <v>86</v>
      </c>
      <c r="P93" s="23" t="s">
        <v>934</v>
      </c>
      <c r="Q93" s="52"/>
      <c r="R93" s="7">
        <v>4708</v>
      </c>
      <c r="S93" s="7">
        <v>241</v>
      </c>
      <c r="T93" s="7">
        <v>1200</v>
      </c>
      <c r="U93" s="36">
        <v>30.21</v>
      </c>
      <c r="V93" s="7">
        <v>36.6</v>
      </c>
      <c r="W93" s="7">
        <v>620.3</v>
      </c>
      <c r="X93" s="7">
        <v>5.93</v>
      </c>
      <c r="Y93" s="7">
        <v>361</v>
      </c>
      <c r="Z93" s="7">
        <v>196</v>
      </c>
      <c r="AA93" s="7">
        <v>0.93</v>
      </c>
      <c r="AB93" s="7">
        <v>7.374</v>
      </c>
      <c r="AC93" s="7">
        <v>4.19</v>
      </c>
      <c r="AD93" s="7">
        <v>4.1</v>
      </c>
      <c r="AE93" s="7">
        <v>0</v>
      </c>
      <c r="AF93" s="7">
        <v>7.395</v>
      </c>
      <c r="AG93" s="7"/>
      <c r="AH93" s="7">
        <v>0.026</v>
      </c>
      <c r="AI93" s="7">
        <v>262.8</v>
      </c>
      <c r="AJ93" s="36">
        <v>84</v>
      </c>
      <c r="AK93" s="7">
        <v>22</v>
      </c>
      <c r="AL93" s="36"/>
      <c r="AM93" s="36"/>
      <c r="AN93" s="4"/>
      <c r="AO93" s="23" t="s">
        <v>935</v>
      </c>
      <c r="AP93" s="23" t="s">
        <v>936</v>
      </c>
      <c r="AQ93" s="25">
        <v>18</v>
      </c>
      <c r="AR93" s="25"/>
      <c r="AS93" s="33"/>
      <c r="AT93" s="33"/>
      <c r="AU93" s="33"/>
      <c r="AV93" s="7" t="s">
        <v>937</v>
      </c>
      <c r="AW93" s="7">
        <v>9</v>
      </c>
      <c r="AX93" s="36">
        <v>3</v>
      </c>
      <c r="AY93" s="33"/>
      <c r="AZ93" s="52"/>
      <c r="BA93" s="36" t="s">
        <v>938</v>
      </c>
      <c r="BB93" s="7">
        <v>1804</v>
      </c>
      <c r="BC93" s="7">
        <v>765</v>
      </c>
      <c r="BD93" s="7">
        <v>694</v>
      </c>
      <c r="BE93" s="7"/>
      <c r="BF93" s="7"/>
      <c r="BG93" s="7">
        <v>667</v>
      </c>
      <c r="BH93" s="11">
        <v>2.52</v>
      </c>
      <c r="BI93" s="7">
        <v>2.43</v>
      </c>
      <c r="BJ93" s="7">
        <v>2.26</v>
      </c>
      <c r="BK93" s="7">
        <v>2.49</v>
      </c>
      <c r="BL93" s="55"/>
      <c r="BM93" s="7">
        <v>2.49</v>
      </c>
      <c r="BN93" s="7">
        <v>1.35</v>
      </c>
      <c r="BO93" s="7">
        <v>1.27</v>
      </c>
      <c r="BP93" s="7">
        <v>1.23</v>
      </c>
      <c r="BQ93" s="55"/>
      <c r="BR93" s="55"/>
      <c r="BS93" s="107"/>
      <c r="BT93" s="7">
        <v>1.64</v>
      </c>
      <c r="BU93" s="55"/>
      <c r="BV93" s="55"/>
      <c r="BW93" s="7">
        <v>1</v>
      </c>
      <c r="BX93" s="33" t="s">
        <v>939</v>
      </c>
    </row>
    <row r="94" s="12" customFormat="1" spans="1:76">
      <c r="A94" s="36">
        <v>90607084</v>
      </c>
      <c r="B94" s="11" t="s">
        <v>940</v>
      </c>
      <c r="C94" s="7">
        <v>0</v>
      </c>
      <c r="D94" s="7">
        <v>42</v>
      </c>
      <c r="E94" s="189">
        <v>13858205137</v>
      </c>
      <c r="F94" s="7">
        <v>0</v>
      </c>
      <c r="G94" s="13">
        <v>43983</v>
      </c>
      <c r="H94" s="13"/>
      <c r="I94" s="13">
        <v>44368</v>
      </c>
      <c r="J94" s="14">
        <f t="shared" si="3"/>
        <v>12.8333333333333</v>
      </c>
      <c r="K94" s="7">
        <v>12</v>
      </c>
      <c r="L94" s="7">
        <v>1</v>
      </c>
      <c r="M94" s="23" t="s">
        <v>941</v>
      </c>
      <c r="N94" s="74">
        <v>4.6</v>
      </c>
      <c r="O94" s="7" t="s">
        <v>86</v>
      </c>
      <c r="P94" s="23" t="s">
        <v>942</v>
      </c>
      <c r="Q94" s="36">
        <v>100</v>
      </c>
      <c r="R94" s="7">
        <v>5412</v>
      </c>
      <c r="S94" s="7">
        <v>255.7</v>
      </c>
      <c r="T94" s="7">
        <v>1200</v>
      </c>
      <c r="U94" s="36">
        <v>16.4</v>
      </c>
      <c r="V94" s="7">
        <v>36.6</v>
      </c>
      <c r="W94" s="7">
        <v>1402.5</v>
      </c>
      <c r="X94" s="7">
        <v>2.97</v>
      </c>
      <c r="Y94" s="7">
        <v>763</v>
      </c>
      <c r="Z94" s="7">
        <v>127</v>
      </c>
      <c r="AA94" s="7">
        <v>1.48</v>
      </c>
      <c r="AB94" s="7">
        <v>7.308</v>
      </c>
      <c r="AC94" s="7">
        <v>5.54</v>
      </c>
      <c r="AD94" s="7">
        <v>4.7</v>
      </c>
      <c r="AE94" s="7">
        <v>0</v>
      </c>
      <c r="AF94" s="7">
        <v>7.349</v>
      </c>
      <c r="AG94" s="7"/>
      <c r="AH94" s="7">
        <v>0.006</v>
      </c>
      <c r="AI94" s="7">
        <v>257</v>
      </c>
      <c r="AJ94" s="36">
        <v>124</v>
      </c>
      <c r="AK94" s="7">
        <v>1.6</v>
      </c>
      <c r="AL94" s="52"/>
      <c r="AM94" s="36"/>
      <c r="AN94" s="7"/>
      <c r="AO94" s="23" t="s">
        <v>943</v>
      </c>
      <c r="AP94" s="23" t="s">
        <v>944</v>
      </c>
      <c r="AQ94" s="25">
        <v>19</v>
      </c>
      <c r="AR94" s="25"/>
      <c r="AS94" s="7" t="s">
        <v>945</v>
      </c>
      <c r="AT94" s="33"/>
      <c r="AU94" s="33"/>
      <c r="AV94" s="7" t="s">
        <v>946</v>
      </c>
      <c r="AW94" s="7">
        <v>7</v>
      </c>
      <c r="AX94" s="36">
        <v>3</v>
      </c>
      <c r="AY94" s="33"/>
      <c r="AZ94" s="52"/>
      <c r="BA94" s="36" t="s">
        <v>947</v>
      </c>
      <c r="BB94" s="7">
        <v>1004</v>
      </c>
      <c r="BC94" s="7">
        <v>74.3</v>
      </c>
      <c r="BD94" s="33"/>
      <c r="BE94" s="33"/>
      <c r="BF94" s="33"/>
      <c r="BG94" s="7">
        <v>97.1</v>
      </c>
      <c r="BH94" s="11">
        <v>2.55</v>
      </c>
      <c r="BI94" s="7">
        <v>2.61</v>
      </c>
      <c r="BJ94" s="7">
        <v>2.17</v>
      </c>
      <c r="BK94" s="7">
        <v>1.94</v>
      </c>
      <c r="BL94" s="7">
        <v>1.98</v>
      </c>
      <c r="BM94" s="7">
        <v>2.02</v>
      </c>
      <c r="BN94" s="7">
        <v>1.27</v>
      </c>
      <c r="BO94" s="7">
        <v>1.29</v>
      </c>
      <c r="BP94" s="7">
        <v>1.11</v>
      </c>
      <c r="BQ94" s="7">
        <v>1.03</v>
      </c>
      <c r="BR94" s="7">
        <v>1.03</v>
      </c>
      <c r="BS94" s="36">
        <v>1.03</v>
      </c>
      <c r="BT94" s="7">
        <v>3.2</v>
      </c>
      <c r="BU94" s="7">
        <v>2.34</v>
      </c>
      <c r="BV94" s="7">
        <v>2.34</v>
      </c>
      <c r="BW94" s="7"/>
      <c r="BX94" s="33" t="s">
        <v>948</v>
      </c>
    </row>
    <row r="95" s="12" customFormat="1" spans="1:76">
      <c r="A95" s="36">
        <v>90618095</v>
      </c>
      <c r="B95" s="11" t="s">
        <v>949</v>
      </c>
      <c r="C95" s="7">
        <v>0</v>
      </c>
      <c r="D95" s="7">
        <v>42</v>
      </c>
      <c r="E95" s="189">
        <v>13857978080</v>
      </c>
      <c r="F95" s="7">
        <v>0</v>
      </c>
      <c r="G95" s="13">
        <v>43994</v>
      </c>
      <c r="H95" s="13"/>
      <c r="I95" s="13">
        <v>44368</v>
      </c>
      <c r="J95" s="14">
        <f t="shared" si="3"/>
        <v>12.4666666666667</v>
      </c>
      <c r="K95" s="7">
        <v>12</v>
      </c>
      <c r="L95" s="7">
        <v>0</v>
      </c>
      <c r="M95" s="23" t="s">
        <v>950</v>
      </c>
      <c r="N95" s="74">
        <v>150</v>
      </c>
      <c r="O95" s="23" t="s">
        <v>951</v>
      </c>
      <c r="P95" s="7" t="s">
        <v>86</v>
      </c>
      <c r="Q95" s="7">
        <v>120</v>
      </c>
      <c r="R95" s="7">
        <v>6000</v>
      </c>
      <c r="S95" s="7">
        <v>204.9</v>
      </c>
      <c r="T95" s="7">
        <v>1200</v>
      </c>
      <c r="U95" s="36">
        <v>34.22</v>
      </c>
      <c r="V95" s="7">
        <v>38.7</v>
      </c>
      <c r="W95" s="7">
        <v>992</v>
      </c>
      <c r="X95" s="7">
        <v>4.56</v>
      </c>
      <c r="Y95" s="7">
        <v>337</v>
      </c>
      <c r="Z95" s="7">
        <v>220</v>
      </c>
      <c r="AA95" s="7">
        <v>0.95</v>
      </c>
      <c r="AB95" s="7">
        <v>7.46</v>
      </c>
      <c r="AC95" s="7">
        <v>4.81</v>
      </c>
      <c r="AD95" s="7">
        <v>5.3</v>
      </c>
      <c r="AE95" s="7">
        <v>0</v>
      </c>
      <c r="AF95" s="7">
        <v>7.341</v>
      </c>
      <c r="AG95" s="7"/>
      <c r="AH95" s="7">
        <v>0.011</v>
      </c>
      <c r="AI95" s="7">
        <v>89.8</v>
      </c>
      <c r="AJ95" s="36">
        <v>108</v>
      </c>
      <c r="AK95" s="33"/>
      <c r="AL95" s="36">
        <v>52.1</v>
      </c>
      <c r="AM95" s="36"/>
      <c r="AN95" s="7"/>
      <c r="AO95" s="23" t="s">
        <v>943</v>
      </c>
      <c r="AP95" s="23" t="s">
        <v>952</v>
      </c>
      <c r="AQ95" s="25">
        <v>25</v>
      </c>
      <c r="AR95" s="25"/>
      <c r="AS95" s="7" t="s">
        <v>953</v>
      </c>
      <c r="AT95" s="23" t="s">
        <v>954</v>
      </c>
      <c r="AU95" s="33"/>
      <c r="AV95" s="7" t="s">
        <v>955</v>
      </c>
      <c r="AW95" s="7">
        <v>18</v>
      </c>
      <c r="AX95" s="36">
        <v>12</v>
      </c>
      <c r="AY95" s="7" t="s">
        <v>386</v>
      </c>
      <c r="AZ95" s="52"/>
      <c r="BA95" s="36" t="s">
        <v>515</v>
      </c>
      <c r="BB95" s="7">
        <v>1255</v>
      </c>
      <c r="BC95" s="7">
        <v>29.1</v>
      </c>
      <c r="BD95" s="7">
        <v>3</v>
      </c>
      <c r="BE95" s="7"/>
      <c r="BF95" s="7"/>
      <c r="BG95" s="7">
        <v>7</v>
      </c>
      <c r="BH95" s="11">
        <v>2.26</v>
      </c>
      <c r="BI95" s="7">
        <v>2.23</v>
      </c>
      <c r="BJ95" s="7">
        <v>2.05</v>
      </c>
      <c r="BK95" s="7">
        <v>2.01</v>
      </c>
      <c r="BL95" s="7">
        <v>2.07</v>
      </c>
      <c r="BM95" s="7">
        <v>1.85</v>
      </c>
      <c r="BN95" s="7">
        <v>1.08</v>
      </c>
      <c r="BO95" s="7">
        <v>1.09</v>
      </c>
      <c r="BP95" s="7">
        <v>0.86</v>
      </c>
      <c r="BQ95" s="7">
        <v>1.11</v>
      </c>
      <c r="BR95" s="7">
        <v>1.1</v>
      </c>
      <c r="BS95" s="36">
        <v>1</v>
      </c>
      <c r="BT95" s="7">
        <v>2.27</v>
      </c>
      <c r="BU95" s="55"/>
      <c r="BV95" s="55"/>
      <c r="BW95" s="7"/>
      <c r="BX95" s="33" t="s">
        <v>956</v>
      </c>
    </row>
    <row r="96" s="12" customFormat="1" spans="1:76">
      <c r="A96" s="36">
        <v>20141237</v>
      </c>
      <c r="B96" s="11" t="s">
        <v>957</v>
      </c>
      <c r="C96" s="7">
        <v>0</v>
      </c>
      <c r="D96" s="7">
        <v>49</v>
      </c>
      <c r="E96" s="189">
        <v>15657166821</v>
      </c>
      <c r="F96" s="7">
        <v>1</v>
      </c>
      <c r="G96" s="13">
        <v>44018</v>
      </c>
      <c r="H96" s="13"/>
      <c r="I96" s="13">
        <v>44368</v>
      </c>
      <c r="J96" s="14">
        <f t="shared" si="3"/>
        <v>11.6666666666667</v>
      </c>
      <c r="K96" s="7">
        <v>8</v>
      </c>
      <c r="L96" s="7">
        <v>0</v>
      </c>
      <c r="M96" s="23" t="s">
        <v>958</v>
      </c>
      <c r="N96" s="74">
        <v>115</v>
      </c>
      <c r="O96" s="7" t="s">
        <v>959</v>
      </c>
      <c r="P96" s="7" t="s">
        <v>249</v>
      </c>
      <c r="Q96" s="52"/>
      <c r="R96" s="7">
        <v>6000</v>
      </c>
      <c r="S96" s="7">
        <v>300</v>
      </c>
      <c r="T96" s="7">
        <v>1200</v>
      </c>
      <c r="U96" s="36">
        <v>19.77</v>
      </c>
      <c r="V96" s="7">
        <v>33.2</v>
      </c>
      <c r="W96" s="7">
        <v>1129.6</v>
      </c>
      <c r="X96" s="7">
        <v>3.76</v>
      </c>
      <c r="Y96" s="7">
        <v>431</v>
      </c>
      <c r="Z96" s="7">
        <v>199</v>
      </c>
      <c r="AA96" s="7">
        <v>0.82</v>
      </c>
      <c r="AB96" s="7">
        <v>7.391</v>
      </c>
      <c r="AC96" s="7">
        <v>3.59</v>
      </c>
      <c r="AD96" s="7">
        <v>3</v>
      </c>
      <c r="AE96" s="7">
        <v>0</v>
      </c>
      <c r="AF96" s="7">
        <v>7.359</v>
      </c>
      <c r="AG96" s="7"/>
      <c r="AH96" s="7">
        <v>0.036</v>
      </c>
      <c r="AI96" s="7">
        <v>126</v>
      </c>
      <c r="AJ96" s="36">
        <v>82</v>
      </c>
      <c r="AK96" s="36">
        <v>0.7</v>
      </c>
      <c r="AL96" s="36">
        <v>66.7</v>
      </c>
      <c r="AM96" s="52"/>
      <c r="AN96" s="7"/>
      <c r="AO96" s="34" t="s">
        <v>960</v>
      </c>
      <c r="AP96" s="33"/>
      <c r="AQ96" s="24">
        <v>16</v>
      </c>
      <c r="AR96" s="24"/>
      <c r="AS96" s="36" t="s">
        <v>961</v>
      </c>
      <c r="AT96" s="33"/>
      <c r="AU96" s="23" t="s">
        <v>291</v>
      </c>
      <c r="AV96" s="7" t="s">
        <v>962</v>
      </c>
      <c r="AW96" s="7">
        <v>17</v>
      </c>
      <c r="AX96" s="36">
        <v>6</v>
      </c>
      <c r="AY96" s="23" t="s">
        <v>963</v>
      </c>
      <c r="AZ96" s="52"/>
      <c r="BA96" s="36" t="s">
        <v>964</v>
      </c>
      <c r="BB96" s="7">
        <v>1419</v>
      </c>
      <c r="BC96" s="7">
        <v>3.8</v>
      </c>
      <c r="BD96" s="7">
        <v>3</v>
      </c>
      <c r="BE96" s="7"/>
      <c r="BF96" s="7"/>
      <c r="BG96" s="7">
        <v>3</v>
      </c>
      <c r="BH96" s="11">
        <v>2.32</v>
      </c>
      <c r="BI96" s="7">
        <v>2.39</v>
      </c>
      <c r="BJ96" s="7">
        <v>2.63</v>
      </c>
      <c r="BK96" s="7">
        <v>2.57</v>
      </c>
      <c r="BL96" s="7">
        <v>2.45</v>
      </c>
      <c r="BM96" s="7">
        <v>2.77</v>
      </c>
      <c r="BN96" s="7">
        <v>1.27</v>
      </c>
      <c r="BO96" s="7">
        <v>1.2</v>
      </c>
      <c r="BP96" s="7">
        <v>1.28</v>
      </c>
      <c r="BQ96" s="7">
        <v>1.3</v>
      </c>
      <c r="BR96" s="7">
        <v>1.24</v>
      </c>
      <c r="BS96" s="36">
        <v>1.48</v>
      </c>
      <c r="BT96" s="7">
        <v>2.01</v>
      </c>
      <c r="BU96" s="55"/>
      <c r="BV96" s="55"/>
      <c r="BW96" s="7"/>
      <c r="BX96" s="7" t="s">
        <v>965</v>
      </c>
    </row>
    <row r="97" s="7" customFormat="1" spans="1:76">
      <c r="A97" s="36">
        <v>90662233</v>
      </c>
      <c r="B97" s="11" t="s">
        <v>966</v>
      </c>
      <c r="C97" s="7">
        <v>1</v>
      </c>
      <c r="D97" s="7">
        <v>40</v>
      </c>
      <c r="E97" s="36">
        <v>15657677787</v>
      </c>
      <c r="F97" s="7">
        <v>1</v>
      </c>
      <c r="G97" s="13">
        <v>44038</v>
      </c>
      <c r="H97" s="13"/>
      <c r="I97" s="13">
        <v>44368</v>
      </c>
      <c r="J97" s="14">
        <f t="shared" si="3"/>
        <v>11</v>
      </c>
      <c r="K97" s="7">
        <v>6</v>
      </c>
      <c r="L97" s="7">
        <v>1</v>
      </c>
      <c r="M97" s="7" t="s">
        <v>967</v>
      </c>
      <c r="N97" s="73">
        <v>6.1</v>
      </c>
      <c r="O97" s="7" t="s">
        <v>86</v>
      </c>
      <c r="P97" s="23" t="s">
        <v>968</v>
      </c>
      <c r="Q97" s="36">
        <v>160</v>
      </c>
      <c r="R97" s="7">
        <v>4028</v>
      </c>
      <c r="S97" s="7">
        <v>133.8</v>
      </c>
      <c r="T97" s="7">
        <v>588.2</v>
      </c>
      <c r="U97" s="36">
        <v>10.25</v>
      </c>
      <c r="V97" s="7">
        <v>32.9</v>
      </c>
      <c r="W97" s="7">
        <v>604.2</v>
      </c>
      <c r="X97" s="7">
        <v>6.7</v>
      </c>
      <c r="Y97" s="7">
        <v>421</v>
      </c>
      <c r="Z97" s="7">
        <v>590</v>
      </c>
      <c r="AA97" s="7">
        <v>0.9</v>
      </c>
      <c r="AB97" s="7">
        <v>7.399</v>
      </c>
      <c r="AC97" s="7">
        <v>4.03</v>
      </c>
      <c r="AD97" s="7">
        <v>2.77</v>
      </c>
      <c r="AE97" s="7">
        <v>0</v>
      </c>
      <c r="AF97" s="7">
        <v>7.425</v>
      </c>
      <c r="AH97" s="7">
        <v>0.028</v>
      </c>
      <c r="AI97" s="7">
        <v>17.3</v>
      </c>
      <c r="AJ97" s="36">
        <v>87</v>
      </c>
      <c r="AL97" s="36">
        <v>34.6</v>
      </c>
      <c r="AM97" s="36">
        <v>79</v>
      </c>
      <c r="AO97" s="23" t="s">
        <v>969</v>
      </c>
      <c r="AP97" s="23" t="s">
        <v>970</v>
      </c>
      <c r="AQ97" s="25">
        <v>23</v>
      </c>
      <c r="AR97" s="25"/>
      <c r="AS97" s="7" t="s">
        <v>971</v>
      </c>
      <c r="AT97" s="23" t="s">
        <v>972</v>
      </c>
      <c r="AU97" s="23" t="s">
        <v>108</v>
      </c>
      <c r="AV97" s="7" t="s">
        <v>973</v>
      </c>
      <c r="AW97" s="7">
        <v>13</v>
      </c>
      <c r="AX97" s="36">
        <v>5</v>
      </c>
      <c r="AY97" s="7" t="s">
        <v>386</v>
      </c>
      <c r="AZ97" s="52"/>
      <c r="BA97" s="36" t="s">
        <v>974</v>
      </c>
      <c r="BB97" s="7">
        <v>3403</v>
      </c>
      <c r="BC97" s="7">
        <v>164</v>
      </c>
      <c r="BD97" s="7">
        <v>76.7</v>
      </c>
      <c r="BG97" s="7">
        <v>31</v>
      </c>
      <c r="BH97" s="11">
        <v>2.65</v>
      </c>
      <c r="BI97" s="7">
        <v>1.93</v>
      </c>
      <c r="BJ97" s="7">
        <v>2.14</v>
      </c>
      <c r="BK97" s="7">
        <v>2.15</v>
      </c>
      <c r="BL97" s="7">
        <v>2.1</v>
      </c>
      <c r="BM97" s="7">
        <v>1.97</v>
      </c>
      <c r="BN97" s="64"/>
      <c r="BO97" s="7">
        <v>0.96</v>
      </c>
      <c r="BP97" s="7">
        <v>1.01</v>
      </c>
      <c r="BQ97" s="55"/>
      <c r="BR97" s="7">
        <v>1.03</v>
      </c>
      <c r="BS97" s="107"/>
      <c r="BT97" s="7">
        <v>2.99</v>
      </c>
      <c r="BU97" s="7">
        <v>0.86</v>
      </c>
      <c r="BV97" s="7">
        <v>0.78</v>
      </c>
      <c r="BX97" s="33" t="s">
        <v>975</v>
      </c>
    </row>
    <row r="98" s="58" customFormat="1" spans="1:76">
      <c r="A98" s="62">
        <v>90686209</v>
      </c>
      <c r="B98" s="62" t="s">
        <v>976</v>
      </c>
      <c r="C98" s="62">
        <v>0</v>
      </c>
      <c r="D98" s="62">
        <v>75</v>
      </c>
      <c r="E98" s="62">
        <v>13819295679</v>
      </c>
      <c r="F98" s="62">
        <v>0</v>
      </c>
      <c r="G98" s="67">
        <v>44063</v>
      </c>
      <c r="H98" s="67">
        <v>44069</v>
      </c>
      <c r="I98" s="13"/>
      <c r="J98" s="200"/>
      <c r="K98" s="62">
        <v>6</v>
      </c>
      <c r="L98" s="62">
        <v>1</v>
      </c>
      <c r="M98" s="75" t="s">
        <v>977</v>
      </c>
      <c r="N98" s="75">
        <v>3.53</v>
      </c>
      <c r="O98" s="62" t="s">
        <v>86</v>
      </c>
      <c r="P98" s="62" t="s">
        <v>978</v>
      </c>
      <c r="Q98" s="62">
        <v>100</v>
      </c>
      <c r="R98" s="62" t="s">
        <v>979</v>
      </c>
      <c r="S98" s="62">
        <v>296.6</v>
      </c>
      <c r="T98" s="62" t="s">
        <v>980</v>
      </c>
      <c r="U98" s="62">
        <v>37.4</v>
      </c>
      <c r="V98" s="62">
        <v>32.8</v>
      </c>
      <c r="W98" s="62">
        <v>924.6</v>
      </c>
      <c r="X98" s="62"/>
      <c r="Y98" s="62">
        <v>421</v>
      </c>
      <c r="Z98" s="62">
        <v>185</v>
      </c>
      <c r="AA98" s="62">
        <v>0.95</v>
      </c>
      <c r="AB98" s="62">
        <v>7.424</v>
      </c>
      <c r="AC98" s="62">
        <v>5.16</v>
      </c>
      <c r="AD98" s="62">
        <v>4.5</v>
      </c>
      <c r="AE98" s="62">
        <v>0</v>
      </c>
      <c r="AF98" s="62">
        <v>7.368</v>
      </c>
      <c r="AG98" s="62"/>
      <c r="AH98" s="62">
        <v>0.061</v>
      </c>
      <c r="AI98" s="62">
        <v>1677.8</v>
      </c>
      <c r="AJ98" s="62">
        <v>130</v>
      </c>
      <c r="AK98" s="62"/>
      <c r="AL98" s="62"/>
      <c r="AM98" s="62"/>
      <c r="AN98" s="207"/>
      <c r="AO98" s="75" t="s">
        <v>981</v>
      </c>
      <c r="AP98" s="79" t="s">
        <v>982</v>
      </c>
      <c r="AQ98" s="75">
        <v>17</v>
      </c>
      <c r="AR98" s="75">
        <v>1.1</v>
      </c>
      <c r="AS98" s="84" t="s">
        <v>983</v>
      </c>
      <c r="AT98" s="62"/>
      <c r="AU98" s="62"/>
      <c r="AV98" s="62" t="s">
        <v>984</v>
      </c>
      <c r="AW98" s="62">
        <v>8</v>
      </c>
      <c r="AX98" s="62">
        <v>2</v>
      </c>
      <c r="AY98" s="75" t="s">
        <v>985</v>
      </c>
      <c r="AZ98" s="62"/>
      <c r="BA98" s="62" t="s">
        <v>986</v>
      </c>
      <c r="BB98" s="62">
        <v>1358</v>
      </c>
      <c r="BC98" s="62">
        <v>36</v>
      </c>
      <c r="BD98" s="62">
        <v>9</v>
      </c>
      <c r="BE98" s="62">
        <v>3.8</v>
      </c>
      <c r="BF98" s="62"/>
      <c r="BG98" s="62"/>
      <c r="BH98" s="62">
        <v>1.99</v>
      </c>
      <c r="BI98" s="62">
        <v>2.35</v>
      </c>
      <c r="BJ98" s="62">
        <v>2.68</v>
      </c>
      <c r="BK98" s="62">
        <v>2.25</v>
      </c>
      <c r="BL98" s="62"/>
      <c r="BM98" s="62"/>
      <c r="BN98" s="62">
        <v>1.01</v>
      </c>
      <c r="BO98" s="62">
        <v>1.19</v>
      </c>
      <c r="BP98" s="62">
        <v>1.02</v>
      </c>
      <c r="BQ98" s="62">
        <v>1.17</v>
      </c>
      <c r="BR98" s="62"/>
      <c r="BS98" s="62"/>
      <c r="BT98" s="62">
        <v>2.4</v>
      </c>
      <c r="BU98" s="62"/>
      <c r="BV98" s="62"/>
      <c r="BW98" s="62"/>
      <c r="BX98" s="62"/>
    </row>
    <row r="99" s="58" customFormat="1" spans="1:76">
      <c r="A99" s="62">
        <v>90716013</v>
      </c>
      <c r="B99" s="62" t="s">
        <v>987</v>
      </c>
      <c r="C99" s="62">
        <v>1</v>
      </c>
      <c r="D99" s="62">
        <v>48</v>
      </c>
      <c r="E99" s="62">
        <v>13567952742</v>
      </c>
      <c r="F99" s="62">
        <v>0</v>
      </c>
      <c r="G99" s="67">
        <v>44091</v>
      </c>
      <c r="H99" s="67">
        <v>44099</v>
      </c>
      <c r="I99" s="13"/>
      <c r="J99" s="200"/>
      <c r="K99" s="62">
        <v>10</v>
      </c>
      <c r="L99" s="62">
        <v>0</v>
      </c>
      <c r="M99" s="75" t="s">
        <v>988</v>
      </c>
      <c r="N99" s="75">
        <v>285</v>
      </c>
      <c r="O99" s="62" t="s">
        <v>989</v>
      </c>
      <c r="P99" s="62" t="s">
        <v>990</v>
      </c>
      <c r="Q99" s="62">
        <v>180</v>
      </c>
      <c r="R99" s="62" t="s">
        <v>979</v>
      </c>
      <c r="S99" s="62">
        <v>164.4</v>
      </c>
      <c r="T99" s="62" t="s">
        <v>980</v>
      </c>
      <c r="U99" s="62">
        <v>34.66</v>
      </c>
      <c r="V99" s="62">
        <v>35.3</v>
      </c>
      <c r="W99" s="62">
        <v>511.8</v>
      </c>
      <c r="X99" s="62">
        <v>7.95</v>
      </c>
      <c r="Y99" s="62">
        <v>244</v>
      </c>
      <c r="Z99" s="62">
        <v>486</v>
      </c>
      <c r="AA99" s="62">
        <v>1.03</v>
      </c>
      <c r="AB99" s="62">
        <v>7.461</v>
      </c>
      <c r="AC99" s="62">
        <v>4.33</v>
      </c>
      <c r="AD99" s="62">
        <v>4.6</v>
      </c>
      <c r="AE99" s="62">
        <v>0</v>
      </c>
      <c r="AF99" s="62">
        <v>7.337</v>
      </c>
      <c r="AG99" s="62"/>
      <c r="AH99" s="62">
        <v>0.005</v>
      </c>
      <c r="AI99" s="62">
        <v>370</v>
      </c>
      <c r="AJ99" s="62">
        <v>99</v>
      </c>
      <c r="AK99" s="62"/>
      <c r="AL99" s="62">
        <v>87</v>
      </c>
      <c r="AM99" s="62"/>
      <c r="AN99" s="207"/>
      <c r="AO99" s="79" t="s">
        <v>991</v>
      </c>
      <c r="AP99" s="79" t="s">
        <v>992</v>
      </c>
      <c r="AQ99" s="75">
        <v>33</v>
      </c>
      <c r="AR99" s="75"/>
      <c r="AS99" s="84" t="s">
        <v>993</v>
      </c>
      <c r="AT99" s="62" t="s">
        <v>994</v>
      </c>
      <c r="AU99" s="62"/>
      <c r="AV99" s="62" t="s">
        <v>995</v>
      </c>
      <c r="AW99" s="62">
        <v>13</v>
      </c>
      <c r="AX99" s="62">
        <v>5</v>
      </c>
      <c r="AY99" s="75" t="s">
        <v>407</v>
      </c>
      <c r="AZ99" s="62" t="s">
        <v>996</v>
      </c>
      <c r="BA99" s="62" t="s">
        <v>801</v>
      </c>
      <c r="BB99" s="62">
        <v>1219</v>
      </c>
      <c r="BC99" s="62">
        <v>151</v>
      </c>
      <c r="BD99" s="62">
        <v>184</v>
      </c>
      <c r="BE99" s="62">
        <v>229</v>
      </c>
      <c r="BF99" s="62">
        <v>284</v>
      </c>
      <c r="BG99" s="62"/>
      <c r="BH99" s="62">
        <v>2.67</v>
      </c>
      <c r="BI99" s="62">
        <v>2.78</v>
      </c>
      <c r="BJ99" s="62">
        <v>1.93</v>
      </c>
      <c r="BK99" s="62">
        <v>2.29</v>
      </c>
      <c r="BL99" s="62">
        <v>2.17</v>
      </c>
      <c r="BM99" s="62">
        <v>1.64</v>
      </c>
      <c r="BN99" s="62">
        <v>1.18</v>
      </c>
      <c r="BO99" s="62">
        <v>1.38</v>
      </c>
      <c r="BP99" s="62">
        <v>1.01</v>
      </c>
      <c r="BQ99" s="62">
        <v>1.18</v>
      </c>
      <c r="BR99" s="62">
        <v>1.01</v>
      </c>
      <c r="BS99" s="62">
        <v>0.9</v>
      </c>
      <c r="BT99" s="62">
        <v>1.61</v>
      </c>
      <c r="BU99" s="62">
        <v>1</v>
      </c>
      <c r="BV99" s="62"/>
      <c r="BW99" s="62"/>
      <c r="BX99" s="62"/>
    </row>
    <row r="100" s="58" customFormat="1" spans="1:76">
      <c r="A100" s="62">
        <v>20868164</v>
      </c>
      <c r="B100" s="62" t="s">
        <v>997</v>
      </c>
      <c r="C100" s="62">
        <v>0</v>
      </c>
      <c r="D100" s="62">
        <v>61</v>
      </c>
      <c r="E100" s="62">
        <v>15105722375</v>
      </c>
      <c r="F100" s="62">
        <v>0</v>
      </c>
      <c r="G100" s="67">
        <v>44091</v>
      </c>
      <c r="H100" s="67">
        <v>44096</v>
      </c>
      <c r="I100" s="13"/>
      <c r="J100" s="200"/>
      <c r="K100" s="62">
        <v>10</v>
      </c>
      <c r="L100" s="62">
        <v>1</v>
      </c>
      <c r="M100" s="75" t="s">
        <v>998</v>
      </c>
      <c r="N100" s="75">
        <v>4.33</v>
      </c>
      <c r="O100" s="62" t="s">
        <v>86</v>
      </c>
      <c r="P100" s="62" t="s">
        <v>86</v>
      </c>
      <c r="Q100" s="62">
        <v>100</v>
      </c>
      <c r="R100" s="62" t="s">
        <v>979</v>
      </c>
      <c r="S100" s="62">
        <v>259.4</v>
      </c>
      <c r="T100" s="62" t="s">
        <v>980</v>
      </c>
      <c r="U100" s="62">
        <v>35.82</v>
      </c>
      <c r="V100" s="62">
        <v>40.3</v>
      </c>
      <c r="W100" s="62">
        <v>582.1</v>
      </c>
      <c r="X100" s="62">
        <v>8.22</v>
      </c>
      <c r="Y100" s="62">
        <v>299</v>
      </c>
      <c r="Z100" s="62">
        <v>209</v>
      </c>
      <c r="AA100" s="62">
        <v>0.91</v>
      </c>
      <c r="AB100" s="62">
        <v>7.427</v>
      </c>
      <c r="AC100" s="62">
        <v>4.41</v>
      </c>
      <c r="AD100" s="62">
        <v>4</v>
      </c>
      <c r="AE100" s="62">
        <v>0</v>
      </c>
      <c r="AF100" s="62">
        <v>7.397</v>
      </c>
      <c r="AG100" s="62"/>
      <c r="AH100" s="62">
        <v>0.115</v>
      </c>
      <c r="AI100" s="62">
        <v>292.3</v>
      </c>
      <c r="AJ100" s="62">
        <v>127</v>
      </c>
      <c r="AK100" s="62">
        <v>7.1</v>
      </c>
      <c r="AL100" s="62"/>
      <c r="AM100" s="62"/>
      <c r="AN100" s="207"/>
      <c r="AO100" s="79" t="s">
        <v>999</v>
      </c>
      <c r="AP100" s="75" t="s">
        <v>1000</v>
      </c>
      <c r="AQ100" s="75">
        <v>18</v>
      </c>
      <c r="AR100" s="75">
        <v>1.8</v>
      </c>
      <c r="AS100" s="84" t="s">
        <v>1001</v>
      </c>
      <c r="AT100" s="99" t="s">
        <v>1002</v>
      </c>
      <c r="AU100" s="79" t="s">
        <v>291</v>
      </c>
      <c r="AV100" s="62" t="s">
        <v>1003</v>
      </c>
      <c r="AW100" s="62">
        <v>8</v>
      </c>
      <c r="AX100" s="62">
        <v>3</v>
      </c>
      <c r="AY100" s="75"/>
      <c r="AZ100" s="62"/>
      <c r="BA100" s="62" t="s">
        <v>1004</v>
      </c>
      <c r="BB100" s="62">
        <v>1233</v>
      </c>
      <c r="BC100" s="62">
        <v>33.7</v>
      </c>
      <c r="BD100" s="62">
        <v>14.7</v>
      </c>
      <c r="BE100" s="62"/>
      <c r="BF100" s="62"/>
      <c r="BG100" s="62"/>
      <c r="BH100" s="62">
        <v>2.53</v>
      </c>
      <c r="BI100" s="62">
        <v>2.33</v>
      </c>
      <c r="BJ100" s="62">
        <v>1.99</v>
      </c>
      <c r="BK100" s="62">
        <v>2</v>
      </c>
      <c r="BL100" s="62">
        <v>1.88</v>
      </c>
      <c r="BM100" s="62"/>
      <c r="BN100" s="62">
        <v>1.05</v>
      </c>
      <c r="BO100" s="62">
        <v>1.17</v>
      </c>
      <c r="BP100" s="62">
        <v>1.07</v>
      </c>
      <c r="BQ100" s="62">
        <v>1.04</v>
      </c>
      <c r="BR100" s="62">
        <v>0.99</v>
      </c>
      <c r="BS100" s="62"/>
      <c r="BT100" s="62">
        <v>2.14</v>
      </c>
      <c r="BU100" s="62"/>
      <c r="BV100" s="62"/>
      <c r="BW100" s="62"/>
      <c r="BX100" s="62"/>
    </row>
    <row r="101" s="58" customFormat="1" spans="1:76">
      <c r="A101" s="62">
        <v>90707589</v>
      </c>
      <c r="B101" s="62" t="s">
        <v>1005</v>
      </c>
      <c r="C101" s="62">
        <v>1</v>
      </c>
      <c r="D101" s="62">
        <v>74</v>
      </c>
      <c r="E101" s="62">
        <v>13116717678</v>
      </c>
      <c r="F101" s="62">
        <v>0</v>
      </c>
      <c r="G101" s="67">
        <v>44082</v>
      </c>
      <c r="H101" s="67">
        <v>44088</v>
      </c>
      <c r="I101" s="13"/>
      <c r="J101" s="200"/>
      <c r="K101" s="62">
        <v>7</v>
      </c>
      <c r="L101" s="62">
        <v>0</v>
      </c>
      <c r="M101" s="75" t="s">
        <v>1006</v>
      </c>
      <c r="N101" s="75">
        <v>145</v>
      </c>
      <c r="O101" s="62" t="s">
        <v>1007</v>
      </c>
      <c r="P101" s="62" t="s">
        <v>86</v>
      </c>
      <c r="Q101" s="62"/>
      <c r="R101" s="62" t="s">
        <v>979</v>
      </c>
      <c r="S101" s="62">
        <v>182.2</v>
      </c>
      <c r="T101" s="62">
        <v>745.5</v>
      </c>
      <c r="U101" s="62">
        <v>21.53</v>
      </c>
      <c r="V101" s="62">
        <v>38.4</v>
      </c>
      <c r="W101" s="62">
        <v>650.8</v>
      </c>
      <c r="X101" s="62"/>
      <c r="Y101" s="62">
        <v>400</v>
      </c>
      <c r="Z101" s="62">
        <v>118</v>
      </c>
      <c r="AA101" s="62">
        <v>1.13</v>
      </c>
      <c r="AB101" s="62">
        <v>7.441</v>
      </c>
      <c r="AC101" s="62">
        <v>3.75</v>
      </c>
      <c r="AD101" s="62">
        <v>6.3</v>
      </c>
      <c r="AE101" s="62">
        <v>1</v>
      </c>
      <c r="AF101" s="62">
        <v>7.298</v>
      </c>
      <c r="AG101" s="62"/>
      <c r="AH101" s="62">
        <v>0.139</v>
      </c>
      <c r="AI101" s="62">
        <v>595.9</v>
      </c>
      <c r="AJ101" s="62">
        <v>108</v>
      </c>
      <c r="AK101" s="62"/>
      <c r="AL101" s="62">
        <v>13.1</v>
      </c>
      <c r="AM101" s="62"/>
      <c r="AN101" s="207"/>
      <c r="AO101" s="79" t="s">
        <v>1008</v>
      </c>
      <c r="AP101" s="79" t="s">
        <v>1009</v>
      </c>
      <c r="AQ101" s="75">
        <v>35</v>
      </c>
      <c r="AR101" s="75"/>
      <c r="AS101" s="84" t="s">
        <v>1010</v>
      </c>
      <c r="AT101" s="62"/>
      <c r="AU101" s="79" t="s">
        <v>627</v>
      </c>
      <c r="AV101" s="62" t="s">
        <v>1011</v>
      </c>
      <c r="AW101" s="62">
        <v>20</v>
      </c>
      <c r="AX101" s="62">
        <v>14</v>
      </c>
      <c r="AY101" s="75" t="s">
        <v>1012</v>
      </c>
      <c r="AZ101" s="62"/>
      <c r="BA101" s="62" t="s">
        <v>1013</v>
      </c>
      <c r="BB101" s="62">
        <v>936.6</v>
      </c>
      <c r="BC101" s="62" t="s">
        <v>1014</v>
      </c>
      <c r="BD101" s="62" t="s">
        <v>1014</v>
      </c>
      <c r="BE101" s="62" t="s">
        <v>1014</v>
      </c>
      <c r="BF101" s="62" t="s">
        <v>1014</v>
      </c>
      <c r="BG101" s="62"/>
      <c r="BH101" s="62">
        <v>2.95</v>
      </c>
      <c r="BI101" s="62">
        <v>2.75</v>
      </c>
      <c r="BJ101" s="62">
        <v>2.66</v>
      </c>
      <c r="BK101" s="62">
        <v>2.53</v>
      </c>
      <c r="BL101" s="62">
        <v>2.6</v>
      </c>
      <c r="BM101" s="62">
        <v>2.49</v>
      </c>
      <c r="BN101" s="62">
        <v>1.19</v>
      </c>
      <c r="BO101" s="62">
        <v>1.41</v>
      </c>
      <c r="BP101" s="62">
        <v>1.02</v>
      </c>
      <c r="BQ101" s="62">
        <v>1.31</v>
      </c>
      <c r="BR101" s="62">
        <v>1.17</v>
      </c>
      <c r="BS101" s="62">
        <v>1.08</v>
      </c>
      <c r="BT101" s="62">
        <v>2.18</v>
      </c>
      <c r="BU101" s="62">
        <v>1.29</v>
      </c>
      <c r="BV101" s="62">
        <v>1.1</v>
      </c>
      <c r="BW101" s="62"/>
      <c r="BX101" s="62"/>
    </row>
    <row r="102" s="58" customFormat="1" spans="1:76">
      <c r="A102" s="62">
        <v>90768372</v>
      </c>
      <c r="B102" s="62" t="s">
        <v>1015</v>
      </c>
      <c r="C102" s="62">
        <v>0</v>
      </c>
      <c r="D102" s="62">
        <v>47</v>
      </c>
      <c r="E102" s="62">
        <v>13634158008</v>
      </c>
      <c r="F102" s="62">
        <v>0</v>
      </c>
      <c r="G102" s="67">
        <v>44138</v>
      </c>
      <c r="H102" s="67">
        <v>44145</v>
      </c>
      <c r="I102" s="13"/>
      <c r="J102" s="200"/>
      <c r="K102" s="62">
        <v>10</v>
      </c>
      <c r="L102" s="62">
        <v>1</v>
      </c>
      <c r="M102" s="75" t="s">
        <v>1016</v>
      </c>
      <c r="N102" s="75">
        <v>2.5</v>
      </c>
      <c r="O102" s="62" t="s">
        <v>1017</v>
      </c>
      <c r="P102" s="62" t="s">
        <v>1018</v>
      </c>
      <c r="Q102" s="62" t="s">
        <v>1019</v>
      </c>
      <c r="R102" s="62">
        <v>4900</v>
      </c>
      <c r="S102" s="62">
        <v>282.4</v>
      </c>
      <c r="T102" s="62">
        <v>495.5</v>
      </c>
      <c r="U102" s="62">
        <v>42.66</v>
      </c>
      <c r="V102" s="62">
        <v>39.3</v>
      </c>
      <c r="W102" s="62">
        <v>935.7</v>
      </c>
      <c r="X102" s="62">
        <v>4.82</v>
      </c>
      <c r="Y102" s="62">
        <v>415</v>
      </c>
      <c r="Z102" s="62">
        <v>101</v>
      </c>
      <c r="AA102" s="62">
        <v>0.93</v>
      </c>
      <c r="AB102" s="62">
        <v>7.356</v>
      </c>
      <c r="AC102" s="62">
        <v>4.38</v>
      </c>
      <c r="AD102" s="62">
        <v>4.2</v>
      </c>
      <c r="AE102" s="62">
        <v>0</v>
      </c>
      <c r="AF102" s="62">
        <v>7.348</v>
      </c>
      <c r="AG102" s="62"/>
      <c r="AH102" s="62">
        <v>0.062</v>
      </c>
      <c r="AI102" s="62">
        <v>3247.3</v>
      </c>
      <c r="AJ102" s="62">
        <v>124</v>
      </c>
      <c r="AK102" s="62">
        <v>4.1</v>
      </c>
      <c r="AL102" s="62"/>
      <c r="AM102" s="62">
        <v>71</v>
      </c>
      <c r="AN102" s="207"/>
      <c r="AO102" s="79" t="s">
        <v>1020</v>
      </c>
      <c r="AP102" s="92" t="s">
        <v>1021</v>
      </c>
      <c r="AQ102" s="75">
        <v>17</v>
      </c>
      <c r="AR102" s="75">
        <v>1.2</v>
      </c>
      <c r="AS102" s="84" t="s">
        <v>1022</v>
      </c>
      <c r="AT102" s="99" t="s">
        <v>1023</v>
      </c>
      <c r="AU102" s="62"/>
      <c r="AV102" s="62" t="s">
        <v>1024</v>
      </c>
      <c r="AW102" s="62">
        <v>9</v>
      </c>
      <c r="AX102" s="62">
        <v>2</v>
      </c>
      <c r="AY102" s="75" t="s">
        <v>1025</v>
      </c>
      <c r="AZ102" s="62"/>
      <c r="BA102" s="62" t="s">
        <v>895</v>
      </c>
      <c r="BB102" s="62">
        <v>843.1</v>
      </c>
      <c r="BC102" s="62">
        <v>157</v>
      </c>
      <c r="BD102" s="62">
        <v>64.1</v>
      </c>
      <c r="BE102" s="62">
        <v>41.6</v>
      </c>
      <c r="BF102" s="62"/>
      <c r="BG102" s="62"/>
      <c r="BH102" s="62">
        <v>2.39</v>
      </c>
      <c r="BI102" s="62">
        <v>2.52</v>
      </c>
      <c r="BJ102" s="62">
        <v>2.58</v>
      </c>
      <c r="BK102" s="62">
        <v>2.2</v>
      </c>
      <c r="BL102" s="62"/>
      <c r="BM102" s="62"/>
      <c r="BN102" s="62">
        <v>1.24</v>
      </c>
      <c r="BO102" s="62">
        <v>1.3</v>
      </c>
      <c r="BP102" s="62">
        <v>1.25</v>
      </c>
      <c r="BQ102" s="62">
        <v>1.16</v>
      </c>
      <c r="BR102" s="62"/>
      <c r="BS102" s="62"/>
      <c r="BT102" s="62">
        <v>2.44</v>
      </c>
      <c r="BU102" s="62"/>
      <c r="BV102" s="62"/>
      <c r="BW102" s="62"/>
      <c r="BX102" s="62"/>
    </row>
    <row r="103" s="58" customFormat="1" spans="1:76">
      <c r="A103" s="62">
        <v>90525698</v>
      </c>
      <c r="B103" s="62" t="s">
        <v>1026</v>
      </c>
      <c r="C103" s="62">
        <v>0</v>
      </c>
      <c r="D103" s="62">
        <v>46</v>
      </c>
      <c r="E103" s="62">
        <v>13707082337</v>
      </c>
      <c r="F103" s="62">
        <v>0</v>
      </c>
      <c r="G103" s="67">
        <v>44141</v>
      </c>
      <c r="H103" s="67">
        <v>44148</v>
      </c>
      <c r="I103" s="13"/>
      <c r="J103" s="200"/>
      <c r="K103" s="62">
        <v>5</v>
      </c>
      <c r="L103" s="62">
        <v>0</v>
      </c>
      <c r="M103" s="75" t="s">
        <v>1027</v>
      </c>
      <c r="N103" s="75">
        <v>120</v>
      </c>
      <c r="O103" s="62" t="s">
        <v>1028</v>
      </c>
      <c r="P103" s="62" t="s">
        <v>1029</v>
      </c>
      <c r="Q103" s="62">
        <v>200</v>
      </c>
      <c r="R103" s="62" t="s">
        <v>979</v>
      </c>
      <c r="S103" s="62">
        <v>105.1</v>
      </c>
      <c r="T103" s="62" t="s">
        <v>980</v>
      </c>
      <c r="U103" s="62">
        <v>41.83</v>
      </c>
      <c r="V103" s="62">
        <v>33.9</v>
      </c>
      <c r="W103" s="62">
        <v>1086.7</v>
      </c>
      <c r="X103" s="62">
        <v>4</v>
      </c>
      <c r="Y103" s="62">
        <v>617</v>
      </c>
      <c r="Z103" s="62">
        <v>899</v>
      </c>
      <c r="AA103" s="62">
        <v>0.87</v>
      </c>
      <c r="AB103" s="62">
        <v>7.465</v>
      </c>
      <c r="AC103" s="62">
        <v>6.56</v>
      </c>
      <c r="AD103" s="62">
        <v>6.18</v>
      </c>
      <c r="AE103" s="62">
        <v>1</v>
      </c>
      <c r="AF103" s="62">
        <v>7.266</v>
      </c>
      <c r="AG103" s="62">
        <v>2.33</v>
      </c>
      <c r="AH103" s="62">
        <v>0.027</v>
      </c>
      <c r="AI103" s="62">
        <v>1170</v>
      </c>
      <c r="AJ103" s="62">
        <v>55</v>
      </c>
      <c r="AK103" s="62"/>
      <c r="AL103" s="62">
        <v>106.6</v>
      </c>
      <c r="AM103" s="62"/>
      <c r="AN103" s="207"/>
      <c r="AO103" s="79" t="s">
        <v>1030</v>
      </c>
      <c r="AP103" s="75"/>
      <c r="AQ103" s="75"/>
      <c r="AR103" s="75"/>
      <c r="AS103" s="62"/>
      <c r="AT103" s="62"/>
      <c r="AU103" s="62"/>
      <c r="AV103" s="62" t="s">
        <v>1031</v>
      </c>
      <c r="AW103" s="62">
        <v>15</v>
      </c>
      <c r="AX103" s="62">
        <v>8</v>
      </c>
      <c r="AY103" s="75" t="s">
        <v>1032</v>
      </c>
      <c r="AZ103" s="62" t="s">
        <v>1033</v>
      </c>
      <c r="BA103" s="62" t="s">
        <v>1034</v>
      </c>
      <c r="BB103" s="62">
        <v>2640</v>
      </c>
      <c r="BC103" s="62">
        <v>21.2</v>
      </c>
      <c r="BD103" s="62">
        <v>12.8</v>
      </c>
      <c r="BE103" s="62">
        <v>8</v>
      </c>
      <c r="BF103" s="62"/>
      <c r="BG103" s="62"/>
      <c r="BH103" s="62">
        <v>2.28</v>
      </c>
      <c r="BI103" s="62">
        <v>1.97</v>
      </c>
      <c r="BJ103" s="62">
        <v>1.62</v>
      </c>
      <c r="BK103" s="62">
        <v>1.79</v>
      </c>
      <c r="BL103" s="62">
        <v>1.77</v>
      </c>
      <c r="BM103" s="62"/>
      <c r="BN103" s="62">
        <v>1.17</v>
      </c>
      <c r="BO103" s="62">
        <v>1.07</v>
      </c>
      <c r="BP103" s="62">
        <v>0.66</v>
      </c>
      <c r="BQ103" s="62">
        <v>0.99</v>
      </c>
      <c r="BR103" s="62">
        <v>0.94</v>
      </c>
      <c r="BS103" s="62">
        <v>0.98</v>
      </c>
      <c r="BT103" s="62">
        <v>2.47</v>
      </c>
      <c r="BU103" s="62">
        <v>0.8</v>
      </c>
      <c r="BV103" s="62"/>
      <c r="BW103" s="62"/>
      <c r="BX103" s="62"/>
    </row>
    <row r="104" s="58" customFormat="1" spans="1:76">
      <c r="A104" s="62">
        <v>90774744</v>
      </c>
      <c r="B104" s="62" t="s">
        <v>1035</v>
      </c>
      <c r="C104" s="62">
        <v>0</v>
      </c>
      <c r="D104" s="62">
        <v>53</v>
      </c>
      <c r="E104" s="62">
        <v>13083901084</v>
      </c>
      <c r="F104" s="62">
        <v>0</v>
      </c>
      <c r="G104" s="67">
        <v>44146</v>
      </c>
      <c r="H104" s="67">
        <v>44155</v>
      </c>
      <c r="I104" s="13"/>
      <c r="J104" s="200"/>
      <c r="K104" s="62">
        <v>10</v>
      </c>
      <c r="L104" s="62">
        <v>0</v>
      </c>
      <c r="M104" s="203" t="s">
        <v>1036</v>
      </c>
      <c r="N104" s="75">
        <v>110</v>
      </c>
      <c r="O104" s="62" t="s">
        <v>1037</v>
      </c>
      <c r="P104" s="62" t="s">
        <v>86</v>
      </c>
      <c r="Q104" s="62">
        <v>150</v>
      </c>
      <c r="R104" s="62" t="s">
        <v>979</v>
      </c>
      <c r="S104" s="62">
        <v>162.2</v>
      </c>
      <c r="T104" s="62" t="s">
        <v>980</v>
      </c>
      <c r="U104" s="62">
        <v>27.62</v>
      </c>
      <c r="V104" s="62">
        <v>33.2</v>
      </c>
      <c r="W104" s="62">
        <v>554.7</v>
      </c>
      <c r="X104" s="62">
        <v>8.95</v>
      </c>
      <c r="Y104" s="62">
        <v>292</v>
      </c>
      <c r="Z104" s="62">
        <v>311</v>
      </c>
      <c r="AA104" s="62">
        <v>1.02</v>
      </c>
      <c r="AB104" s="62">
        <v>7.438</v>
      </c>
      <c r="AC104" s="62">
        <v>4.67</v>
      </c>
      <c r="AD104" s="62">
        <v>6.32</v>
      </c>
      <c r="AE104" s="62">
        <v>1</v>
      </c>
      <c r="AF104" s="62">
        <v>7.283</v>
      </c>
      <c r="AG104" s="62">
        <v>2.25</v>
      </c>
      <c r="AH104" s="62">
        <v>0.024</v>
      </c>
      <c r="AI104" s="62">
        <v>3517</v>
      </c>
      <c r="AJ104" s="62">
        <v>114</v>
      </c>
      <c r="AK104" s="62">
        <v>7.7</v>
      </c>
      <c r="AL104" s="62">
        <v>91.1</v>
      </c>
      <c r="AM104" s="62"/>
      <c r="AN104" s="207"/>
      <c r="AO104" s="79" t="s">
        <v>1038</v>
      </c>
      <c r="AP104" s="79" t="s">
        <v>1039</v>
      </c>
      <c r="AQ104" s="75"/>
      <c r="AR104" s="75"/>
      <c r="AS104" s="62"/>
      <c r="AT104" s="62"/>
      <c r="AU104" s="62"/>
      <c r="AV104" s="62" t="s">
        <v>1040</v>
      </c>
      <c r="AW104" s="62">
        <v>17</v>
      </c>
      <c r="AX104" s="62">
        <v>8</v>
      </c>
      <c r="AY104" s="75" t="s">
        <v>1041</v>
      </c>
      <c r="AZ104" s="62" t="s">
        <v>1042</v>
      </c>
      <c r="BA104" s="62" t="s">
        <v>1043</v>
      </c>
      <c r="BB104" s="62">
        <v>847.9</v>
      </c>
      <c r="BC104" s="62" t="s">
        <v>1014</v>
      </c>
      <c r="BD104" s="62" t="s">
        <v>1014</v>
      </c>
      <c r="BE104" s="62" t="s">
        <v>1014</v>
      </c>
      <c r="BF104" s="62"/>
      <c r="BG104" s="62"/>
      <c r="BH104" s="62">
        <v>1.88</v>
      </c>
      <c r="BI104" s="62">
        <v>2.23</v>
      </c>
      <c r="BJ104" s="62">
        <v>1.78</v>
      </c>
      <c r="BK104" s="62">
        <v>2.33</v>
      </c>
      <c r="BL104" s="62">
        <v>2.68</v>
      </c>
      <c r="BM104" s="62">
        <v>2.44</v>
      </c>
      <c r="BN104" s="62">
        <v>1.03</v>
      </c>
      <c r="BO104" s="62">
        <v>1.07</v>
      </c>
      <c r="BP104" s="62">
        <v>0.91</v>
      </c>
      <c r="BQ104" s="62">
        <v>1.16</v>
      </c>
      <c r="BR104" s="62">
        <v>1.28</v>
      </c>
      <c r="BS104" s="62">
        <v>1.29</v>
      </c>
      <c r="BT104" s="62">
        <v>1.24</v>
      </c>
      <c r="BU104" s="62">
        <v>0.46</v>
      </c>
      <c r="BV104" s="62">
        <v>0.44</v>
      </c>
      <c r="BW104" s="62"/>
      <c r="BX104" s="62"/>
    </row>
    <row r="105" s="58" customFormat="1" spans="1:76">
      <c r="A105" s="62">
        <v>90381807</v>
      </c>
      <c r="B105" s="62" t="s">
        <v>1044</v>
      </c>
      <c r="C105" s="62">
        <v>1</v>
      </c>
      <c r="D105" s="62">
        <v>76</v>
      </c>
      <c r="E105" s="62">
        <v>13777460751</v>
      </c>
      <c r="F105" s="62">
        <v>0</v>
      </c>
      <c r="G105" s="67">
        <v>44158</v>
      </c>
      <c r="H105" s="67">
        <v>44169</v>
      </c>
      <c r="I105" s="13"/>
      <c r="J105" s="200"/>
      <c r="K105" s="62">
        <v>5</v>
      </c>
      <c r="L105" s="62">
        <v>1</v>
      </c>
      <c r="M105" s="75" t="s">
        <v>1045</v>
      </c>
      <c r="N105" s="75">
        <v>1.83</v>
      </c>
      <c r="O105" s="62" t="s">
        <v>86</v>
      </c>
      <c r="P105" s="62" t="s">
        <v>86</v>
      </c>
      <c r="Q105" s="62">
        <v>100</v>
      </c>
      <c r="R105" s="62" t="s">
        <v>979</v>
      </c>
      <c r="S105" s="62">
        <v>110.2</v>
      </c>
      <c r="T105" s="62" t="s">
        <v>980</v>
      </c>
      <c r="U105" s="62">
        <v>21.9</v>
      </c>
      <c r="V105" s="62">
        <v>32.8</v>
      </c>
      <c r="W105" s="62">
        <v>689.9</v>
      </c>
      <c r="X105" s="62">
        <v>5.06</v>
      </c>
      <c r="Y105" s="62">
        <v>492</v>
      </c>
      <c r="Z105" s="62">
        <v>210</v>
      </c>
      <c r="AA105" s="62">
        <v>1.08</v>
      </c>
      <c r="AB105" s="62">
        <v>7.417</v>
      </c>
      <c r="AC105" s="62">
        <v>4.1</v>
      </c>
      <c r="AD105" s="62">
        <v>4.9</v>
      </c>
      <c r="AE105" s="62">
        <v>0</v>
      </c>
      <c r="AF105" s="62">
        <v>7.408</v>
      </c>
      <c r="AG105" s="62"/>
      <c r="AH105" s="62">
        <v>0.058</v>
      </c>
      <c r="AI105" s="62">
        <v>801.9</v>
      </c>
      <c r="AJ105" s="62">
        <v>109</v>
      </c>
      <c r="AK105" s="62" t="s">
        <v>1046</v>
      </c>
      <c r="AL105" s="62"/>
      <c r="AM105" s="62"/>
      <c r="AN105" s="207"/>
      <c r="AO105" s="75"/>
      <c r="AP105" s="75" t="s">
        <v>1047</v>
      </c>
      <c r="AQ105" s="75">
        <v>19</v>
      </c>
      <c r="AR105" s="75">
        <v>1.07</v>
      </c>
      <c r="AS105" s="79" t="s">
        <v>1048</v>
      </c>
      <c r="AT105" s="62"/>
      <c r="AU105" s="62"/>
      <c r="AV105" s="62" t="s">
        <v>1049</v>
      </c>
      <c r="AW105" s="62">
        <v>12</v>
      </c>
      <c r="AX105" s="62">
        <v>1</v>
      </c>
      <c r="AY105" s="75"/>
      <c r="AZ105" s="62"/>
      <c r="BA105" s="62" t="s">
        <v>1050</v>
      </c>
      <c r="BB105" s="62">
        <v>2483</v>
      </c>
      <c r="BC105" s="62">
        <v>135</v>
      </c>
      <c r="BD105" s="62"/>
      <c r="BE105" s="62"/>
      <c r="BF105" s="62"/>
      <c r="BG105" s="62"/>
      <c r="BH105" s="62">
        <v>2.2</v>
      </c>
      <c r="BI105" s="62">
        <v>2.2</v>
      </c>
      <c r="BJ105" s="62">
        <v>1.88</v>
      </c>
      <c r="BK105" s="62"/>
      <c r="BL105" s="62"/>
      <c r="BM105" s="62"/>
      <c r="BN105" s="62">
        <v>1.16</v>
      </c>
      <c r="BO105" s="62">
        <v>1.17</v>
      </c>
      <c r="BP105" s="62">
        <v>1.04</v>
      </c>
      <c r="BQ105" s="62"/>
      <c r="BR105" s="62"/>
      <c r="BS105" s="62"/>
      <c r="BT105" s="62">
        <v>1.48</v>
      </c>
      <c r="BU105" s="62"/>
      <c r="BV105" s="62"/>
      <c r="BW105" s="62"/>
      <c r="BX105" s="62"/>
    </row>
    <row r="106" s="7" customFormat="1" spans="1:76">
      <c r="A106" s="193">
        <v>13975124</v>
      </c>
      <c r="B106" s="6" t="s">
        <v>1051</v>
      </c>
      <c r="C106" s="7">
        <v>1</v>
      </c>
      <c r="D106" s="7">
        <v>51</v>
      </c>
      <c r="E106" s="23">
        <v>13666526567</v>
      </c>
      <c r="F106" s="7">
        <v>1</v>
      </c>
      <c r="G106" s="13">
        <v>44150</v>
      </c>
      <c r="H106" s="13">
        <v>44155</v>
      </c>
      <c r="I106" s="13">
        <v>44368</v>
      </c>
      <c r="J106" s="14">
        <f>(I106-G106)/30</f>
        <v>7.26666666666667</v>
      </c>
      <c r="K106" s="7">
        <v>7</v>
      </c>
      <c r="L106" s="7">
        <v>1</v>
      </c>
      <c r="M106" s="23" t="s">
        <v>1052</v>
      </c>
      <c r="N106" s="74">
        <v>6.85</v>
      </c>
      <c r="O106" s="23" t="s">
        <v>1053</v>
      </c>
      <c r="P106" s="23" t="s">
        <v>86</v>
      </c>
      <c r="Q106" s="7">
        <v>200</v>
      </c>
      <c r="R106" s="7" t="s">
        <v>979</v>
      </c>
      <c r="S106" s="7">
        <v>194.3</v>
      </c>
      <c r="T106" s="7" t="s">
        <v>980</v>
      </c>
      <c r="U106" s="7">
        <v>2.67</v>
      </c>
      <c r="V106" s="7">
        <v>30.4</v>
      </c>
      <c r="W106" s="7">
        <v>826.6</v>
      </c>
      <c r="X106" s="7">
        <v>4.34</v>
      </c>
      <c r="Y106" s="7">
        <v>391</v>
      </c>
      <c r="Z106" s="7">
        <v>632</v>
      </c>
      <c r="AA106" s="7">
        <v>1.17</v>
      </c>
      <c r="AB106" s="7">
        <v>7.395</v>
      </c>
      <c r="AC106" s="7">
        <v>5.1</v>
      </c>
      <c r="AD106" s="7">
        <v>3.4</v>
      </c>
      <c r="AE106" s="7">
        <v>0</v>
      </c>
      <c r="AF106" s="7">
        <v>7.426</v>
      </c>
      <c r="AH106" s="7">
        <v>0.07</v>
      </c>
      <c r="AI106" s="7">
        <v>3412.1</v>
      </c>
      <c r="AJ106" s="7">
        <v>76</v>
      </c>
      <c r="AK106" s="7">
        <v>1.8</v>
      </c>
      <c r="AL106" s="7">
        <v>30.2</v>
      </c>
      <c r="AO106" s="23" t="s">
        <v>1054</v>
      </c>
      <c r="AQ106" s="24">
        <v>26</v>
      </c>
      <c r="AR106" s="24"/>
      <c r="AS106" s="7" t="s">
        <v>1055</v>
      </c>
      <c r="AT106" s="23" t="s">
        <v>1056</v>
      </c>
      <c r="AU106" s="23" t="s">
        <v>291</v>
      </c>
      <c r="AV106" s="7" t="s">
        <v>1057</v>
      </c>
      <c r="AW106" s="7">
        <v>11</v>
      </c>
      <c r="AX106" s="7">
        <v>6</v>
      </c>
      <c r="AZ106" s="7" t="s">
        <v>1058</v>
      </c>
      <c r="BA106" s="7" t="s">
        <v>1059</v>
      </c>
      <c r="BB106" s="7">
        <v>1281</v>
      </c>
      <c r="BC106" s="7">
        <v>278</v>
      </c>
      <c r="BG106" s="7">
        <v>423</v>
      </c>
      <c r="BH106" s="7">
        <v>2.2</v>
      </c>
      <c r="BI106" s="7">
        <v>2.24</v>
      </c>
      <c r="BJ106" s="7">
        <v>1.83</v>
      </c>
      <c r="BK106" s="7">
        <v>1.98</v>
      </c>
      <c r="BL106" s="7">
        <v>1.93</v>
      </c>
      <c r="BM106" s="7">
        <v>1.99</v>
      </c>
      <c r="BN106" s="7">
        <v>1.14</v>
      </c>
      <c r="BO106" s="7">
        <v>1.12</v>
      </c>
      <c r="BP106" s="7">
        <v>0.98</v>
      </c>
      <c r="BQ106" s="7">
        <v>1.02</v>
      </c>
      <c r="BR106" s="7">
        <v>0.81</v>
      </c>
      <c r="BS106" s="7">
        <v>1.08</v>
      </c>
      <c r="BT106" s="7">
        <v>2.23</v>
      </c>
      <c r="BV106" s="7">
        <v>0.74</v>
      </c>
      <c r="BW106" s="7">
        <v>1</v>
      </c>
      <c r="BX106" s="7" t="s">
        <v>1060</v>
      </c>
    </row>
    <row r="107" s="7" customFormat="1" spans="1:72">
      <c r="A107" s="193">
        <v>90790492</v>
      </c>
      <c r="B107" s="6" t="s">
        <v>1061</v>
      </c>
      <c r="C107" s="7">
        <v>0</v>
      </c>
      <c r="D107" s="7">
        <v>40</v>
      </c>
      <c r="E107" s="45">
        <v>13930996081</v>
      </c>
      <c r="F107" s="7">
        <v>0</v>
      </c>
      <c r="G107" s="13">
        <v>44160</v>
      </c>
      <c r="H107" s="13">
        <v>44166</v>
      </c>
      <c r="I107" s="13"/>
      <c r="J107" s="14"/>
      <c r="K107" s="7">
        <v>5</v>
      </c>
      <c r="L107" s="7">
        <v>1</v>
      </c>
      <c r="M107" s="45" t="s">
        <v>1062</v>
      </c>
      <c r="N107" s="78">
        <v>4.43</v>
      </c>
      <c r="O107" s="45" t="s">
        <v>86</v>
      </c>
      <c r="P107" s="23" t="s">
        <v>86</v>
      </c>
      <c r="Q107" s="7">
        <v>180</v>
      </c>
      <c r="R107" s="7" t="s">
        <v>979</v>
      </c>
      <c r="S107" s="7">
        <v>211.2</v>
      </c>
      <c r="T107" s="7" t="s">
        <v>980</v>
      </c>
      <c r="U107" s="7">
        <v>19.65</v>
      </c>
      <c r="V107" s="7">
        <v>34.3</v>
      </c>
      <c r="W107" s="7">
        <v>1207</v>
      </c>
      <c r="Y107" s="7">
        <v>507</v>
      </c>
      <c r="Z107" s="7">
        <v>744</v>
      </c>
      <c r="AA107" s="7">
        <v>1.32</v>
      </c>
      <c r="AB107" s="7">
        <v>7.442</v>
      </c>
      <c r="AC107" s="7">
        <v>5</v>
      </c>
      <c r="AD107" s="7">
        <v>3.8</v>
      </c>
      <c r="AE107" s="7">
        <v>0</v>
      </c>
      <c r="AF107" s="7">
        <v>7.321</v>
      </c>
      <c r="AH107" s="7">
        <v>0.011</v>
      </c>
      <c r="AI107" s="7">
        <v>103.1</v>
      </c>
      <c r="AJ107" s="7">
        <v>104</v>
      </c>
      <c r="AO107" s="79" t="s">
        <v>1063</v>
      </c>
      <c r="AP107" s="79" t="s">
        <v>1064</v>
      </c>
      <c r="AQ107" s="24">
        <v>16</v>
      </c>
      <c r="AR107" s="24">
        <v>1</v>
      </c>
      <c r="AS107" s="12"/>
      <c r="AT107" s="45"/>
      <c r="AU107" s="45"/>
      <c r="AV107" s="7" t="s">
        <v>1065</v>
      </c>
      <c r="AW107" s="7">
        <v>10</v>
      </c>
      <c r="AX107" s="7">
        <v>4</v>
      </c>
      <c r="AY107" s="7" t="s">
        <v>1066</v>
      </c>
      <c r="BA107" s="7" t="s">
        <v>1067</v>
      </c>
      <c r="BB107" s="7">
        <v>1952</v>
      </c>
      <c r="BC107" s="7">
        <v>107</v>
      </c>
      <c r="BD107" s="7">
        <v>18.2</v>
      </c>
      <c r="BH107" s="7">
        <v>2.29</v>
      </c>
      <c r="BI107" s="7">
        <v>2.12</v>
      </c>
      <c r="BJ107" s="7">
        <v>1.54</v>
      </c>
      <c r="BK107" s="7">
        <v>1.81</v>
      </c>
      <c r="BL107" s="7">
        <v>1.87</v>
      </c>
      <c r="BM107" s="7">
        <v>1.75</v>
      </c>
      <c r="BN107" s="7">
        <v>1.13</v>
      </c>
      <c r="BO107" s="7">
        <v>1.08</v>
      </c>
      <c r="BP107" s="7">
        <v>0.84</v>
      </c>
      <c r="BQ107" s="7">
        <v>1.02</v>
      </c>
      <c r="BR107" s="7">
        <v>1.07</v>
      </c>
      <c r="BS107" s="7">
        <v>1.07</v>
      </c>
      <c r="BT107" s="7">
        <v>3.05</v>
      </c>
    </row>
    <row r="108" s="7" customFormat="1" spans="1:72">
      <c r="A108" s="193">
        <v>21013299</v>
      </c>
      <c r="B108" s="6" t="s">
        <v>1068</v>
      </c>
      <c r="C108" s="7">
        <v>1</v>
      </c>
      <c r="D108" s="7">
        <v>58</v>
      </c>
      <c r="E108" s="45">
        <v>18768227310</v>
      </c>
      <c r="F108" s="7">
        <v>0</v>
      </c>
      <c r="G108" s="13">
        <v>44161</v>
      </c>
      <c r="H108" s="13">
        <v>44165</v>
      </c>
      <c r="I108" s="13"/>
      <c r="J108" s="14"/>
      <c r="K108" s="7">
        <v>10</v>
      </c>
      <c r="L108" s="7">
        <v>1</v>
      </c>
      <c r="M108" s="45" t="s">
        <v>1069</v>
      </c>
      <c r="N108" s="78">
        <v>2.33</v>
      </c>
      <c r="O108" s="45" t="s">
        <v>86</v>
      </c>
      <c r="P108" s="23" t="s">
        <v>1070</v>
      </c>
      <c r="Q108" s="7">
        <v>150</v>
      </c>
      <c r="V108" s="7">
        <v>34.2</v>
      </c>
      <c r="W108" s="7">
        <v>683.5</v>
      </c>
      <c r="X108" s="7">
        <v>5.39</v>
      </c>
      <c r="Y108" s="7">
        <v>367</v>
      </c>
      <c r="Z108" s="7">
        <v>439</v>
      </c>
      <c r="AA108" s="7">
        <v>0.94</v>
      </c>
      <c r="AB108" s="7">
        <v>7.467</v>
      </c>
      <c r="AC108" s="7">
        <v>3.8</v>
      </c>
      <c r="AD108" s="7">
        <v>3.6</v>
      </c>
      <c r="AE108" s="7">
        <v>0</v>
      </c>
      <c r="AF108" s="7">
        <v>7.331</v>
      </c>
      <c r="AH108" s="7">
        <v>0.028</v>
      </c>
      <c r="AI108" s="7">
        <v>309.1</v>
      </c>
      <c r="AJ108" s="7">
        <v>97</v>
      </c>
      <c r="AO108" s="79" t="s">
        <v>1071</v>
      </c>
      <c r="AP108" s="79" t="s">
        <v>1072</v>
      </c>
      <c r="AQ108" s="24">
        <v>17</v>
      </c>
      <c r="AR108" s="24">
        <v>0.9</v>
      </c>
      <c r="AS108" s="84" t="s">
        <v>1073</v>
      </c>
      <c r="AT108" s="45"/>
      <c r="AU108" s="45"/>
      <c r="AV108" s="7" t="s">
        <v>1074</v>
      </c>
      <c r="AW108" s="7">
        <v>6</v>
      </c>
      <c r="AX108" s="7">
        <v>2</v>
      </c>
      <c r="BA108" s="7" t="s">
        <v>1067</v>
      </c>
      <c r="BB108" s="7">
        <v>2027</v>
      </c>
      <c r="BC108" s="7">
        <v>242</v>
      </c>
      <c r="BD108" s="7">
        <v>277</v>
      </c>
      <c r="BE108" s="7">
        <v>217</v>
      </c>
      <c r="BH108" s="7">
        <v>2.47</v>
      </c>
      <c r="BI108" s="7">
        <v>2.46</v>
      </c>
      <c r="BJ108" s="7">
        <v>1.9</v>
      </c>
      <c r="BK108" s="7">
        <v>1.8</v>
      </c>
      <c r="BN108" s="7">
        <v>1.22</v>
      </c>
      <c r="BO108" s="7">
        <v>1.2</v>
      </c>
      <c r="BQ108" s="7">
        <v>0.99</v>
      </c>
      <c r="BT108" s="7">
        <v>2.03</v>
      </c>
    </row>
    <row r="109" s="7" customFormat="1" spans="1:72">
      <c r="A109" s="193">
        <v>90794019</v>
      </c>
      <c r="B109" s="6" t="s">
        <v>1075</v>
      </c>
      <c r="C109" s="7">
        <v>1</v>
      </c>
      <c r="D109" s="7">
        <v>65</v>
      </c>
      <c r="E109" s="45">
        <v>13567990929</v>
      </c>
      <c r="F109" s="7">
        <v>0</v>
      </c>
      <c r="G109" s="13">
        <v>44164</v>
      </c>
      <c r="H109" s="13">
        <v>44169</v>
      </c>
      <c r="I109" s="13"/>
      <c r="J109" s="14"/>
      <c r="K109" s="7">
        <v>6</v>
      </c>
      <c r="L109" s="7">
        <v>1</v>
      </c>
      <c r="M109" s="45" t="s">
        <v>1076</v>
      </c>
      <c r="N109" s="78">
        <v>6.62</v>
      </c>
      <c r="O109" s="45" t="s">
        <v>86</v>
      </c>
      <c r="P109" s="23" t="s">
        <v>86</v>
      </c>
      <c r="Q109" s="7">
        <v>180</v>
      </c>
      <c r="R109" s="7" t="s">
        <v>979</v>
      </c>
      <c r="S109" s="7">
        <v>207.5</v>
      </c>
      <c r="T109" s="7" t="s">
        <v>980</v>
      </c>
      <c r="U109" s="7">
        <v>20.44</v>
      </c>
      <c r="V109" s="7">
        <v>38.1</v>
      </c>
      <c r="W109" s="7">
        <v>795.7</v>
      </c>
      <c r="X109" s="7">
        <v>4.36</v>
      </c>
      <c r="Y109" s="7">
        <v>578</v>
      </c>
      <c r="Z109" s="7">
        <v>720</v>
      </c>
      <c r="AA109" s="7">
        <v>1.05</v>
      </c>
      <c r="AB109" s="7">
        <v>7.441</v>
      </c>
      <c r="AC109" s="7">
        <v>5.18</v>
      </c>
      <c r="AD109" s="7">
        <v>4.3</v>
      </c>
      <c r="AE109" s="7">
        <v>0</v>
      </c>
      <c r="AF109" s="7">
        <v>7.308</v>
      </c>
      <c r="AH109" s="7">
        <v>0.007</v>
      </c>
      <c r="AI109" s="7">
        <v>200.2</v>
      </c>
      <c r="AJ109" s="7">
        <v>103</v>
      </c>
      <c r="AO109" s="79" t="s">
        <v>1077</v>
      </c>
      <c r="AP109" s="12" t="s">
        <v>1078</v>
      </c>
      <c r="AQ109" s="24">
        <v>15</v>
      </c>
      <c r="AR109" s="24">
        <v>0.4</v>
      </c>
      <c r="AS109" s="84" t="s">
        <v>1079</v>
      </c>
      <c r="AT109" s="45"/>
      <c r="AU109" s="45"/>
      <c r="AV109" s="7" t="s">
        <v>1080</v>
      </c>
      <c r="AW109" s="7">
        <v>10</v>
      </c>
      <c r="AX109" s="7">
        <v>2</v>
      </c>
      <c r="AY109" s="7" t="s">
        <v>1081</v>
      </c>
      <c r="BA109" s="7" t="s">
        <v>1082</v>
      </c>
      <c r="BB109" s="7">
        <v>849.9</v>
      </c>
      <c r="BC109" s="7">
        <v>772</v>
      </c>
      <c r="BD109" s="7">
        <v>854</v>
      </c>
      <c r="BE109" s="7">
        <v>633</v>
      </c>
      <c r="BG109" s="7">
        <v>706.1</v>
      </c>
      <c r="BH109" s="7">
        <v>2.17</v>
      </c>
      <c r="BI109" s="7">
        <v>2.06</v>
      </c>
      <c r="BJ109" s="7">
        <v>2.11</v>
      </c>
      <c r="BN109" s="7">
        <v>0.98</v>
      </c>
      <c r="BO109" s="7">
        <v>1.08</v>
      </c>
      <c r="BP109" s="7">
        <v>1.15</v>
      </c>
      <c r="BT109" s="7">
        <v>1.65</v>
      </c>
    </row>
    <row r="110" s="7" customFormat="1" spans="1:76">
      <c r="A110" s="193">
        <v>14152021</v>
      </c>
      <c r="B110" s="6" t="s">
        <v>1083</v>
      </c>
      <c r="C110" s="7">
        <v>0</v>
      </c>
      <c r="D110" s="7">
        <v>28</v>
      </c>
      <c r="E110" s="45">
        <v>18258453145</v>
      </c>
      <c r="F110" s="7">
        <v>0</v>
      </c>
      <c r="G110" s="13">
        <v>44208</v>
      </c>
      <c r="H110" s="13">
        <v>44214</v>
      </c>
      <c r="I110" s="13"/>
      <c r="J110" s="14"/>
      <c r="K110" s="7">
        <v>7</v>
      </c>
      <c r="L110" s="7">
        <v>1</v>
      </c>
      <c r="M110" s="45" t="s">
        <v>1084</v>
      </c>
      <c r="N110" s="78">
        <v>2.83</v>
      </c>
      <c r="O110" s="79" t="s">
        <v>1085</v>
      </c>
      <c r="P110" s="23" t="s">
        <v>86</v>
      </c>
      <c r="R110" s="7" t="s">
        <v>979</v>
      </c>
      <c r="S110" s="7">
        <v>128</v>
      </c>
      <c r="T110" s="7" t="s">
        <v>980</v>
      </c>
      <c r="U110" s="7">
        <v>9.37</v>
      </c>
      <c r="V110" s="7">
        <v>38.3</v>
      </c>
      <c r="W110" s="7">
        <v>952</v>
      </c>
      <c r="X110" s="7">
        <v>5.17</v>
      </c>
      <c r="Y110" s="7">
        <v>442</v>
      </c>
      <c r="Z110" s="7">
        <v>496</v>
      </c>
      <c r="AA110" s="7">
        <v>0.97</v>
      </c>
      <c r="AC110" s="7">
        <v>3.86</v>
      </c>
      <c r="AD110" s="7">
        <v>3.4</v>
      </c>
      <c r="AE110" s="7">
        <v>0</v>
      </c>
      <c r="AF110" s="7">
        <v>7.393</v>
      </c>
      <c r="AH110" s="7">
        <v>0.006</v>
      </c>
      <c r="AI110" s="7">
        <v>173.5</v>
      </c>
      <c r="AJ110" s="7">
        <v>95</v>
      </c>
      <c r="AK110" s="7">
        <v>6.3</v>
      </c>
      <c r="AL110" s="7">
        <v>9.1</v>
      </c>
      <c r="AO110" s="79" t="s">
        <v>1086</v>
      </c>
      <c r="AP110" s="79" t="s">
        <v>1087</v>
      </c>
      <c r="AQ110" s="24">
        <v>17</v>
      </c>
      <c r="AR110" s="24">
        <v>0.5</v>
      </c>
      <c r="AS110" s="84" t="s">
        <v>1088</v>
      </c>
      <c r="AT110" s="99" t="s">
        <v>1089</v>
      </c>
      <c r="AU110" s="84" t="s">
        <v>363</v>
      </c>
      <c r="AV110" s="7" t="s">
        <v>1090</v>
      </c>
      <c r="AW110" s="7">
        <v>10</v>
      </c>
      <c r="AX110" s="7">
        <v>4</v>
      </c>
      <c r="BA110" s="7" t="s">
        <v>1091</v>
      </c>
      <c r="BB110" s="7">
        <v>2333</v>
      </c>
      <c r="BC110" s="7">
        <v>332</v>
      </c>
      <c r="BD110" s="7">
        <v>524</v>
      </c>
      <c r="BE110" s="7">
        <v>679</v>
      </c>
      <c r="BF110" s="7">
        <v>753</v>
      </c>
      <c r="BH110" s="7">
        <v>2.19</v>
      </c>
      <c r="BI110" s="7">
        <v>2.46</v>
      </c>
      <c r="BJ110" s="7">
        <v>1.82</v>
      </c>
      <c r="BK110" s="7">
        <v>2.45</v>
      </c>
      <c r="BL110" s="7">
        <v>1.79</v>
      </c>
      <c r="BO110" s="7">
        <v>1.15</v>
      </c>
      <c r="BP110" s="7">
        <v>0.98</v>
      </c>
      <c r="BQ110" s="7">
        <v>1.04</v>
      </c>
      <c r="BR110" s="7">
        <v>0.99</v>
      </c>
      <c r="BS110" s="7">
        <v>1.03</v>
      </c>
      <c r="BT110" s="7">
        <v>2.32</v>
      </c>
      <c r="BU110" s="7">
        <v>1.12</v>
      </c>
      <c r="BW110" s="7">
        <v>1</v>
      </c>
      <c r="BX110" s="79" t="s">
        <v>1085</v>
      </c>
    </row>
    <row r="111" s="7" customFormat="1" spans="1:73">
      <c r="A111" s="193">
        <v>90797665</v>
      </c>
      <c r="B111" s="6" t="s">
        <v>1092</v>
      </c>
      <c r="C111" s="7">
        <v>1</v>
      </c>
      <c r="D111" s="7">
        <v>68</v>
      </c>
      <c r="E111" s="45">
        <v>13515755758</v>
      </c>
      <c r="F111" s="7">
        <v>1</v>
      </c>
      <c r="G111" s="13">
        <v>44172</v>
      </c>
      <c r="H111" s="13">
        <v>44176</v>
      </c>
      <c r="I111" s="13"/>
      <c r="J111" s="14"/>
      <c r="K111" s="7">
        <v>7</v>
      </c>
      <c r="L111" s="7">
        <v>0</v>
      </c>
      <c r="M111" s="45" t="s">
        <v>1093</v>
      </c>
      <c r="N111" s="78">
        <v>100</v>
      </c>
      <c r="O111" s="45" t="s">
        <v>1094</v>
      </c>
      <c r="P111" s="23" t="s">
        <v>86</v>
      </c>
      <c r="Q111" s="7">
        <v>100</v>
      </c>
      <c r="R111" s="7">
        <v>4180</v>
      </c>
      <c r="S111" s="7" t="s">
        <v>1095</v>
      </c>
      <c r="T111" s="7" t="s">
        <v>980</v>
      </c>
      <c r="U111" s="7">
        <v>16.45</v>
      </c>
      <c r="V111" s="7">
        <v>33.9</v>
      </c>
      <c r="W111" s="7">
        <v>781.9</v>
      </c>
      <c r="X111" s="7">
        <v>4.42</v>
      </c>
      <c r="Y111" s="7">
        <v>363</v>
      </c>
      <c r="Z111" s="7">
        <v>231</v>
      </c>
      <c r="AA111" s="7">
        <v>0.78</v>
      </c>
      <c r="AB111" s="7">
        <v>7.455</v>
      </c>
      <c r="AC111" s="7">
        <v>3.6</v>
      </c>
      <c r="AD111" s="7">
        <v>3.3</v>
      </c>
      <c r="AE111" s="7">
        <v>0</v>
      </c>
      <c r="AF111" s="7">
        <v>7.317</v>
      </c>
      <c r="AH111" s="7">
        <v>0.042</v>
      </c>
      <c r="AI111" s="7">
        <v>1449.3</v>
      </c>
      <c r="AJ111" s="7">
        <v>107</v>
      </c>
      <c r="AL111" s="7">
        <v>102.5</v>
      </c>
      <c r="AO111" s="45"/>
      <c r="AP111" s="79" t="s">
        <v>1096</v>
      </c>
      <c r="AQ111" s="24">
        <v>15</v>
      </c>
      <c r="AR111" s="24"/>
      <c r="AS111" s="84" t="s">
        <v>1097</v>
      </c>
      <c r="AT111" s="45"/>
      <c r="AU111" s="45"/>
      <c r="AV111" s="7" t="s">
        <v>1098</v>
      </c>
      <c r="AW111" s="7">
        <v>11</v>
      </c>
      <c r="AX111" s="7">
        <v>7</v>
      </c>
      <c r="BA111" s="7" t="s">
        <v>566</v>
      </c>
      <c r="BB111" s="7">
        <v>1112</v>
      </c>
      <c r="BC111" s="7" t="s">
        <v>1014</v>
      </c>
      <c r="BD111" s="7" t="s">
        <v>1014</v>
      </c>
      <c r="BE111" s="7" t="s">
        <v>1014</v>
      </c>
      <c r="BH111" s="7">
        <v>2.33</v>
      </c>
      <c r="BI111" s="7">
        <v>2.12</v>
      </c>
      <c r="BJ111" s="7">
        <v>2.28</v>
      </c>
      <c r="BL111" s="7">
        <v>1.97</v>
      </c>
      <c r="BN111" s="7">
        <v>0.99</v>
      </c>
      <c r="BO111" s="7">
        <v>1.11</v>
      </c>
      <c r="BP111" s="7">
        <v>1.14</v>
      </c>
      <c r="BR111" s="7">
        <v>1.2</v>
      </c>
      <c r="BS111" s="7">
        <v>1.21</v>
      </c>
      <c r="BT111" s="7">
        <v>1.46</v>
      </c>
      <c r="BU111" s="7">
        <v>1.32</v>
      </c>
    </row>
    <row r="112" s="7" customFormat="1" spans="1:74">
      <c r="A112" s="193">
        <v>14557152</v>
      </c>
      <c r="B112" s="6" t="s">
        <v>1099</v>
      </c>
      <c r="C112" s="7">
        <v>1</v>
      </c>
      <c r="D112" s="7">
        <v>27</v>
      </c>
      <c r="E112" s="45">
        <v>13626751985</v>
      </c>
      <c r="F112" s="7">
        <v>1</v>
      </c>
      <c r="G112" s="13">
        <v>44199</v>
      </c>
      <c r="H112" s="13">
        <v>44204</v>
      </c>
      <c r="I112" s="13"/>
      <c r="J112" s="14"/>
      <c r="K112" s="7">
        <v>5</v>
      </c>
      <c r="L112" s="7">
        <v>1</v>
      </c>
      <c r="M112" s="45" t="s">
        <v>1100</v>
      </c>
      <c r="N112" s="78">
        <v>2.95</v>
      </c>
      <c r="O112" s="45" t="s">
        <v>86</v>
      </c>
      <c r="P112" s="23" t="s">
        <v>86</v>
      </c>
      <c r="Q112" s="7">
        <v>120</v>
      </c>
      <c r="R112" s="7" t="s">
        <v>979</v>
      </c>
      <c r="S112" s="7">
        <v>125.3</v>
      </c>
      <c r="T112" s="7" t="s">
        <v>980</v>
      </c>
      <c r="U112" s="7">
        <v>7.54</v>
      </c>
      <c r="V112" s="7">
        <v>27.7</v>
      </c>
      <c r="W112" s="7">
        <v>800.4</v>
      </c>
      <c r="X112" s="7">
        <v>5.09</v>
      </c>
      <c r="Y112" s="7">
        <v>408</v>
      </c>
      <c r="Z112" s="7">
        <v>388</v>
      </c>
      <c r="AA112" s="7">
        <v>0.93</v>
      </c>
      <c r="AC112" s="7">
        <v>4.16</v>
      </c>
      <c r="AD112" s="7">
        <v>4.2</v>
      </c>
      <c r="AE112" s="7">
        <v>0</v>
      </c>
      <c r="AF112" s="7">
        <v>7.368</v>
      </c>
      <c r="AH112" s="7">
        <v>0.106</v>
      </c>
      <c r="AI112" s="7">
        <v>1973.6</v>
      </c>
      <c r="AJ112" s="7">
        <v>121</v>
      </c>
      <c r="AK112" s="7">
        <v>6.8</v>
      </c>
      <c r="AO112" s="79" t="s">
        <v>1101</v>
      </c>
      <c r="AP112" s="79" t="s">
        <v>1102</v>
      </c>
      <c r="AQ112" s="24">
        <v>15</v>
      </c>
      <c r="AR112" s="24">
        <v>0.48</v>
      </c>
      <c r="AS112" s="84" t="s">
        <v>1103</v>
      </c>
      <c r="AT112" s="45"/>
      <c r="AU112" s="45" t="s">
        <v>363</v>
      </c>
      <c r="AV112" s="7" t="s">
        <v>1104</v>
      </c>
      <c r="AW112" s="7">
        <v>10</v>
      </c>
      <c r="AX112" s="7">
        <v>5</v>
      </c>
      <c r="AY112" s="7" t="s">
        <v>1105</v>
      </c>
      <c r="BA112" s="7" t="s">
        <v>1067</v>
      </c>
      <c r="BB112" s="7">
        <v>1828</v>
      </c>
      <c r="BC112" s="7">
        <v>64.5</v>
      </c>
      <c r="BF112" s="7">
        <v>8.6</v>
      </c>
      <c r="BG112" s="7">
        <v>8.6</v>
      </c>
      <c r="BH112" s="7">
        <v>2.14</v>
      </c>
      <c r="BI112" s="7">
        <v>1.7</v>
      </c>
      <c r="BJ112" s="7">
        <v>1.78</v>
      </c>
      <c r="BK112" s="7">
        <v>1.99</v>
      </c>
      <c r="BL112" s="7">
        <v>2.08</v>
      </c>
      <c r="BM112" s="7">
        <v>2.18</v>
      </c>
      <c r="BO112" s="7">
        <v>0.98</v>
      </c>
      <c r="BP112" s="7">
        <v>1.02</v>
      </c>
      <c r="BQ112" s="7">
        <v>1.04</v>
      </c>
      <c r="BR112" s="7">
        <v>1.12</v>
      </c>
      <c r="BS112" s="7">
        <v>1.09</v>
      </c>
      <c r="BT112" s="7">
        <v>2.04</v>
      </c>
      <c r="BU112" s="7">
        <v>0.92</v>
      </c>
      <c r="BV112" s="7">
        <v>0.92</v>
      </c>
    </row>
    <row r="113" s="7" customFormat="1" ht="16" spans="1:74">
      <c r="A113" s="193">
        <v>90843621</v>
      </c>
      <c r="B113" s="6" t="s">
        <v>1106</v>
      </c>
      <c r="C113" s="7">
        <v>0</v>
      </c>
      <c r="D113" s="7">
        <v>55</v>
      </c>
      <c r="E113" s="45">
        <v>17858355529</v>
      </c>
      <c r="F113" s="7">
        <v>0</v>
      </c>
      <c r="G113" s="13">
        <v>44215</v>
      </c>
      <c r="H113" s="13">
        <v>44225</v>
      </c>
      <c r="I113" s="13"/>
      <c r="J113" s="14"/>
      <c r="K113" s="7">
        <v>9</v>
      </c>
      <c r="L113" s="7">
        <v>0</v>
      </c>
      <c r="M113" s="45" t="s">
        <v>1107</v>
      </c>
      <c r="N113" s="78">
        <v>95</v>
      </c>
      <c r="O113" s="45" t="s">
        <v>1108</v>
      </c>
      <c r="P113" s="23" t="s">
        <v>1109</v>
      </c>
      <c r="Q113" s="7" t="s">
        <v>1019</v>
      </c>
      <c r="R113" s="7" t="s">
        <v>979</v>
      </c>
      <c r="S113" s="7">
        <v>171.9</v>
      </c>
      <c r="T113" s="7" t="s">
        <v>980</v>
      </c>
      <c r="U113" s="7">
        <v>28.48</v>
      </c>
      <c r="V113" s="7">
        <v>34.3</v>
      </c>
      <c r="W113" s="7">
        <v>1025</v>
      </c>
      <c r="X113" s="7">
        <v>4.17</v>
      </c>
      <c r="Y113" s="7">
        <v>342</v>
      </c>
      <c r="Z113" s="7">
        <v>156</v>
      </c>
      <c r="AA113" s="7">
        <v>0.95</v>
      </c>
      <c r="AB113" s="7">
        <v>7.449</v>
      </c>
      <c r="AC113" s="7">
        <v>5.27</v>
      </c>
      <c r="AD113" s="7">
        <v>6.22</v>
      </c>
      <c r="AE113" s="7">
        <v>1</v>
      </c>
      <c r="AF113" s="7">
        <v>7.327</v>
      </c>
      <c r="AG113" s="7">
        <v>13.07</v>
      </c>
      <c r="AH113" s="7">
        <v>0.005</v>
      </c>
      <c r="AI113" s="7">
        <v>122.4</v>
      </c>
      <c r="AJ113" s="7">
        <v>91</v>
      </c>
      <c r="AK113" s="7" t="s">
        <v>1046</v>
      </c>
      <c r="AL113" s="7">
        <v>2.2</v>
      </c>
      <c r="AM113" s="7">
        <v>1142</v>
      </c>
      <c r="AO113" s="79" t="s">
        <v>1110</v>
      </c>
      <c r="AP113" s="84" t="s">
        <v>1111</v>
      </c>
      <c r="AQ113" s="24">
        <v>19</v>
      </c>
      <c r="AR113" s="24"/>
      <c r="AS113" s="84" t="s">
        <v>1112</v>
      </c>
      <c r="AT113" s="115" t="s">
        <v>1113</v>
      </c>
      <c r="AU113" s="45" t="s">
        <v>1114</v>
      </c>
      <c r="AV113" s="7" t="s">
        <v>1115</v>
      </c>
      <c r="AW113" s="7">
        <v>14</v>
      </c>
      <c r="AX113" s="7">
        <v>5</v>
      </c>
      <c r="AY113" s="7" t="s">
        <v>1012</v>
      </c>
      <c r="BA113" s="7" t="s">
        <v>1116</v>
      </c>
      <c r="BB113" s="7">
        <v>1416</v>
      </c>
      <c r="BC113" s="7" t="s">
        <v>1014</v>
      </c>
      <c r="BD113" s="7" t="s">
        <v>1014</v>
      </c>
      <c r="BH113" s="7">
        <v>2.31</v>
      </c>
      <c r="BI113" s="7">
        <v>2.27</v>
      </c>
      <c r="BJ113" s="7">
        <v>2.44</v>
      </c>
      <c r="BK113" s="7">
        <v>2.46</v>
      </c>
      <c r="BL113" s="7">
        <v>2.4</v>
      </c>
      <c r="BM113" s="7">
        <v>2.26</v>
      </c>
      <c r="BN113" s="7">
        <v>1.21</v>
      </c>
      <c r="BO113" s="7">
        <v>1.23</v>
      </c>
      <c r="BP113" s="7">
        <v>1.16</v>
      </c>
      <c r="BQ113" s="7">
        <v>1.3</v>
      </c>
      <c r="BR113" s="7">
        <v>1.23</v>
      </c>
      <c r="BS113" s="7">
        <v>1.2</v>
      </c>
      <c r="BT113" s="7">
        <v>2.44</v>
      </c>
      <c r="BU113" s="7">
        <v>1.17</v>
      </c>
      <c r="BV113" s="7">
        <v>1.03</v>
      </c>
    </row>
    <row r="114" s="7" customFormat="1" spans="1:73">
      <c r="A114" s="193">
        <v>90900918</v>
      </c>
      <c r="B114" s="6" t="s">
        <v>1117</v>
      </c>
      <c r="C114" s="7">
        <v>0</v>
      </c>
      <c r="D114" s="7">
        <v>68</v>
      </c>
      <c r="E114" s="45">
        <v>18305091656</v>
      </c>
      <c r="F114" s="7">
        <v>0</v>
      </c>
      <c r="G114" s="13">
        <v>44257</v>
      </c>
      <c r="H114" s="13">
        <v>44259</v>
      </c>
      <c r="I114" s="13"/>
      <c r="J114" s="14"/>
      <c r="K114" s="7">
        <v>8</v>
      </c>
      <c r="L114" s="7">
        <v>1</v>
      </c>
      <c r="M114" s="45" t="s">
        <v>1118</v>
      </c>
      <c r="N114" s="78">
        <v>6.52</v>
      </c>
      <c r="O114" s="45" t="s">
        <v>86</v>
      </c>
      <c r="P114" s="23" t="s">
        <v>1119</v>
      </c>
      <c r="V114" s="7">
        <v>40.1</v>
      </c>
      <c r="W114" s="7">
        <v>744.8</v>
      </c>
      <c r="X114" s="7">
        <v>5.94</v>
      </c>
      <c r="Y114" s="7">
        <v>349</v>
      </c>
      <c r="Z114" s="7">
        <v>172</v>
      </c>
      <c r="AA114" s="7">
        <v>1.14</v>
      </c>
      <c r="AB114" s="7">
        <v>7.393</v>
      </c>
      <c r="AC114" s="7">
        <v>3.99</v>
      </c>
      <c r="AD114" s="7">
        <v>5.28</v>
      </c>
      <c r="AE114" s="7">
        <v>0</v>
      </c>
      <c r="AJ114" s="7">
        <v>133</v>
      </c>
      <c r="AO114" s="45" t="s">
        <v>1120</v>
      </c>
      <c r="AP114" s="79" t="s">
        <v>1121</v>
      </c>
      <c r="AQ114" s="24">
        <v>29</v>
      </c>
      <c r="AR114" s="24">
        <v>3</v>
      </c>
      <c r="AS114" s="12"/>
      <c r="AT114" s="99" t="s">
        <v>1122</v>
      </c>
      <c r="AU114" s="45"/>
      <c r="AV114" s="7" t="s">
        <v>1123</v>
      </c>
      <c r="AW114" s="7">
        <v>6</v>
      </c>
      <c r="AX114" s="7">
        <v>1</v>
      </c>
      <c r="AY114" s="7" t="s">
        <v>1124</v>
      </c>
      <c r="AZ114" s="7" t="s">
        <v>1125</v>
      </c>
      <c r="BA114" s="7" t="s">
        <v>1126</v>
      </c>
      <c r="BB114" s="7">
        <v>1578</v>
      </c>
      <c r="BC114" s="7">
        <v>183</v>
      </c>
      <c r="BD114" s="7">
        <v>32.6</v>
      </c>
      <c r="BH114" s="7">
        <v>2.9</v>
      </c>
      <c r="BJ114" s="7">
        <v>2.96</v>
      </c>
      <c r="BN114" s="7">
        <v>1.35</v>
      </c>
      <c r="BO114" s="7">
        <v>1.52</v>
      </c>
      <c r="BT114" s="7">
        <v>2.91</v>
      </c>
      <c r="BU114" s="7">
        <v>1.28</v>
      </c>
    </row>
    <row r="115" s="7" customFormat="1" spans="1:74">
      <c r="A115" s="193">
        <v>90909164</v>
      </c>
      <c r="B115" s="6" t="s">
        <v>1127</v>
      </c>
      <c r="C115" s="7">
        <v>0</v>
      </c>
      <c r="D115" s="7">
        <v>73</v>
      </c>
      <c r="E115" s="45">
        <v>13867698873</v>
      </c>
      <c r="F115" s="7">
        <v>0</v>
      </c>
      <c r="G115" s="13">
        <v>44257</v>
      </c>
      <c r="H115" s="13">
        <v>44264</v>
      </c>
      <c r="I115" s="13"/>
      <c r="J115" s="14"/>
      <c r="K115" s="7">
        <v>8</v>
      </c>
      <c r="L115" s="7">
        <v>1</v>
      </c>
      <c r="M115" s="45" t="s">
        <v>1128</v>
      </c>
      <c r="N115" s="78">
        <v>3.05</v>
      </c>
      <c r="O115" s="45" t="s">
        <v>86</v>
      </c>
      <c r="P115" s="23" t="s">
        <v>1129</v>
      </c>
      <c r="Q115" s="7">
        <v>130</v>
      </c>
      <c r="R115" s="7" t="s">
        <v>979</v>
      </c>
      <c r="S115" s="7">
        <v>219.9</v>
      </c>
      <c r="T115" s="7" t="s">
        <v>980</v>
      </c>
      <c r="U115" s="7">
        <v>19.62</v>
      </c>
      <c r="V115" s="7">
        <v>38.2</v>
      </c>
      <c r="W115" s="7">
        <v>666.3</v>
      </c>
      <c r="X115" s="7">
        <v>6.73</v>
      </c>
      <c r="Y115" s="7">
        <v>395</v>
      </c>
      <c r="Z115" s="7">
        <v>212</v>
      </c>
      <c r="AA115" s="7">
        <v>1.06</v>
      </c>
      <c r="AB115" s="7">
        <v>7.432</v>
      </c>
      <c r="AC115" s="7">
        <v>3.57</v>
      </c>
      <c r="AD115" s="7">
        <v>4.1</v>
      </c>
      <c r="AE115" s="7">
        <v>0</v>
      </c>
      <c r="AF115" s="7">
        <v>7.383</v>
      </c>
      <c r="AH115" s="7">
        <v>0.028</v>
      </c>
      <c r="AI115" s="7">
        <v>2560</v>
      </c>
      <c r="AJ115" s="7">
        <v>128</v>
      </c>
      <c r="AK115" s="7">
        <v>3.7</v>
      </c>
      <c r="AL115" s="7">
        <v>4.5</v>
      </c>
      <c r="AM115" s="7">
        <v>2854</v>
      </c>
      <c r="AO115" s="79" t="s">
        <v>1130</v>
      </c>
      <c r="AP115" s="12" t="s">
        <v>1131</v>
      </c>
      <c r="AQ115" s="24">
        <v>18</v>
      </c>
      <c r="AR115" s="24">
        <v>1.47</v>
      </c>
      <c r="AS115" s="84" t="s">
        <v>1132</v>
      </c>
      <c r="AT115" s="45" t="s">
        <v>1133</v>
      </c>
      <c r="AU115" s="45"/>
      <c r="AV115" s="7" t="s">
        <v>1134</v>
      </c>
      <c r="AW115" s="7">
        <v>11</v>
      </c>
      <c r="AX115" s="7">
        <v>4</v>
      </c>
      <c r="AY115" s="7" t="s">
        <v>545</v>
      </c>
      <c r="BA115" s="7" t="s">
        <v>1135</v>
      </c>
      <c r="BB115" s="7">
        <v>1389</v>
      </c>
      <c r="BC115" s="7">
        <v>98.8</v>
      </c>
      <c r="BD115" s="7">
        <v>47.1</v>
      </c>
      <c r="BE115" s="7">
        <v>38.8</v>
      </c>
      <c r="BH115" s="7">
        <v>2.59</v>
      </c>
      <c r="BI115" s="7">
        <v>2.34</v>
      </c>
      <c r="BJ115" s="7">
        <v>2.3</v>
      </c>
      <c r="BK115" s="7">
        <v>2.33</v>
      </c>
      <c r="BL115" s="7">
        <v>2.62</v>
      </c>
      <c r="BM115" s="7">
        <v>2.62</v>
      </c>
      <c r="BN115" s="7">
        <v>1.32</v>
      </c>
      <c r="BO115" s="7">
        <v>1.32</v>
      </c>
      <c r="BP115" s="7">
        <v>1.21</v>
      </c>
      <c r="BR115" s="7">
        <v>1.23</v>
      </c>
      <c r="BS115" s="7">
        <v>1.23</v>
      </c>
      <c r="BT115" s="7">
        <v>2.31</v>
      </c>
      <c r="BU115" s="7">
        <v>1.2</v>
      </c>
      <c r="BV115" s="7">
        <v>1.2</v>
      </c>
    </row>
    <row r="116" s="7" customFormat="1" spans="1:74">
      <c r="A116" s="193">
        <v>11565994</v>
      </c>
      <c r="B116" s="6" t="s">
        <v>1136</v>
      </c>
      <c r="C116" s="7">
        <v>1</v>
      </c>
      <c r="D116" s="7">
        <v>72</v>
      </c>
      <c r="E116" s="45">
        <v>13919410574</v>
      </c>
      <c r="F116" s="7">
        <v>0</v>
      </c>
      <c r="G116" s="13">
        <v>44271</v>
      </c>
      <c r="H116" s="13">
        <v>44274</v>
      </c>
      <c r="I116" s="13"/>
      <c r="J116" s="14"/>
      <c r="K116" s="7">
        <v>7</v>
      </c>
      <c r="L116" s="7">
        <v>0</v>
      </c>
      <c r="M116" s="45" t="s">
        <v>1137</v>
      </c>
      <c r="N116" s="78">
        <v>75</v>
      </c>
      <c r="O116" s="45" t="s">
        <v>1138</v>
      </c>
      <c r="P116" s="23" t="s">
        <v>1139</v>
      </c>
      <c r="Q116" s="7">
        <v>200</v>
      </c>
      <c r="R116" s="7">
        <v>4203</v>
      </c>
      <c r="S116" s="7">
        <v>149.6</v>
      </c>
      <c r="T116" s="7">
        <v>848.5</v>
      </c>
      <c r="U116" s="7">
        <v>16.94</v>
      </c>
      <c r="V116" s="7">
        <v>36.3</v>
      </c>
      <c r="W116" s="7">
        <v>499.6</v>
      </c>
      <c r="X116" s="7">
        <v>7.61</v>
      </c>
      <c r="Y116" s="7">
        <v>307</v>
      </c>
      <c r="Z116" s="7">
        <v>1851</v>
      </c>
      <c r="AA116" s="7">
        <v>0.91</v>
      </c>
      <c r="AB116" s="7">
        <v>7.37</v>
      </c>
      <c r="AC116" s="7">
        <v>4.26</v>
      </c>
      <c r="AD116" s="7">
        <v>4.8</v>
      </c>
      <c r="AE116" s="7">
        <v>0</v>
      </c>
      <c r="AF116" s="7">
        <v>7.347</v>
      </c>
      <c r="AH116" s="7">
        <v>0.009</v>
      </c>
      <c r="AI116" s="7">
        <v>53.3</v>
      </c>
      <c r="AJ116" s="7">
        <v>86</v>
      </c>
      <c r="AK116" s="7">
        <v>2.1</v>
      </c>
      <c r="AL116" s="7">
        <v>28.1</v>
      </c>
      <c r="AM116" s="7">
        <v>98</v>
      </c>
      <c r="AO116" s="45"/>
      <c r="AP116" s="84" t="s">
        <v>1140</v>
      </c>
      <c r="AQ116" s="24">
        <v>14</v>
      </c>
      <c r="AR116" s="24"/>
      <c r="AS116" s="84" t="s">
        <v>1141</v>
      </c>
      <c r="AT116" s="45" t="s">
        <v>1142</v>
      </c>
      <c r="AU116" s="45"/>
      <c r="AV116" s="7" t="s">
        <v>1143</v>
      </c>
      <c r="AW116" s="7">
        <v>9</v>
      </c>
      <c r="AX116" s="7">
        <v>6</v>
      </c>
      <c r="AY116" s="7" t="s">
        <v>1144</v>
      </c>
      <c r="BA116" s="7" t="s">
        <v>1145</v>
      </c>
      <c r="BB116" s="7">
        <v>2083</v>
      </c>
      <c r="BC116" s="7">
        <v>26.9</v>
      </c>
      <c r="BD116" s="7">
        <v>18.9</v>
      </c>
      <c r="BG116" s="7">
        <v>18.9</v>
      </c>
      <c r="BH116" s="7">
        <v>2.09</v>
      </c>
      <c r="BI116" s="7">
        <v>2.05</v>
      </c>
      <c r="BJ116" s="7">
        <v>1.71</v>
      </c>
      <c r="BK116" s="7">
        <v>1.58</v>
      </c>
      <c r="BL116" s="7">
        <v>1.86</v>
      </c>
      <c r="BM116" s="7">
        <v>2.03</v>
      </c>
      <c r="BN116" s="7">
        <v>1.14</v>
      </c>
      <c r="BO116" s="7">
        <v>1.07</v>
      </c>
      <c r="BP116" s="7">
        <v>0.98</v>
      </c>
      <c r="BQ116" s="7">
        <v>0.9</v>
      </c>
      <c r="BR116" s="7">
        <v>1.01</v>
      </c>
      <c r="BS116" s="7">
        <v>1.04</v>
      </c>
      <c r="BT116" s="7">
        <v>1</v>
      </c>
      <c r="BU116" s="7">
        <v>0.52</v>
      </c>
      <c r="BV116" s="7">
        <v>0.52</v>
      </c>
    </row>
    <row r="117" s="125" customFormat="1" ht="15.6" spans="1:73">
      <c r="A117" s="194">
        <v>13612112</v>
      </c>
      <c r="B117" s="127" t="s">
        <v>1146</v>
      </c>
      <c r="C117" s="125">
        <v>1</v>
      </c>
      <c r="D117" s="125">
        <v>36</v>
      </c>
      <c r="E117" s="198">
        <v>18857147054</v>
      </c>
      <c r="F117" s="125">
        <v>1</v>
      </c>
      <c r="G117" s="128">
        <v>44299</v>
      </c>
      <c r="H117" s="128">
        <v>44307</v>
      </c>
      <c r="I117" s="13"/>
      <c r="J117" s="201"/>
      <c r="K117" s="125">
        <v>0.66</v>
      </c>
      <c r="L117" s="125">
        <v>0</v>
      </c>
      <c r="M117" s="204" t="s">
        <v>1147</v>
      </c>
      <c r="N117" s="139">
        <v>120</v>
      </c>
      <c r="O117" s="205" t="s">
        <v>1148</v>
      </c>
      <c r="P117" s="125" t="s">
        <v>86</v>
      </c>
      <c r="Q117" s="125">
        <v>200</v>
      </c>
      <c r="R117" s="125" t="s">
        <v>979</v>
      </c>
      <c r="S117" s="125">
        <v>187.9</v>
      </c>
      <c r="T117" s="125" t="s">
        <v>980</v>
      </c>
      <c r="U117" s="125">
        <v>5.7</v>
      </c>
      <c r="V117" s="125">
        <v>26.3</v>
      </c>
      <c r="W117" s="125">
        <v>642.1</v>
      </c>
      <c r="X117" s="125">
        <v>6.33</v>
      </c>
      <c r="Y117" s="125">
        <v>323</v>
      </c>
      <c r="Z117" s="125">
        <v>587</v>
      </c>
      <c r="AA117" s="125">
        <v>0.82</v>
      </c>
      <c r="AB117" s="125">
        <v>7.406</v>
      </c>
      <c r="AC117" s="125">
        <v>4.15</v>
      </c>
      <c r="AD117" s="125">
        <v>6.44</v>
      </c>
      <c r="AE117" s="125">
        <v>1</v>
      </c>
      <c r="AF117" s="125">
        <v>7.386</v>
      </c>
      <c r="AG117" s="125">
        <v>3.38</v>
      </c>
      <c r="AH117" s="125">
        <v>0.004</v>
      </c>
      <c r="AI117" s="125">
        <v>41.5</v>
      </c>
      <c r="AJ117" s="125">
        <v>106</v>
      </c>
      <c r="AM117" s="125">
        <v>0</v>
      </c>
      <c r="AN117" s="7"/>
      <c r="AO117" s="208" t="s">
        <v>1149</v>
      </c>
      <c r="AP117" s="204" t="s">
        <v>1150</v>
      </c>
      <c r="AQ117" s="147">
        <v>16</v>
      </c>
      <c r="AR117" s="147"/>
      <c r="AS117" s="204" t="s">
        <v>1151</v>
      </c>
      <c r="AT117" s="209" t="s">
        <v>1152</v>
      </c>
      <c r="AU117" s="204" t="s">
        <v>363</v>
      </c>
      <c r="AV117" s="125" t="s">
        <v>1153</v>
      </c>
      <c r="AW117" s="125">
        <v>14</v>
      </c>
      <c r="AX117" s="125">
        <v>6</v>
      </c>
      <c r="AY117" s="125" t="s">
        <v>545</v>
      </c>
      <c r="AZ117" s="125" t="s">
        <v>1154</v>
      </c>
      <c r="BA117" s="125" t="s">
        <v>1155</v>
      </c>
      <c r="BB117" s="125">
        <v>1402</v>
      </c>
      <c r="BC117" s="125">
        <v>1120</v>
      </c>
      <c r="BD117" s="125">
        <v>1425</v>
      </c>
      <c r="BE117" s="125">
        <v>1215</v>
      </c>
      <c r="BH117" s="125">
        <v>2.22</v>
      </c>
      <c r="BI117" s="125">
        <v>2.35</v>
      </c>
      <c r="BJ117" s="125">
        <v>2.31</v>
      </c>
      <c r="BK117" s="125">
        <v>1.86</v>
      </c>
      <c r="BL117" s="125">
        <v>1.88</v>
      </c>
      <c r="BM117" s="125">
        <v>2.16</v>
      </c>
      <c r="BN117" s="125">
        <v>1.19</v>
      </c>
      <c r="BO117" s="125">
        <v>1.27</v>
      </c>
      <c r="BP117" s="125">
        <v>1.07</v>
      </c>
      <c r="BQ117" s="125">
        <v>1.13</v>
      </c>
      <c r="BR117" s="125">
        <v>1.07</v>
      </c>
      <c r="BS117" s="125">
        <v>1.12</v>
      </c>
      <c r="BT117" s="125">
        <v>1.4</v>
      </c>
      <c r="BU117" s="125">
        <v>1.22</v>
      </c>
    </row>
    <row r="118" s="59" customFormat="1" spans="1:74">
      <c r="A118" s="195">
        <v>90969930</v>
      </c>
      <c r="B118" s="63" t="s">
        <v>1156</v>
      </c>
      <c r="C118" s="59">
        <v>0</v>
      </c>
      <c r="D118" s="59">
        <v>60</v>
      </c>
      <c r="E118" s="88">
        <v>13868124823</v>
      </c>
      <c r="F118" s="59">
        <v>0</v>
      </c>
      <c r="G118" s="68">
        <v>44322</v>
      </c>
      <c r="H118" s="68">
        <v>44328</v>
      </c>
      <c r="I118" s="68">
        <v>44368</v>
      </c>
      <c r="J118" s="202"/>
      <c r="K118" s="59">
        <v>16</v>
      </c>
      <c r="L118" s="59">
        <v>1</v>
      </c>
      <c r="M118" s="59" t="s">
        <v>1157</v>
      </c>
      <c r="N118" s="81">
        <v>5.15</v>
      </c>
      <c r="O118" s="59" t="s">
        <v>86</v>
      </c>
      <c r="P118" s="59" t="s">
        <v>1158</v>
      </c>
      <c r="Q118" s="88" t="s">
        <v>1019</v>
      </c>
      <c r="R118" s="59" t="s">
        <v>979</v>
      </c>
      <c r="S118" s="59" t="s">
        <v>1095</v>
      </c>
      <c r="T118" s="59" t="s">
        <v>980</v>
      </c>
      <c r="U118" s="88">
        <v>21.36</v>
      </c>
      <c r="V118" s="59">
        <v>35.4</v>
      </c>
      <c r="W118" s="59">
        <v>707.1</v>
      </c>
      <c r="X118" s="59">
        <v>6.46</v>
      </c>
      <c r="Y118" s="59">
        <v>373</v>
      </c>
      <c r="Z118" s="59">
        <v>144</v>
      </c>
      <c r="AA118" s="59">
        <v>0.98</v>
      </c>
      <c r="AB118" s="59">
        <v>7.435</v>
      </c>
      <c r="AC118" s="59">
        <v>4.21</v>
      </c>
      <c r="AD118" s="59">
        <v>5.5</v>
      </c>
      <c r="AE118" s="59">
        <v>1</v>
      </c>
      <c r="AF118" s="59">
        <v>7.362</v>
      </c>
      <c r="AG118" s="59">
        <v>17.45</v>
      </c>
      <c r="AH118" s="59">
        <v>0.01</v>
      </c>
      <c r="AI118" s="59">
        <v>200.3</v>
      </c>
      <c r="AJ118" s="88">
        <v>98</v>
      </c>
      <c r="AK118" s="59">
        <v>22.9</v>
      </c>
      <c r="AL118" s="59">
        <v>8.7</v>
      </c>
      <c r="AM118" s="88">
        <v>6729</v>
      </c>
      <c r="AO118" s="93" t="s">
        <v>1159</v>
      </c>
      <c r="AP118" s="59" t="s">
        <v>1160</v>
      </c>
      <c r="AQ118" s="94">
        <v>24</v>
      </c>
      <c r="AS118" s="59" t="s">
        <v>1161</v>
      </c>
      <c r="AT118" s="93" t="s">
        <v>1162</v>
      </c>
      <c r="AU118" s="59" t="s">
        <v>1163</v>
      </c>
      <c r="AV118" s="59" t="s">
        <v>1164</v>
      </c>
      <c r="AW118" s="59">
        <v>12</v>
      </c>
      <c r="AX118" s="88">
        <v>6</v>
      </c>
      <c r="AY118" s="59" t="s">
        <v>386</v>
      </c>
      <c r="AZ118" s="88" t="s">
        <v>1165</v>
      </c>
      <c r="BA118" s="88" t="s">
        <v>1166</v>
      </c>
      <c r="BB118" s="59">
        <v>979</v>
      </c>
      <c r="BC118" s="59">
        <v>62</v>
      </c>
      <c r="BD118" s="59">
        <v>14.2</v>
      </c>
      <c r="BG118" s="59">
        <v>6.8</v>
      </c>
      <c r="BH118" s="63">
        <v>2.33</v>
      </c>
      <c r="BI118" s="59">
        <v>2.54</v>
      </c>
      <c r="BJ118" s="59">
        <v>2.34</v>
      </c>
      <c r="BK118" s="59">
        <v>2.44</v>
      </c>
      <c r="BL118" s="59">
        <v>2.36</v>
      </c>
      <c r="BM118" s="59">
        <v>2.01</v>
      </c>
      <c r="BN118" s="59">
        <v>1.16</v>
      </c>
      <c r="BO118" s="59">
        <v>1.26</v>
      </c>
      <c r="BP118" s="59">
        <v>1.24</v>
      </c>
      <c r="BQ118" s="59">
        <v>1.31</v>
      </c>
      <c r="BR118" s="59">
        <v>1.22</v>
      </c>
      <c r="BS118" s="88">
        <v>1.11</v>
      </c>
      <c r="BT118" s="59">
        <v>2.11</v>
      </c>
      <c r="BU118" s="59">
        <v>1.04</v>
      </c>
      <c r="BV118" s="59">
        <v>1.17</v>
      </c>
    </row>
    <row r="119" s="12" customFormat="1" spans="1:76">
      <c r="A119" s="7">
        <v>90979300</v>
      </c>
      <c r="B119" s="11" t="s">
        <v>1167</v>
      </c>
      <c r="C119" s="7">
        <v>1</v>
      </c>
      <c r="D119" s="7">
        <v>64</v>
      </c>
      <c r="E119" s="36">
        <v>18815039181</v>
      </c>
      <c r="F119" s="7">
        <v>0</v>
      </c>
      <c r="G119" s="13">
        <v>44332</v>
      </c>
      <c r="H119" s="13">
        <v>44337</v>
      </c>
      <c r="I119" s="13">
        <v>44368</v>
      </c>
      <c r="J119" s="14"/>
      <c r="K119" s="7">
        <v>7</v>
      </c>
      <c r="L119" s="7">
        <v>0</v>
      </c>
      <c r="M119" s="7" t="s">
        <v>1168</v>
      </c>
      <c r="N119" s="73">
        <v>142</v>
      </c>
      <c r="O119" s="7" t="s">
        <v>86</v>
      </c>
      <c r="P119" s="7" t="s">
        <v>1169</v>
      </c>
      <c r="Q119" s="36">
        <v>200</v>
      </c>
      <c r="R119" s="7" t="s">
        <v>979</v>
      </c>
      <c r="S119" s="7" t="s">
        <v>1095</v>
      </c>
      <c r="T119" s="7" t="s">
        <v>980</v>
      </c>
      <c r="U119" s="36">
        <v>19.29</v>
      </c>
      <c r="V119" s="7">
        <v>34.9</v>
      </c>
      <c r="W119" s="7">
        <v>517</v>
      </c>
      <c r="X119" s="7">
        <v>7.43</v>
      </c>
      <c r="Y119" s="7">
        <v>411</v>
      </c>
      <c r="Z119" s="7">
        <v>686</v>
      </c>
      <c r="AA119" s="7">
        <v>1.01</v>
      </c>
      <c r="AB119" s="7">
        <v>7.351</v>
      </c>
      <c r="AC119" s="7">
        <v>4.96</v>
      </c>
      <c r="AD119" s="7">
        <v>6.73</v>
      </c>
      <c r="AE119" s="7">
        <v>1</v>
      </c>
      <c r="AF119" s="7">
        <v>7.33</v>
      </c>
      <c r="AG119" s="7">
        <v>2.82</v>
      </c>
      <c r="AH119" s="7">
        <v>0.154</v>
      </c>
      <c r="AI119" s="7">
        <v>1866.1</v>
      </c>
      <c r="AJ119" s="36">
        <v>99</v>
      </c>
      <c r="AK119" s="7">
        <v>14.7</v>
      </c>
      <c r="AL119" s="52"/>
      <c r="AM119" s="36">
        <v>3849</v>
      </c>
      <c r="AN119" s="7"/>
      <c r="AO119" s="23" t="s">
        <v>1170</v>
      </c>
      <c r="AP119" s="7" t="s">
        <v>1171</v>
      </c>
      <c r="AQ119" s="7"/>
      <c r="AR119" s="7"/>
      <c r="AS119" s="7" t="s">
        <v>1172</v>
      </c>
      <c r="AT119" s="23" t="s">
        <v>1173</v>
      </c>
      <c r="AU119" s="7" t="s">
        <v>1174</v>
      </c>
      <c r="AV119" s="7" t="s">
        <v>1175</v>
      </c>
      <c r="AW119" s="7">
        <v>15</v>
      </c>
      <c r="AX119" s="36">
        <v>4</v>
      </c>
      <c r="AY119" s="7" t="s">
        <v>1176</v>
      </c>
      <c r="AZ119" s="52"/>
      <c r="BA119" s="36" t="s">
        <v>1177</v>
      </c>
      <c r="BB119" s="7">
        <v>1829</v>
      </c>
      <c r="BC119" s="7">
        <v>13.7</v>
      </c>
      <c r="BD119" s="7" t="s">
        <v>1014</v>
      </c>
      <c r="BE119" s="7"/>
      <c r="BF119" s="7"/>
      <c r="BG119" s="7" t="s">
        <v>1014</v>
      </c>
      <c r="BH119" s="11">
        <v>2.56</v>
      </c>
      <c r="BI119" s="7">
        <v>2.43</v>
      </c>
      <c r="BJ119" s="7">
        <v>2.18</v>
      </c>
      <c r="BK119" s="7">
        <v>2.46</v>
      </c>
      <c r="BL119" s="7">
        <v>2.31</v>
      </c>
      <c r="BM119" s="7">
        <v>2.07</v>
      </c>
      <c r="BN119" s="7">
        <v>1.27</v>
      </c>
      <c r="BO119" s="7">
        <v>1.27</v>
      </c>
      <c r="BP119" s="7">
        <v>1.15</v>
      </c>
      <c r="BQ119" s="64"/>
      <c r="BR119" s="64"/>
      <c r="BS119" s="36">
        <v>1.02</v>
      </c>
      <c r="BT119" s="7">
        <v>1.97</v>
      </c>
      <c r="BU119" s="64"/>
      <c r="BV119" s="7">
        <v>0.97</v>
      </c>
      <c r="BW119" s="7"/>
      <c r="BX119" s="33"/>
    </row>
    <row r="120" s="12" customFormat="1" ht="16.8" spans="1:76">
      <c r="A120" s="7">
        <v>90982868</v>
      </c>
      <c r="B120" s="11" t="s">
        <v>1178</v>
      </c>
      <c r="C120" s="7">
        <v>1</v>
      </c>
      <c r="D120" s="7">
        <v>78</v>
      </c>
      <c r="E120" s="36">
        <v>18758062912</v>
      </c>
      <c r="F120" s="7">
        <v>0</v>
      </c>
      <c r="G120" s="13">
        <v>44336</v>
      </c>
      <c r="H120" s="13">
        <v>44347</v>
      </c>
      <c r="I120" s="13">
        <v>44368</v>
      </c>
      <c r="J120" s="14"/>
      <c r="K120" s="7">
        <v>7</v>
      </c>
      <c r="L120" s="7">
        <v>1</v>
      </c>
      <c r="M120" s="23" t="s">
        <v>1179</v>
      </c>
      <c r="N120" s="74">
        <v>6.63</v>
      </c>
      <c r="O120" s="7" t="s">
        <v>86</v>
      </c>
      <c r="P120" s="7" t="s">
        <v>1180</v>
      </c>
      <c r="Q120" s="7" t="s">
        <v>1019</v>
      </c>
      <c r="R120" s="7">
        <v>4457</v>
      </c>
      <c r="S120" s="7" t="s">
        <v>1095</v>
      </c>
      <c r="T120" s="7">
        <v>839</v>
      </c>
      <c r="U120" s="7">
        <v>18.86</v>
      </c>
      <c r="V120" s="7">
        <v>32.3</v>
      </c>
      <c r="W120" s="7">
        <v>709.1</v>
      </c>
      <c r="X120" s="7">
        <v>4.85</v>
      </c>
      <c r="Y120" s="7">
        <v>338</v>
      </c>
      <c r="Z120" s="7">
        <v>112</v>
      </c>
      <c r="AA120" s="7">
        <v>0.98</v>
      </c>
      <c r="AB120" s="7">
        <v>7.373</v>
      </c>
      <c r="AC120" s="7">
        <v>4.15</v>
      </c>
      <c r="AD120" s="7">
        <v>4.72</v>
      </c>
      <c r="AE120" s="7">
        <v>0</v>
      </c>
      <c r="AF120" s="7">
        <v>7.42</v>
      </c>
      <c r="AG120" s="7"/>
      <c r="AH120" s="7">
        <v>0.047</v>
      </c>
      <c r="AI120" s="7">
        <v>741.6</v>
      </c>
      <c r="AJ120" s="36">
        <v>123</v>
      </c>
      <c r="AK120" s="7">
        <v>5.1</v>
      </c>
      <c r="AL120" s="4"/>
      <c r="AM120" s="7">
        <v>1202</v>
      </c>
      <c r="AN120" s="33"/>
      <c r="AO120" s="23" t="s">
        <v>1181</v>
      </c>
      <c r="AP120" s="23" t="s">
        <v>1182</v>
      </c>
      <c r="AQ120" s="23">
        <v>20</v>
      </c>
      <c r="AR120" s="23"/>
      <c r="AS120" s="7" t="s">
        <v>1183</v>
      </c>
      <c r="AT120" s="7" t="s">
        <v>1184</v>
      </c>
      <c r="AU120" s="23" t="s">
        <v>291</v>
      </c>
      <c r="AV120" s="7" t="s">
        <v>1185</v>
      </c>
      <c r="AW120" s="7">
        <v>11</v>
      </c>
      <c r="AX120" s="36">
        <v>1</v>
      </c>
      <c r="AY120" s="7" t="s">
        <v>545</v>
      </c>
      <c r="AZ120" s="36"/>
      <c r="BA120" s="36" t="s">
        <v>1186</v>
      </c>
      <c r="BB120" s="7">
        <v>1559</v>
      </c>
      <c r="BC120" s="7">
        <v>126</v>
      </c>
      <c r="BD120" s="7">
        <v>43.7</v>
      </c>
      <c r="BE120" s="7"/>
      <c r="BF120" s="7"/>
      <c r="BG120" s="7">
        <v>43.7</v>
      </c>
      <c r="BH120" s="11">
        <v>2.27</v>
      </c>
      <c r="BI120" s="7">
        <v>2.49</v>
      </c>
      <c r="BJ120" s="7">
        <v>2.31</v>
      </c>
      <c r="BK120" s="64"/>
      <c r="BL120" s="64"/>
      <c r="BM120" s="7">
        <v>2.31</v>
      </c>
      <c r="BN120" s="7">
        <v>1.16</v>
      </c>
      <c r="BO120" s="7">
        <v>1.24</v>
      </c>
      <c r="BP120" s="64"/>
      <c r="BQ120" s="64"/>
      <c r="BR120" s="64"/>
      <c r="BS120" s="64"/>
      <c r="BT120" s="7">
        <v>2.51</v>
      </c>
      <c r="BU120" s="7">
        <v>1.07</v>
      </c>
      <c r="BV120" s="7">
        <v>1.07</v>
      </c>
      <c r="BW120" s="4"/>
      <c r="BX120" s="4"/>
    </row>
    <row r="121" s="12" customFormat="1" spans="1:76">
      <c r="A121" s="7">
        <v>13538657</v>
      </c>
      <c r="B121" s="11" t="s">
        <v>1187</v>
      </c>
      <c r="C121" s="7">
        <v>0</v>
      </c>
      <c r="D121" s="7">
        <v>59</v>
      </c>
      <c r="E121" s="36">
        <v>13626559675</v>
      </c>
      <c r="F121" s="7">
        <v>1</v>
      </c>
      <c r="G121" s="13">
        <v>44346</v>
      </c>
      <c r="H121" s="13">
        <v>44348</v>
      </c>
      <c r="I121" s="13">
        <v>44368</v>
      </c>
      <c r="J121" s="14"/>
      <c r="K121" s="7">
        <v>4</v>
      </c>
      <c r="L121" s="7">
        <v>1</v>
      </c>
      <c r="M121" s="31" t="s">
        <v>1188</v>
      </c>
      <c r="N121" s="74">
        <v>3.58</v>
      </c>
      <c r="O121" s="7" t="s">
        <v>86</v>
      </c>
      <c r="P121" s="7" t="s">
        <v>86</v>
      </c>
      <c r="Q121" s="52"/>
      <c r="R121" s="33"/>
      <c r="S121" s="33"/>
      <c r="T121" s="33"/>
      <c r="U121" s="52"/>
      <c r="V121" s="7">
        <v>36.8</v>
      </c>
      <c r="W121" s="7">
        <v>1069.2</v>
      </c>
      <c r="X121" s="7">
        <v>3.89</v>
      </c>
      <c r="Y121" s="7">
        <v>393</v>
      </c>
      <c r="Z121" s="7">
        <v>124</v>
      </c>
      <c r="AA121" s="7">
        <v>1.02</v>
      </c>
      <c r="AB121" s="7"/>
      <c r="AC121" s="7">
        <v>3.6</v>
      </c>
      <c r="AD121" s="7">
        <v>3.35</v>
      </c>
      <c r="AE121" s="7">
        <v>0</v>
      </c>
      <c r="AF121" s="7">
        <v>7.404</v>
      </c>
      <c r="AG121" s="7"/>
      <c r="AH121" s="7"/>
      <c r="AI121" s="7"/>
      <c r="AJ121" s="36">
        <v>113</v>
      </c>
      <c r="AK121" s="7">
        <v>9.3</v>
      </c>
      <c r="AL121" s="36"/>
      <c r="AM121" s="52"/>
      <c r="AN121" s="7"/>
      <c r="AO121" s="95" t="s">
        <v>1189</v>
      </c>
      <c r="AP121" s="31" t="s">
        <v>1190</v>
      </c>
      <c r="AQ121" s="31">
        <v>15</v>
      </c>
      <c r="AR121" s="31"/>
      <c r="AS121" s="7"/>
      <c r="AT121" s="7"/>
      <c r="AU121" s="33"/>
      <c r="AV121" s="7" t="s">
        <v>1191</v>
      </c>
      <c r="AW121" s="7">
        <v>4</v>
      </c>
      <c r="AX121" s="36">
        <v>2</v>
      </c>
      <c r="AY121" s="7" t="s">
        <v>1192</v>
      </c>
      <c r="AZ121" s="36" t="s">
        <v>1193</v>
      </c>
      <c r="BA121" s="36" t="s">
        <v>1194</v>
      </c>
      <c r="BB121" s="7">
        <v>1243</v>
      </c>
      <c r="BC121" s="7">
        <v>100</v>
      </c>
      <c r="BD121" s="7">
        <v>63.8</v>
      </c>
      <c r="BE121" s="7">
        <v>50.7</v>
      </c>
      <c r="BF121" s="7"/>
      <c r="BG121" s="7">
        <v>50.7</v>
      </c>
      <c r="BH121" s="11">
        <v>2.58</v>
      </c>
      <c r="BI121" s="7">
        <v>2.6</v>
      </c>
      <c r="BJ121" s="7">
        <v>2.66</v>
      </c>
      <c r="BK121" s="7">
        <v>2.85</v>
      </c>
      <c r="BL121" s="55"/>
      <c r="BM121" s="7">
        <v>2.85</v>
      </c>
      <c r="BN121" s="7">
        <v>1.28</v>
      </c>
      <c r="BO121" s="55"/>
      <c r="BP121" s="55"/>
      <c r="BQ121" s="108"/>
      <c r="BR121" s="55"/>
      <c r="BS121" s="107"/>
      <c r="BT121" s="7">
        <v>1.25</v>
      </c>
      <c r="BU121" s="55"/>
      <c r="BV121" s="55"/>
      <c r="BW121" s="7">
        <v>1</v>
      </c>
      <c r="BX121" s="33"/>
    </row>
    <row r="122" s="12" customFormat="1" ht="16.8" spans="1:76">
      <c r="A122" s="7">
        <v>91002736</v>
      </c>
      <c r="B122" s="11" t="s">
        <v>1195</v>
      </c>
      <c r="C122" s="7">
        <v>1</v>
      </c>
      <c r="D122" s="7">
        <v>62</v>
      </c>
      <c r="E122" s="7">
        <v>13588400927</v>
      </c>
      <c r="F122" s="7">
        <v>0</v>
      </c>
      <c r="G122" s="13">
        <v>44357</v>
      </c>
      <c r="H122" s="13">
        <v>44365</v>
      </c>
      <c r="I122" s="13">
        <v>44368</v>
      </c>
      <c r="J122" s="14"/>
      <c r="K122" s="7">
        <v>7</v>
      </c>
      <c r="L122" s="7">
        <v>1</v>
      </c>
      <c r="M122" s="23" t="s">
        <v>1196</v>
      </c>
      <c r="N122" s="74">
        <v>7.3</v>
      </c>
      <c r="O122" s="7" t="s">
        <v>86</v>
      </c>
      <c r="P122" s="7" t="s">
        <v>86</v>
      </c>
      <c r="Q122" s="7">
        <v>200</v>
      </c>
      <c r="R122" s="87">
        <v>5095</v>
      </c>
      <c r="S122" s="7">
        <v>187.2</v>
      </c>
      <c r="T122" s="7" t="s">
        <v>980</v>
      </c>
      <c r="U122" s="89">
        <v>19.05</v>
      </c>
      <c r="V122" s="7">
        <v>35.1</v>
      </c>
      <c r="W122" s="7">
        <v>560.6</v>
      </c>
      <c r="X122" s="7">
        <v>6.76</v>
      </c>
      <c r="Y122" s="7">
        <v>351</v>
      </c>
      <c r="Z122" s="7">
        <v>349</v>
      </c>
      <c r="AA122" s="7">
        <v>1.08</v>
      </c>
      <c r="AB122" s="7">
        <v>7.405</v>
      </c>
      <c r="AC122" s="7">
        <v>4.25</v>
      </c>
      <c r="AD122" s="7">
        <v>4</v>
      </c>
      <c r="AE122" s="7">
        <v>0</v>
      </c>
      <c r="AF122" s="7">
        <v>7.404</v>
      </c>
      <c r="AG122" s="7"/>
      <c r="AH122" s="7">
        <v>0.024</v>
      </c>
      <c r="AI122" s="7">
        <v>121.2</v>
      </c>
      <c r="AJ122" s="7">
        <v>76</v>
      </c>
      <c r="AK122" s="87">
        <v>3.7</v>
      </c>
      <c r="AL122" s="91"/>
      <c r="AM122" s="7">
        <v>205.5</v>
      </c>
      <c r="AN122" s="4"/>
      <c r="AO122" s="4"/>
      <c r="AP122" s="7" t="s">
        <v>1197</v>
      </c>
      <c r="AQ122" s="24">
        <v>29</v>
      </c>
      <c r="AR122" s="7">
        <v>7.68</v>
      </c>
      <c r="AS122" s="7" t="s">
        <v>1198</v>
      </c>
      <c r="AT122" s="7" t="s">
        <v>1199</v>
      </c>
      <c r="AU122" s="7"/>
      <c r="AV122" s="7" t="s">
        <v>1200</v>
      </c>
      <c r="AW122" s="7">
        <v>10</v>
      </c>
      <c r="AX122" s="7">
        <v>1</v>
      </c>
      <c r="AY122" s="87" t="s">
        <v>407</v>
      </c>
      <c r="AZ122" s="89" t="s">
        <v>1201</v>
      </c>
      <c r="BA122" s="7" t="s">
        <v>1135</v>
      </c>
      <c r="BB122" s="7">
        <v>1333</v>
      </c>
      <c r="BC122" s="7">
        <v>137</v>
      </c>
      <c r="BD122" s="7">
        <v>44.1</v>
      </c>
      <c r="BE122" s="7">
        <v>43.3</v>
      </c>
      <c r="BF122" s="7"/>
      <c r="BG122" s="7"/>
      <c r="BH122" s="105">
        <v>3.05</v>
      </c>
      <c r="BI122" s="105">
        <v>2.42</v>
      </c>
      <c r="BJ122" s="106">
        <v>1.99</v>
      </c>
      <c r="BK122" s="106">
        <v>1.99</v>
      </c>
      <c r="BL122" s="106">
        <v>1.92</v>
      </c>
      <c r="BM122" s="106"/>
      <c r="BN122" s="7">
        <v>1.47</v>
      </c>
      <c r="BO122" s="7">
        <v>1.25</v>
      </c>
      <c r="BP122" s="64"/>
      <c r="BQ122" s="55"/>
      <c r="BR122" s="64"/>
      <c r="BS122" s="55"/>
      <c r="BT122" s="7">
        <v>1.36</v>
      </c>
      <c r="BU122" s="64">
        <v>0.49</v>
      </c>
      <c r="BV122" s="64"/>
      <c r="BW122" s="7"/>
      <c r="BX122" s="33"/>
    </row>
    <row r="123" s="12" customFormat="1" spans="1:76">
      <c r="A123" s="196">
        <v>91028936</v>
      </c>
      <c r="B123" s="64" t="s">
        <v>1202</v>
      </c>
      <c r="C123" s="64">
        <v>1</v>
      </c>
      <c r="D123" s="64">
        <v>77</v>
      </c>
      <c r="E123" s="196">
        <v>15305887929</v>
      </c>
      <c r="F123" s="64">
        <v>0</v>
      </c>
      <c r="G123" s="69">
        <v>44381</v>
      </c>
      <c r="H123" s="69">
        <v>44385</v>
      </c>
      <c r="I123" s="13"/>
      <c r="J123" s="14"/>
      <c r="K123" s="64">
        <v>1</v>
      </c>
      <c r="L123" s="64">
        <v>1</v>
      </c>
      <c r="M123" s="55" t="s">
        <v>1203</v>
      </c>
      <c r="N123" s="83">
        <v>1.43</v>
      </c>
      <c r="O123" s="64" t="s">
        <v>86</v>
      </c>
      <c r="P123" s="64" t="s">
        <v>1204</v>
      </c>
      <c r="Q123" s="36" t="s">
        <v>1019</v>
      </c>
      <c r="R123" s="7">
        <v>2532</v>
      </c>
      <c r="S123" s="64">
        <v>286.2</v>
      </c>
      <c r="T123" s="64">
        <v>379.6</v>
      </c>
      <c r="U123" s="36">
        <v>23.56</v>
      </c>
      <c r="V123" s="7">
        <v>32.6</v>
      </c>
      <c r="W123" s="64">
        <v>775.6</v>
      </c>
      <c r="X123" s="64">
        <v>4.36</v>
      </c>
      <c r="Y123" s="64">
        <v>365</v>
      </c>
      <c r="Z123" s="64">
        <v>107</v>
      </c>
      <c r="AA123" s="64">
        <v>1.32</v>
      </c>
      <c r="AB123" s="64">
        <v>7.395</v>
      </c>
      <c r="AC123" s="64">
        <v>5.28</v>
      </c>
      <c r="AD123" s="64">
        <v>4.35</v>
      </c>
      <c r="AE123" s="64">
        <v>0</v>
      </c>
      <c r="AF123" s="64">
        <v>7.451</v>
      </c>
      <c r="AG123" s="64"/>
      <c r="AH123" s="64">
        <v>0.016</v>
      </c>
      <c r="AI123" s="64">
        <v>294</v>
      </c>
      <c r="AJ123" s="36">
        <v>101</v>
      </c>
      <c r="AK123" s="7"/>
      <c r="AL123" s="36"/>
      <c r="AM123" s="36"/>
      <c r="AN123" s="64"/>
      <c r="AO123" s="96" t="s">
        <v>1205</v>
      </c>
      <c r="AP123" s="96" t="s">
        <v>1206</v>
      </c>
      <c r="AQ123" s="96"/>
      <c r="AR123" s="96"/>
      <c r="AS123" s="64"/>
      <c r="AT123" s="96" t="s">
        <v>1207</v>
      </c>
      <c r="AU123" s="96" t="s">
        <v>291</v>
      </c>
      <c r="AV123" s="7" t="s">
        <v>1208</v>
      </c>
      <c r="AW123" s="64">
        <v>5</v>
      </c>
      <c r="AX123" s="36">
        <v>2</v>
      </c>
      <c r="AY123" s="36" t="s">
        <v>1209</v>
      </c>
      <c r="AZ123" s="36"/>
      <c r="BA123" s="36" t="s">
        <v>86</v>
      </c>
      <c r="BB123" s="64">
        <v>506.6</v>
      </c>
      <c r="BC123" s="64">
        <v>51.3</v>
      </c>
      <c r="BD123" s="7">
        <v>7.2</v>
      </c>
      <c r="BE123" s="7"/>
      <c r="BF123" s="7"/>
      <c r="BG123" s="7">
        <v>7.2</v>
      </c>
      <c r="BH123" s="11">
        <v>2.62</v>
      </c>
      <c r="BI123" s="7">
        <v>2.6</v>
      </c>
      <c r="BJ123" s="7">
        <v>2.44</v>
      </c>
      <c r="BK123" s="7">
        <v>2.25</v>
      </c>
      <c r="BL123" s="7"/>
      <c r="BM123" s="7">
        <v>2.25</v>
      </c>
      <c r="BN123" s="64">
        <v>1.33</v>
      </c>
      <c r="BO123" s="7">
        <v>1.3</v>
      </c>
      <c r="BP123" s="36"/>
      <c r="BQ123" s="36">
        <v>1.22</v>
      </c>
      <c r="BR123" s="36"/>
      <c r="BS123" s="36">
        <v>1.22</v>
      </c>
      <c r="BT123" s="64">
        <v>2.36</v>
      </c>
      <c r="BU123" s="7">
        <v>1.51</v>
      </c>
      <c r="BV123" s="7">
        <v>1.51</v>
      </c>
      <c r="BW123" s="7"/>
      <c r="BX123" s="7"/>
    </row>
    <row r="124" s="12" customFormat="1" spans="1:76">
      <c r="A124" s="196">
        <v>91032328</v>
      </c>
      <c r="B124" s="165" t="s">
        <v>1210</v>
      </c>
      <c r="C124" s="64">
        <v>0</v>
      </c>
      <c r="D124" s="64">
        <v>53</v>
      </c>
      <c r="E124" s="196">
        <v>13071866698</v>
      </c>
      <c r="F124" s="64">
        <v>0</v>
      </c>
      <c r="G124" s="69">
        <v>44384</v>
      </c>
      <c r="H124" s="69">
        <v>44393</v>
      </c>
      <c r="I124" s="13"/>
      <c r="J124" s="14"/>
      <c r="K124" s="64">
        <v>10</v>
      </c>
      <c r="L124" s="64">
        <v>0</v>
      </c>
      <c r="M124" s="55" t="s">
        <v>1211</v>
      </c>
      <c r="N124" s="83">
        <v>95</v>
      </c>
      <c r="O124" s="64" t="s">
        <v>86</v>
      </c>
      <c r="P124" s="64" t="s">
        <v>1212</v>
      </c>
      <c r="Q124" s="36">
        <v>110</v>
      </c>
      <c r="R124" s="7" t="s">
        <v>979</v>
      </c>
      <c r="S124" s="64">
        <v>206.1</v>
      </c>
      <c r="T124" s="64" t="s">
        <v>980</v>
      </c>
      <c r="U124" s="36">
        <v>34.03</v>
      </c>
      <c r="V124" s="7">
        <v>38.5</v>
      </c>
      <c r="W124" s="64">
        <v>972.7</v>
      </c>
      <c r="X124" s="64">
        <v>4.46</v>
      </c>
      <c r="Y124" s="64">
        <v>515</v>
      </c>
      <c r="Z124" s="64">
        <v>165</v>
      </c>
      <c r="AA124" s="64">
        <v>1.13</v>
      </c>
      <c r="AB124" s="64">
        <v>7.312</v>
      </c>
      <c r="AC124" s="64">
        <v>5.17</v>
      </c>
      <c r="AD124" s="64">
        <v>6.15</v>
      </c>
      <c r="AE124" s="64">
        <v>1</v>
      </c>
      <c r="AF124" s="64">
        <v>7.302</v>
      </c>
      <c r="AG124" s="64">
        <v>2.75</v>
      </c>
      <c r="AH124" s="64">
        <v>0.016</v>
      </c>
      <c r="AI124" s="64">
        <v>113.2</v>
      </c>
      <c r="AJ124" s="36">
        <v>105</v>
      </c>
      <c r="AK124" s="7">
        <v>3.4</v>
      </c>
      <c r="AL124" s="36">
        <v>5.4</v>
      </c>
      <c r="AM124" s="36">
        <v>7896</v>
      </c>
      <c r="AN124" s="64"/>
      <c r="AO124" s="96" t="s">
        <v>1213</v>
      </c>
      <c r="AP124" s="55" t="s">
        <v>1214</v>
      </c>
      <c r="AQ124" s="55"/>
      <c r="AR124" s="55"/>
      <c r="AS124" s="55" t="s">
        <v>1215</v>
      </c>
      <c r="AT124" s="96" t="s">
        <v>1216</v>
      </c>
      <c r="AU124" s="55" t="s">
        <v>291</v>
      </c>
      <c r="AV124" s="7" t="s">
        <v>1217</v>
      </c>
      <c r="AW124" s="64">
        <v>14</v>
      </c>
      <c r="AX124" s="36">
        <v>5</v>
      </c>
      <c r="AY124" s="7" t="s">
        <v>545</v>
      </c>
      <c r="AZ124" s="36" t="s">
        <v>1218</v>
      </c>
      <c r="BA124" s="36" t="s">
        <v>1219</v>
      </c>
      <c r="BB124" s="64">
        <v>1691</v>
      </c>
      <c r="BC124" s="64" t="s">
        <v>1014</v>
      </c>
      <c r="BD124" s="7">
        <v>10.6</v>
      </c>
      <c r="BE124" s="7"/>
      <c r="BF124" s="7"/>
      <c r="BG124" s="7" t="s">
        <v>1014</v>
      </c>
      <c r="BH124" s="11">
        <v>2.53</v>
      </c>
      <c r="BI124" s="7">
        <v>2.39</v>
      </c>
      <c r="BJ124" s="7">
        <v>2.43</v>
      </c>
      <c r="BK124" s="7">
        <v>2.38</v>
      </c>
      <c r="BL124" s="7">
        <v>2.16</v>
      </c>
      <c r="BM124" s="7">
        <v>2.21</v>
      </c>
      <c r="BN124" s="64">
        <v>1.29</v>
      </c>
      <c r="BO124" s="7">
        <v>1.34</v>
      </c>
      <c r="BP124" s="7">
        <v>1.17</v>
      </c>
      <c r="BQ124" s="7">
        <v>1.02</v>
      </c>
      <c r="BR124" s="7">
        <v>0.98</v>
      </c>
      <c r="BS124" s="36">
        <v>1.09</v>
      </c>
      <c r="BT124" s="64">
        <v>3.26</v>
      </c>
      <c r="BU124" s="7">
        <v>1.7</v>
      </c>
      <c r="BV124" s="7">
        <v>1.13</v>
      </c>
      <c r="BW124" s="7"/>
      <c r="BX124" s="7" t="s">
        <v>1220</v>
      </c>
    </row>
    <row r="125" s="12" customFormat="1" spans="1:76">
      <c r="A125" s="196">
        <v>20128935</v>
      </c>
      <c r="B125" s="64" t="s">
        <v>1221</v>
      </c>
      <c r="C125" s="64">
        <v>0</v>
      </c>
      <c r="D125" s="64">
        <v>67</v>
      </c>
      <c r="E125" s="199">
        <v>13588617198</v>
      </c>
      <c r="F125" s="64">
        <v>0</v>
      </c>
      <c r="G125" s="69">
        <v>44385</v>
      </c>
      <c r="H125" s="69">
        <v>44391</v>
      </c>
      <c r="I125" s="13"/>
      <c r="J125" s="14"/>
      <c r="K125" s="64">
        <v>11</v>
      </c>
      <c r="L125" s="64">
        <v>0</v>
      </c>
      <c r="M125" s="55" t="s">
        <v>1222</v>
      </c>
      <c r="N125" s="83">
        <v>140</v>
      </c>
      <c r="O125" s="64" t="s">
        <v>729</v>
      </c>
      <c r="P125" s="64" t="s">
        <v>1223</v>
      </c>
      <c r="Q125" s="36" t="s">
        <v>1019</v>
      </c>
      <c r="R125" s="7" t="s">
        <v>979</v>
      </c>
      <c r="S125" s="64" t="s">
        <v>1095</v>
      </c>
      <c r="T125" s="64" t="s">
        <v>980</v>
      </c>
      <c r="U125" s="36">
        <v>28.98</v>
      </c>
      <c r="V125" s="7">
        <v>29.9</v>
      </c>
      <c r="W125" s="64">
        <v>746.5</v>
      </c>
      <c r="X125" s="64">
        <v>5.93</v>
      </c>
      <c r="Y125" s="64">
        <v>493</v>
      </c>
      <c r="Z125" s="64">
        <v>356</v>
      </c>
      <c r="AA125" s="64">
        <v>1.11</v>
      </c>
      <c r="AB125" s="64">
        <v>7.342</v>
      </c>
      <c r="AC125" s="64">
        <v>4.9</v>
      </c>
      <c r="AD125" s="64">
        <v>6.46</v>
      </c>
      <c r="AE125" s="64">
        <v>1</v>
      </c>
      <c r="AF125" s="64">
        <v>7.313</v>
      </c>
      <c r="AG125" s="64">
        <v>5.82</v>
      </c>
      <c r="AH125" s="64">
        <v>0.026</v>
      </c>
      <c r="AI125" s="64">
        <v>441.9</v>
      </c>
      <c r="AJ125" s="36">
        <v>119</v>
      </c>
      <c r="AK125" s="7">
        <v>2.2</v>
      </c>
      <c r="AL125" s="36">
        <v>48.7</v>
      </c>
      <c r="AM125" s="36"/>
      <c r="AN125" s="64"/>
      <c r="AO125" s="96" t="s">
        <v>1224</v>
      </c>
      <c r="AP125" s="55" t="s">
        <v>1225</v>
      </c>
      <c r="AQ125" s="55"/>
      <c r="AR125" s="55"/>
      <c r="AS125" s="55" t="s">
        <v>1226</v>
      </c>
      <c r="AT125" s="96" t="s">
        <v>1227</v>
      </c>
      <c r="AU125" s="55" t="s">
        <v>291</v>
      </c>
      <c r="AV125" s="7" t="s">
        <v>1228</v>
      </c>
      <c r="AW125" s="64">
        <v>13</v>
      </c>
      <c r="AX125" s="36">
        <v>7</v>
      </c>
      <c r="AY125" s="7" t="s">
        <v>545</v>
      </c>
      <c r="AZ125" s="36" t="s">
        <v>1229</v>
      </c>
      <c r="BA125" s="36" t="s">
        <v>1230</v>
      </c>
      <c r="BB125" s="64">
        <v>1560</v>
      </c>
      <c r="BC125" s="64" t="s">
        <v>1014</v>
      </c>
      <c r="BD125" s="7" t="s">
        <v>1014</v>
      </c>
      <c r="BE125" s="7"/>
      <c r="BF125" s="7"/>
      <c r="BG125" s="7" t="s">
        <v>1014</v>
      </c>
      <c r="BH125" s="11">
        <v>2.26</v>
      </c>
      <c r="BI125" s="7">
        <v>2.38</v>
      </c>
      <c r="BJ125" s="7">
        <v>1.99</v>
      </c>
      <c r="BK125" s="7">
        <v>1.83</v>
      </c>
      <c r="BL125" s="7">
        <v>2.01</v>
      </c>
      <c r="BM125" s="7"/>
      <c r="BN125" s="64">
        <v>1.2</v>
      </c>
      <c r="BO125" s="7">
        <v>1.25</v>
      </c>
      <c r="BP125" s="7">
        <v>1.12</v>
      </c>
      <c r="BQ125" s="7">
        <v>1.01</v>
      </c>
      <c r="BR125" s="7">
        <v>1.04</v>
      </c>
      <c r="BS125" s="36"/>
      <c r="BT125" s="64">
        <v>2.76</v>
      </c>
      <c r="BU125" s="7"/>
      <c r="BV125" s="7"/>
      <c r="BW125" s="7"/>
      <c r="BX125" s="7"/>
    </row>
    <row r="126" s="12" customFormat="1" spans="1:76">
      <c r="A126" s="196">
        <v>90627746</v>
      </c>
      <c r="B126" s="165" t="s">
        <v>1231</v>
      </c>
      <c r="C126" s="64">
        <v>1</v>
      </c>
      <c r="D126" s="64">
        <v>44</v>
      </c>
      <c r="E126" s="196">
        <v>18072969002</v>
      </c>
      <c r="F126" s="64">
        <v>0</v>
      </c>
      <c r="G126" s="69">
        <v>44383</v>
      </c>
      <c r="H126" s="69">
        <v>44393</v>
      </c>
      <c r="I126" s="13"/>
      <c r="J126" s="14"/>
      <c r="K126" s="64">
        <v>6</v>
      </c>
      <c r="L126" s="64">
        <v>0</v>
      </c>
      <c r="M126" s="55" t="s">
        <v>1232</v>
      </c>
      <c r="N126" s="83">
        <v>175</v>
      </c>
      <c r="O126" s="64" t="s">
        <v>1233</v>
      </c>
      <c r="P126" s="64" t="s">
        <v>1234</v>
      </c>
      <c r="Q126" s="36">
        <v>200</v>
      </c>
      <c r="R126" s="7" t="s">
        <v>979</v>
      </c>
      <c r="S126" s="64">
        <v>164.5</v>
      </c>
      <c r="T126" s="64" t="s">
        <v>980</v>
      </c>
      <c r="U126" s="36">
        <v>16.01</v>
      </c>
      <c r="V126" s="7">
        <v>36.1</v>
      </c>
      <c r="W126" s="64">
        <v>914.1</v>
      </c>
      <c r="X126" s="64">
        <v>3.93</v>
      </c>
      <c r="Y126" s="64">
        <v>494</v>
      </c>
      <c r="Z126" s="64">
        <v>768</v>
      </c>
      <c r="AA126" s="64">
        <v>0.9</v>
      </c>
      <c r="AB126" s="64">
        <v>7.355</v>
      </c>
      <c r="AC126" s="64">
        <v>5.41</v>
      </c>
      <c r="AD126" s="64">
        <v>6.7</v>
      </c>
      <c r="AE126" s="64">
        <v>1</v>
      </c>
      <c r="AF126" s="64">
        <v>7.313</v>
      </c>
      <c r="AG126" s="64">
        <v>3.13</v>
      </c>
      <c r="AH126" s="64">
        <v>0.004</v>
      </c>
      <c r="AI126" s="64">
        <v>194.7</v>
      </c>
      <c r="AJ126" s="36">
        <v>105</v>
      </c>
      <c r="AK126" s="7">
        <v>2.6</v>
      </c>
      <c r="AL126" s="36">
        <v>5.6</v>
      </c>
      <c r="AM126" s="36">
        <v>269</v>
      </c>
      <c r="AN126" s="64"/>
      <c r="AO126" s="96" t="s">
        <v>1235</v>
      </c>
      <c r="AP126" s="161" t="s">
        <v>1236</v>
      </c>
      <c r="AQ126" s="161"/>
      <c r="AR126" s="161"/>
      <c r="AS126" s="55" t="s">
        <v>1237</v>
      </c>
      <c r="AT126" s="64"/>
      <c r="AU126" s="55" t="s">
        <v>1238</v>
      </c>
      <c r="AV126" s="7" t="s">
        <v>1239</v>
      </c>
      <c r="AW126" s="64">
        <v>16</v>
      </c>
      <c r="AX126" s="36">
        <v>7</v>
      </c>
      <c r="AY126" s="7" t="s">
        <v>1240</v>
      </c>
      <c r="AZ126" s="36" t="s">
        <v>1241</v>
      </c>
      <c r="BA126" s="36" t="s">
        <v>1242</v>
      </c>
      <c r="BB126" s="64">
        <v>1094</v>
      </c>
      <c r="BC126" s="64"/>
      <c r="BD126" s="7">
        <v>4.2</v>
      </c>
      <c r="BE126" s="7"/>
      <c r="BF126" s="7"/>
      <c r="BG126" s="7"/>
      <c r="BH126" s="11">
        <v>2.48</v>
      </c>
      <c r="BI126" s="7">
        <v>2.03</v>
      </c>
      <c r="BJ126" s="7">
        <v>2.02</v>
      </c>
      <c r="BK126" s="7">
        <v>2.11</v>
      </c>
      <c r="BL126" s="7">
        <v>2.13</v>
      </c>
      <c r="BM126" s="7"/>
      <c r="BN126" s="64">
        <v>1.26</v>
      </c>
      <c r="BO126" s="7">
        <v>1.03</v>
      </c>
      <c r="BP126" s="7">
        <v>1.05</v>
      </c>
      <c r="BQ126" s="7">
        <v>1.09</v>
      </c>
      <c r="BR126" s="7">
        <v>1.08</v>
      </c>
      <c r="BS126" s="36"/>
      <c r="BT126" s="64">
        <v>2.29</v>
      </c>
      <c r="BU126" s="7"/>
      <c r="BV126" s="7"/>
      <c r="BW126" s="7"/>
      <c r="BX126" s="7"/>
    </row>
    <row r="127" s="12" customFormat="1" spans="1:76">
      <c r="A127" s="196">
        <v>20611276</v>
      </c>
      <c r="B127" s="64" t="s">
        <v>1243</v>
      </c>
      <c r="C127" s="65">
        <v>1</v>
      </c>
      <c r="D127" s="65">
        <v>15</v>
      </c>
      <c r="E127" s="196" t="s">
        <v>1244</v>
      </c>
      <c r="F127" s="65">
        <v>1</v>
      </c>
      <c r="G127" s="70">
        <v>44421</v>
      </c>
      <c r="H127" s="70"/>
      <c r="I127" s="17"/>
      <c r="J127" s="18"/>
      <c r="K127" s="65">
        <v>2</v>
      </c>
      <c r="L127" s="65">
        <v>1</v>
      </c>
      <c r="M127" s="84" t="s">
        <v>1245</v>
      </c>
      <c r="N127" s="84"/>
      <c r="O127" s="65"/>
      <c r="P127" s="65" t="s">
        <v>1246</v>
      </c>
      <c r="Q127" s="36">
        <v>200</v>
      </c>
      <c r="R127" s="7">
        <v>1731</v>
      </c>
      <c r="S127" s="64">
        <v>208.3</v>
      </c>
      <c r="T127" s="64" t="s">
        <v>980</v>
      </c>
      <c r="U127" s="36">
        <v>5.97</v>
      </c>
      <c r="V127" s="12">
        <v>23</v>
      </c>
      <c r="W127" s="65">
        <v>516.9</v>
      </c>
      <c r="X127" s="65">
        <v>9.63</v>
      </c>
      <c r="Y127" s="65">
        <v>293</v>
      </c>
      <c r="Z127" s="65"/>
      <c r="AA127" s="65"/>
      <c r="AB127" s="65"/>
      <c r="AC127" s="65"/>
      <c r="AD127" s="65"/>
      <c r="AE127" s="65"/>
      <c r="AF127" s="65"/>
      <c r="AG127" s="65"/>
      <c r="AH127" s="65">
        <v>0.023</v>
      </c>
      <c r="AI127" s="65">
        <v>226.4</v>
      </c>
      <c r="AJ127" s="36">
        <v>91</v>
      </c>
      <c r="AK127" s="7">
        <v>10.1</v>
      </c>
      <c r="AL127" s="36"/>
      <c r="AM127" s="36"/>
      <c r="AN127" s="65"/>
      <c r="AO127" s="79" t="s">
        <v>1247</v>
      </c>
      <c r="AP127" s="84" t="s">
        <v>1248</v>
      </c>
      <c r="AQ127" s="84"/>
      <c r="AR127" s="84"/>
      <c r="AS127" s="84" t="s">
        <v>1249</v>
      </c>
      <c r="AT127" s="79" t="s">
        <v>1250</v>
      </c>
      <c r="AU127" s="55"/>
      <c r="AV127" s="7" t="s">
        <v>1251</v>
      </c>
      <c r="AW127" s="65"/>
      <c r="AX127" s="36"/>
      <c r="AY127" s="7"/>
      <c r="AZ127" s="36"/>
      <c r="BA127" s="36" t="s">
        <v>1252</v>
      </c>
      <c r="BB127" s="65">
        <v>844</v>
      </c>
      <c r="BC127" s="65">
        <v>93.3</v>
      </c>
      <c r="BD127" s="7"/>
      <c r="BE127" s="7"/>
      <c r="BF127" s="7"/>
      <c r="BG127" s="7"/>
      <c r="BH127" s="11">
        <v>2.11</v>
      </c>
      <c r="BI127" s="7">
        <v>2.16</v>
      </c>
      <c r="BJ127" s="7"/>
      <c r="BK127" s="7"/>
      <c r="BL127" s="7"/>
      <c r="BM127" s="7"/>
      <c r="BN127" s="65">
        <v>1.21</v>
      </c>
      <c r="BO127" s="7"/>
      <c r="BP127" s="7"/>
      <c r="BQ127" s="7"/>
      <c r="BR127" s="7"/>
      <c r="BS127" s="36"/>
      <c r="BT127" s="65">
        <v>1.53</v>
      </c>
      <c r="BU127" s="7"/>
      <c r="BV127" s="7"/>
      <c r="BW127" s="7"/>
      <c r="BX127" s="7"/>
    </row>
    <row r="128" s="12" customFormat="1" spans="1:76">
      <c r="A128" s="196">
        <v>90756460</v>
      </c>
      <c r="B128" s="64" t="s">
        <v>1253</v>
      </c>
      <c r="C128" s="65">
        <v>0</v>
      </c>
      <c r="D128" s="65">
        <v>57</v>
      </c>
      <c r="E128" s="196">
        <v>15267919925</v>
      </c>
      <c r="F128" s="65">
        <v>1</v>
      </c>
      <c r="G128" s="70">
        <v>44424</v>
      </c>
      <c r="H128" s="70"/>
      <c r="I128" s="17"/>
      <c r="J128" s="18"/>
      <c r="K128" s="65">
        <v>5</v>
      </c>
      <c r="L128" s="65">
        <v>0</v>
      </c>
      <c r="M128" s="84"/>
      <c r="N128" s="84"/>
      <c r="O128" s="65"/>
      <c r="P128" s="65" t="s">
        <v>1254</v>
      </c>
      <c r="Q128" s="36">
        <v>100</v>
      </c>
      <c r="R128" s="7">
        <v>2950</v>
      </c>
      <c r="S128" s="64">
        <v>202.4</v>
      </c>
      <c r="T128" s="64">
        <v>266.7</v>
      </c>
      <c r="U128" s="36">
        <v>33.08</v>
      </c>
      <c r="V128" s="12">
        <v>40.4</v>
      </c>
      <c r="W128" s="65">
        <v>1401.3</v>
      </c>
      <c r="X128" s="65">
        <v>2.8</v>
      </c>
      <c r="Y128" s="65">
        <v>496</v>
      </c>
      <c r="Z128" s="65"/>
      <c r="AA128" s="65"/>
      <c r="AB128" s="65"/>
      <c r="AC128" s="65"/>
      <c r="AD128" s="65"/>
      <c r="AE128" s="65"/>
      <c r="AF128" s="65"/>
      <c r="AG128" s="65"/>
      <c r="AH128" s="65">
        <v>0.019</v>
      </c>
      <c r="AI128" s="65">
        <v>46.4</v>
      </c>
      <c r="AJ128" s="36">
        <v>179</v>
      </c>
      <c r="AK128" s="7">
        <v>7.2</v>
      </c>
      <c r="AL128" s="36"/>
      <c r="AM128" s="36">
        <v>5</v>
      </c>
      <c r="AN128" s="65"/>
      <c r="AO128" s="79" t="s">
        <v>1255</v>
      </c>
      <c r="AP128" s="84" t="s">
        <v>1256</v>
      </c>
      <c r="AQ128" s="84"/>
      <c r="AR128" s="84"/>
      <c r="AS128" s="84" t="s">
        <v>1257</v>
      </c>
      <c r="AT128" s="79" t="s">
        <v>1258</v>
      </c>
      <c r="AU128" s="79" t="s">
        <v>291</v>
      </c>
      <c r="AV128" s="7" t="s">
        <v>1259</v>
      </c>
      <c r="AW128" s="65"/>
      <c r="AX128" s="36"/>
      <c r="AY128" s="92" t="s">
        <v>1260</v>
      </c>
      <c r="AZ128" s="92" t="s">
        <v>1261</v>
      </c>
      <c r="BA128" s="36"/>
      <c r="BB128" s="65">
        <v>565.5</v>
      </c>
      <c r="BC128" s="65"/>
      <c r="BD128" s="7"/>
      <c r="BE128" s="7"/>
      <c r="BF128" s="7"/>
      <c r="BG128" s="7"/>
      <c r="BH128" s="11">
        <v>2.57</v>
      </c>
      <c r="BI128" s="7"/>
      <c r="BJ128" s="7"/>
      <c r="BK128" s="7"/>
      <c r="BL128" s="7"/>
      <c r="BM128" s="7"/>
      <c r="BN128" s="65">
        <v>1.27</v>
      </c>
      <c r="BO128" s="7"/>
      <c r="BP128" s="7"/>
      <c r="BQ128" s="7"/>
      <c r="BR128" s="7"/>
      <c r="BS128" s="36"/>
      <c r="BT128" s="65">
        <v>1.81</v>
      </c>
      <c r="BU128" s="7"/>
      <c r="BV128" s="7"/>
      <c r="BW128" s="7"/>
      <c r="BX128" s="7"/>
    </row>
    <row r="129" s="12" customFormat="1" spans="1:76">
      <c r="A129" s="196">
        <v>20611276</v>
      </c>
      <c r="B129" s="64" t="s">
        <v>1243</v>
      </c>
      <c r="C129" s="65">
        <v>1</v>
      </c>
      <c r="D129" s="65">
        <v>15</v>
      </c>
      <c r="E129" s="213">
        <v>15700072544</v>
      </c>
      <c r="F129" s="65">
        <v>1</v>
      </c>
      <c r="G129" s="70">
        <v>44421</v>
      </c>
      <c r="H129" s="70">
        <v>44428</v>
      </c>
      <c r="I129" s="17"/>
      <c r="J129" s="18"/>
      <c r="K129" s="65">
        <v>2</v>
      </c>
      <c r="L129" s="65">
        <v>1</v>
      </c>
      <c r="M129" s="84" t="s">
        <v>1245</v>
      </c>
      <c r="N129" s="86">
        <v>2.05</v>
      </c>
      <c r="O129" s="65" t="s">
        <v>1262</v>
      </c>
      <c r="P129" s="65" t="s">
        <v>1263</v>
      </c>
      <c r="Q129" s="36">
        <v>200</v>
      </c>
      <c r="R129" s="7">
        <v>1731</v>
      </c>
      <c r="S129" s="64">
        <v>208.3</v>
      </c>
      <c r="T129" s="64">
        <v>1200</v>
      </c>
      <c r="U129" s="36">
        <v>5.97</v>
      </c>
      <c r="V129" s="12">
        <v>23</v>
      </c>
      <c r="W129" s="65">
        <v>516.9</v>
      </c>
      <c r="X129" s="65">
        <v>9.63</v>
      </c>
      <c r="Y129" s="65">
        <v>293</v>
      </c>
      <c r="Z129" s="65">
        <v>751</v>
      </c>
      <c r="AA129" s="65">
        <v>1</v>
      </c>
      <c r="AB129" s="65">
        <v>7.426</v>
      </c>
      <c r="AC129" s="65">
        <v>3.32</v>
      </c>
      <c r="AD129" s="65">
        <v>2.83</v>
      </c>
      <c r="AE129" s="65">
        <v>0</v>
      </c>
      <c r="AF129" s="65"/>
      <c r="AG129" s="65"/>
      <c r="AH129" s="65">
        <v>0.023</v>
      </c>
      <c r="AI129" s="65">
        <v>226.4</v>
      </c>
      <c r="AJ129" s="36">
        <v>91</v>
      </c>
      <c r="AK129" s="7">
        <v>10.1</v>
      </c>
      <c r="AL129" s="36"/>
      <c r="AM129" s="36"/>
      <c r="AN129" s="65"/>
      <c r="AO129" s="79" t="s">
        <v>1264</v>
      </c>
      <c r="AP129" s="84" t="s">
        <v>1265</v>
      </c>
      <c r="AQ129" s="84">
        <v>20</v>
      </c>
      <c r="AR129" s="84">
        <v>0.67</v>
      </c>
      <c r="AS129" s="84" t="s">
        <v>1266</v>
      </c>
      <c r="AT129" s="99" t="s">
        <v>1250</v>
      </c>
      <c r="AU129" s="79"/>
      <c r="AV129" s="7" t="s">
        <v>1251</v>
      </c>
      <c r="AW129" s="65">
        <v>13</v>
      </c>
      <c r="AX129" s="36">
        <v>6</v>
      </c>
      <c r="AY129" s="92"/>
      <c r="AZ129" s="92"/>
      <c r="BA129" s="36"/>
      <c r="BB129" s="65">
        <v>844</v>
      </c>
      <c r="BC129" s="65">
        <v>93.3</v>
      </c>
      <c r="BD129" s="7">
        <v>29</v>
      </c>
      <c r="BE129" s="7">
        <v>3.6</v>
      </c>
      <c r="BF129" s="7" t="s">
        <v>1014</v>
      </c>
      <c r="BG129" s="7"/>
      <c r="BH129" s="11">
        <v>2.11</v>
      </c>
      <c r="BI129" s="7"/>
      <c r="BJ129" s="7"/>
      <c r="BK129" s="7"/>
      <c r="BL129" s="7"/>
      <c r="BM129" s="7"/>
      <c r="BN129" s="65">
        <v>1.21</v>
      </c>
      <c r="BO129" s="7"/>
      <c r="BP129" s="7"/>
      <c r="BQ129" s="7"/>
      <c r="BR129" s="7"/>
      <c r="BS129" s="36"/>
      <c r="BT129" s="65">
        <v>1.53</v>
      </c>
      <c r="BU129" s="7"/>
      <c r="BV129" s="7"/>
      <c r="BW129" s="7"/>
      <c r="BX129" s="7"/>
    </row>
    <row r="130" s="12" customFormat="1" ht="15.6" spans="1:76">
      <c r="A130" s="196">
        <v>90756460</v>
      </c>
      <c r="B130" s="165" t="s">
        <v>1253</v>
      </c>
      <c r="C130" s="65">
        <v>0</v>
      </c>
      <c r="D130" s="65">
        <v>57</v>
      </c>
      <c r="E130" s="65">
        <v>15267919925</v>
      </c>
      <c r="F130" s="65">
        <v>1</v>
      </c>
      <c r="G130" s="70">
        <v>44424</v>
      </c>
      <c r="H130" s="70">
        <v>44435</v>
      </c>
      <c r="I130" s="17"/>
      <c r="J130" s="18"/>
      <c r="K130" s="65">
        <v>5</v>
      </c>
      <c r="L130" s="65">
        <v>0</v>
      </c>
      <c r="M130" s="218" t="s">
        <v>1267</v>
      </c>
      <c r="N130" s="172">
        <v>120</v>
      </c>
      <c r="O130" s="65" t="s">
        <v>1268</v>
      </c>
      <c r="P130" s="65" t="s">
        <v>1269</v>
      </c>
      <c r="Q130" s="36">
        <v>100</v>
      </c>
      <c r="R130" s="7">
        <v>2950</v>
      </c>
      <c r="S130" s="64">
        <v>202.4</v>
      </c>
      <c r="T130" s="64">
        <v>266.7</v>
      </c>
      <c r="U130" s="36">
        <v>33.08</v>
      </c>
      <c r="V130" s="12">
        <v>40.4</v>
      </c>
      <c r="W130" s="65">
        <v>1401.3</v>
      </c>
      <c r="X130" s="65">
        <v>2.8</v>
      </c>
      <c r="Y130" s="65">
        <v>496</v>
      </c>
      <c r="Z130" s="65">
        <v>114</v>
      </c>
      <c r="AA130" s="65">
        <v>1.08</v>
      </c>
      <c r="AB130" s="65">
        <v>7.349</v>
      </c>
      <c r="AC130" s="65">
        <v>2.97</v>
      </c>
      <c r="AD130" s="65">
        <v>5.82</v>
      </c>
      <c r="AE130" s="65">
        <v>1</v>
      </c>
      <c r="AF130" s="65">
        <v>7.3</v>
      </c>
      <c r="AG130" s="65">
        <v>2.47</v>
      </c>
      <c r="AH130" s="65">
        <v>0.019</v>
      </c>
      <c r="AI130" s="65">
        <v>46.4</v>
      </c>
      <c r="AJ130" s="36">
        <v>179</v>
      </c>
      <c r="AK130" s="7">
        <v>7.2</v>
      </c>
      <c r="AL130" s="36">
        <v>143.7</v>
      </c>
      <c r="AM130" s="36">
        <v>5</v>
      </c>
      <c r="AN130" s="65"/>
      <c r="AO130" s="79" t="s">
        <v>1255</v>
      </c>
      <c r="AP130" s="84" t="s">
        <v>1270</v>
      </c>
      <c r="AQ130" s="84">
        <v>16</v>
      </c>
      <c r="AR130" s="84"/>
      <c r="AS130" s="84" t="s">
        <v>1271</v>
      </c>
      <c r="AT130" s="99" t="s">
        <v>1272</v>
      </c>
      <c r="AU130" s="79" t="s">
        <v>291</v>
      </c>
      <c r="AV130" s="7" t="s">
        <v>1259</v>
      </c>
      <c r="AW130" s="65">
        <v>18</v>
      </c>
      <c r="AX130" s="36">
        <v>7</v>
      </c>
      <c r="AY130" s="92" t="s">
        <v>1209</v>
      </c>
      <c r="AZ130" s="92" t="s">
        <v>695</v>
      </c>
      <c r="BA130" s="36" t="s">
        <v>1273</v>
      </c>
      <c r="BB130" s="65">
        <v>565.5</v>
      </c>
      <c r="BC130" s="65">
        <v>7.8</v>
      </c>
      <c r="BD130" s="7">
        <v>5.9</v>
      </c>
      <c r="BE130" s="7"/>
      <c r="BF130" s="7"/>
      <c r="BG130" s="7">
        <v>64.8</v>
      </c>
      <c r="BH130" s="11">
        <v>2.57</v>
      </c>
      <c r="BI130" s="7">
        <v>2.31</v>
      </c>
      <c r="BJ130" s="7">
        <v>2.27</v>
      </c>
      <c r="BK130" s="7">
        <v>2.26</v>
      </c>
      <c r="BL130" s="7">
        <v>2.29</v>
      </c>
      <c r="BM130" s="7">
        <v>1.88</v>
      </c>
      <c r="BN130" s="65">
        <v>1.27</v>
      </c>
      <c r="BO130" s="7">
        <v>1.27</v>
      </c>
      <c r="BP130" s="7">
        <v>1.21</v>
      </c>
      <c r="BQ130" s="7">
        <v>1.26</v>
      </c>
      <c r="BR130" s="7">
        <v>1.22</v>
      </c>
      <c r="BS130" s="36">
        <v>1.04</v>
      </c>
      <c r="BT130" s="65">
        <v>1.81</v>
      </c>
      <c r="BU130" s="7">
        <v>1.42</v>
      </c>
      <c r="BV130" s="7">
        <v>1.78</v>
      </c>
      <c r="BW130" s="7"/>
      <c r="BX130" s="7"/>
    </row>
    <row r="131" s="12" customFormat="1" ht="15.6" spans="1:76">
      <c r="A131" s="196">
        <v>91124321</v>
      </c>
      <c r="B131" s="64" t="s">
        <v>1274</v>
      </c>
      <c r="C131" s="65">
        <v>1</v>
      </c>
      <c r="D131" s="65">
        <v>72</v>
      </c>
      <c r="E131" s="196">
        <v>13516719802</v>
      </c>
      <c r="F131" s="65">
        <v>0</v>
      </c>
      <c r="G131" s="70">
        <v>44458</v>
      </c>
      <c r="H131" s="70">
        <v>44462</v>
      </c>
      <c r="I131" s="17"/>
      <c r="J131" s="18"/>
      <c r="K131" s="65">
        <v>15</v>
      </c>
      <c r="L131" s="65">
        <v>1</v>
      </c>
      <c r="M131" s="84" t="s">
        <v>1275</v>
      </c>
      <c r="N131" s="86">
        <v>4</v>
      </c>
      <c r="O131" s="65" t="s">
        <v>86</v>
      </c>
      <c r="P131" s="65" t="s">
        <v>1276</v>
      </c>
      <c r="Q131" s="36"/>
      <c r="R131" s="7">
        <v>6000</v>
      </c>
      <c r="S131" s="64">
        <v>230</v>
      </c>
      <c r="T131" s="64">
        <v>1200</v>
      </c>
      <c r="U131" s="36">
        <v>28.67</v>
      </c>
      <c r="V131" s="12">
        <v>35.1</v>
      </c>
      <c r="W131" s="65">
        <v>584.4</v>
      </c>
      <c r="X131" s="65">
        <v>6.25</v>
      </c>
      <c r="Y131" s="65">
        <v>310</v>
      </c>
      <c r="Z131" s="65">
        <v>265</v>
      </c>
      <c r="AA131" s="65">
        <v>1.05</v>
      </c>
      <c r="AB131" s="65">
        <v>7.508</v>
      </c>
      <c r="AC131" s="65">
        <v>4.63</v>
      </c>
      <c r="AD131" s="65">
        <v>4.27</v>
      </c>
      <c r="AE131" s="65">
        <v>0</v>
      </c>
      <c r="AF131" s="65">
        <v>7.405</v>
      </c>
      <c r="AG131" s="65"/>
      <c r="AH131" s="65"/>
      <c r="AI131" s="65"/>
      <c r="AJ131" s="36">
        <v>122</v>
      </c>
      <c r="AK131" s="7">
        <v>1.2</v>
      </c>
      <c r="AL131" s="36"/>
      <c r="AM131" s="36">
        <v>508</v>
      </c>
      <c r="AN131" s="65"/>
      <c r="AO131" s="97" t="s">
        <v>1277</v>
      </c>
      <c r="AP131" s="84" t="s">
        <v>1278</v>
      </c>
      <c r="AQ131" s="84">
        <v>28</v>
      </c>
      <c r="AR131" s="84">
        <v>2.34</v>
      </c>
      <c r="AS131" s="84"/>
      <c r="AT131" s="99" t="s">
        <v>1279</v>
      </c>
      <c r="AU131" s="79"/>
      <c r="AV131" s="7" t="s">
        <v>1280</v>
      </c>
      <c r="AW131" s="65">
        <v>7</v>
      </c>
      <c r="AX131" s="36">
        <v>3</v>
      </c>
      <c r="AY131" s="92"/>
      <c r="AZ131" s="92"/>
      <c r="BA131" s="36" t="s">
        <v>1281</v>
      </c>
      <c r="BB131" s="65">
        <v>1108</v>
      </c>
      <c r="BC131" s="65">
        <v>45.9</v>
      </c>
      <c r="BD131" s="7">
        <v>19.9</v>
      </c>
      <c r="BE131" s="7">
        <v>14.9</v>
      </c>
      <c r="BF131" s="7">
        <v>8.6</v>
      </c>
      <c r="BG131" s="7"/>
      <c r="BH131" s="11">
        <v>2.58</v>
      </c>
      <c r="BI131" s="7">
        <v>2.66</v>
      </c>
      <c r="BJ131" s="7">
        <v>2.42</v>
      </c>
      <c r="BK131" s="7">
        <v>2.33</v>
      </c>
      <c r="BL131" s="7">
        <v>2.36</v>
      </c>
      <c r="BM131" s="7"/>
      <c r="BN131" s="65">
        <v>1.16</v>
      </c>
      <c r="BO131" s="7">
        <v>1.42</v>
      </c>
      <c r="BP131" s="7">
        <v>1.15</v>
      </c>
      <c r="BQ131" s="7">
        <v>1.12</v>
      </c>
      <c r="BR131" s="7"/>
      <c r="BS131" s="36"/>
      <c r="BT131" s="65">
        <v>1.94</v>
      </c>
      <c r="BU131" s="7">
        <v>0.87</v>
      </c>
      <c r="BV131" s="7"/>
      <c r="BW131" s="7"/>
      <c r="BX131" s="7"/>
    </row>
    <row r="132" s="12" customFormat="1" spans="1:76">
      <c r="A132" s="196">
        <v>91128439</v>
      </c>
      <c r="B132" s="64" t="s">
        <v>1282</v>
      </c>
      <c r="C132" s="65">
        <v>1</v>
      </c>
      <c r="D132" s="65">
        <v>52</v>
      </c>
      <c r="E132" s="196">
        <v>13868104455</v>
      </c>
      <c r="F132" s="65">
        <v>0</v>
      </c>
      <c r="G132" s="70">
        <v>44461</v>
      </c>
      <c r="H132" s="70">
        <v>44467</v>
      </c>
      <c r="I132" s="17"/>
      <c r="J132" s="18"/>
      <c r="K132" s="65">
        <v>7</v>
      </c>
      <c r="L132" s="65">
        <v>1</v>
      </c>
      <c r="M132" s="84" t="s">
        <v>1283</v>
      </c>
      <c r="N132" s="86">
        <v>2.42</v>
      </c>
      <c r="O132" s="12" t="s">
        <v>86</v>
      </c>
      <c r="P132" s="65" t="s">
        <v>1284</v>
      </c>
      <c r="Q132" s="36">
        <v>100</v>
      </c>
      <c r="R132" s="7">
        <v>6000</v>
      </c>
      <c r="S132" s="64">
        <v>168.8</v>
      </c>
      <c r="T132" s="64">
        <v>1200</v>
      </c>
      <c r="U132" s="36">
        <v>24.56</v>
      </c>
      <c r="V132" s="12">
        <v>37.4</v>
      </c>
      <c r="W132" s="65">
        <v>522.7</v>
      </c>
      <c r="X132" s="65">
        <v>7.6</v>
      </c>
      <c r="Y132" s="65">
        <v>247</v>
      </c>
      <c r="Z132" s="65">
        <v>478</v>
      </c>
      <c r="AA132" s="65">
        <v>0.95</v>
      </c>
      <c r="AB132" s="65">
        <v>7.393</v>
      </c>
      <c r="AC132" s="65">
        <v>4.69</v>
      </c>
      <c r="AD132" s="65">
        <v>3.7</v>
      </c>
      <c r="AE132" s="65">
        <v>0</v>
      </c>
      <c r="AF132" s="65">
        <v>7.334</v>
      </c>
      <c r="AG132" s="65"/>
      <c r="AH132" s="65">
        <v>0.018</v>
      </c>
      <c r="AI132" s="65">
        <v>339</v>
      </c>
      <c r="AJ132" s="36">
        <v>126</v>
      </c>
      <c r="AK132" s="7">
        <v>11.3</v>
      </c>
      <c r="AL132" s="36"/>
      <c r="AM132" s="36"/>
      <c r="AN132" s="65"/>
      <c r="AO132" s="79" t="s">
        <v>1285</v>
      </c>
      <c r="AP132" s="84" t="s">
        <v>1286</v>
      </c>
      <c r="AQ132" s="84">
        <v>21</v>
      </c>
      <c r="AR132" s="84">
        <v>1.03</v>
      </c>
      <c r="AS132" s="84" t="s">
        <v>1287</v>
      </c>
      <c r="AT132" s="99" t="s">
        <v>1288</v>
      </c>
      <c r="AU132" s="84" t="s">
        <v>1289</v>
      </c>
      <c r="AV132" s="7" t="s">
        <v>1290</v>
      </c>
      <c r="AW132" s="65">
        <v>8</v>
      </c>
      <c r="AX132" s="36">
        <v>2</v>
      </c>
      <c r="AY132" s="92" t="s">
        <v>1291</v>
      </c>
      <c r="AZ132" s="92"/>
      <c r="BA132" s="36" t="s">
        <v>1292</v>
      </c>
      <c r="BB132" s="65">
        <v>1029</v>
      </c>
      <c r="BC132" s="65">
        <v>112</v>
      </c>
      <c r="BD132" s="7">
        <v>239</v>
      </c>
      <c r="BE132" s="7">
        <v>196</v>
      </c>
      <c r="BF132" s="7">
        <v>384</v>
      </c>
      <c r="BG132" s="7"/>
      <c r="BH132" s="11">
        <v>2.3</v>
      </c>
      <c r="BI132" s="7">
        <v>2.54</v>
      </c>
      <c r="BJ132" s="7">
        <v>2.01</v>
      </c>
      <c r="BK132" s="7">
        <v>2.39</v>
      </c>
      <c r="BL132" s="7">
        <v>2.03</v>
      </c>
      <c r="BM132" s="7"/>
      <c r="BN132" s="65">
        <v>1.11</v>
      </c>
      <c r="BO132" s="7">
        <v>1.27</v>
      </c>
      <c r="BP132" s="7">
        <v>1.06</v>
      </c>
      <c r="BQ132" s="7"/>
      <c r="BR132" s="7"/>
      <c r="BS132" s="36"/>
      <c r="BT132" s="65">
        <v>1.59</v>
      </c>
      <c r="BU132" s="7">
        <v>0.83</v>
      </c>
      <c r="BV132" s="7"/>
      <c r="BW132" s="7"/>
      <c r="BX132" s="7"/>
    </row>
    <row r="133" s="12" customFormat="1" spans="1:76">
      <c r="A133" s="196">
        <v>20412607</v>
      </c>
      <c r="B133" s="64" t="s">
        <v>1293</v>
      </c>
      <c r="C133" s="65">
        <v>1</v>
      </c>
      <c r="D133" s="65">
        <v>59</v>
      </c>
      <c r="E133" s="196">
        <v>15268120363</v>
      </c>
      <c r="F133" s="65">
        <v>1</v>
      </c>
      <c r="G133" s="70">
        <v>44459</v>
      </c>
      <c r="H133" s="70">
        <v>44463</v>
      </c>
      <c r="I133" s="17"/>
      <c r="J133" s="18"/>
      <c r="K133" s="65">
        <v>5</v>
      </c>
      <c r="L133" s="65">
        <v>1</v>
      </c>
      <c r="M133" s="113" t="s">
        <v>1294</v>
      </c>
      <c r="N133" s="86">
        <v>6</v>
      </c>
      <c r="O133" s="65" t="s">
        <v>86</v>
      </c>
      <c r="P133" s="65" t="s">
        <v>86</v>
      </c>
      <c r="Q133" s="36">
        <v>150</v>
      </c>
      <c r="R133" s="7">
        <v>5757</v>
      </c>
      <c r="S133" s="64">
        <v>211.8</v>
      </c>
      <c r="T133" s="64" t="s">
        <v>980</v>
      </c>
      <c r="U133" s="36">
        <v>21.68</v>
      </c>
      <c r="V133" s="12">
        <v>38</v>
      </c>
      <c r="W133" s="65">
        <v>874.2</v>
      </c>
      <c r="X133" s="65">
        <v>3.94</v>
      </c>
      <c r="Y133" s="65">
        <v>318</v>
      </c>
      <c r="Z133" s="65">
        <v>279</v>
      </c>
      <c r="AA133" s="65">
        <v>0.84</v>
      </c>
      <c r="AB133" s="65">
        <v>7.412</v>
      </c>
      <c r="AC133" s="65">
        <v>3.81</v>
      </c>
      <c r="AD133" s="65">
        <v>3.31</v>
      </c>
      <c r="AE133" s="65">
        <v>0</v>
      </c>
      <c r="AF133" s="65"/>
      <c r="AG133" s="65"/>
      <c r="AH133" s="65">
        <v>0.032</v>
      </c>
      <c r="AI133" s="65">
        <v>115.2</v>
      </c>
      <c r="AJ133" s="36">
        <v>89</v>
      </c>
      <c r="AK133" s="7">
        <v>18.5</v>
      </c>
      <c r="AL133" s="36"/>
      <c r="AM133" s="36">
        <v>4750</v>
      </c>
      <c r="AN133" s="65"/>
      <c r="AO133" s="79" t="s">
        <v>1295</v>
      </c>
      <c r="AP133" s="114" t="s">
        <v>1296</v>
      </c>
      <c r="AQ133" s="84">
        <v>21</v>
      </c>
      <c r="AR133" s="84">
        <v>2.8</v>
      </c>
      <c r="AS133" s="84"/>
      <c r="AT133" s="99" t="s">
        <v>1297</v>
      </c>
      <c r="AU133" s="79"/>
      <c r="AV133" s="7" t="s">
        <v>1298</v>
      </c>
      <c r="AW133" s="65">
        <v>7</v>
      </c>
      <c r="AX133" s="36">
        <v>3</v>
      </c>
      <c r="AY133" s="92" t="s">
        <v>386</v>
      </c>
      <c r="AZ133" s="92"/>
      <c r="BA133" s="36" t="s">
        <v>1299</v>
      </c>
      <c r="BB133" s="65">
        <v>792.3</v>
      </c>
      <c r="BC133" s="65">
        <v>126</v>
      </c>
      <c r="BD133" s="7">
        <v>71.3</v>
      </c>
      <c r="BE133" s="7">
        <v>44.2</v>
      </c>
      <c r="BF133" s="7">
        <v>58.2</v>
      </c>
      <c r="BG133" s="7"/>
      <c r="BH133" s="11">
        <v>2.72</v>
      </c>
      <c r="BI133" s="7">
        <v>2.74</v>
      </c>
      <c r="BJ133" s="7">
        <v>2.19</v>
      </c>
      <c r="BK133" s="7">
        <v>1.99</v>
      </c>
      <c r="BL133" s="7">
        <v>2.05</v>
      </c>
      <c r="BM133" s="7"/>
      <c r="BN133" s="65"/>
      <c r="BO133" s="7">
        <v>1.3</v>
      </c>
      <c r="BP133" s="7"/>
      <c r="BQ133" s="7"/>
      <c r="BR133" s="7"/>
      <c r="BS133" s="36"/>
      <c r="BT133" s="65">
        <v>1.9</v>
      </c>
      <c r="BU133" s="7">
        <v>1.03</v>
      </c>
      <c r="BV133" s="7"/>
      <c r="BW133" s="7"/>
      <c r="BX133" s="7"/>
    </row>
    <row r="134" s="12" customFormat="1" ht="16" spans="1:76">
      <c r="A134" s="196">
        <v>91163005</v>
      </c>
      <c r="B134" s="165" t="s">
        <v>1300</v>
      </c>
      <c r="C134" s="65">
        <v>0</v>
      </c>
      <c r="D134" s="65">
        <v>36</v>
      </c>
      <c r="E134" s="196">
        <v>18508490097</v>
      </c>
      <c r="F134" s="65">
        <v>0</v>
      </c>
      <c r="G134" s="70">
        <v>44488</v>
      </c>
      <c r="H134" s="70">
        <v>44494</v>
      </c>
      <c r="I134" s="17"/>
      <c r="J134" s="18"/>
      <c r="K134" s="65">
        <v>3</v>
      </c>
      <c r="L134" s="65">
        <v>0</v>
      </c>
      <c r="M134" s="113" t="s">
        <v>1301</v>
      </c>
      <c r="N134" s="86">
        <v>115</v>
      </c>
      <c r="O134" s="65" t="s">
        <v>1302</v>
      </c>
      <c r="P134" s="65" t="s">
        <v>1303</v>
      </c>
      <c r="Q134" s="36">
        <v>200</v>
      </c>
      <c r="R134" s="7" t="s">
        <v>979</v>
      </c>
      <c r="S134" s="64">
        <v>249.3</v>
      </c>
      <c r="T134" s="64" t="s">
        <v>980</v>
      </c>
      <c r="U134" s="36">
        <v>61.02</v>
      </c>
      <c r="V134" s="12">
        <v>42.3</v>
      </c>
      <c r="W134" s="65">
        <v>1209.1</v>
      </c>
      <c r="X134" s="65">
        <v>3.65</v>
      </c>
      <c r="Y134" s="65">
        <v>533</v>
      </c>
      <c r="Z134" s="65">
        <v>596</v>
      </c>
      <c r="AA134" s="65">
        <v>1.11</v>
      </c>
      <c r="AB134" s="65">
        <v>7.42</v>
      </c>
      <c r="AC134" s="65">
        <v>4.12</v>
      </c>
      <c r="AD134" s="65">
        <v>6.3</v>
      </c>
      <c r="AE134" s="65">
        <v>1</v>
      </c>
      <c r="AF134" s="65">
        <v>7.32</v>
      </c>
      <c r="AG134" s="65">
        <v>9.42</v>
      </c>
      <c r="AH134" s="65">
        <v>0.012</v>
      </c>
      <c r="AI134" s="65">
        <v>17.9</v>
      </c>
      <c r="AJ134" s="36">
        <v>140</v>
      </c>
      <c r="AK134" s="7">
        <v>10.6</v>
      </c>
      <c r="AL134" s="36">
        <v>103.2</v>
      </c>
      <c r="AM134" s="36">
        <v>1670</v>
      </c>
      <c r="AN134" s="65"/>
      <c r="AO134" s="79" t="s">
        <v>1304</v>
      </c>
      <c r="AP134" s="114" t="s">
        <v>1305</v>
      </c>
      <c r="AQ134" s="84">
        <v>18</v>
      </c>
      <c r="AR134" s="84"/>
      <c r="AS134" s="12" t="s">
        <v>1306</v>
      </c>
      <c r="AT134" s="115" t="s">
        <v>1307</v>
      </c>
      <c r="AU134" s="79" t="s">
        <v>1308</v>
      </c>
      <c r="AV134" s="7" t="s">
        <v>1309</v>
      </c>
      <c r="AW134" s="65">
        <v>13</v>
      </c>
      <c r="AX134" s="36">
        <v>7</v>
      </c>
      <c r="AY134" s="92" t="s">
        <v>1310</v>
      </c>
      <c r="AZ134" s="92"/>
      <c r="BA134" s="36" t="s">
        <v>1311</v>
      </c>
      <c r="BB134" s="65">
        <v>1357</v>
      </c>
      <c r="BC134" s="65" t="s">
        <v>1014</v>
      </c>
      <c r="BD134" s="7" t="s">
        <v>1014</v>
      </c>
      <c r="BE134" s="7" t="s">
        <v>1014</v>
      </c>
      <c r="BF134" s="7"/>
      <c r="BG134" s="7" t="s">
        <v>1014</v>
      </c>
      <c r="BH134" s="11">
        <v>2.19</v>
      </c>
      <c r="BI134" s="7">
        <v>2.16</v>
      </c>
      <c r="BJ134" s="7">
        <v>1.92</v>
      </c>
      <c r="BK134" s="7">
        <v>1.94</v>
      </c>
      <c r="BL134" s="7">
        <v>1.95</v>
      </c>
      <c r="BM134" s="7">
        <v>1.95</v>
      </c>
      <c r="BN134" s="65">
        <v>1.11</v>
      </c>
      <c r="BO134" s="7">
        <v>1.11</v>
      </c>
      <c r="BP134" s="7">
        <v>0.95</v>
      </c>
      <c r="BQ134" s="7"/>
      <c r="BR134" s="7">
        <v>1.02</v>
      </c>
      <c r="BS134" s="36">
        <v>0.95</v>
      </c>
      <c r="BT134" s="65">
        <v>1.93</v>
      </c>
      <c r="BU134" s="7">
        <v>0.9</v>
      </c>
      <c r="BV134" s="7">
        <v>0.69</v>
      </c>
      <c r="BW134" s="7"/>
      <c r="BX134" s="7"/>
    </row>
    <row r="135" s="12" customFormat="1" spans="1:76">
      <c r="A135" s="196">
        <v>91112079</v>
      </c>
      <c r="B135" s="64" t="s">
        <v>1312</v>
      </c>
      <c r="C135" s="65">
        <v>1</v>
      </c>
      <c r="D135" s="65">
        <v>69</v>
      </c>
      <c r="E135" s="196">
        <v>13505859598</v>
      </c>
      <c r="F135" s="65">
        <v>1</v>
      </c>
      <c r="G135" s="70">
        <v>44507</v>
      </c>
      <c r="H135" s="70">
        <v>44515</v>
      </c>
      <c r="I135" s="17"/>
      <c r="J135" s="18"/>
      <c r="K135" s="65">
        <v>9</v>
      </c>
      <c r="L135" s="65">
        <v>1</v>
      </c>
      <c r="M135" s="113" t="s">
        <v>1313</v>
      </c>
      <c r="N135" s="86">
        <v>3.28</v>
      </c>
      <c r="O135" s="65" t="s">
        <v>86</v>
      </c>
      <c r="P135" s="65" t="s">
        <v>1314</v>
      </c>
      <c r="Q135" s="36">
        <v>150</v>
      </c>
      <c r="R135" s="7" t="s">
        <v>979</v>
      </c>
      <c r="S135" s="64" t="s">
        <v>1095</v>
      </c>
      <c r="T135" s="64" t="s">
        <v>980</v>
      </c>
      <c r="U135" s="36">
        <v>7.69</v>
      </c>
      <c r="V135" s="12">
        <v>20.7</v>
      </c>
      <c r="W135" s="65">
        <v>632.9</v>
      </c>
      <c r="X135" s="65">
        <v>5.71</v>
      </c>
      <c r="Y135" s="65">
        <v>451</v>
      </c>
      <c r="Z135" s="65">
        <v>314</v>
      </c>
      <c r="AA135" s="65">
        <v>0.86</v>
      </c>
      <c r="AB135" s="65">
        <v>7.374</v>
      </c>
      <c r="AC135" s="65">
        <v>4.25</v>
      </c>
      <c r="AD135" s="65">
        <v>3.35</v>
      </c>
      <c r="AE135" s="65">
        <v>0</v>
      </c>
      <c r="AF135" s="65"/>
      <c r="AG135" s="65"/>
      <c r="AH135" s="65">
        <v>0.065</v>
      </c>
      <c r="AI135" s="65">
        <v>308.2</v>
      </c>
      <c r="AJ135" s="36">
        <v>74</v>
      </c>
      <c r="AK135" s="7">
        <v>5.6</v>
      </c>
      <c r="AL135" s="36">
        <v>12.5</v>
      </c>
      <c r="AM135" s="36">
        <v>2177</v>
      </c>
      <c r="AN135" s="65"/>
      <c r="AO135" s="79" t="s">
        <v>1315</v>
      </c>
      <c r="AP135" s="114" t="s">
        <v>1316</v>
      </c>
      <c r="AQ135" s="84">
        <v>18</v>
      </c>
      <c r="AR135" s="84">
        <v>1.44</v>
      </c>
      <c r="AS135" s="84" t="s">
        <v>1317</v>
      </c>
      <c r="AT135" s="99" t="s">
        <v>1318</v>
      </c>
      <c r="AU135" s="84" t="s">
        <v>798</v>
      </c>
      <c r="AV135" s="7" t="s">
        <v>1319</v>
      </c>
      <c r="AW135" s="65">
        <v>11</v>
      </c>
      <c r="AX135" s="36">
        <v>3</v>
      </c>
      <c r="AY135" s="92"/>
      <c r="AZ135" s="92"/>
      <c r="BA135" s="36" t="s">
        <v>1320</v>
      </c>
      <c r="BB135" s="65">
        <v>1680</v>
      </c>
      <c r="BC135" s="65">
        <v>119</v>
      </c>
      <c r="BD135" s="7">
        <v>38.8</v>
      </c>
      <c r="BE135" s="7">
        <v>22.5</v>
      </c>
      <c r="BF135" s="7">
        <v>55.18</v>
      </c>
      <c r="BG135" s="7"/>
      <c r="BH135" s="11">
        <v>1.99</v>
      </c>
      <c r="BI135" s="7">
        <v>1.93</v>
      </c>
      <c r="BJ135" s="7">
        <v>2.12</v>
      </c>
      <c r="BK135" s="7">
        <v>2.16</v>
      </c>
      <c r="BL135" s="7">
        <v>1.97</v>
      </c>
      <c r="BM135" s="7"/>
      <c r="BN135" s="65">
        <v>1.07</v>
      </c>
      <c r="BO135" s="7"/>
      <c r="BP135" s="7"/>
      <c r="BQ135" s="7"/>
      <c r="BR135" s="7"/>
      <c r="BS135" s="36"/>
      <c r="BT135" s="65">
        <v>2.23</v>
      </c>
      <c r="BU135" s="7">
        <v>0.78</v>
      </c>
      <c r="BV135" s="7"/>
      <c r="BW135" s="7"/>
      <c r="BX135" s="7"/>
    </row>
    <row r="136" s="12" customFormat="1" ht="16" spans="1:76">
      <c r="A136" s="196">
        <v>13913291</v>
      </c>
      <c r="B136" s="64" t="s">
        <v>1321</v>
      </c>
      <c r="C136" s="65">
        <v>0</v>
      </c>
      <c r="D136" s="65">
        <v>63</v>
      </c>
      <c r="E136" s="65">
        <v>19817081995</v>
      </c>
      <c r="F136" s="65">
        <v>0</v>
      </c>
      <c r="G136" s="70">
        <v>44507</v>
      </c>
      <c r="H136" s="70">
        <v>44512</v>
      </c>
      <c r="I136" s="17"/>
      <c r="J136" s="18"/>
      <c r="K136" s="65">
        <v>8</v>
      </c>
      <c r="L136" s="65">
        <v>1</v>
      </c>
      <c r="M136" s="84" t="s">
        <v>1322</v>
      </c>
      <c r="N136" s="86">
        <v>1.5</v>
      </c>
      <c r="O136" s="65" t="s">
        <v>729</v>
      </c>
      <c r="P136" s="65" t="s">
        <v>249</v>
      </c>
      <c r="Q136" s="36">
        <v>200</v>
      </c>
      <c r="R136" s="7" t="s">
        <v>979</v>
      </c>
      <c r="S136" s="64">
        <v>130.6</v>
      </c>
      <c r="T136" s="64" t="s">
        <v>980</v>
      </c>
      <c r="U136" s="36">
        <v>46.72</v>
      </c>
      <c r="V136" s="12">
        <v>34.5</v>
      </c>
      <c r="W136" s="65">
        <v>919.6</v>
      </c>
      <c r="X136" s="65">
        <v>4.63</v>
      </c>
      <c r="Y136" s="65">
        <v>397</v>
      </c>
      <c r="Z136" s="65">
        <v>1349</v>
      </c>
      <c r="AA136" s="65">
        <v>1.03</v>
      </c>
      <c r="AB136" s="65">
        <v>7.337</v>
      </c>
      <c r="AC136" s="65">
        <v>6.14</v>
      </c>
      <c r="AD136" s="65">
        <v>4.87</v>
      </c>
      <c r="AE136" s="65">
        <v>0</v>
      </c>
      <c r="AF136" s="65">
        <v>7.318</v>
      </c>
      <c r="AG136" s="65"/>
      <c r="AH136" s="65">
        <v>0.031</v>
      </c>
      <c r="AI136" s="65">
        <v>563.7</v>
      </c>
      <c r="AJ136" s="36">
        <v>114</v>
      </c>
      <c r="AK136" s="7"/>
      <c r="AL136" s="36"/>
      <c r="AM136" s="36"/>
      <c r="AN136" s="65"/>
      <c r="AO136" s="79"/>
      <c r="AP136" s="84" t="s">
        <v>1323</v>
      </c>
      <c r="AQ136" s="84">
        <v>14</v>
      </c>
      <c r="AR136" s="84">
        <v>0.6</v>
      </c>
      <c r="AT136" s="115"/>
      <c r="AU136" s="84" t="s">
        <v>1324</v>
      </c>
      <c r="AV136" s="7" t="s">
        <v>1325</v>
      </c>
      <c r="AW136" s="65">
        <v>10</v>
      </c>
      <c r="AX136" s="36">
        <v>5</v>
      </c>
      <c r="AY136" s="92"/>
      <c r="AZ136" s="92"/>
      <c r="BA136" s="36" t="s">
        <v>1326</v>
      </c>
      <c r="BB136" s="65">
        <v>1253</v>
      </c>
      <c r="BC136" s="65">
        <v>85.2</v>
      </c>
      <c r="BD136" s="7"/>
      <c r="BE136" s="7"/>
      <c r="BF136" s="7">
        <v>112.6</v>
      </c>
      <c r="BG136" s="7"/>
      <c r="BH136" s="11">
        <v>2.07</v>
      </c>
      <c r="BI136" s="7">
        <v>2.27</v>
      </c>
      <c r="BJ136" s="7">
        <v>1.73</v>
      </c>
      <c r="BK136" s="7">
        <v>1.6</v>
      </c>
      <c r="BL136" s="7">
        <v>1.59</v>
      </c>
      <c r="BM136" s="7"/>
      <c r="BN136" s="65">
        <v>1.09</v>
      </c>
      <c r="BO136" s="7">
        <v>1.19</v>
      </c>
      <c r="BP136" s="7">
        <v>0.77</v>
      </c>
      <c r="BQ136" s="7">
        <v>0.86</v>
      </c>
      <c r="BR136" s="7">
        <v>0.86</v>
      </c>
      <c r="BS136" s="36"/>
      <c r="BT136" s="65">
        <v>1.42</v>
      </c>
      <c r="BU136" s="7">
        <v>0.84</v>
      </c>
      <c r="BV136" s="7"/>
      <c r="BW136" s="7"/>
      <c r="BX136" s="7"/>
    </row>
    <row r="137" s="12" customFormat="1" spans="1:76">
      <c r="A137" s="196">
        <v>91191303</v>
      </c>
      <c r="B137" s="165" t="s">
        <v>1327</v>
      </c>
      <c r="C137" s="65">
        <v>0</v>
      </c>
      <c r="D137" s="65">
        <v>69</v>
      </c>
      <c r="E137" s="65">
        <v>15158873698</v>
      </c>
      <c r="F137" s="65">
        <v>0</v>
      </c>
      <c r="G137" s="70">
        <v>44511</v>
      </c>
      <c r="H137" s="70">
        <v>44518</v>
      </c>
      <c r="I137" s="17"/>
      <c r="J137" s="18"/>
      <c r="K137" s="65">
        <v>12</v>
      </c>
      <c r="L137" s="65">
        <v>0</v>
      </c>
      <c r="M137" s="113" t="s">
        <v>1328</v>
      </c>
      <c r="N137" s="86">
        <v>90</v>
      </c>
      <c r="O137" s="65" t="s">
        <v>1329</v>
      </c>
      <c r="P137" s="65"/>
      <c r="Q137" s="36"/>
      <c r="R137" s="7" t="s">
        <v>979</v>
      </c>
      <c r="S137" s="64">
        <v>229.9</v>
      </c>
      <c r="T137" s="64" t="s">
        <v>980</v>
      </c>
      <c r="U137" s="36">
        <v>23.12</v>
      </c>
      <c r="V137" s="12">
        <v>36.3</v>
      </c>
      <c r="W137" s="65">
        <v>937.2</v>
      </c>
      <c r="X137" s="65">
        <v>4.45</v>
      </c>
      <c r="Y137" s="65">
        <v>472</v>
      </c>
      <c r="Z137" s="65">
        <v>175</v>
      </c>
      <c r="AA137" s="65">
        <v>2.45</v>
      </c>
      <c r="AB137" s="65">
        <v>7.268</v>
      </c>
      <c r="AC137" s="65">
        <v>6.18</v>
      </c>
      <c r="AD137" s="65">
        <v>6.46</v>
      </c>
      <c r="AE137" s="65">
        <v>1</v>
      </c>
      <c r="AF137" s="65">
        <v>7.349</v>
      </c>
      <c r="AG137" s="65">
        <v>14.47</v>
      </c>
      <c r="AH137" s="65">
        <v>0.035</v>
      </c>
      <c r="AI137" s="65">
        <v>95.6</v>
      </c>
      <c r="AJ137" s="36">
        <v>109</v>
      </c>
      <c r="AK137" s="7">
        <v>8.3</v>
      </c>
      <c r="AL137" s="36">
        <v>184.5</v>
      </c>
      <c r="AM137" s="36">
        <v>0</v>
      </c>
      <c r="AN137" s="65"/>
      <c r="AO137" s="79" t="s">
        <v>1330</v>
      </c>
      <c r="AP137" s="84" t="s">
        <v>1331</v>
      </c>
      <c r="AQ137" s="84">
        <v>16</v>
      </c>
      <c r="AR137" s="84"/>
      <c r="AS137" s="84" t="s">
        <v>1332</v>
      </c>
      <c r="AT137" s="99" t="s">
        <v>1333</v>
      </c>
      <c r="AU137" s="79" t="s">
        <v>291</v>
      </c>
      <c r="AV137" s="7" t="s">
        <v>1334</v>
      </c>
      <c r="AW137" s="65">
        <v>13</v>
      </c>
      <c r="AX137" s="36">
        <v>6</v>
      </c>
      <c r="AY137" s="92"/>
      <c r="AZ137" s="92"/>
      <c r="BA137" s="36" t="s">
        <v>1335</v>
      </c>
      <c r="BB137" s="65">
        <v>1315</v>
      </c>
      <c r="BC137" s="65" t="s">
        <v>1014</v>
      </c>
      <c r="BD137" s="7" t="s">
        <v>1014</v>
      </c>
      <c r="BE137" s="7" t="s">
        <v>1014</v>
      </c>
      <c r="BF137" s="7" t="s">
        <v>1014</v>
      </c>
      <c r="BG137" s="7"/>
      <c r="BH137" s="11">
        <v>2.25</v>
      </c>
      <c r="BI137" s="7">
        <v>2.3</v>
      </c>
      <c r="BJ137" s="7">
        <v>2.22</v>
      </c>
      <c r="BK137" s="7">
        <v>2.51</v>
      </c>
      <c r="BL137" s="7">
        <v>2.35</v>
      </c>
      <c r="BM137" s="7"/>
      <c r="BN137" s="65">
        <v>0.77</v>
      </c>
      <c r="BO137" s="7"/>
      <c r="BP137" s="7">
        <v>1.13</v>
      </c>
      <c r="BQ137" s="7">
        <v>1.26</v>
      </c>
      <c r="BR137" s="7"/>
      <c r="BS137" s="36">
        <v>1.25</v>
      </c>
      <c r="BT137" s="65">
        <v>2.45</v>
      </c>
      <c r="BU137" s="7">
        <v>1.14</v>
      </c>
      <c r="BV137" s="7"/>
      <c r="BW137" s="7"/>
      <c r="BX137" s="7"/>
    </row>
    <row r="138" s="12" customFormat="1" ht="17.05" customHeight="1" spans="1:76">
      <c r="A138" s="196">
        <v>91193276</v>
      </c>
      <c r="B138" s="64" t="s">
        <v>1336</v>
      </c>
      <c r="C138" s="65">
        <v>0</v>
      </c>
      <c r="D138" s="65">
        <v>54</v>
      </c>
      <c r="E138" s="196">
        <v>15868893775</v>
      </c>
      <c r="F138" s="65">
        <v>0</v>
      </c>
      <c r="G138" s="70">
        <v>44513</v>
      </c>
      <c r="H138" s="70">
        <v>44518</v>
      </c>
      <c r="I138" s="17"/>
      <c r="J138" s="18"/>
      <c r="K138" s="65">
        <v>8</v>
      </c>
      <c r="L138" s="65">
        <v>0</v>
      </c>
      <c r="M138" s="113" t="s">
        <v>1337</v>
      </c>
      <c r="N138" s="86">
        <v>115</v>
      </c>
      <c r="O138" s="65" t="s">
        <v>1338</v>
      </c>
      <c r="P138" s="65" t="s">
        <v>86</v>
      </c>
      <c r="Q138" s="36"/>
      <c r="R138" s="7">
        <v>5801</v>
      </c>
      <c r="S138" s="64">
        <v>220.7</v>
      </c>
      <c r="T138" s="64" t="s">
        <v>980</v>
      </c>
      <c r="U138" s="36">
        <v>37.13</v>
      </c>
      <c r="V138" s="12">
        <v>41.7</v>
      </c>
      <c r="W138" s="65">
        <v>786.3</v>
      </c>
      <c r="X138" s="65">
        <v>5.78</v>
      </c>
      <c r="Y138" s="65">
        <v>307</v>
      </c>
      <c r="Z138" s="65">
        <v>126</v>
      </c>
      <c r="AA138" s="65">
        <v>1.06</v>
      </c>
      <c r="AB138" s="65">
        <v>7.376</v>
      </c>
      <c r="AC138" s="65">
        <v>4.52</v>
      </c>
      <c r="AD138" s="65">
        <v>5.34</v>
      </c>
      <c r="AE138" s="65">
        <v>1</v>
      </c>
      <c r="AF138" s="65">
        <v>7.333</v>
      </c>
      <c r="AG138" s="65">
        <v>2.25</v>
      </c>
      <c r="AH138" s="65">
        <v>0.01</v>
      </c>
      <c r="AI138" s="65">
        <v>52.1</v>
      </c>
      <c r="AJ138" s="36">
        <v>120</v>
      </c>
      <c r="AK138" s="7" t="s">
        <v>1046</v>
      </c>
      <c r="AL138" s="36">
        <v>128</v>
      </c>
      <c r="AM138" s="36"/>
      <c r="AN138" s="65"/>
      <c r="AO138" s="79" t="s">
        <v>1339</v>
      </c>
      <c r="AP138" s="84" t="s">
        <v>1340</v>
      </c>
      <c r="AQ138" s="114">
        <v>10</v>
      </c>
      <c r="AR138" s="117" t="s">
        <v>1341</v>
      </c>
      <c r="AS138" s="12" t="s">
        <v>1342</v>
      </c>
      <c r="AT138" s="115"/>
      <c r="AU138" s="79"/>
      <c r="AV138" s="7" t="s">
        <v>273</v>
      </c>
      <c r="AW138" s="65">
        <v>10</v>
      </c>
      <c r="AX138" s="36">
        <v>5</v>
      </c>
      <c r="AY138" s="92" t="s">
        <v>1343</v>
      </c>
      <c r="AZ138" s="92"/>
      <c r="BA138" s="36" t="s">
        <v>1335</v>
      </c>
      <c r="BB138" s="65">
        <v>1182</v>
      </c>
      <c r="BC138" s="65">
        <v>55.6</v>
      </c>
      <c r="BD138" s="7">
        <v>101</v>
      </c>
      <c r="BE138" s="7">
        <v>24.8</v>
      </c>
      <c r="BF138" s="7">
        <v>59</v>
      </c>
      <c r="BG138" s="7">
        <v>168</v>
      </c>
      <c r="BH138" s="11">
        <v>2.35</v>
      </c>
      <c r="BI138" s="7">
        <v>2.5</v>
      </c>
      <c r="BJ138" s="7">
        <v>2.52</v>
      </c>
      <c r="BK138" s="7">
        <v>2.45</v>
      </c>
      <c r="BL138" s="7">
        <v>2.17</v>
      </c>
      <c r="BM138" s="7">
        <v>2.18</v>
      </c>
      <c r="BN138" s="65">
        <v>1.16</v>
      </c>
      <c r="BO138" s="7"/>
      <c r="BP138" s="7">
        <v>1.12</v>
      </c>
      <c r="BQ138" s="7">
        <v>1.21</v>
      </c>
      <c r="BR138" s="7"/>
      <c r="BS138" s="36">
        <v>1.08</v>
      </c>
      <c r="BT138" s="65">
        <v>2.3</v>
      </c>
      <c r="BU138" s="7">
        <v>1.15</v>
      </c>
      <c r="BV138" s="7"/>
      <c r="BW138" s="7"/>
      <c r="BX138" s="7"/>
    </row>
    <row r="139" s="12" customFormat="1" ht="17.05" customHeight="1" spans="1:76">
      <c r="A139" s="196">
        <v>91219883</v>
      </c>
      <c r="B139" s="165" t="s">
        <v>1344</v>
      </c>
      <c r="C139" s="65">
        <v>0</v>
      </c>
      <c r="D139" s="65">
        <v>47</v>
      </c>
      <c r="E139" s="196">
        <v>13588333110</v>
      </c>
      <c r="F139" s="65">
        <v>0</v>
      </c>
      <c r="G139" s="70">
        <v>44533</v>
      </c>
      <c r="H139" s="70">
        <v>44540</v>
      </c>
      <c r="I139" s="17"/>
      <c r="J139" s="18"/>
      <c r="K139" s="65">
        <v>10</v>
      </c>
      <c r="L139" s="65">
        <v>0</v>
      </c>
      <c r="M139" s="113" t="s">
        <v>1345</v>
      </c>
      <c r="N139" s="86">
        <v>120</v>
      </c>
      <c r="O139" s="65" t="s">
        <v>1346</v>
      </c>
      <c r="P139" s="65" t="s">
        <v>86</v>
      </c>
      <c r="Q139" s="36" t="s">
        <v>1019</v>
      </c>
      <c r="R139" s="7">
        <v>2986</v>
      </c>
      <c r="S139" s="64">
        <v>296.6</v>
      </c>
      <c r="T139" s="64">
        <v>336.1</v>
      </c>
      <c r="U139" s="36">
        <v>39.69</v>
      </c>
      <c r="V139" s="12">
        <v>35.5</v>
      </c>
      <c r="W139" s="65">
        <v>1271.8</v>
      </c>
      <c r="X139" s="65">
        <v>3.27</v>
      </c>
      <c r="Y139" s="65">
        <v>526</v>
      </c>
      <c r="Z139" s="65">
        <v>103</v>
      </c>
      <c r="AA139" s="65">
        <v>1.04</v>
      </c>
      <c r="AB139" s="65">
        <v>7.43</v>
      </c>
      <c r="AC139" s="65">
        <v>4.87</v>
      </c>
      <c r="AD139" s="65">
        <v>6.2</v>
      </c>
      <c r="AE139" s="65">
        <v>1</v>
      </c>
      <c r="AF139" s="65">
        <v>7.339</v>
      </c>
      <c r="AG139" s="65">
        <v>8.27</v>
      </c>
      <c r="AH139" s="65">
        <v>0.011</v>
      </c>
      <c r="AI139" s="65">
        <v>40.9</v>
      </c>
      <c r="AJ139" s="36">
        <v>116</v>
      </c>
      <c r="AK139" s="7"/>
      <c r="AL139" s="36">
        <v>38</v>
      </c>
      <c r="AM139" s="36">
        <v>189.7</v>
      </c>
      <c r="AN139" s="65"/>
      <c r="AO139" s="79" t="s">
        <v>1347</v>
      </c>
      <c r="AP139" s="84" t="s">
        <v>1348</v>
      </c>
      <c r="AQ139" s="114">
        <v>16</v>
      </c>
      <c r="AR139" s="117"/>
      <c r="AS139" s="12" t="s">
        <v>1349</v>
      </c>
      <c r="AT139" s="99" t="s">
        <v>1350</v>
      </c>
      <c r="AU139" s="84" t="s">
        <v>373</v>
      </c>
      <c r="AV139" s="7" t="s">
        <v>1351</v>
      </c>
      <c r="AW139" s="65">
        <v>15</v>
      </c>
      <c r="AX139" s="36">
        <v>8</v>
      </c>
      <c r="AY139" s="92" t="s">
        <v>545</v>
      </c>
      <c r="AZ139" s="92" t="s">
        <v>1042</v>
      </c>
      <c r="BA139" s="36" t="s">
        <v>431</v>
      </c>
      <c r="BB139" s="65">
        <v>998.9</v>
      </c>
      <c r="BC139" s="65" t="s">
        <v>1014</v>
      </c>
      <c r="BD139" s="7" t="s">
        <v>1014</v>
      </c>
      <c r="BE139" s="7"/>
      <c r="BF139" s="7"/>
      <c r="BG139" s="7"/>
      <c r="BH139" s="11">
        <v>2.43</v>
      </c>
      <c r="BI139" s="7">
        <v>2.42</v>
      </c>
      <c r="BJ139" s="7">
        <v>2.52</v>
      </c>
      <c r="BK139" s="7">
        <v>2.68</v>
      </c>
      <c r="BL139" s="7">
        <v>2.46</v>
      </c>
      <c r="BM139" s="7"/>
      <c r="BN139" s="65">
        <v>1.28</v>
      </c>
      <c r="BO139" s="7">
        <v>1.24</v>
      </c>
      <c r="BP139" s="7">
        <v>1.27</v>
      </c>
      <c r="BQ139" s="7">
        <v>1.35</v>
      </c>
      <c r="BR139" s="7">
        <v>1.26</v>
      </c>
      <c r="BS139" s="36"/>
      <c r="BT139" s="65">
        <v>2.97</v>
      </c>
      <c r="BU139" s="7">
        <v>1.72</v>
      </c>
      <c r="BV139" s="7"/>
      <c r="BW139" s="7"/>
      <c r="BX139" s="7"/>
    </row>
    <row r="140" s="12" customFormat="1" ht="17.05" customHeight="1" spans="1:76">
      <c r="A140" s="196">
        <v>91214434</v>
      </c>
      <c r="B140" s="64" t="s">
        <v>1352</v>
      </c>
      <c r="C140" s="65">
        <v>0</v>
      </c>
      <c r="D140" s="65">
        <v>57</v>
      </c>
      <c r="E140" s="196">
        <v>15088912999</v>
      </c>
      <c r="F140" s="65">
        <v>0</v>
      </c>
      <c r="G140" s="70">
        <v>44536</v>
      </c>
      <c r="H140" s="70">
        <v>44539</v>
      </c>
      <c r="I140" s="17"/>
      <c r="J140" s="18"/>
      <c r="K140" s="65">
        <v>4</v>
      </c>
      <c r="L140" s="65">
        <v>0</v>
      </c>
      <c r="M140" s="113" t="s">
        <v>1353</v>
      </c>
      <c r="N140" s="86">
        <v>130</v>
      </c>
      <c r="O140" s="65" t="s">
        <v>86</v>
      </c>
      <c r="P140" s="65" t="s">
        <v>1354</v>
      </c>
      <c r="Q140" s="36">
        <v>150</v>
      </c>
      <c r="R140" s="7" t="s">
        <v>979</v>
      </c>
      <c r="S140" s="64">
        <v>245.6</v>
      </c>
      <c r="T140" s="64" t="s">
        <v>980</v>
      </c>
      <c r="U140" s="36">
        <v>25.48</v>
      </c>
      <c r="V140" s="12">
        <v>34.5</v>
      </c>
      <c r="W140" s="65">
        <v>1065.8</v>
      </c>
      <c r="X140" s="65">
        <v>3.93</v>
      </c>
      <c r="Y140" s="65">
        <v>637</v>
      </c>
      <c r="Z140" s="65">
        <v>175</v>
      </c>
      <c r="AA140" s="65">
        <v>1.25</v>
      </c>
      <c r="AB140" s="65">
        <v>7.434</v>
      </c>
      <c r="AC140" s="65">
        <v>4.99</v>
      </c>
      <c r="AD140" s="65">
        <v>4.96</v>
      </c>
      <c r="AE140" s="65">
        <v>0</v>
      </c>
      <c r="AF140" s="65">
        <v>7.395</v>
      </c>
      <c r="AG140" s="65"/>
      <c r="AH140" s="65">
        <v>0.026</v>
      </c>
      <c r="AI140" s="65">
        <v>173.6</v>
      </c>
      <c r="AJ140" s="36">
        <v>102</v>
      </c>
      <c r="AK140" s="7"/>
      <c r="AL140" s="36">
        <v>23.5</v>
      </c>
      <c r="AM140" s="36"/>
      <c r="AN140" s="65"/>
      <c r="AO140" s="79" t="s">
        <v>1355</v>
      </c>
      <c r="AP140" s="114" t="s">
        <v>1356</v>
      </c>
      <c r="AQ140" s="114">
        <v>23</v>
      </c>
      <c r="AR140" s="117"/>
      <c r="AS140" s="84" t="s">
        <v>1357</v>
      </c>
      <c r="AT140" s="115" t="s">
        <v>1358</v>
      </c>
      <c r="AU140" s="79"/>
      <c r="AV140" s="7" t="s">
        <v>1359</v>
      </c>
      <c r="AW140" s="65">
        <v>9</v>
      </c>
      <c r="AX140" s="36">
        <v>6</v>
      </c>
      <c r="AY140" s="92"/>
      <c r="AZ140" s="92" t="s">
        <v>1360</v>
      </c>
      <c r="BA140" s="36" t="s">
        <v>1361</v>
      </c>
      <c r="BB140" s="65">
        <v>1241</v>
      </c>
      <c r="BC140" s="65">
        <v>15.8</v>
      </c>
      <c r="BD140" s="7" t="s">
        <v>1014</v>
      </c>
      <c r="BE140" s="7" t="s">
        <v>1014</v>
      </c>
      <c r="BF140" s="7" t="s">
        <v>1014</v>
      </c>
      <c r="BG140" s="7"/>
      <c r="BH140" s="11">
        <v>2.36</v>
      </c>
      <c r="BI140" s="7">
        <v>2.49</v>
      </c>
      <c r="BJ140" s="7">
        <v>2.19</v>
      </c>
      <c r="BK140" s="7">
        <v>2.18</v>
      </c>
      <c r="BL140" s="7">
        <v>2.13</v>
      </c>
      <c r="BM140" s="7">
        <v>2.15</v>
      </c>
      <c r="BN140" s="65">
        <v>1.18</v>
      </c>
      <c r="BO140" s="7">
        <v>1.19</v>
      </c>
      <c r="BP140" s="7">
        <v>1.1</v>
      </c>
      <c r="BQ140" s="7">
        <v>1.1</v>
      </c>
      <c r="BR140" s="7"/>
      <c r="BS140" s="36"/>
      <c r="BT140" s="65">
        <v>2.67</v>
      </c>
      <c r="BU140" s="7">
        <v>1.33</v>
      </c>
      <c r="BV140" s="7"/>
      <c r="BW140" s="7"/>
      <c r="BX140" s="7"/>
    </row>
    <row r="141" s="12" customFormat="1" ht="17.05" customHeight="1" spans="1:76">
      <c r="A141" s="196">
        <v>91225846</v>
      </c>
      <c r="B141" s="165" t="s">
        <v>1362</v>
      </c>
      <c r="C141" s="65">
        <v>1</v>
      </c>
      <c r="D141" s="65">
        <v>32</v>
      </c>
      <c r="E141" s="196">
        <v>15967126199</v>
      </c>
      <c r="F141" s="65">
        <v>0</v>
      </c>
      <c r="G141" s="70">
        <v>44537</v>
      </c>
      <c r="H141" s="70">
        <v>44540</v>
      </c>
      <c r="I141" s="17"/>
      <c r="J141" s="18"/>
      <c r="K141" s="65">
        <v>14</v>
      </c>
      <c r="L141" s="65">
        <v>0</v>
      </c>
      <c r="M141" s="113" t="s">
        <v>1363</v>
      </c>
      <c r="N141" s="86">
        <v>60</v>
      </c>
      <c r="O141" s="65" t="s">
        <v>86</v>
      </c>
      <c r="P141" s="65" t="s">
        <v>86</v>
      </c>
      <c r="Q141" s="36">
        <v>180</v>
      </c>
      <c r="R141" s="7"/>
      <c r="S141" s="64"/>
      <c r="T141" s="64"/>
      <c r="U141" s="36"/>
      <c r="V141" s="12">
        <v>38.8</v>
      </c>
      <c r="W141" s="65">
        <v>714.3</v>
      </c>
      <c r="X141" s="65">
        <v>5.64</v>
      </c>
      <c r="Y141" s="65">
        <v>399</v>
      </c>
      <c r="Z141" s="65">
        <v>412</v>
      </c>
      <c r="AA141" s="65">
        <v>0.98</v>
      </c>
      <c r="AB141" s="65">
        <v>7.353</v>
      </c>
      <c r="AC141" s="65">
        <v>6.01</v>
      </c>
      <c r="AD141" s="65">
        <v>5.73</v>
      </c>
      <c r="AE141" s="65">
        <v>1</v>
      </c>
      <c r="AF141" s="65">
        <v>7.36</v>
      </c>
      <c r="AG141" s="65">
        <v>8.1</v>
      </c>
      <c r="AH141" s="65">
        <v>0.056</v>
      </c>
      <c r="AI141" s="65">
        <v>161.3</v>
      </c>
      <c r="AJ141" s="36">
        <v>124</v>
      </c>
      <c r="AK141" s="7" t="s">
        <v>1046</v>
      </c>
      <c r="AL141" s="36"/>
      <c r="AM141" s="36">
        <v>0</v>
      </c>
      <c r="AN141" s="65"/>
      <c r="AO141" s="79"/>
      <c r="AP141" s="84" t="s">
        <v>1364</v>
      </c>
      <c r="AQ141" s="114">
        <v>28</v>
      </c>
      <c r="AR141" s="117"/>
      <c r="AS141" s="84" t="s">
        <v>1365</v>
      </c>
      <c r="AT141" s="99" t="s">
        <v>1366</v>
      </c>
      <c r="AU141" s="84" t="s">
        <v>1367</v>
      </c>
      <c r="AV141" s="7" t="s">
        <v>1368</v>
      </c>
      <c r="AW141" s="65">
        <v>8</v>
      </c>
      <c r="AX141" s="36">
        <v>5</v>
      </c>
      <c r="AY141" s="92" t="s">
        <v>1012</v>
      </c>
      <c r="AZ141" s="92" t="s">
        <v>1369</v>
      </c>
      <c r="BA141" s="36" t="s">
        <v>1370</v>
      </c>
      <c r="BB141" s="65">
        <v>1600</v>
      </c>
      <c r="BC141" s="65">
        <v>7.4</v>
      </c>
      <c r="BD141" s="7" t="s">
        <v>1014</v>
      </c>
      <c r="BE141" s="7" t="s">
        <v>1014</v>
      </c>
      <c r="BF141" s="7"/>
      <c r="BG141" s="7"/>
      <c r="BH141" s="11">
        <v>2.36</v>
      </c>
      <c r="BI141" s="7">
        <v>2.47</v>
      </c>
      <c r="BJ141" s="7">
        <v>2.24</v>
      </c>
      <c r="BK141" s="7">
        <v>2.11</v>
      </c>
      <c r="BL141" s="7">
        <v>2.57</v>
      </c>
      <c r="BM141" s="7">
        <v>2.17</v>
      </c>
      <c r="BN141" s="65">
        <v>1.18</v>
      </c>
      <c r="BO141" s="7">
        <v>1.17</v>
      </c>
      <c r="BP141" s="7"/>
      <c r="BQ141" s="7">
        <v>1.37</v>
      </c>
      <c r="BR141" s="7"/>
      <c r="BS141" s="36"/>
      <c r="BT141" s="65">
        <v>1.98</v>
      </c>
      <c r="BU141" s="7">
        <v>1.11</v>
      </c>
      <c r="BV141" s="7"/>
      <c r="BW141" s="7"/>
      <c r="BX141" s="7"/>
    </row>
    <row r="142" s="12" customFormat="1" ht="17.05" customHeight="1" spans="1:76">
      <c r="A142" s="196">
        <v>91225853</v>
      </c>
      <c r="B142" s="165" t="s">
        <v>1371</v>
      </c>
      <c r="C142" s="65">
        <v>1</v>
      </c>
      <c r="D142" s="65">
        <v>54</v>
      </c>
      <c r="E142" s="196">
        <v>15558146801</v>
      </c>
      <c r="F142" s="65">
        <v>0</v>
      </c>
      <c r="G142" s="70">
        <v>44537</v>
      </c>
      <c r="H142" s="70">
        <v>44545</v>
      </c>
      <c r="I142" s="17"/>
      <c r="J142" s="18"/>
      <c r="K142" s="65">
        <v>11</v>
      </c>
      <c r="L142" s="65">
        <v>0</v>
      </c>
      <c r="M142" s="113" t="s">
        <v>1372</v>
      </c>
      <c r="N142" s="86">
        <v>85</v>
      </c>
      <c r="O142" s="65" t="s">
        <v>240</v>
      </c>
      <c r="P142" s="65" t="s">
        <v>1373</v>
      </c>
      <c r="Q142" s="36">
        <v>130</v>
      </c>
      <c r="R142" s="7" t="s">
        <v>979</v>
      </c>
      <c r="S142" s="64">
        <v>210.6</v>
      </c>
      <c r="T142" s="64" t="s">
        <v>980</v>
      </c>
      <c r="U142" s="36">
        <v>24.71</v>
      </c>
      <c r="V142" s="12">
        <v>36.7</v>
      </c>
      <c r="W142" s="65">
        <v>626.8</v>
      </c>
      <c r="X142" s="65">
        <v>6.04</v>
      </c>
      <c r="Y142" s="65">
        <v>333</v>
      </c>
      <c r="Z142" s="65">
        <v>229</v>
      </c>
      <c r="AA142" s="65">
        <v>1.02</v>
      </c>
      <c r="AB142" s="65">
        <v>7.36</v>
      </c>
      <c r="AC142" s="65">
        <v>5.37</v>
      </c>
      <c r="AD142" s="65">
        <v>5.49</v>
      </c>
      <c r="AE142" s="65">
        <v>1</v>
      </c>
      <c r="AF142" s="65">
        <v>7.333</v>
      </c>
      <c r="AG142" s="65">
        <v>4.97</v>
      </c>
      <c r="AH142" s="65">
        <v>0.028</v>
      </c>
      <c r="AI142" s="65">
        <v>3015.1</v>
      </c>
      <c r="AJ142" s="36">
        <v>101</v>
      </c>
      <c r="AK142" s="7">
        <v>11.7</v>
      </c>
      <c r="AL142" s="36">
        <v>47.8</v>
      </c>
      <c r="AM142" s="36">
        <v>0</v>
      </c>
      <c r="AN142" s="65"/>
      <c r="AO142" s="97" t="s">
        <v>1374</v>
      </c>
      <c r="AP142" s="84" t="s">
        <v>1375</v>
      </c>
      <c r="AQ142" s="114">
        <v>19</v>
      </c>
      <c r="AR142" s="117"/>
      <c r="AS142" s="84" t="s">
        <v>1376</v>
      </c>
      <c r="AT142" s="115"/>
      <c r="AU142" s="79" t="s">
        <v>291</v>
      </c>
      <c r="AV142" s="7" t="s">
        <v>1377</v>
      </c>
      <c r="AW142" s="65">
        <v>14</v>
      </c>
      <c r="AX142" s="36">
        <v>6</v>
      </c>
      <c r="AY142" s="92"/>
      <c r="AZ142" s="92" t="s">
        <v>72</v>
      </c>
      <c r="BA142" s="36" t="s">
        <v>662</v>
      </c>
      <c r="BB142" s="65">
        <v>1241</v>
      </c>
      <c r="BC142" s="65" t="s">
        <v>1014</v>
      </c>
      <c r="BD142" s="7" t="s">
        <v>1014</v>
      </c>
      <c r="BE142" s="7" t="s">
        <v>1014</v>
      </c>
      <c r="BF142" s="7" t="s">
        <v>1014</v>
      </c>
      <c r="BG142" s="7"/>
      <c r="BH142" s="11">
        <v>2.29</v>
      </c>
      <c r="BI142" s="7">
        <v>2.42</v>
      </c>
      <c r="BJ142" s="7">
        <v>2.15</v>
      </c>
      <c r="BK142" s="7">
        <v>2.11</v>
      </c>
      <c r="BL142" s="7">
        <v>2.16</v>
      </c>
      <c r="BM142" s="7"/>
      <c r="BN142" s="65">
        <v>1.2</v>
      </c>
      <c r="BO142" s="7">
        <v>1.29</v>
      </c>
      <c r="BP142" s="7">
        <v>1.17</v>
      </c>
      <c r="BQ142" s="7"/>
      <c r="BR142" s="7">
        <v>1.1</v>
      </c>
      <c r="BS142" s="36"/>
      <c r="BT142" s="65">
        <v>1.75</v>
      </c>
      <c r="BU142" s="7">
        <v>1.59</v>
      </c>
      <c r="BV142" s="7"/>
      <c r="BW142" s="7"/>
      <c r="BX142" s="7"/>
    </row>
    <row r="143" s="12" customFormat="1" ht="17.05" customHeight="1" spans="1:76">
      <c r="A143" s="196">
        <v>91285644</v>
      </c>
      <c r="B143" s="165" t="s">
        <v>1378</v>
      </c>
      <c r="C143" s="65">
        <v>1</v>
      </c>
      <c r="D143" s="65">
        <v>70</v>
      </c>
      <c r="E143" s="196">
        <v>13454169265</v>
      </c>
      <c r="F143" s="65">
        <v>0</v>
      </c>
      <c r="G143" s="70">
        <v>44570</v>
      </c>
      <c r="H143" s="70">
        <v>44575</v>
      </c>
      <c r="I143" s="17"/>
      <c r="J143" s="18"/>
      <c r="K143" s="65">
        <v>7</v>
      </c>
      <c r="L143" s="65">
        <v>0</v>
      </c>
      <c r="M143" s="113" t="s">
        <v>1379</v>
      </c>
      <c r="N143" s="86">
        <v>125</v>
      </c>
      <c r="O143" s="65" t="s">
        <v>1380</v>
      </c>
      <c r="P143" s="65" t="s">
        <v>86</v>
      </c>
      <c r="Q143" s="36">
        <v>180</v>
      </c>
      <c r="R143" s="7" t="s">
        <v>979</v>
      </c>
      <c r="S143" s="64">
        <v>144.3</v>
      </c>
      <c r="T143" s="64" t="s">
        <v>980</v>
      </c>
      <c r="U143" s="36">
        <v>37.14</v>
      </c>
      <c r="V143" s="12">
        <v>36.6</v>
      </c>
      <c r="W143" s="65">
        <v>752.7</v>
      </c>
      <c r="X143" s="65">
        <v>4.6</v>
      </c>
      <c r="Y143" s="65">
        <v>372</v>
      </c>
      <c r="Z143" s="65">
        <v>551</v>
      </c>
      <c r="AA143" s="65">
        <v>1.09</v>
      </c>
      <c r="AB143" s="65">
        <v>7.423</v>
      </c>
      <c r="AC143" s="65">
        <v>4.64</v>
      </c>
      <c r="AD143" s="65">
        <v>5.3</v>
      </c>
      <c r="AE143" s="65">
        <v>0</v>
      </c>
      <c r="AF143" s="65">
        <v>7.348</v>
      </c>
      <c r="AG143" s="65"/>
      <c r="AH143" s="65">
        <v>0.015</v>
      </c>
      <c r="AI143" s="65">
        <v>43.9</v>
      </c>
      <c r="AJ143" s="36">
        <v>124</v>
      </c>
      <c r="AK143" s="7" t="s">
        <v>1046</v>
      </c>
      <c r="AL143" s="36">
        <v>13.3</v>
      </c>
      <c r="AM143" s="36"/>
      <c r="AN143" s="65"/>
      <c r="AO143" s="79" t="s">
        <v>1381</v>
      </c>
      <c r="AP143" s="114" t="s">
        <v>1382</v>
      </c>
      <c r="AQ143" s="114">
        <v>12</v>
      </c>
      <c r="AR143" s="117"/>
      <c r="AS143" s="84" t="s">
        <v>1383</v>
      </c>
      <c r="AT143" s="115"/>
      <c r="AU143" s="79"/>
      <c r="AV143" s="7" t="s">
        <v>1384</v>
      </c>
      <c r="AW143" s="65">
        <v>13</v>
      </c>
      <c r="AX143" s="36">
        <v>8</v>
      </c>
      <c r="AY143" s="92"/>
      <c r="AZ143" s="92"/>
      <c r="BA143" s="36" t="s">
        <v>1385</v>
      </c>
      <c r="BB143" s="65">
        <v>1195</v>
      </c>
      <c r="BC143" s="65">
        <v>15.5</v>
      </c>
      <c r="BD143" s="7">
        <v>19.2</v>
      </c>
      <c r="BE143" s="7">
        <v>12.4</v>
      </c>
      <c r="BF143" s="7">
        <v>17.6</v>
      </c>
      <c r="BG143" s="7"/>
      <c r="BH143" s="11">
        <v>2.24</v>
      </c>
      <c r="BI143" s="7">
        <v>2.07</v>
      </c>
      <c r="BJ143" s="7">
        <v>2.17</v>
      </c>
      <c r="BK143" s="7">
        <v>2.26</v>
      </c>
      <c r="BL143" s="7">
        <v>2.1</v>
      </c>
      <c r="BM143" s="7"/>
      <c r="BN143" s="65">
        <v>1.09</v>
      </c>
      <c r="BO143" s="7">
        <v>1.14</v>
      </c>
      <c r="BP143" s="7">
        <v>1.04</v>
      </c>
      <c r="BQ143" s="7"/>
      <c r="BR143" s="7">
        <v>1.19</v>
      </c>
      <c r="BS143" s="36"/>
      <c r="BT143" s="65">
        <v>2.14</v>
      </c>
      <c r="BU143" s="7">
        <v>0.96</v>
      </c>
      <c r="BV143" s="7"/>
      <c r="BW143" s="7"/>
      <c r="BX143" s="7"/>
    </row>
    <row r="144" s="12" customFormat="1" ht="17.05" customHeight="1" spans="1:76">
      <c r="A144" s="196">
        <v>91290197</v>
      </c>
      <c r="B144" s="165" t="s">
        <v>1386</v>
      </c>
      <c r="C144" s="65">
        <v>0</v>
      </c>
      <c r="D144" s="65">
        <v>66</v>
      </c>
      <c r="E144" s="196">
        <v>13566683121</v>
      </c>
      <c r="F144" s="65">
        <v>0</v>
      </c>
      <c r="G144" s="70">
        <v>44600</v>
      </c>
      <c r="H144" s="70">
        <v>44606</v>
      </c>
      <c r="I144" s="17"/>
      <c r="J144" s="18"/>
      <c r="K144" s="65">
        <v>7</v>
      </c>
      <c r="L144" s="65">
        <v>0</v>
      </c>
      <c r="M144" s="113" t="s">
        <v>1387</v>
      </c>
      <c r="N144" s="86">
        <v>120</v>
      </c>
      <c r="O144" s="65" t="s">
        <v>86</v>
      </c>
      <c r="P144" s="65" t="s">
        <v>86</v>
      </c>
      <c r="Q144" s="36">
        <v>100</v>
      </c>
      <c r="R144" s="7">
        <v>4075</v>
      </c>
      <c r="S144" s="64" t="s">
        <v>1095</v>
      </c>
      <c r="T144" s="64">
        <v>1023</v>
      </c>
      <c r="U144" s="36">
        <v>16.8</v>
      </c>
      <c r="V144" s="12">
        <v>37.8</v>
      </c>
      <c r="W144" s="65">
        <v>917.8</v>
      </c>
      <c r="X144" s="65">
        <v>4.61</v>
      </c>
      <c r="Y144" s="65">
        <v>414</v>
      </c>
      <c r="Z144" s="65">
        <v>104</v>
      </c>
      <c r="AA144" s="65">
        <v>0.95</v>
      </c>
      <c r="AB144" s="65">
        <v>7.405</v>
      </c>
      <c r="AC144" s="65">
        <v>4.24</v>
      </c>
      <c r="AD144" s="65">
        <v>5.34</v>
      </c>
      <c r="AE144" s="65">
        <v>1</v>
      </c>
      <c r="AF144" s="65">
        <v>7.364</v>
      </c>
      <c r="AG144" s="65">
        <v>12.58</v>
      </c>
      <c r="AH144" s="65">
        <v>0.014</v>
      </c>
      <c r="AI144" s="65">
        <v>101.4</v>
      </c>
      <c r="AJ144" s="36">
        <v>72</v>
      </c>
      <c r="AK144" s="7"/>
      <c r="AL144" s="36"/>
      <c r="AM144" s="36"/>
      <c r="AN144" s="65"/>
      <c r="AO144" s="220" t="s">
        <v>1388</v>
      </c>
      <c r="AP144" s="84" t="s">
        <v>1389</v>
      </c>
      <c r="AQ144" s="114">
        <v>14</v>
      </c>
      <c r="AR144" s="117"/>
      <c r="AS144" t="s">
        <v>1390</v>
      </c>
      <c r="AT144" s="115" t="s">
        <v>1391</v>
      </c>
      <c r="AU144" s="79"/>
      <c r="AV144" s="218" t="s">
        <v>1392</v>
      </c>
      <c r="AW144" s="65">
        <v>11</v>
      </c>
      <c r="AX144" s="36">
        <v>5</v>
      </c>
      <c r="AY144" s="92" t="s">
        <v>1393</v>
      </c>
      <c r="AZ144" s="92"/>
      <c r="BA144" s="36" t="s">
        <v>1394</v>
      </c>
      <c r="BB144" s="65">
        <v>941</v>
      </c>
      <c r="BC144" s="65" t="s">
        <v>1014</v>
      </c>
      <c r="BD144" s="7" t="s">
        <v>1014</v>
      </c>
      <c r="BE144" s="7" t="s">
        <v>1014</v>
      </c>
      <c r="BF144" s="7" t="s">
        <v>1014</v>
      </c>
      <c r="BG144" s="7" t="s">
        <v>1014</v>
      </c>
      <c r="BH144" s="11">
        <v>2.55</v>
      </c>
      <c r="BI144" s="7">
        <v>2.47</v>
      </c>
      <c r="BJ144" s="7">
        <v>2.55</v>
      </c>
      <c r="BK144" s="7">
        <v>2.41</v>
      </c>
      <c r="BL144" s="7">
        <v>2.39</v>
      </c>
      <c r="BM144" s="7">
        <v>2.39</v>
      </c>
      <c r="BN144" s="65">
        <v>1.2</v>
      </c>
      <c r="BO144" s="7">
        <v>1.27</v>
      </c>
      <c r="BP144" s="7">
        <v>1.21</v>
      </c>
      <c r="BQ144" s="7">
        <v>1.19</v>
      </c>
      <c r="BR144" s="7">
        <v>1.12</v>
      </c>
      <c r="BS144" s="36">
        <v>1.12</v>
      </c>
      <c r="BT144" s="65">
        <v>2.03</v>
      </c>
      <c r="BU144" s="7">
        <v>1.4</v>
      </c>
      <c r="BV144" s="7">
        <v>1.4</v>
      </c>
      <c r="BW144" s="7"/>
      <c r="BX144" s="7"/>
    </row>
    <row r="145" s="12" customFormat="1" ht="17.05" customHeight="1" spans="1:76">
      <c r="A145" s="196">
        <v>91358985</v>
      </c>
      <c r="B145" s="165" t="s">
        <v>1395</v>
      </c>
      <c r="C145" s="65">
        <v>1</v>
      </c>
      <c r="D145" s="65">
        <v>58</v>
      </c>
      <c r="E145" s="196">
        <v>13819197662</v>
      </c>
      <c r="F145" s="65">
        <v>0</v>
      </c>
      <c r="G145" s="70">
        <v>44602</v>
      </c>
      <c r="H145" s="70">
        <v>44608</v>
      </c>
      <c r="I145" s="17"/>
      <c r="J145" s="18"/>
      <c r="K145" s="65">
        <v>11</v>
      </c>
      <c r="L145" s="65">
        <v>0</v>
      </c>
      <c r="M145" s="113" t="s">
        <v>1396</v>
      </c>
      <c r="N145" s="86">
        <v>133</v>
      </c>
      <c r="O145" s="65" t="s">
        <v>1397</v>
      </c>
      <c r="P145" s="65" t="s">
        <v>86</v>
      </c>
      <c r="Q145" s="36">
        <v>130</v>
      </c>
      <c r="R145" s="7" t="s">
        <v>979</v>
      </c>
      <c r="S145" s="64">
        <v>185.9</v>
      </c>
      <c r="T145" s="64" t="s">
        <v>980</v>
      </c>
      <c r="U145" s="36">
        <v>18.05</v>
      </c>
      <c r="V145" s="12">
        <v>34.4</v>
      </c>
      <c r="W145" s="65">
        <v>746</v>
      </c>
      <c r="X145" s="65">
        <v>4.81</v>
      </c>
      <c r="Y145" s="65">
        <v>467</v>
      </c>
      <c r="Z145" s="65">
        <v>278</v>
      </c>
      <c r="AA145" s="65">
        <v>1</v>
      </c>
      <c r="AB145" s="65">
        <v>7.417</v>
      </c>
      <c r="AC145" s="65">
        <v>4.16</v>
      </c>
      <c r="AD145" s="65">
        <v>6.1</v>
      </c>
      <c r="AE145" s="65">
        <v>1</v>
      </c>
      <c r="AF145" s="65">
        <v>7.284</v>
      </c>
      <c r="AG145" s="65">
        <v>5.22</v>
      </c>
      <c r="AH145" s="65">
        <v>0.006</v>
      </c>
      <c r="AI145" s="65">
        <v>131.7</v>
      </c>
      <c r="AJ145" s="36">
        <v>90</v>
      </c>
      <c r="AK145" s="7">
        <v>13.8</v>
      </c>
      <c r="AL145" s="36">
        <v>91.7</v>
      </c>
      <c r="AM145" s="36">
        <v>454.7</v>
      </c>
      <c r="AN145" s="65"/>
      <c r="AO145" s="79" t="s">
        <v>1398</v>
      </c>
      <c r="AP145" s="84" t="s">
        <v>1399</v>
      </c>
      <c r="AQ145" s="114">
        <v>20</v>
      </c>
      <c r="AR145" s="117"/>
      <c r="AS145" s="84" t="s">
        <v>1400</v>
      </c>
      <c r="AT145" s="115" t="s">
        <v>1401</v>
      </c>
      <c r="AU145" s="79"/>
      <c r="AV145" s="7" t="s">
        <v>1217</v>
      </c>
      <c r="AW145" s="65">
        <v>12</v>
      </c>
      <c r="AX145" s="36">
        <v>6</v>
      </c>
      <c r="AY145" s="92"/>
      <c r="AZ145" s="92"/>
      <c r="BA145" s="36" t="s">
        <v>911</v>
      </c>
      <c r="BB145" s="65">
        <v>1094</v>
      </c>
      <c r="BC145" s="65" t="s">
        <v>1014</v>
      </c>
      <c r="BD145" s="7" t="s">
        <v>1014</v>
      </c>
      <c r="BE145" s="7"/>
      <c r="BF145" s="7" t="s">
        <v>1014</v>
      </c>
      <c r="BG145" s="7" t="s">
        <v>1014</v>
      </c>
      <c r="BH145" s="11">
        <v>2.44</v>
      </c>
      <c r="BI145" s="7">
        <v>2.18</v>
      </c>
      <c r="BJ145" s="7">
        <v>1.9</v>
      </c>
      <c r="BK145" s="7">
        <v>1.87</v>
      </c>
      <c r="BL145" s="7">
        <v>2.26</v>
      </c>
      <c r="BM145" s="7">
        <v>2.19</v>
      </c>
      <c r="BN145" s="65">
        <v>1.23</v>
      </c>
      <c r="BO145" s="7">
        <v>0.8</v>
      </c>
      <c r="BP145" s="7">
        <v>0.9</v>
      </c>
      <c r="BQ145" s="7"/>
      <c r="BR145" s="7">
        <v>1.09</v>
      </c>
      <c r="BS145" s="36">
        <v>1.08</v>
      </c>
      <c r="BT145" s="65">
        <v>2.22</v>
      </c>
      <c r="BU145" s="7">
        <v>1.54</v>
      </c>
      <c r="BV145" s="7"/>
      <c r="BW145" s="7"/>
      <c r="BX145" s="7"/>
    </row>
    <row r="146" s="12" customFormat="1" ht="17.05" customHeight="1" spans="1:76">
      <c r="A146" s="196">
        <v>15130587</v>
      </c>
      <c r="B146" s="64" t="s">
        <v>1402</v>
      </c>
      <c r="C146" s="65">
        <v>1</v>
      </c>
      <c r="D146" s="65">
        <v>53</v>
      </c>
      <c r="E146" s="196">
        <v>15967346660</v>
      </c>
      <c r="F146" s="65">
        <v>0</v>
      </c>
      <c r="G146" s="70">
        <v>44614</v>
      </c>
      <c r="H146" s="70">
        <v>44620</v>
      </c>
      <c r="I146" s="17"/>
      <c r="J146" s="18"/>
      <c r="K146" s="65">
        <v>15</v>
      </c>
      <c r="L146" s="65">
        <v>0</v>
      </c>
      <c r="M146" s="113" t="s">
        <v>1403</v>
      </c>
      <c r="N146" s="86">
        <v>140</v>
      </c>
      <c r="O146" s="65" t="s">
        <v>1404</v>
      </c>
      <c r="P146" s="65" t="s">
        <v>1405</v>
      </c>
      <c r="Q146" s="36">
        <v>200</v>
      </c>
      <c r="R146" s="7">
        <v>5471</v>
      </c>
      <c r="S146" s="64">
        <v>97.3</v>
      </c>
      <c r="T146" s="64">
        <v>829</v>
      </c>
      <c r="U146" s="36">
        <v>19.07</v>
      </c>
      <c r="V146" s="12">
        <v>35.8</v>
      </c>
      <c r="W146" s="65">
        <v>605.7</v>
      </c>
      <c r="X146" s="65">
        <v>6.34</v>
      </c>
      <c r="Y146" s="65">
        <v>430</v>
      </c>
      <c r="Z146" s="65">
        <v>2122</v>
      </c>
      <c r="AA146" s="65">
        <v>1.02</v>
      </c>
      <c r="AB146" s="65">
        <v>7.364</v>
      </c>
      <c r="AC146" s="65">
        <v>4.88</v>
      </c>
      <c r="AD146" s="65">
        <v>5.3</v>
      </c>
      <c r="AE146" s="65">
        <v>0</v>
      </c>
      <c r="AF146" s="65">
        <v>7.274</v>
      </c>
      <c r="AG146" s="65"/>
      <c r="AH146" s="65">
        <v>0.086</v>
      </c>
      <c r="AI146" s="65">
        <v>74.5</v>
      </c>
      <c r="AJ146" s="36">
        <v>107</v>
      </c>
      <c r="AK146" s="7"/>
      <c r="AL146" s="36">
        <v>92.8</v>
      </c>
      <c r="AM146" s="36">
        <v>2328</v>
      </c>
      <c r="AN146" s="65"/>
      <c r="AO146" s="79"/>
      <c r="AP146" s="84" t="s">
        <v>1406</v>
      </c>
      <c r="AQ146" s="114">
        <v>17</v>
      </c>
      <c r="AR146" s="117"/>
      <c r="AS146" s="84" t="s">
        <v>1407</v>
      </c>
      <c r="AT146" s="115" t="s">
        <v>1408</v>
      </c>
      <c r="AU146" t="s">
        <v>1409</v>
      </c>
      <c r="AV146" s="7" t="s">
        <v>1410</v>
      </c>
      <c r="AW146" s="65">
        <v>9</v>
      </c>
      <c r="AX146" s="36">
        <v>3</v>
      </c>
      <c r="AY146" s="92"/>
      <c r="AZ146" s="92"/>
      <c r="BA146" s="36" t="s">
        <v>1411</v>
      </c>
      <c r="BB146" s="65">
        <v>3042</v>
      </c>
      <c r="BC146" s="65">
        <v>130</v>
      </c>
      <c r="BD146" s="7">
        <v>133</v>
      </c>
      <c r="BE146" s="7">
        <v>130</v>
      </c>
      <c r="BF146" s="7"/>
      <c r="BG146" s="7">
        <v>130</v>
      </c>
      <c r="BH146" s="11">
        <v>2.22</v>
      </c>
      <c r="BI146" s="7">
        <v>1.53</v>
      </c>
      <c r="BJ146" s="7">
        <v>1.48</v>
      </c>
      <c r="BK146" s="7">
        <v>2.01</v>
      </c>
      <c r="BL146" s="7">
        <v>2.07</v>
      </c>
      <c r="BM146" s="7">
        <v>2.07</v>
      </c>
      <c r="BN146" s="65">
        <v>1.11</v>
      </c>
      <c r="BO146" s="7">
        <v>0.83</v>
      </c>
      <c r="BP146" s="7">
        <v>0.89</v>
      </c>
      <c r="BQ146" s="7"/>
      <c r="BR146" s="7">
        <v>1.01</v>
      </c>
      <c r="BS146" s="36">
        <v>1.01</v>
      </c>
      <c r="BT146" s="65">
        <v>1.66</v>
      </c>
      <c r="BU146" s="7">
        <v>0.64</v>
      </c>
      <c r="BV146" s="7">
        <v>0.64</v>
      </c>
      <c r="BW146" s="7"/>
      <c r="BX146" s="7"/>
    </row>
    <row r="147" s="12" customFormat="1" ht="17.05" customHeight="1" spans="1:76">
      <c r="A147" s="196">
        <v>90236829</v>
      </c>
      <c r="B147" s="165" t="s">
        <v>1412</v>
      </c>
      <c r="C147" s="65">
        <v>1</v>
      </c>
      <c r="D147" s="65">
        <v>57</v>
      </c>
      <c r="E147" s="196">
        <v>13968114451</v>
      </c>
      <c r="F147" s="65">
        <v>0</v>
      </c>
      <c r="G147" s="70">
        <v>44635</v>
      </c>
      <c r="H147" s="70">
        <v>44641</v>
      </c>
      <c r="I147" s="17"/>
      <c r="J147" s="18"/>
      <c r="K147" s="65">
        <v>10</v>
      </c>
      <c r="L147" s="65">
        <v>0</v>
      </c>
      <c r="M147" s="113" t="s">
        <v>1413</v>
      </c>
      <c r="N147" s="86">
        <v>95</v>
      </c>
      <c r="O147" s="65" t="s">
        <v>86</v>
      </c>
      <c r="P147" s="65" t="s">
        <v>86</v>
      </c>
      <c r="Q147" s="36">
        <v>100</v>
      </c>
      <c r="R147" s="7" t="s">
        <v>979</v>
      </c>
      <c r="S147" s="64">
        <v>189.3</v>
      </c>
      <c r="T147" s="64" t="s">
        <v>980</v>
      </c>
      <c r="U147" s="36">
        <v>39.5</v>
      </c>
      <c r="V147" s="12">
        <v>36.8</v>
      </c>
      <c r="W147" s="65">
        <v>758.7</v>
      </c>
      <c r="X147" s="65">
        <v>4.72</v>
      </c>
      <c r="Y147" s="65">
        <v>311</v>
      </c>
      <c r="Z147" s="65">
        <v>219</v>
      </c>
      <c r="AA147" s="65">
        <v>1.19</v>
      </c>
      <c r="AB147" s="65">
        <v>7.443</v>
      </c>
      <c r="AC147" s="65">
        <v>4.91</v>
      </c>
      <c r="AD147" s="65">
        <v>5.92</v>
      </c>
      <c r="AE147" s="65">
        <v>1</v>
      </c>
      <c r="AF147" s="65">
        <v>7.3</v>
      </c>
      <c r="AG147" s="65">
        <v>5.63</v>
      </c>
      <c r="AH147" s="65">
        <v>0.014</v>
      </c>
      <c r="AI147" s="65">
        <v>303.7</v>
      </c>
      <c r="AJ147" s="36">
        <v>110</v>
      </c>
      <c r="AK147" s="7"/>
      <c r="AL147" s="36">
        <v>7.8</v>
      </c>
      <c r="AM147" s="36">
        <v>344</v>
      </c>
      <c r="AN147" s="65"/>
      <c r="AO147" s="79" t="s">
        <v>1414</v>
      </c>
      <c r="AP147" s="84" t="s">
        <v>1415</v>
      </c>
      <c r="AQ147" s="114">
        <v>18</v>
      </c>
      <c r="AR147" s="117"/>
      <c r="AS147" s="84" t="s">
        <v>1416</v>
      </c>
      <c r="AT147" s="115" t="s">
        <v>1417</v>
      </c>
      <c r="AU147" s="84" t="s">
        <v>617</v>
      </c>
      <c r="AV147" s="7" t="s">
        <v>1418</v>
      </c>
      <c r="AW147" s="65">
        <v>11</v>
      </c>
      <c r="AX147" s="36">
        <v>5</v>
      </c>
      <c r="AY147" s="92" t="s">
        <v>545</v>
      </c>
      <c r="AZ147" s="92" t="s">
        <v>442</v>
      </c>
      <c r="BA147" s="36" t="s">
        <v>1419</v>
      </c>
      <c r="BB147" s="65">
        <v>928.1</v>
      </c>
      <c r="BC147" s="65" t="s">
        <v>1014</v>
      </c>
      <c r="BD147" s="7" t="s">
        <v>1014</v>
      </c>
      <c r="BE147" s="7" t="s">
        <v>1014</v>
      </c>
      <c r="BF147" s="7" t="s">
        <v>1014</v>
      </c>
      <c r="BG147" s="7" t="s">
        <v>1014</v>
      </c>
      <c r="BH147" s="11">
        <v>2.4</v>
      </c>
      <c r="BI147" s="7">
        <v>2.31</v>
      </c>
      <c r="BJ147" s="7">
        <v>2.77</v>
      </c>
      <c r="BK147" s="7">
        <v>2.9</v>
      </c>
      <c r="BL147" s="7">
        <v>2.65</v>
      </c>
      <c r="BM147" s="7">
        <v>2.65</v>
      </c>
      <c r="BN147" s="65">
        <v>1.22</v>
      </c>
      <c r="BO147" s="7">
        <v>1.09</v>
      </c>
      <c r="BP147" s="7">
        <v>1.16</v>
      </c>
      <c r="BQ147" s="7">
        <v>1.37</v>
      </c>
      <c r="BR147" s="7">
        <v>1.48</v>
      </c>
      <c r="BS147" s="36">
        <v>1.48</v>
      </c>
      <c r="BT147" s="65">
        <v>1.62</v>
      </c>
      <c r="BU147" s="7"/>
      <c r="BV147" s="7"/>
      <c r="BW147" s="7"/>
      <c r="BX147" s="7"/>
    </row>
    <row r="148" s="12" customFormat="1" ht="17.05" customHeight="1" spans="1:76">
      <c r="A148" s="196">
        <v>15188051</v>
      </c>
      <c r="B148" s="165" t="s">
        <v>1420</v>
      </c>
      <c r="C148" s="65">
        <v>0</v>
      </c>
      <c r="D148" s="65">
        <v>26</v>
      </c>
      <c r="E148" s="196">
        <v>18768224686</v>
      </c>
      <c r="F148" s="65">
        <v>0</v>
      </c>
      <c r="G148" s="70">
        <v>44668</v>
      </c>
      <c r="H148" s="70">
        <v>44672</v>
      </c>
      <c r="I148" s="17"/>
      <c r="J148" s="18"/>
      <c r="K148" s="65">
        <v>5</v>
      </c>
      <c r="L148" s="65">
        <v>0</v>
      </c>
      <c r="M148" s="113" t="s">
        <v>1421</v>
      </c>
      <c r="N148" s="86">
        <v>80</v>
      </c>
      <c r="O148" s="65" t="s">
        <v>1422</v>
      </c>
      <c r="P148" s="65" t="s">
        <v>1423</v>
      </c>
      <c r="Q148" s="36">
        <v>200</v>
      </c>
      <c r="R148" s="7">
        <v>3699</v>
      </c>
      <c r="S148" s="64">
        <v>184.3</v>
      </c>
      <c r="T148" s="64">
        <v>343.6</v>
      </c>
      <c r="U148" s="36">
        <v>14.12</v>
      </c>
      <c r="V148" s="12">
        <v>28</v>
      </c>
      <c r="W148" s="65">
        <v>759</v>
      </c>
      <c r="X148" s="65">
        <v>6.88</v>
      </c>
      <c r="Y148" s="65">
        <v>424</v>
      </c>
      <c r="Z148" s="65">
        <v>1330</v>
      </c>
      <c r="AA148" s="65">
        <v>0.87</v>
      </c>
      <c r="AB148" s="65">
        <v>7.372</v>
      </c>
      <c r="AC148" s="65">
        <v>4.95</v>
      </c>
      <c r="AD148" s="65">
        <v>6.3</v>
      </c>
      <c r="AE148" s="65">
        <v>1</v>
      </c>
      <c r="AF148" s="65">
        <v>7.327</v>
      </c>
      <c r="AG148" s="65">
        <v>2.87</v>
      </c>
      <c r="AH148" s="65"/>
      <c r="AI148" s="65"/>
      <c r="AJ148" s="36">
        <v>75</v>
      </c>
      <c r="AK148" s="7">
        <v>22.5</v>
      </c>
      <c r="AL148" s="36">
        <v>15.7</v>
      </c>
      <c r="AM148" s="36"/>
      <c r="AN148" s="65"/>
      <c r="AO148" s="79" t="s">
        <v>1424</v>
      </c>
      <c r="AP148" s="84" t="s">
        <v>1425</v>
      </c>
      <c r="AQ148" s="114">
        <v>25.5</v>
      </c>
      <c r="AR148" s="117"/>
      <c r="AS148" s="84" t="s">
        <v>1426</v>
      </c>
      <c r="AT148" s="99" t="s">
        <v>1427</v>
      </c>
      <c r="AU148" s="84"/>
      <c r="AV148" s="7" t="s">
        <v>1428</v>
      </c>
      <c r="AW148" s="65">
        <v>12</v>
      </c>
      <c r="AX148" s="36">
        <v>8</v>
      </c>
      <c r="AY148" s="92" t="s">
        <v>1429</v>
      </c>
      <c r="AZ148" s="92"/>
      <c r="BA148" s="36" t="s">
        <v>911</v>
      </c>
      <c r="BB148" s="65">
        <v>3049</v>
      </c>
      <c r="BC148" s="65">
        <v>43.9</v>
      </c>
      <c r="BD148" s="7" t="s">
        <v>1014</v>
      </c>
      <c r="BE148" s="7" t="s">
        <v>1014</v>
      </c>
      <c r="BF148" s="7" t="s">
        <v>1014</v>
      </c>
      <c r="BG148" s="7" t="s">
        <v>1014</v>
      </c>
      <c r="BH148" s="11">
        <v>2.3</v>
      </c>
      <c r="BI148" s="7">
        <v>1.98</v>
      </c>
      <c r="BJ148" s="7">
        <v>1.59</v>
      </c>
      <c r="BK148" s="7">
        <v>1.8</v>
      </c>
      <c r="BL148" s="7">
        <v>2.15</v>
      </c>
      <c r="BM148" s="7">
        <v>1.85</v>
      </c>
      <c r="BN148" s="65">
        <v>1.14</v>
      </c>
      <c r="BO148" s="7">
        <v>0.97</v>
      </c>
      <c r="BP148" s="7">
        <v>0.77</v>
      </c>
      <c r="BQ148" s="7"/>
      <c r="BR148" s="7">
        <v>1.06</v>
      </c>
      <c r="BS148" s="36">
        <v>0.97</v>
      </c>
      <c r="BT148" s="65">
        <v>2.61</v>
      </c>
      <c r="BU148" s="7">
        <v>0.85</v>
      </c>
      <c r="BV148" s="7">
        <v>0.85</v>
      </c>
      <c r="BW148" s="7"/>
      <c r="BX148" s="7"/>
    </row>
    <row r="149" s="12" customFormat="1" ht="17.05" customHeight="1" spans="1:76">
      <c r="A149" s="196">
        <v>15175180</v>
      </c>
      <c r="B149" s="165" t="s">
        <v>1430</v>
      </c>
      <c r="C149" s="65">
        <v>0</v>
      </c>
      <c r="D149" s="65">
        <v>42</v>
      </c>
      <c r="E149" s="196">
        <v>13968056376</v>
      </c>
      <c r="F149" s="65">
        <v>0</v>
      </c>
      <c r="G149" s="70">
        <v>44684</v>
      </c>
      <c r="H149" s="70">
        <v>44687</v>
      </c>
      <c r="I149" s="17"/>
      <c r="J149" s="18"/>
      <c r="K149" s="65">
        <v>11</v>
      </c>
      <c r="L149" s="65">
        <v>0</v>
      </c>
      <c r="M149" s="113" t="s">
        <v>1431</v>
      </c>
      <c r="N149" s="86">
        <v>150</v>
      </c>
      <c r="O149" s="65" t="s">
        <v>1432</v>
      </c>
      <c r="P149" s="65" t="s">
        <v>1246</v>
      </c>
      <c r="Q149" s="36"/>
      <c r="R149" s="7" t="s">
        <v>979</v>
      </c>
      <c r="S149" s="64">
        <v>214.4</v>
      </c>
      <c r="T149" s="64" t="s">
        <v>980</v>
      </c>
      <c r="U149" s="36">
        <v>28.52</v>
      </c>
      <c r="V149" s="12">
        <v>45</v>
      </c>
      <c r="W149" s="65">
        <v>871.8</v>
      </c>
      <c r="X149" s="65">
        <v>5.32</v>
      </c>
      <c r="Y149" s="65">
        <v>408</v>
      </c>
      <c r="Z149" s="65">
        <v>190</v>
      </c>
      <c r="AA149" s="65">
        <v>0.99</v>
      </c>
      <c r="AB149" s="65">
        <v>7.444</v>
      </c>
      <c r="AC149" s="65">
        <v>4.67</v>
      </c>
      <c r="AD149" s="65">
        <v>4.29</v>
      </c>
      <c r="AE149" s="65">
        <v>0</v>
      </c>
      <c r="AF149" s="65">
        <v>7.343</v>
      </c>
      <c r="AG149" s="65"/>
      <c r="AH149" s="65">
        <v>0.02</v>
      </c>
      <c r="AI149" s="65">
        <v>204.2</v>
      </c>
      <c r="AJ149" s="36">
        <v>140</v>
      </c>
      <c r="AK149" s="7"/>
      <c r="AL149" s="36">
        <v>78.3</v>
      </c>
      <c r="AM149" s="36">
        <v>55</v>
      </c>
      <c r="AN149" s="65"/>
      <c r="AO149" s="79" t="s">
        <v>1433</v>
      </c>
      <c r="AP149" t="s">
        <v>1434</v>
      </c>
      <c r="AQ149" s="114">
        <v>18</v>
      </c>
      <c r="AR149" s="117"/>
      <c r="AS149" t="s">
        <v>1435</v>
      </c>
      <c r="AT149" s="223" t="s">
        <v>1436</v>
      </c>
      <c r="AU149" t="s">
        <v>1437</v>
      </c>
      <c r="AV149" s="7" t="s">
        <v>1438</v>
      </c>
      <c r="AW149" s="65">
        <v>11</v>
      </c>
      <c r="AX149" s="36">
        <v>8</v>
      </c>
      <c r="AY149" s="92" t="s">
        <v>1439</v>
      </c>
      <c r="AZ149" s="92"/>
      <c r="BA149" s="36" t="s">
        <v>1440</v>
      </c>
      <c r="BB149" s="65">
        <v>1628</v>
      </c>
      <c r="BC149" s="65" t="s">
        <v>1014</v>
      </c>
      <c r="BD149" s="7" t="s">
        <v>1014</v>
      </c>
      <c r="BE149" s="7">
        <v>13.2</v>
      </c>
      <c r="BF149" s="7" t="s">
        <v>1014</v>
      </c>
      <c r="BG149" s="7" t="s">
        <v>1014</v>
      </c>
      <c r="BH149" s="11">
        <v>2.56</v>
      </c>
      <c r="BI149" s="7">
        <v>2.35</v>
      </c>
      <c r="BJ149" s="7">
        <v>2.15</v>
      </c>
      <c r="BK149" s="7">
        <v>2.26</v>
      </c>
      <c r="BL149" s="7">
        <v>2.18</v>
      </c>
      <c r="BM149" s="7">
        <v>2.3</v>
      </c>
      <c r="BN149" s="65">
        <v>1.16</v>
      </c>
      <c r="BO149" s="7">
        <v>1.22</v>
      </c>
      <c r="BP149" s="7">
        <v>1.31</v>
      </c>
      <c r="BQ149" s="7"/>
      <c r="BR149" s="7"/>
      <c r="BS149" s="36">
        <v>1.16</v>
      </c>
      <c r="BT149" s="65">
        <v>2.26</v>
      </c>
      <c r="BU149" s="7">
        <v>0.9</v>
      </c>
      <c r="BV149" s="7">
        <v>0.72</v>
      </c>
      <c r="BW149" s="7"/>
      <c r="BX149" s="7"/>
    </row>
    <row r="150" s="12" customFormat="1" ht="17.05" customHeight="1" spans="1:76">
      <c r="A150" s="196">
        <v>91492467</v>
      </c>
      <c r="B150" s="165" t="s">
        <v>1441</v>
      </c>
      <c r="C150" s="65">
        <v>1</v>
      </c>
      <c r="D150" s="65">
        <v>73</v>
      </c>
      <c r="E150" s="196">
        <v>13567146485</v>
      </c>
      <c r="F150" s="65">
        <v>0</v>
      </c>
      <c r="G150" s="70">
        <v>44684</v>
      </c>
      <c r="H150" s="70">
        <v>44687</v>
      </c>
      <c r="I150" s="17"/>
      <c r="J150" s="18"/>
      <c r="K150" s="65">
        <v>5</v>
      </c>
      <c r="L150" s="65">
        <v>0</v>
      </c>
      <c r="M150" s="113" t="s">
        <v>1442</v>
      </c>
      <c r="N150" s="86">
        <v>70</v>
      </c>
      <c r="O150" s="65" t="s">
        <v>161</v>
      </c>
      <c r="P150" s="65" t="s">
        <v>1443</v>
      </c>
      <c r="Q150" s="36" t="s">
        <v>1019</v>
      </c>
      <c r="R150" s="7">
        <v>3522</v>
      </c>
      <c r="S150" s="64" t="s">
        <v>1095</v>
      </c>
      <c r="T150" s="64">
        <v>784.5</v>
      </c>
      <c r="U150" s="36">
        <v>23.83</v>
      </c>
      <c r="V150" s="12">
        <v>36.4</v>
      </c>
      <c r="W150" s="65">
        <v>651.2</v>
      </c>
      <c r="X150" s="65">
        <v>5.46</v>
      </c>
      <c r="Y150" s="65">
        <v>339</v>
      </c>
      <c r="Z150" s="65">
        <v>120</v>
      </c>
      <c r="AA150" s="65">
        <v>0.78</v>
      </c>
      <c r="AB150" s="65">
        <v>7.419</v>
      </c>
      <c r="AC150" s="65">
        <v>3.56</v>
      </c>
      <c r="AD150" s="65">
        <v>5.39</v>
      </c>
      <c r="AE150" s="65">
        <v>1</v>
      </c>
      <c r="AF150" s="65">
        <v>7.337</v>
      </c>
      <c r="AG150" s="65">
        <v>13.33</v>
      </c>
      <c r="AH150" s="65">
        <v>0.007</v>
      </c>
      <c r="AI150" s="65">
        <v>34.4</v>
      </c>
      <c r="AJ150" s="36">
        <v>127</v>
      </c>
      <c r="AK150" s="7"/>
      <c r="AL150" s="36">
        <v>72.4</v>
      </c>
      <c r="AM150" s="36">
        <v>975</v>
      </c>
      <c r="AN150" s="65"/>
      <c r="AO150" s="97" t="s">
        <v>1149</v>
      </c>
      <c r="AP150" t="s">
        <v>1444</v>
      </c>
      <c r="AQ150" s="114">
        <v>9.3</v>
      </c>
      <c r="AR150" s="117"/>
      <c r="AS150" t="s">
        <v>1445</v>
      </c>
      <c r="AT150" s="223" t="s">
        <v>1446</v>
      </c>
      <c r="AU150" t="s">
        <v>291</v>
      </c>
      <c r="AV150" s="7" t="s">
        <v>1447</v>
      </c>
      <c r="AW150" s="65">
        <v>10</v>
      </c>
      <c r="AX150" s="36">
        <v>7</v>
      </c>
      <c r="AY150" s="92"/>
      <c r="AZ150" s="92"/>
      <c r="BA150" s="36" t="s">
        <v>1440</v>
      </c>
      <c r="BB150" s="65">
        <v>1029</v>
      </c>
      <c r="BC150" s="65">
        <v>5.3</v>
      </c>
      <c r="BD150" s="7" t="s">
        <v>1014</v>
      </c>
      <c r="BE150" s="7" t="s">
        <v>1014</v>
      </c>
      <c r="BF150" s="7" t="s">
        <v>1014</v>
      </c>
      <c r="BG150" s="7" t="s">
        <v>1014</v>
      </c>
      <c r="BH150" s="11">
        <v>2.42</v>
      </c>
      <c r="BI150" s="7">
        <v>1.89</v>
      </c>
      <c r="BJ150" s="7">
        <v>1.97</v>
      </c>
      <c r="BK150" s="7">
        <v>2.42</v>
      </c>
      <c r="BL150" s="7">
        <v>2.13</v>
      </c>
      <c r="BM150" s="7">
        <v>2.15</v>
      </c>
      <c r="BN150" s="65">
        <v>1.22</v>
      </c>
      <c r="BO150" s="7">
        <v>1.05</v>
      </c>
      <c r="BP150" s="7">
        <v>1.44</v>
      </c>
      <c r="BQ150" s="7"/>
      <c r="BR150" s="7">
        <v>1.16</v>
      </c>
      <c r="BS150" s="36"/>
      <c r="BT150" s="65">
        <v>1.95</v>
      </c>
      <c r="BU150" s="7"/>
      <c r="BV150" s="7">
        <v>0.79</v>
      </c>
      <c r="BW150" s="7"/>
      <c r="BX150" s="7"/>
    </row>
    <row r="151" s="12" customFormat="1" ht="17.05" customHeight="1" spans="1:76">
      <c r="A151" s="196">
        <v>91509248</v>
      </c>
      <c r="B151" s="64" t="s">
        <v>1448</v>
      </c>
      <c r="C151" s="65">
        <v>1</v>
      </c>
      <c r="D151" s="65">
        <v>52</v>
      </c>
      <c r="E151" s="196">
        <v>18248601786</v>
      </c>
      <c r="F151" s="65">
        <v>1</v>
      </c>
      <c r="G151" s="70">
        <v>44700</v>
      </c>
      <c r="H151" s="70">
        <v>44708</v>
      </c>
      <c r="I151" s="17"/>
      <c r="J151" s="18"/>
      <c r="K151" s="65">
        <v>6</v>
      </c>
      <c r="L151" s="65">
        <v>0</v>
      </c>
      <c r="M151" s="113" t="s">
        <v>1449</v>
      </c>
      <c r="N151" s="86">
        <v>70</v>
      </c>
      <c r="O151" s="65" t="s">
        <v>1450</v>
      </c>
      <c r="P151" s="65" t="s">
        <v>86</v>
      </c>
      <c r="Q151" s="36">
        <v>100</v>
      </c>
      <c r="R151" s="7" t="s">
        <v>979</v>
      </c>
      <c r="S151" s="64">
        <v>226</v>
      </c>
      <c r="T151" s="64">
        <v>851.9</v>
      </c>
      <c r="U151" s="36">
        <v>33.6</v>
      </c>
      <c r="V151" s="12">
        <v>39.1</v>
      </c>
      <c r="W151" s="65">
        <v>838.2</v>
      </c>
      <c r="X151" s="65">
        <v>4.25</v>
      </c>
      <c r="Y151" s="65">
        <v>540</v>
      </c>
      <c r="Z151" s="65">
        <v>184</v>
      </c>
      <c r="AA151" s="65">
        <v>0.92</v>
      </c>
      <c r="AB151" s="65">
        <v>7.38</v>
      </c>
      <c r="AC151" s="65">
        <v>2.98</v>
      </c>
      <c r="AD151" s="65">
        <v>4.26</v>
      </c>
      <c r="AE151" s="65">
        <v>0</v>
      </c>
      <c r="AF151" s="65">
        <v>7.344</v>
      </c>
      <c r="AG151" s="65"/>
      <c r="AH151" s="65">
        <v>0.023</v>
      </c>
      <c r="AI151" s="65">
        <v>188.7</v>
      </c>
      <c r="AJ151" s="36">
        <v>99</v>
      </c>
      <c r="AK151" s="7">
        <v>14.3</v>
      </c>
      <c r="AL151" s="36">
        <v>82.3</v>
      </c>
      <c r="AM151" s="36">
        <v>284.6</v>
      </c>
      <c r="AN151" s="65"/>
      <c r="AO151" s="97" t="s">
        <v>1451</v>
      </c>
      <c r="AP151" s="84" t="s">
        <v>1452</v>
      </c>
      <c r="AQ151" s="114">
        <v>15</v>
      </c>
      <c r="AR151" s="117"/>
      <c r="AS151" t="s">
        <v>1453</v>
      </c>
      <c r="AT151" s="223" t="s">
        <v>1454</v>
      </c>
      <c r="AU151"/>
      <c r="AV151" s="7" t="s">
        <v>1455</v>
      </c>
      <c r="AW151" s="65">
        <v>14</v>
      </c>
      <c r="AX151" s="36">
        <v>6</v>
      </c>
      <c r="AY151" s="92" t="s">
        <v>863</v>
      </c>
      <c r="AZ151" s="92"/>
      <c r="BA151" s="36" t="s">
        <v>1456</v>
      </c>
      <c r="BB151" s="65">
        <v>824.2</v>
      </c>
      <c r="BC151" s="65">
        <v>9</v>
      </c>
      <c r="BD151" s="7" t="s">
        <v>1014</v>
      </c>
      <c r="BE151" s="7" t="s">
        <v>1014</v>
      </c>
      <c r="BF151" s="7" t="s">
        <v>1014</v>
      </c>
      <c r="BG151" s="7" t="s">
        <v>1014</v>
      </c>
      <c r="BH151" s="11">
        <v>1.83</v>
      </c>
      <c r="BI151" s="7">
        <v>2.13</v>
      </c>
      <c r="BJ151" s="7">
        <v>2.32</v>
      </c>
      <c r="BK151" s="7">
        <v>2.37</v>
      </c>
      <c r="BL151" s="7">
        <v>2.21</v>
      </c>
      <c r="BM151" s="7">
        <v>2.2</v>
      </c>
      <c r="BN151" s="65">
        <v>0.97</v>
      </c>
      <c r="BO151" s="7">
        <v>1.12</v>
      </c>
      <c r="BP151" s="7"/>
      <c r="BQ151" s="7"/>
      <c r="BR151" s="7">
        <v>1.18</v>
      </c>
      <c r="BS151" s="36"/>
      <c r="BT151" s="65">
        <v>2.01</v>
      </c>
      <c r="BU151" s="7">
        <v>1.61</v>
      </c>
      <c r="BV151" s="7">
        <v>1.61</v>
      </c>
      <c r="BW151" s="7"/>
      <c r="BX151" s="7"/>
    </row>
    <row r="152" s="12" customFormat="1" ht="17.05" customHeight="1" spans="1:76">
      <c r="A152" s="196">
        <v>91533342</v>
      </c>
      <c r="B152" s="64" t="s">
        <v>1457</v>
      </c>
      <c r="C152" s="65">
        <v>0</v>
      </c>
      <c r="D152" s="65">
        <v>53</v>
      </c>
      <c r="E152" s="196">
        <v>18279371591</v>
      </c>
      <c r="F152" s="65">
        <v>0</v>
      </c>
      <c r="G152" s="70">
        <v>44722</v>
      </c>
      <c r="H152" s="70">
        <v>44727</v>
      </c>
      <c r="I152" s="17"/>
      <c r="J152" s="18"/>
      <c r="K152" s="65">
        <v>8</v>
      </c>
      <c r="L152" s="65">
        <v>0</v>
      </c>
      <c r="M152" s="113" t="s">
        <v>1458</v>
      </c>
      <c r="N152" s="86">
        <v>160</v>
      </c>
      <c r="O152" s="65" t="s">
        <v>1459</v>
      </c>
      <c r="P152" s="65" t="s">
        <v>1460</v>
      </c>
      <c r="Q152" s="36">
        <v>130</v>
      </c>
      <c r="R152" s="7">
        <v>4253</v>
      </c>
      <c r="S152" s="64">
        <v>249</v>
      </c>
      <c r="T152" s="64">
        <v>716.4</v>
      </c>
      <c r="U152" s="36">
        <v>14.39</v>
      </c>
      <c r="V152" s="12">
        <v>31.1</v>
      </c>
      <c r="W152" s="65">
        <v>781.4</v>
      </c>
      <c r="X152" s="65">
        <v>5.84</v>
      </c>
      <c r="Y152" s="65">
        <v>419</v>
      </c>
      <c r="Z152" s="65">
        <v>410</v>
      </c>
      <c r="AA152" s="65">
        <v>1.02</v>
      </c>
      <c r="AB152" s="65">
        <v>7.447</v>
      </c>
      <c r="AC152" s="65">
        <v>3.59</v>
      </c>
      <c r="AD152" s="65">
        <v>5.3</v>
      </c>
      <c r="AE152" s="65">
        <v>0</v>
      </c>
      <c r="AF152" s="65">
        <v>7.29</v>
      </c>
      <c r="AG152" s="65"/>
      <c r="AH152" s="65">
        <v>0.008</v>
      </c>
      <c r="AI152" s="65">
        <v>34.8</v>
      </c>
      <c r="AJ152" s="36">
        <v>85</v>
      </c>
      <c r="AK152" s="7">
        <v>45.7</v>
      </c>
      <c r="AL152" s="36">
        <v>37.4</v>
      </c>
      <c r="AM152" s="36">
        <v>54.4</v>
      </c>
      <c r="AN152" s="65"/>
      <c r="AO152" s="97" t="s">
        <v>1461</v>
      </c>
      <c r="AP152" s="84" t="s">
        <v>1462</v>
      </c>
      <c r="AQ152" s="114">
        <v>38</v>
      </c>
      <c r="AR152" s="117"/>
      <c r="AS152" s="84" t="s">
        <v>1463</v>
      </c>
      <c r="AT152" s="223" t="s">
        <v>1464</v>
      </c>
      <c r="AU152" t="s">
        <v>1465</v>
      </c>
      <c r="AV152" s="7" t="s">
        <v>1466</v>
      </c>
      <c r="AW152" s="65">
        <v>11</v>
      </c>
      <c r="AX152" s="36">
        <v>6</v>
      </c>
      <c r="AY152" s="92"/>
      <c r="AZ152" s="92" t="s">
        <v>1467</v>
      </c>
      <c r="BA152" s="36" t="s">
        <v>1468</v>
      </c>
      <c r="BB152" s="65">
        <v>3345</v>
      </c>
      <c r="BC152" s="65">
        <v>22.9</v>
      </c>
      <c r="BD152" s="7">
        <v>5.8</v>
      </c>
      <c r="BE152" s="7">
        <v>6.5</v>
      </c>
      <c r="BF152" s="7" t="s">
        <v>1014</v>
      </c>
      <c r="BG152" s="7" t="s">
        <v>1014</v>
      </c>
      <c r="BH152" s="11">
        <v>2.41</v>
      </c>
      <c r="BI152" s="7"/>
      <c r="BJ152" s="7">
        <v>1.88</v>
      </c>
      <c r="BK152" s="7">
        <v>1.76</v>
      </c>
      <c r="BL152" s="7">
        <v>1.82</v>
      </c>
      <c r="BM152" s="7">
        <v>2.31</v>
      </c>
      <c r="BN152" s="65">
        <v>1.2</v>
      </c>
      <c r="BO152" s="7">
        <v>1.1</v>
      </c>
      <c r="BP152" s="7">
        <v>0.97</v>
      </c>
      <c r="BQ152" s="7">
        <v>1</v>
      </c>
      <c r="BR152" s="7"/>
      <c r="BS152" s="36">
        <v>1.15</v>
      </c>
      <c r="BT152" s="65">
        <v>2.61</v>
      </c>
      <c r="BU152" s="7"/>
      <c r="BV152" s="7">
        <v>0.78</v>
      </c>
      <c r="BW152" s="7"/>
      <c r="BX152" s="7"/>
    </row>
    <row r="153" s="12" customFormat="1" ht="17.05" customHeight="1" spans="1:76">
      <c r="A153" s="196">
        <v>91555323</v>
      </c>
      <c r="B153" s="64" t="s">
        <v>1469</v>
      </c>
      <c r="C153" s="65">
        <v>1</v>
      </c>
      <c r="D153" s="65">
        <v>41</v>
      </c>
      <c r="E153" s="196">
        <v>15168670089</v>
      </c>
      <c r="F153" s="65">
        <v>1</v>
      </c>
      <c r="G153" s="70">
        <v>44746</v>
      </c>
      <c r="H153" s="70">
        <v>44753</v>
      </c>
      <c r="I153" s="17"/>
      <c r="J153" s="18"/>
      <c r="K153" s="65">
        <v>5</v>
      </c>
      <c r="L153" s="65">
        <v>0</v>
      </c>
      <c r="M153" s="113" t="s">
        <v>1470</v>
      </c>
      <c r="N153" s="86">
        <v>125</v>
      </c>
      <c r="O153" s="65" t="s">
        <v>1471</v>
      </c>
      <c r="P153" s="65" t="s">
        <v>86</v>
      </c>
      <c r="Q153" s="36">
        <v>150</v>
      </c>
      <c r="R153" s="7">
        <v>2204</v>
      </c>
      <c r="S153" s="64">
        <v>300</v>
      </c>
      <c r="T153" s="64">
        <v>1200</v>
      </c>
      <c r="U153" s="36">
        <v>22.12</v>
      </c>
      <c r="V153" s="12">
        <v>29.5</v>
      </c>
      <c r="W153" s="65">
        <v>1208.5</v>
      </c>
      <c r="X153" s="65">
        <v>2.98</v>
      </c>
      <c r="Y153" s="65">
        <v>655</v>
      </c>
      <c r="Z153" s="65">
        <v>771</v>
      </c>
      <c r="AA153" s="65">
        <v>1.21</v>
      </c>
      <c r="AB153" s="65">
        <v>7.419</v>
      </c>
      <c r="AC153" s="65">
        <v>3.17</v>
      </c>
      <c r="AD153" s="65">
        <v>4.53</v>
      </c>
      <c r="AE153" s="65">
        <v>0</v>
      </c>
      <c r="AF153" s="65">
        <v>7.402</v>
      </c>
      <c r="AG153" s="65"/>
      <c r="AH153" s="65">
        <v>0.222</v>
      </c>
      <c r="AI153" s="65">
        <v>2761.5</v>
      </c>
      <c r="AJ153" s="36">
        <v>74</v>
      </c>
      <c r="AK153" s="7"/>
      <c r="AL153" s="36">
        <v>66.5</v>
      </c>
      <c r="AM153" s="36"/>
      <c r="AN153" s="65"/>
      <c r="AO153" s="97" t="s">
        <v>1472</v>
      </c>
      <c r="AP153" s="117" t="s">
        <v>1473</v>
      </c>
      <c r="AQ153" s="114">
        <v>15</v>
      </c>
      <c r="AR153" s="117"/>
      <c r="AS153" s="117" t="s">
        <v>1474</v>
      </c>
      <c r="AT153" s="223"/>
      <c r="AU153"/>
      <c r="AV153" s="7" t="s">
        <v>1475</v>
      </c>
      <c r="AW153" s="65">
        <v>16</v>
      </c>
      <c r="AX153" s="36">
        <v>9</v>
      </c>
      <c r="AY153" s="92"/>
      <c r="AZ153" s="92" t="s">
        <v>1476</v>
      </c>
      <c r="BA153" s="36" t="s">
        <v>1477</v>
      </c>
      <c r="BB153" s="65">
        <v>2200</v>
      </c>
      <c r="BC153" s="65"/>
      <c r="BD153" s="7">
        <v>264</v>
      </c>
      <c r="BE153" s="7"/>
      <c r="BF153" s="7"/>
      <c r="BG153" s="7">
        <v>723</v>
      </c>
      <c r="BH153" s="11">
        <v>2.29</v>
      </c>
      <c r="BI153" s="7">
        <v>2.18</v>
      </c>
      <c r="BJ153" s="7">
        <v>2.26</v>
      </c>
      <c r="BK153" s="7"/>
      <c r="BL153" s="7">
        <v>2.13</v>
      </c>
      <c r="BM153" s="7"/>
      <c r="BN153" s="65">
        <v>1.05</v>
      </c>
      <c r="BO153" s="7"/>
      <c r="BP153" s="7">
        <v>1.19</v>
      </c>
      <c r="BQ153" s="7">
        <v>1.06</v>
      </c>
      <c r="BR153" s="7">
        <v>1.14</v>
      </c>
      <c r="BS153" s="36"/>
      <c r="BT153" s="65">
        <v>2.1</v>
      </c>
      <c r="BU153" s="7">
        <v>0.93</v>
      </c>
      <c r="BV153" s="7">
        <v>0.81</v>
      </c>
      <c r="BW153" s="7"/>
      <c r="BX153" s="7"/>
    </row>
    <row r="154" s="45" customFormat="1" ht="17.05" customHeight="1" spans="1:76">
      <c r="A154" s="211">
        <v>91530950</v>
      </c>
      <c r="B154" s="166" t="s">
        <v>1478</v>
      </c>
      <c r="C154" s="118">
        <v>0</v>
      </c>
      <c r="D154" s="118">
        <v>33</v>
      </c>
      <c r="E154" s="211">
        <v>15224075116</v>
      </c>
      <c r="F154" s="118">
        <v>0</v>
      </c>
      <c r="G154" s="168">
        <v>44722</v>
      </c>
      <c r="H154" s="168">
        <v>44728</v>
      </c>
      <c r="I154" s="214"/>
      <c r="J154" s="215"/>
      <c r="K154" s="118">
        <v>10</v>
      </c>
      <c r="L154" s="118">
        <v>0</v>
      </c>
      <c r="M154" s="219" t="s">
        <v>1479</v>
      </c>
      <c r="N154" s="174">
        <v>145</v>
      </c>
      <c r="O154" s="118" t="s">
        <v>86</v>
      </c>
      <c r="P154" s="118" t="s">
        <v>86</v>
      </c>
      <c r="Q154" s="34"/>
      <c r="R154" s="23"/>
      <c r="S154" s="166"/>
      <c r="T154" s="166"/>
      <c r="U154" s="34"/>
      <c r="V154" s="45">
        <v>47.8</v>
      </c>
      <c r="W154" s="118">
        <v>760.4</v>
      </c>
      <c r="X154" s="118">
        <v>6.58</v>
      </c>
      <c r="Y154" s="118">
        <v>366</v>
      </c>
      <c r="Z154" s="118">
        <v>672</v>
      </c>
      <c r="AA154" s="118">
        <v>1.02</v>
      </c>
      <c r="AB154" s="118">
        <v>7.451</v>
      </c>
      <c r="AC154" s="118">
        <v>4.65</v>
      </c>
      <c r="AD154" s="118">
        <v>4</v>
      </c>
      <c r="AE154" s="118">
        <v>0</v>
      </c>
      <c r="AF154" s="118">
        <v>7.418</v>
      </c>
      <c r="AG154" s="118"/>
      <c r="AH154" s="118"/>
      <c r="AI154" s="118"/>
      <c r="AJ154" s="34">
        <v>113</v>
      </c>
      <c r="AK154" s="23"/>
      <c r="AL154" s="34"/>
      <c r="AM154" s="34"/>
      <c r="AN154" s="118"/>
      <c r="AO154" s="79" t="s">
        <v>1480</v>
      </c>
      <c r="AP154" s="221" t="s">
        <v>1481</v>
      </c>
      <c r="AQ154" s="181">
        <v>14</v>
      </c>
      <c r="AR154" s="221"/>
      <c r="AS154" s="221" t="s">
        <v>1482</v>
      </c>
      <c r="AT154" s="115"/>
      <c r="AU154" s="79"/>
      <c r="AV154" s="23" t="s">
        <v>1483</v>
      </c>
      <c r="AW154" s="118">
        <v>10</v>
      </c>
      <c r="AX154" s="34">
        <v>4</v>
      </c>
      <c r="AY154" s="92" t="s">
        <v>1484</v>
      </c>
      <c r="AZ154" s="92" t="s">
        <v>1485</v>
      </c>
      <c r="BA154" s="34" t="s">
        <v>1486</v>
      </c>
      <c r="BB154" s="118">
        <v>1842</v>
      </c>
      <c r="BC154" s="118"/>
      <c r="BD154" s="23">
        <v>3</v>
      </c>
      <c r="BE154" s="23"/>
      <c r="BF154" s="23"/>
      <c r="BG154" s="23">
        <v>3</v>
      </c>
      <c r="BH154" s="6">
        <v>2.6</v>
      </c>
      <c r="BI154" s="23"/>
      <c r="BJ154" s="23">
        <v>2.01</v>
      </c>
      <c r="BK154" s="23">
        <v>1.77</v>
      </c>
      <c r="BL154" s="23">
        <v>1.69</v>
      </c>
      <c r="BM154" s="23">
        <v>1.69</v>
      </c>
      <c r="BN154" s="118">
        <v>1.08</v>
      </c>
      <c r="BO154" s="23"/>
      <c r="BP154" s="23">
        <v>1.04</v>
      </c>
      <c r="BQ154" s="23"/>
      <c r="BR154" s="23"/>
      <c r="BS154" s="34"/>
      <c r="BT154" s="118">
        <v>1.79</v>
      </c>
      <c r="BU154" s="23">
        <v>1.13</v>
      </c>
      <c r="BV154" s="23">
        <v>1.13</v>
      </c>
      <c r="BW154" s="23"/>
      <c r="BX154" s="23"/>
    </row>
    <row r="155" s="45" customFormat="1" ht="17.05" customHeight="1" spans="1:76">
      <c r="A155" s="211">
        <v>91537422</v>
      </c>
      <c r="B155" s="166" t="s">
        <v>1487</v>
      </c>
      <c r="C155" s="118">
        <v>1</v>
      </c>
      <c r="D155" s="118">
        <v>58</v>
      </c>
      <c r="E155" s="211">
        <v>18758269351</v>
      </c>
      <c r="F155" s="118">
        <v>0</v>
      </c>
      <c r="G155" s="168">
        <v>44727</v>
      </c>
      <c r="H155" s="168">
        <v>44728</v>
      </c>
      <c r="I155" s="214"/>
      <c r="J155" s="215"/>
      <c r="K155" s="118">
        <v>10</v>
      </c>
      <c r="L155" s="118">
        <v>0</v>
      </c>
      <c r="M155" s="219" t="s">
        <v>1488</v>
      </c>
      <c r="N155" s="174">
        <v>100</v>
      </c>
      <c r="O155" s="118" t="s">
        <v>86</v>
      </c>
      <c r="P155" s="118" t="s">
        <v>86</v>
      </c>
      <c r="Q155" s="34"/>
      <c r="R155" s="23"/>
      <c r="S155" s="166"/>
      <c r="T155" s="166"/>
      <c r="U155" s="34">
        <v>5.27</v>
      </c>
      <c r="V155" s="45">
        <v>42.7</v>
      </c>
      <c r="W155" s="118">
        <v>518.8</v>
      </c>
      <c r="X155" s="118">
        <v>7.55</v>
      </c>
      <c r="Y155" s="118">
        <v>315</v>
      </c>
      <c r="Z155" s="118">
        <v>93</v>
      </c>
      <c r="AA155" s="118">
        <v>1.01</v>
      </c>
      <c r="AB155" s="118">
        <v>7.43</v>
      </c>
      <c r="AC155" s="118">
        <v>3.91</v>
      </c>
      <c r="AD155" s="118">
        <v>3.36</v>
      </c>
      <c r="AE155" s="118">
        <v>0</v>
      </c>
      <c r="AF155" s="118">
        <v>7.46</v>
      </c>
      <c r="AG155" s="118"/>
      <c r="AH155" s="118"/>
      <c r="AI155" s="118"/>
      <c r="AJ155" s="34">
        <v>94</v>
      </c>
      <c r="AK155" s="23"/>
      <c r="AL155" s="34"/>
      <c r="AM155" s="34"/>
      <c r="AN155" s="118"/>
      <c r="AO155" s="79"/>
      <c r="AP155" s="221" t="s">
        <v>1489</v>
      </c>
      <c r="AQ155" s="181">
        <v>24</v>
      </c>
      <c r="AR155" s="221"/>
      <c r="AS155" s="221" t="s">
        <v>1490</v>
      </c>
      <c r="AT155" s="115"/>
      <c r="AU155" s="79"/>
      <c r="AV155" s="23" t="s">
        <v>1491</v>
      </c>
      <c r="AW155" s="118">
        <v>8</v>
      </c>
      <c r="AX155" s="34">
        <v>5</v>
      </c>
      <c r="AY155" s="92"/>
      <c r="AZ155" s="92"/>
      <c r="BA155" s="34" t="s">
        <v>1492</v>
      </c>
      <c r="BB155" s="118">
        <v>330</v>
      </c>
      <c r="BC155" s="118"/>
      <c r="BD155" s="23">
        <v>9.7</v>
      </c>
      <c r="BE155" s="23"/>
      <c r="BF155" s="23">
        <v>3</v>
      </c>
      <c r="BG155" s="23">
        <v>3</v>
      </c>
      <c r="BH155" s="6">
        <v>3.2</v>
      </c>
      <c r="BI155" s="23">
        <v>2.8</v>
      </c>
      <c r="BJ155" s="23">
        <v>2.68</v>
      </c>
      <c r="BK155" s="23"/>
      <c r="BL155" s="23">
        <v>2.81</v>
      </c>
      <c r="BM155" s="23">
        <v>2.81</v>
      </c>
      <c r="BN155" s="118">
        <v>1.36</v>
      </c>
      <c r="BO155" s="23"/>
      <c r="BP155" s="23"/>
      <c r="BQ155" s="23">
        <v>1.29</v>
      </c>
      <c r="BR155" s="23">
        <v>1.31</v>
      </c>
      <c r="BS155" s="34">
        <v>1.31</v>
      </c>
      <c r="BT155" s="118">
        <v>1.95</v>
      </c>
      <c r="BU155" s="23">
        <v>1.85</v>
      </c>
      <c r="BV155" s="23">
        <v>1.43</v>
      </c>
      <c r="BW155" s="23"/>
      <c r="BX155" s="23"/>
    </row>
    <row r="156" s="45" customFormat="1" ht="17.05" customHeight="1" spans="1:76">
      <c r="A156" s="211">
        <v>91626769</v>
      </c>
      <c r="B156" s="166" t="s">
        <v>1493</v>
      </c>
      <c r="C156" s="118">
        <v>0</v>
      </c>
      <c r="D156" s="118">
        <v>68</v>
      </c>
      <c r="E156" s="211">
        <v>13732214686</v>
      </c>
      <c r="F156" s="118">
        <v>0</v>
      </c>
      <c r="G156" s="168">
        <v>44788</v>
      </c>
      <c r="H156" s="168">
        <v>44792</v>
      </c>
      <c r="I156" s="214"/>
      <c r="J156" s="215"/>
      <c r="K156" s="118">
        <v>17</v>
      </c>
      <c r="L156" s="118">
        <v>0</v>
      </c>
      <c r="M156" s="219" t="s">
        <v>1494</v>
      </c>
      <c r="N156" s="174">
        <v>105</v>
      </c>
      <c r="O156" s="118" t="s">
        <v>1108</v>
      </c>
      <c r="P156" s="118" t="s">
        <v>86</v>
      </c>
      <c r="Q156" s="34">
        <v>120</v>
      </c>
      <c r="R156" s="23">
        <v>6000</v>
      </c>
      <c r="S156" s="166">
        <v>162.6</v>
      </c>
      <c r="T156" s="166">
        <v>1200</v>
      </c>
      <c r="U156" s="34">
        <v>40.3</v>
      </c>
      <c r="V156" s="45">
        <v>36</v>
      </c>
      <c r="W156" s="118">
        <v>1054.3</v>
      </c>
      <c r="X156" s="118">
        <v>3.9</v>
      </c>
      <c r="Y156" s="118">
        <v>430</v>
      </c>
      <c r="Z156" s="118">
        <v>203</v>
      </c>
      <c r="AA156" s="118">
        <v>1.14</v>
      </c>
      <c r="AB156" s="118">
        <v>7.331</v>
      </c>
      <c r="AC156" s="118">
        <v>3.77</v>
      </c>
      <c r="AD156" s="118">
        <v>5.82</v>
      </c>
      <c r="AE156" s="118">
        <v>1</v>
      </c>
      <c r="AF156" s="118">
        <v>7.273</v>
      </c>
      <c r="AG156" s="118">
        <v>3.25</v>
      </c>
      <c r="AH156" s="118">
        <v>0.032</v>
      </c>
      <c r="AI156" s="118">
        <v>158.4</v>
      </c>
      <c r="AJ156" s="34">
        <v>121</v>
      </c>
      <c r="AK156" s="23"/>
      <c r="AL156" s="34">
        <v>190.1</v>
      </c>
      <c r="AM156" s="34">
        <v>4684</v>
      </c>
      <c r="AN156" s="118"/>
      <c r="AO156" s="79" t="s">
        <v>1495</v>
      </c>
      <c r="AP156" s="221" t="s">
        <v>1496</v>
      </c>
      <c r="AQ156" s="181">
        <v>16</v>
      </c>
      <c r="AR156" s="221"/>
      <c r="AS156" s="221" t="s">
        <v>1497</v>
      </c>
      <c r="AT156" s="115" t="s">
        <v>1498</v>
      </c>
      <c r="AU156" s="79" t="s">
        <v>1499</v>
      </c>
      <c r="AV156" s="23" t="s">
        <v>1309</v>
      </c>
      <c r="AW156" s="118">
        <v>11</v>
      </c>
      <c r="AX156" s="34">
        <v>7</v>
      </c>
      <c r="AY156" s="92"/>
      <c r="AZ156" s="92" t="s">
        <v>1013</v>
      </c>
      <c r="BA156" s="34" t="s">
        <v>1500</v>
      </c>
      <c r="BB156" s="118">
        <v>2558</v>
      </c>
      <c r="BC156" s="118">
        <v>116</v>
      </c>
      <c r="BD156" s="23">
        <v>152</v>
      </c>
      <c r="BE156" s="23">
        <v>207</v>
      </c>
      <c r="BF156" s="23">
        <v>225</v>
      </c>
      <c r="BG156" s="23">
        <v>165</v>
      </c>
      <c r="BH156" s="6">
        <v>2.44</v>
      </c>
      <c r="BI156" s="23">
        <v>2.15</v>
      </c>
      <c r="BJ156" s="23">
        <v>1.75</v>
      </c>
      <c r="BK156" s="23">
        <v>1.74</v>
      </c>
      <c r="BL156" s="23">
        <v>2.13</v>
      </c>
      <c r="BM156" s="23">
        <v>2</v>
      </c>
      <c r="BN156" s="118">
        <v>1.21</v>
      </c>
      <c r="BO156" s="23">
        <v>1.19</v>
      </c>
      <c r="BP156" s="23">
        <v>0.97</v>
      </c>
      <c r="BQ156" s="23"/>
      <c r="BR156" s="23"/>
      <c r="BS156" s="34">
        <v>1.19</v>
      </c>
      <c r="BT156" s="118">
        <v>2.26</v>
      </c>
      <c r="BU156" s="23">
        <v>1.14</v>
      </c>
      <c r="BV156" s="23">
        <v>0.98</v>
      </c>
      <c r="BW156" s="23"/>
      <c r="BX156" s="23"/>
    </row>
    <row r="157" s="45" customFormat="1" ht="17.05" customHeight="1" spans="1:76">
      <c r="A157" s="211">
        <v>90494111</v>
      </c>
      <c r="B157" s="166" t="s">
        <v>1501</v>
      </c>
      <c r="C157" s="118">
        <v>0</v>
      </c>
      <c r="D157" s="118">
        <v>34</v>
      </c>
      <c r="E157" s="211">
        <v>15967157656</v>
      </c>
      <c r="F157" s="118">
        <v>0</v>
      </c>
      <c r="G157" s="168">
        <v>44791</v>
      </c>
      <c r="H157" s="168">
        <v>44067</v>
      </c>
      <c r="I157" s="214"/>
      <c r="J157" s="215"/>
      <c r="K157" s="118">
        <v>9</v>
      </c>
      <c r="L157" s="118">
        <v>0</v>
      </c>
      <c r="M157" s="219" t="s">
        <v>1502</v>
      </c>
      <c r="N157" s="174">
        <v>55</v>
      </c>
      <c r="O157" s="118" t="s">
        <v>1108</v>
      </c>
      <c r="P157" s="118" t="s">
        <v>249</v>
      </c>
      <c r="Q157" s="34">
        <v>180</v>
      </c>
      <c r="R157" s="23">
        <v>6000</v>
      </c>
      <c r="S157" s="166">
        <v>175.2</v>
      </c>
      <c r="T157" s="166">
        <v>1200</v>
      </c>
      <c r="U157" s="34">
        <v>41.28</v>
      </c>
      <c r="V157" s="45">
        <v>37.5</v>
      </c>
      <c r="W157" s="118">
        <v>1380.3</v>
      </c>
      <c r="X157" s="118">
        <v>3.55</v>
      </c>
      <c r="Y157" s="118">
        <v>434</v>
      </c>
      <c r="Z157" s="118">
        <v>510</v>
      </c>
      <c r="AA157" s="118">
        <v>1.2</v>
      </c>
      <c r="AB157" s="118">
        <v>7.395</v>
      </c>
      <c r="AC157" s="118">
        <v>3.77</v>
      </c>
      <c r="AD157" s="118">
        <v>6.23</v>
      </c>
      <c r="AE157" s="118">
        <v>1</v>
      </c>
      <c r="AF157" s="118">
        <v>7.333</v>
      </c>
      <c r="AG157" s="118">
        <v>8.7</v>
      </c>
      <c r="AH157" s="118">
        <v>0.003</v>
      </c>
      <c r="AI157" s="118">
        <v>135.3</v>
      </c>
      <c r="AJ157" s="34">
        <v>104</v>
      </c>
      <c r="AK157" s="23"/>
      <c r="AL157" s="34">
        <v>21.2</v>
      </c>
      <c r="AM157" s="34">
        <v>58</v>
      </c>
      <c r="AN157" s="118"/>
      <c r="AO157" s="79" t="s">
        <v>1503</v>
      </c>
      <c r="AP157" s="221" t="s">
        <v>1504</v>
      </c>
      <c r="AQ157" s="181">
        <v>15.8</v>
      </c>
      <c r="AR157" s="221"/>
      <c r="AS157" s="221" t="s">
        <v>1505</v>
      </c>
      <c r="AT157" s="115" t="s">
        <v>1506</v>
      </c>
      <c r="AU157" s="79" t="s">
        <v>1437</v>
      </c>
      <c r="AV157" s="23" t="s">
        <v>1475</v>
      </c>
      <c r="AW157" s="118">
        <v>10</v>
      </c>
      <c r="AX157" s="34">
        <v>4</v>
      </c>
      <c r="AY157" s="92" t="s">
        <v>545</v>
      </c>
      <c r="AZ157" s="92"/>
      <c r="BA157" s="34" t="s">
        <v>1507</v>
      </c>
      <c r="BB157" s="118">
        <v>1761</v>
      </c>
      <c r="BC157" s="118">
        <v>819</v>
      </c>
      <c r="BD157" s="23">
        <v>1042</v>
      </c>
      <c r="BE157" s="23"/>
      <c r="BF157" s="23">
        <v>859</v>
      </c>
      <c r="BG157" s="23">
        <v>859</v>
      </c>
      <c r="BH157" s="6">
        <v>2.34</v>
      </c>
      <c r="BI157" s="23">
        <v>2.16</v>
      </c>
      <c r="BJ157" s="23">
        <v>2.05</v>
      </c>
      <c r="BK157" s="23">
        <v>2.16</v>
      </c>
      <c r="BL157" s="23">
        <v>2.05</v>
      </c>
      <c r="BM157" s="23"/>
      <c r="BN157" s="118">
        <v>1.11</v>
      </c>
      <c r="BO157" s="23">
        <v>1.1</v>
      </c>
      <c r="BP157" s="23">
        <v>1.03</v>
      </c>
      <c r="BQ157" s="23">
        <v>1.09</v>
      </c>
      <c r="BR157" s="23"/>
      <c r="BS157" s="34"/>
      <c r="BT157" s="118">
        <v>2.58</v>
      </c>
      <c r="BU157" s="23">
        <v>1.08</v>
      </c>
      <c r="BV157" s="23"/>
      <c r="BW157" s="23"/>
      <c r="BX157" s="23"/>
    </row>
    <row r="158" s="45" customFormat="1" ht="17.05" customHeight="1" spans="1:76">
      <c r="A158" s="211">
        <v>91657128</v>
      </c>
      <c r="B158" s="166" t="s">
        <v>1508</v>
      </c>
      <c r="C158" s="118">
        <v>1</v>
      </c>
      <c r="D158" s="118">
        <v>34</v>
      </c>
      <c r="E158" s="211">
        <v>18270306217</v>
      </c>
      <c r="F158" s="118">
        <v>0</v>
      </c>
      <c r="G158" s="168">
        <v>44815</v>
      </c>
      <c r="H158" s="168">
        <v>44090</v>
      </c>
      <c r="I158" s="214"/>
      <c r="J158" s="215"/>
      <c r="K158" s="118">
        <v>10</v>
      </c>
      <c r="L158" s="118">
        <v>0</v>
      </c>
      <c r="M158" s="219" t="s">
        <v>1509</v>
      </c>
      <c r="N158" s="174">
        <v>110</v>
      </c>
      <c r="O158" s="118" t="s">
        <v>86</v>
      </c>
      <c r="P158" s="118" t="s">
        <v>86</v>
      </c>
      <c r="Q158" s="34">
        <v>180</v>
      </c>
      <c r="R158" s="23">
        <v>6000</v>
      </c>
      <c r="S158" s="166">
        <v>196.1</v>
      </c>
      <c r="T158" s="166">
        <v>1200</v>
      </c>
      <c r="U158" s="34">
        <v>23.13</v>
      </c>
      <c r="V158" s="45">
        <v>39.5</v>
      </c>
      <c r="W158" s="118">
        <v>795.6</v>
      </c>
      <c r="X158" s="118">
        <v>5.22</v>
      </c>
      <c r="Y158" s="118">
        <v>417</v>
      </c>
      <c r="Z158" s="118">
        <v>429</v>
      </c>
      <c r="AA158" s="118">
        <v>1.1</v>
      </c>
      <c r="AB158" s="118">
        <v>7.374</v>
      </c>
      <c r="AC158" s="118">
        <v>4</v>
      </c>
      <c r="AD158" s="118">
        <v>5</v>
      </c>
      <c r="AE158" s="118">
        <v>0</v>
      </c>
      <c r="AF158" s="118">
        <v>7.317</v>
      </c>
      <c r="AG158" s="118"/>
      <c r="AH158" s="118"/>
      <c r="AI158" s="118"/>
      <c r="AJ158" s="34">
        <v>103</v>
      </c>
      <c r="AK158" s="23">
        <v>1.9</v>
      </c>
      <c r="AL158" s="34">
        <v>20.1</v>
      </c>
      <c r="AM158" s="34">
        <v>0</v>
      </c>
      <c r="AN158" s="118"/>
      <c r="AO158" s="222" t="s">
        <v>1510</v>
      </c>
      <c r="AP158" t="s">
        <v>1511</v>
      </c>
      <c r="AQ158" s="181">
        <v>13</v>
      </c>
      <c r="AR158" s="221"/>
      <c r="AS158" t="s">
        <v>1512</v>
      </c>
      <c r="AT158" s="115" t="s">
        <v>1513</v>
      </c>
      <c r="AU158" t="s">
        <v>1514</v>
      </c>
      <c r="AV158" s="23" t="s">
        <v>1515</v>
      </c>
      <c r="AW158" s="118">
        <v>10</v>
      </c>
      <c r="AX158" s="34">
        <v>5</v>
      </c>
      <c r="AY158" s="92" t="s">
        <v>1516</v>
      </c>
      <c r="AZ158" s="92" t="s">
        <v>1517</v>
      </c>
      <c r="BA158" s="34" t="s">
        <v>1518</v>
      </c>
      <c r="BB158" s="118">
        <v>781</v>
      </c>
      <c r="BC158" s="118">
        <v>7</v>
      </c>
      <c r="BD158" s="23">
        <v>3</v>
      </c>
      <c r="BE158" s="23">
        <v>3</v>
      </c>
      <c r="BF158" s="23"/>
      <c r="BG158" s="23">
        <v>3</v>
      </c>
      <c r="BH158" s="6">
        <v>2.16</v>
      </c>
      <c r="BI158" s="23">
        <v>2.25</v>
      </c>
      <c r="BJ158" s="23">
        <v>2.09</v>
      </c>
      <c r="BK158" s="23">
        <v>2.12</v>
      </c>
      <c r="BL158" s="23">
        <v>2.06</v>
      </c>
      <c r="BM158" s="23">
        <v>2.01</v>
      </c>
      <c r="BN158" s="118">
        <v>1.19</v>
      </c>
      <c r="BO158" s="23">
        <v>1.18</v>
      </c>
      <c r="BP158" s="23">
        <v>1.14</v>
      </c>
      <c r="BQ158" s="23"/>
      <c r="BR158" s="23">
        <v>1.11</v>
      </c>
      <c r="BS158" s="34">
        <v>1.08</v>
      </c>
      <c r="BT158" s="118">
        <v>1.34</v>
      </c>
      <c r="BU158" s="23">
        <v>1.04</v>
      </c>
      <c r="BV158" s="23">
        <v>0.82</v>
      </c>
      <c r="BW158" s="23"/>
      <c r="BX158" s="23"/>
    </row>
    <row r="159" s="45" customFormat="1" ht="17.05" customHeight="1" spans="1:76">
      <c r="A159" s="211">
        <v>13475184</v>
      </c>
      <c r="B159" s="166" t="s">
        <v>1519</v>
      </c>
      <c r="C159" s="118">
        <v>0</v>
      </c>
      <c r="D159" s="118">
        <v>36</v>
      </c>
      <c r="E159" s="211">
        <v>15988838863</v>
      </c>
      <c r="F159" s="118">
        <v>0</v>
      </c>
      <c r="G159" s="168">
        <v>44887</v>
      </c>
      <c r="H159" s="168">
        <v>44893</v>
      </c>
      <c r="I159" s="214"/>
      <c r="J159" s="215"/>
      <c r="K159" s="118">
        <v>1</v>
      </c>
      <c r="L159" s="118">
        <v>0</v>
      </c>
      <c r="M159" s="219" t="s">
        <v>1520</v>
      </c>
      <c r="N159" s="174">
        <v>95</v>
      </c>
      <c r="O159" s="118" t="s">
        <v>1521</v>
      </c>
      <c r="P159" s="118" t="s">
        <v>86</v>
      </c>
      <c r="Q159" s="34">
        <v>100</v>
      </c>
      <c r="R159" s="23">
        <v>6000</v>
      </c>
      <c r="S159" s="166">
        <v>190.9</v>
      </c>
      <c r="T159" s="166">
        <v>1200</v>
      </c>
      <c r="U159" s="34">
        <v>17.29</v>
      </c>
      <c r="V159" s="45">
        <v>42.5</v>
      </c>
      <c r="W159" s="118">
        <v>1115.8</v>
      </c>
      <c r="X159" s="118">
        <v>4.53</v>
      </c>
      <c r="Y159" s="118">
        <v>382</v>
      </c>
      <c r="Z159" s="118">
        <v>157</v>
      </c>
      <c r="AA159" s="118">
        <v>1.2</v>
      </c>
      <c r="AB159" s="118">
        <v>7.447</v>
      </c>
      <c r="AC159" s="118">
        <v>4.67</v>
      </c>
      <c r="AD159" s="118">
        <v>7.3</v>
      </c>
      <c r="AE159" s="118">
        <v>1</v>
      </c>
      <c r="AF159" s="118">
        <v>7.409</v>
      </c>
      <c r="AG159" s="118">
        <v>1.37</v>
      </c>
      <c r="AH159" s="118">
        <v>0.01</v>
      </c>
      <c r="AI159" s="118">
        <v>30.8</v>
      </c>
      <c r="AJ159" s="34">
        <v>137</v>
      </c>
      <c r="AK159" s="23"/>
      <c r="AL159" s="34"/>
      <c r="AM159" s="34">
        <v>101</v>
      </c>
      <c r="AN159" s="118"/>
      <c r="AO159" s="222" t="s">
        <v>1522</v>
      </c>
      <c r="AP159" s="181" t="s">
        <v>1523</v>
      </c>
      <c r="AQ159" s="181">
        <v>12</v>
      </c>
      <c r="AR159" s="221"/>
      <c r="AS159" t="s">
        <v>1524</v>
      </c>
      <c r="AT159" s="115" t="s">
        <v>1525</v>
      </c>
      <c r="AU159" s="79"/>
      <c r="AV159" s="23" t="s">
        <v>1526</v>
      </c>
      <c r="AW159" s="118">
        <v>14</v>
      </c>
      <c r="AX159" s="34">
        <v>8</v>
      </c>
      <c r="AY159" s="92" t="s">
        <v>1439</v>
      </c>
      <c r="AZ159" s="92"/>
      <c r="BA159" s="34" t="s">
        <v>1527</v>
      </c>
      <c r="BB159" s="118">
        <v>1388</v>
      </c>
      <c r="BC159" s="118">
        <v>81.2</v>
      </c>
      <c r="BD159" s="23"/>
      <c r="BE159" s="23"/>
      <c r="BF159" s="23"/>
      <c r="BG159" s="23"/>
      <c r="BH159" s="6">
        <v>2.52</v>
      </c>
      <c r="BI159" s="23">
        <v>2.49</v>
      </c>
      <c r="BJ159" s="23">
        <v>1.9</v>
      </c>
      <c r="BK159" s="23">
        <v>2.03</v>
      </c>
      <c r="BL159" s="23">
        <v>1.87</v>
      </c>
      <c r="BM159" s="23"/>
      <c r="BN159" s="45">
        <v>1.22</v>
      </c>
      <c r="BO159" s="23">
        <v>1.12</v>
      </c>
      <c r="BP159" s="23">
        <v>0.93</v>
      </c>
      <c r="BQ159" s="23">
        <v>1.01</v>
      </c>
      <c r="BR159" s="23">
        <v>0.98</v>
      </c>
      <c r="BS159" s="34">
        <v>0.94</v>
      </c>
      <c r="BT159" s="118">
        <v>3.15</v>
      </c>
      <c r="BU159" s="23"/>
      <c r="BV159" s="23"/>
      <c r="BW159" s="23"/>
      <c r="BX159" s="23"/>
    </row>
    <row r="160" s="12" customFormat="1" ht="17.05" customHeight="1" spans="1:76">
      <c r="A160" s="212"/>
      <c r="B160" s="110"/>
      <c r="C160" s="111"/>
      <c r="D160" s="111"/>
      <c r="E160" s="212"/>
      <c r="F160" s="111"/>
      <c r="G160" s="112"/>
      <c r="H160" s="112"/>
      <c r="I160" s="216"/>
      <c r="J160" s="217"/>
      <c r="K160" s="111"/>
      <c r="L160" s="111"/>
      <c r="M160" s="113"/>
      <c r="N160" s="86"/>
      <c r="O160" s="65"/>
      <c r="P160" s="65"/>
      <c r="Q160" s="36"/>
      <c r="R160" s="7"/>
      <c r="S160" s="64"/>
      <c r="T160" s="64"/>
      <c r="U160" s="36"/>
      <c r="W160" s="65"/>
      <c r="X160" s="65"/>
      <c r="Y160" s="65"/>
      <c r="Z160" s="65"/>
      <c r="AA160" s="65"/>
      <c r="AB160" s="65"/>
      <c r="AC160" s="65"/>
      <c r="AD160" s="65"/>
      <c r="AE160" s="65"/>
      <c r="AF160" s="65"/>
      <c r="AG160" s="65"/>
      <c r="AH160" s="65"/>
      <c r="AI160" s="65"/>
      <c r="AJ160" s="36"/>
      <c r="AK160" s="7"/>
      <c r="AL160" s="36"/>
      <c r="AM160" s="36"/>
      <c r="AN160" s="65"/>
      <c r="AO160" s="79"/>
      <c r="AP160" s="114"/>
      <c r="AQ160" s="114"/>
      <c r="AR160" s="117"/>
      <c r="AS160" s="84"/>
      <c r="AT160" s="115"/>
      <c r="AU160" s="79"/>
      <c r="AV160" s="7"/>
      <c r="AW160" s="65"/>
      <c r="AX160" s="36"/>
      <c r="AY160" s="92"/>
      <c r="AZ160" s="92"/>
      <c r="BA160" s="36"/>
      <c r="BB160" s="65"/>
      <c r="BC160" s="65"/>
      <c r="BD160" s="7"/>
      <c r="BE160" s="7"/>
      <c r="BF160" s="7"/>
      <c r="BG160" s="7"/>
      <c r="BH160" s="11"/>
      <c r="BI160" s="7"/>
      <c r="BJ160" s="7"/>
      <c r="BK160" s="7"/>
      <c r="BL160" s="7"/>
      <c r="BM160" s="7"/>
      <c r="BN160" s="118"/>
      <c r="BO160" s="7"/>
      <c r="BP160" s="7"/>
      <c r="BQ160" s="7"/>
      <c r="BR160" s="7"/>
      <c r="BS160" s="36"/>
      <c r="BT160" s="65"/>
      <c r="BU160" s="7"/>
      <c r="BV160" s="7"/>
      <c r="BW160" s="7"/>
      <c r="BX160" s="7"/>
    </row>
    <row r="161" s="12" customFormat="1" ht="17.05" customHeight="1" spans="1:76">
      <c r="A161" s="196"/>
      <c r="B161" s="64"/>
      <c r="C161" s="65"/>
      <c r="D161" s="65"/>
      <c r="E161" s="196"/>
      <c r="F161" s="65"/>
      <c r="G161" s="70"/>
      <c r="H161" s="70"/>
      <c r="I161" s="17"/>
      <c r="J161" s="18"/>
      <c r="K161" s="65"/>
      <c r="L161" s="65"/>
      <c r="M161" s="113"/>
      <c r="N161" s="86"/>
      <c r="O161" s="65"/>
      <c r="P161" s="65"/>
      <c r="Q161" s="36"/>
      <c r="R161" s="7"/>
      <c r="S161" s="64"/>
      <c r="T161" s="64"/>
      <c r="U161" s="36"/>
      <c r="W161" s="65"/>
      <c r="X161" s="65"/>
      <c r="Y161" s="65"/>
      <c r="Z161" s="65"/>
      <c r="AA161" s="65"/>
      <c r="AB161" s="65"/>
      <c r="AC161" s="65"/>
      <c r="AD161" s="65"/>
      <c r="AE161" s="65"/>
      <c r="AF161" s="65"/>
      <c r="AG161" s="65"/>
      <c r="AH161" s="65"/>
      <c r="AI161" s="65"/>
      <c r="AJ161" s="36"/>
      <c r="AK161" s="7"/>
      <c r="AL161" s="36"/>
      <c r="AM161" s="36"/>
      <c r="AN161" s="65"/>
      <c r="AO161" s="79"/>
      <c r="AP161" s="84"/>
      <c r="AQ161" s="114"/>
      <c r="AR161" s="117"/>
      <c r="AT161" s="115"/>
      <c r="AU161" s="79"/>
      <c r="AV161" s="7"/>
      <c r="AW161" s="65"/>
      <c r="AX161" s="36"/>
      <c r="AY161" s="92"/>
      <c r="AZ161" s="92"/>
      <c r="BA161" s="36"/>
      <c r="BB161" s="65"/>
      <c r="BC161" s="65"/>
      <c r="BD161" s="7"/>
      <c r="BE161" s="7"/>
      <c r="BF161" s="7"/>
      <c r="BG161" s="7"/>
      <c r="BH161" s="11"/>
      <c r="BI161" s="7"/>
      <c r="BJ161" s="7"/>
      <c r="BK161" s="7"/>
      <c r="BL161" s="7"/>
      <c r="BM161" s="7"/>
      <c r="BN161" s="65"/>
      <c r="BO161" s="7"/>
      <c r="BP161" s="7"/>
      <c r="BQ161" s="7"/>
      <c r="BR161" s="7"/>
      <c r="BS161" s="36"/>
      <c r="BT161" s="65"/>
      <c r="BU161" s="7"/>
      <c r="BV161" s="7"/>
      <c r="BW161" s="7"/>
      <c r="BX161" s="7"/>
    </row>
  </sheetData>
  <sheetProtection formatCells="0" insertHyperlinks="0" autoFilter="0"/>
  <autoFilter xmlns:etc="http://www.wps.cn/officeDocument/2017/etCustomData" ref="A2:BX159" etc:filterBottomFollowUsedRange="0">
    <extLst/>
  </autoFilter>
  <mergeCells count="53">
    <mergeCell ref="R1:U1"/>
    <mergeCell ref="AK1:AL1"/>
    <mergeCell ref="AM1:AN1"/>
    <mergeCell ref="AY1:AZ1"/>
    <mergeCell ref="BB1:BG1"/>
    <mergeCell ref="BH1:BM1"/>
    <mergeCell ref="BN1:BS1"/>
    <mergeCell ref="BT1:BV1"/>
    <mergeCell ref="A1:A2"/>
    <mergeCell ref="B1:B2"/>
    <mergeCell ref="C1:C2"/>
    <mergeCell ref="D1:D2"/>
    <mergeCell ref="E1:E2"/>
    <mergeCell ref="F1:F2"/>
    <mergeCell ref="G1:G2"/>
    <mergeCell ref="H1:H2"/>
    <mergeCell ref="I1:I2"/>
    <mergeCell ref="J1:J2"/>
    <mergeCell ref="K1:K2"/>
    <mergeCell ref="L1:L2"/>
    <mergeCell ref="M1:M2"/>
    <mergeCell ref="N1:N2"/>
    <mergeCell ref="O1:O2"/>
    <mergeCell ref="P1:P2"/>
    <mergeCell ref="Q1:Q2"/>
    <mergeCell ref="V1:V2"/>
    <mergeCell ref="W1:W2"/>
    <mergeCell ref="X1:X2"/>
    <mergeCell ref="Y1:Y2"/>
    <mergeCell ref="Z1:Z2"/>
    <mergeCell ref="AA1:AA2"/>
    <mergeCell ref="AB1:AB2"/>
    <mergeCell ref="AC1:AC2"/>
    <mergeCell ref="AD1:AD2"/>
    <mergeCell ref="AE1:AE2"/>
    <mergeCell ref="AF1:AF2"/>
    <mergeCell ref="AG1:AG2"/>
    <mergeCell ref="AH1:AH2"/>
    <mergeCell ref="AI1:AI2"/>
    <mergeCell ref="AJ1:AJ2"/>
    <mergeCell ref="AO1:AO2"/>
    <mergeCell ref="AP1:AP2"/>
    <mergeCell ref="AQ1:AQ2"/>
    <mergeCell ref="AR1:AR2"/>
    <mergeCell ref="AS1:AS2"/>
    <mergeCell ref="AT1:AT2"/>
    <mergeCell ref="AU1:AU2"/>
    <mergeCell ref="AV1:AV2"/>
    <mergeCell ref="AW1:AW2"/>
    <mergeCell ref="AX1:AX2"/>
    <mergeCell ref="BA1:BA2"/>
    <mergeCell ref="BW1:BW2"/>
    <mergeCell ref="BX1:BX2"/>
  </mergeCells>
  <dataValidations count="1">
    <dataValidation type="date" operator="greaterThanOrEqual" allowBlank="1" showErrorMessage="1" errorTitle="输入内容有误" error="请输入正确的日期" sqref="G2:J1048576">
      <formula1>1</formula1>
    </dataValidation>
  </dataValidations>
  <pageMargins left="0.699305555555556" right="0.699305555555556" top="0.75" bottom="0.75" header="0.3" footer="0.3"/>
  <pageSetup paperSize="9" orientation="portrait" horizontalDpi="200" verticalDpi="300"/>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XFC95"/>
  <sheetViews>
    <sheetView zoomScale="112" zoomScaleNormal="112" workbookViewId="0">
      <pane xSplit="5" ySplit="2" topLeftCell="BL67" activePane="bottomRight" state="frozenSplit"/>
      <selection/>
      <selection pane="topRight"/>
      <selection pane="bottomLeft"/>
      <selection pane="bottomRight" activeCell="AJ20" sqref="AJ20"/>
    </sheetView>
  </sheetViews>
  <sheetFormatPr defaultColWidth="9.23076923076923" defaultRowHeight="15.2"/>
  <cols>
    <col min="1" max="1" width="7.29807692307692" style="11" customWidth="1"/>
    <col min="2" max="2" width="3.59615384615385" style="12" customWidth="1"/>
    <col min="3" max="3" width="3.69230769230769" style="12" customWidth="1"/>
    <col min="4" max="4" width="3.11538461538462" style="12" customWidth="1"/>
    <col min="5" max="5" width="10.25" style="17" customWidth="1"/>
    <col min="6" max="6" width="10.8846153846154" style="17" customWidth="1"/>
    <col min="7" max="7" width="3.60576923076923" style="12" customWidth="1"/>
    <col min="8" max="9" width="9.23076923076923" style="12"/>
    <col min="10" max="10" width="49.6826923076923" style="12" hidden="1" customWidth="1"/>
    <col min="11" max="11" width="9.23076923076923" style="61"/>
    <col min="12" max="13" width="9.23076923076923" style="12" hidden="1" customWidth="1"/>
    <col min="14" max="14" width="9.23076923076923" style="36"/>
    <col min="15" max="17" width="9.23076923076923" style="7"/>
    <col min="18" max="18" width="9.23076923076923" style="36"/>
    <col min="19" max="32" width="9.23076923076923" style="12"/>
    <col min="33" max="33" width="9.23076923076923" style="36"/>
    <col min="34" max="34" width="9.23076923076923" style="7"/>
    <col min="35" max="36" width="9.23076923076923" style="36"/>
    <col min="37" max="37" width="9.23076923076923" style="12"/>
    <col min="38" max="39" width="9.23076923076923" style="12" customWidth="1"/>
    <col min="40" max="40" width="9.23076923076923" style="28"/>
    <col min="41" max="41" width="9.23076923076923" style="12" hidden="1" customWidth="1"/>
    <col min="42" max="42" width="7.71153846153846" style="12" hidden="1" customWidth="1"/>
    <col min="43" max="43" width="4.14423076923077" style="12" customWidth="1"/>
    <col min="44" max="44" width="11.1538461538462" style="7" hidden="1" customWidth="1"/>
    <col min="45" max="45" width="9.23076923076923" style="7"/>
    <col min="46" max="46" width="9.23076923076923" style="7" hidden="1" customWidth="1"/>
    <col min="47" max="48" width="9.23076923076923" style="12"/>
    <col min="49" max="49" width="9.23076923076923" style="12" hidden="1" customWidth="1"/>
    <col min="50" max="50" width="9.23076923076923" style="36" hidden="1" customWidth="1"/>
    <col min="51" max="51" width="19.9326923076923" style="7" hidden="1" customWidth="1"/>
    <col min="52" max="52" width="9.23076923076923" style="7"/>
    <col min="53" max="53" width="9.23076923076923" style="36"/>
    <col min="54" max="54" width="48.7884615384615" style="36" customWidth="1"/>
    <col min="55" max="56" width="9.23076923076923" style="12"/>
    <col min="57" max="60" width="9.23076923076923" style="7"/>
    <col min="61" max="61" width="9.23076923076923" style="11"/>
    <col min="62" max="66" width="9.23076923076923" style="7"/>
    <col min="67" max="69" width="9.23076923076923" style="12"/>
    <col min="70" max="73" width="9.23076923076923" style="7"/>
    <col min="74" max="74" width="9.23076923076923" style="36"/>
    <col min="75" max="75" width="9.23076923076923" style="12"/>
    <col min="76" max="79" width="9.23076923076923" style="7"/>
    <col min="80" max="16383" width="9.23076923076923" style="12"/>
    <col min="16384" max="16384" width="9.23076923076923" style="126"/>
  </cols>
  <sheetData>
    <row r="1" s="12" customFormat="1" ht="12" customHeight="1" spans="1:79">
      <c r="A1" s="11" t="s">
        <v>1</v>
      </c>
      <c r="B1" s="12" t="s">
        <v>2</v>
      </c>
      <c r="C1" s="12" t="s">
        <v>3</v>
      </c>
      <c r="D1" s="12" t="s">
        <v>5</v>
      </c>
      <c r="E1" s="66" t="s">
        <v>6</v>
      </c>
      <c r="F1" s="66" t="s">
        <v>7</v>
      </c>
      <c r="G1" s="12" t="s">
        <v>9</v>
      </c>
      <c r="H1" s="66" t="s">
        <v>1528</v>
      </c>
      <c r="I1" s="66" t="s">
        <v>1529</v>
      </c>
      <c r="J1" s="7" t="s">
        <v>11</v>
      </c>
      <c r="K1" s="130" t="s">
        <v>12</v>
      </c>
      <c r="L1" s="12" t="s">
        <v>13</v>
      </c>
      <c r="M1" s="12" t="s">
        <v>14</v>
      </c>
      <c r="N1" s="36" t="s">
        <v>15</v>
      </c>
      <c r="O1" s="7" t="s">
        <v>16</v>
      </c>
      <c r="P1" s="7"/>
      <c r="Q1" s="7"/>
      <c r="R1" s="36"/>
      <c r="S1" s="12" t="s">
        <v>17</v>
      </c>
      <c r="T1" s="12" t="s">
        <v>18</v>
      </c>
      <c r="U1" s="12" t="s">
        <v>19</v>
      </c>
      <c r="V1" s="12" t="s">
        <v>20</v>
      </c>
      <c r="W1" s="66" t="s">
        <v>21</v>
      </c>
      <c r="X1" s="66" t="s">
        <v>22</v>
      </c>
      <c r="Y1" s="66" t="s">
        <v>23</v>
      </c>
      <c r="Z1" s="66" t="s">
        <v>24</v>
      </c>
      <c r="AA1" s="66" t="s">
        <v>25</v>
      </c>
      <c r="AB1" s="66" t="s">
        <v>26</v>
      </c>
      <c r="AC1" s="66" t="s">
        <v>27</v>
      </c>
      <c r="AD1" s="66" t="s">
        <v>28</v>
      </c>
      <c r="AE1" s="12" t="s">
        <v>29</v>
      </c>
      <c r="AF1" s="12" t="s">
        <v>30</v>
      </c>
      <c r="AG1" s="36" t="s">
        <v>31</v>
      </c>
      <c r="AH1" s="7" t="s">
        <v>32</v>
      </c>
      <c r="AI1" s="36"/>
      <c r="AJ1" s="36" t="s">
        <v>33</v>
      </c>
      <c r="AK1" s="12" t="s">
        <v>1530</v>
      </c>
      <c r="AL1" s="12" t="s">
        <v>34</v>
      </c>
      <c r="AM1" s="12" t="s">
        <v>35</v>
      </c>
      <c r="AN1" s="12" t="s">
        <v>36</v>
      </c>
      <c r="AO1" s="12" t="s">
        <v>38</v>
      </c>
      <c r="AP1" s="12" t="s">
        <v>39</v>
      </c>
      <c r="AQ1" s="12" t="s">
        <v>1531</v>
      </c>
      <c r="AR1" s="7" t="s">
        <v>40</v>
      </c>
      <c r="AS1" s="12" t="s">
        <v>1532</v>
      </c>
      <c r="AT1" s="7" t="s">
        <v>41</v>
      </c>
      <c r="AU1" s="12" t="s">
        <v>1533</v>
      </c>
      <c r="AV1" s="12" t="s">
        <v>1534</v>
      </c>
      <c r="AW1" s="12" t="s">
        <v>42</v>
      </c>
      <c r="AX1" s="36" t="s">
        <v>43</v>
      </c>
      <c r="AY1" s="7" t="s">
        <v>44</v>
      </c>
      <c r="AZ1" s="7"/>
      <c r="BA1" s="36"/>
      <c r="BB1" s="36" t="s">
        <v>45</v>
      </c>
      <c r="BC1" s="7" t="s">
        <v>46</v>
      </c>
      <c r="BD1" s="7"/>
      <c r="BE1" s="7"/>
      <c r="BF1" s="7"/>
      <c r="BG1" s="7"/>
      <c r="BH1" s="7"/>
      <c r="BI1" s="11" t="s">
        <v>47</v>
      </c>
      <c r="BJ1" s="7"/>
      <c r="BK1" s="7"/>
      <c r="BL1" s="7"/>
      <c r="BM1" s="7"/>
      <c r="BN1" s="7"/>
      <c r="BO1" s="66" t="s">
        <v>1535</v>
      </c>
      <c r="BP1" s="66" t="s">
        <v>1536</v>
      </c>
      <c r="BQ1" s="7" t="s">
        <v>48</v>
      </c>
      <c r="BR1" s="7"/>
      <c r="BS1" s="7"/>
      <c r="BT1" s="7"/>
      <c r="BU1" s="7"/>
      <c r="BV1" s="36"/>
      <c r="BW1" s="7" t="s">
        <v>49</v>
      </c>
      <c r="BX1" s="7"/>
      <c r="BY1" s="7"/>
      <c r="BZ1" s="66" t="s">
        <v>50</v>
      </c>
      <c r="CA1" s="109" t="s">
        <v>51</v>
      </c>
    </row>
    <row r="2" s="12" customFormat="1" spans="1:79">
      <c r="A2" s="11"/>
      <c r="E2" s="17"/>
      <c r="F2" s="66"/>
      <c r="H2" s="66"/>
      <c r="I2" s="66"/>
      <c r="J2" s="7"/>
      <c r="K2" s="130"/>
      <c r="N2" s="36"/>
      <c r="O2" s="23" t="s">
        <v>52</v>
      </c>
      <c r="P2" s="23" t="s">
        <v>53</v>
      </c>
      <c r="Q2" s="23" t="s">
        <v>54</v>
      </c>
      <c r="R2" s="34" t="s">
        <v>55</v>
      </c>
      <c r="W2" s="66"/>
      <c r="X2" s="66"/>
      <c r="Y2" s="66"/>
      <c r="Z2" s="66"/>
      <c r="AA2" s="66"/>
      <c r="AB2" s="66"/>
      <c r="AC2" s="66"/>
      <c r="AD2" s="66"/>
      <c r="AG2" s="36"/>
      <c r="AH2" s="7" t="s">
        <v>56</v>
      </c>
      <c r="AI2" s="36" t="s">
        <v>57</v>
      </c>
      <c r="AJ2" s="36" t="s">
        <v>56</v>
      </c>
      <c r="AR2" s="7"/>
      <c r="AT2" s="7"/>
      <c r="AX2" s="36"/>
      <c r="AY2" s="7" t="s">
        <v>59</v>
      </c>
      <c r="AZ2" s="7" t="s">
        <v>1537</v>
      </c>
      <c r="BA2" s="36" t="s">
        <v>60</v>
      </c>
      <c r="BB2" s="36"/>
      <c r="BC2" s="7" t="s">
        <v>56</v>
      </c>
      <c r="BD2" s="7" t="s">
        <v>61</v>
      </c>
      <c r="BE2" s="7" t="s">
        <v>62</v>
      </c>
      <c r="BF2" s="7" t="s">
        <v>63</v>
      </c>
      <c r="BG2" s="7" t="s">
        <v>64</v>
      </c>
      <c r="BH2" s="7" t="s">
        <v>65</v>
      </c>
      <c r="BI2" s="11" t="s">
        <v>56</v>
      </c>
      <c r="BJ2" s="7" t="s">
        <v>61</v>
      </c>
      <c r="BK2" s="7" t="s">
        <v>62</v>
      </c>
      <c r="BL2" s="7" t="s">
        <v>63</v>
      </c>
      <c r="BM2" s="7" t="s">
        <v>64</v>
      </c>
      <c r="BN2" s="7" t="s">
        <v>65</v>
      </c>
      <c r="BO2" s="66"/>
      <c r="BP2" s="66"/>
      <c r="BQ2" s="7" t="s">
        <v>56</v>
      </c>
      <c r="BR2" s="7" t="s">
        <v>61</v>
      </c>
      <c r="BS2" s="7" t="s">
        <v>62</v>
      </c>
      <c r="BT2" s="7" t="s">
        <v>63</v>
      </c>
      <c r="BU2" s="7" t="s">
        <v>64</v>
      </c>
      <c r="BV2" s="36" t="s">
        <v>65</v>
      </c>
      <c r="BW2" s="7" t="s">
        <v>56</v>
      </c>
      <c r="BX2" s="7" t="s">
        <v>64</v>
      </c>
      <c r="BY2" s="7" t="s">
        <v>65</v>
      </c>
      <c r="BZ2" s="66"/>
      <c r="CA2" s="109"/>
    </row>
    <row r="3" s="7" customFormat="1" ht="16.8" spans="1:79">
      <c r="A3" s="11" t="s">
        <v>66</v>
      </c>
      <c r="B3" s="7">
        <v>1</v>
      </c>
      <c r="C3" s="7">
        <v>60</v>
      </c>
      <c r="D3" s="7">
        <v>1</v>
      </c>
      <c r="E3" s="13">
        <v>41800</v>
      </c>
      <c r="F3" s="13">
        <v>41808</v>
      </c>
      <c r="G3" s="7">
        <v>5</v>
      </c>
      <c r="H3" s="23">
        <v>0</v>
      </c>
      <c r="I3" s="23">
        <v>4</v>
      </c>
      <c r="J3" s="23" t="s">
        <v>67</v>
      </c>
      <c r="K3" s="74">
        <v>235</v>
      </c>
      <c r="L3" s="23" t="s">
        <v>68</v>
      </c>
      <c r="M3" s="23"/>
      <c r="N3" s="141"/>
      <c r="O3" s="7">
        <v>5797</v>
      </c>
      <c r="P3" s="7">
        <v>3000</v>
      </c>
      <c r="Q3" s="7">
        <v>1191</v>
      </c>
      <c r="R3" s="36">
        <v>3</v>
      </c>
      <c r="S3" s="7">
        <v>24.1</v>
      </c>
      <c r="T3" s="7">
        <v>795.6</v>
      </c>
      <c r="U3" s="7">
        <v>4.76</v>
      </c>
      <c r="V3" s="7">
        <v>332</v>
      </c>
      <c r="W3" s="7">
        <v>1067</v>
      </c>
      <c r="X3" s="7">
        <v>0.75</v>
      </c>
      <c r="Y3" s="7">
        <v>7.416</v>
      </c>
      <c r="Z3" s="7">
        <v>4.67</v>
      </c>
      <c r="AA3" s="7">
        <v>5.6</v>
      </c>
      <c r="AB3" s="7">
        <v>1</v>
      </c>
      <c r="AC3" s="7">
        <v>7.326</v>
      </c>
      <c r="AD3" s="7">
        <v>8</v>
      </c>
      <c r="AE3" s="131"/>
      <c r="AF3" s="131"/>
      <c r="AG3" s="36">
        <v>86</v>
      </c>
      <c r="AH3" s="7">
        <v>0.5</v>
      </c>
      <c r="AI3" s="36">
        <v>56</v>
      </c>
      <c r="AJ3" s="141"/>
      <c r="AK3" s="30"/>
      <c r="AL3" s="132" t="s">
        <v>69</v>
      </c>
      <c r="AM3" s="132" t="s">
        <v>70</v>
      </c>
      <c r="AN3" s="20">
        <v>23</v>
      </c>
      <c r="AO3" s="131"/>
      <c r="AP3" s="131"/>
      <c r="AR3" s="131"/>
      <c r="AT3" s="7" t="s">
        <v>71</v>
      </c>
      <c r="AU3" s="7">
        <v>168</v>
      </c>
      <c r="AV3" s="7">
        <v>107</v>
      </c>
      <c r="AW3" s="7">
        <v>24</v>
      </c>
      <c r="AX3" s="36">
        <v>16</v>
      </c>
      <c r="BA3" s="36" t="s">
        <v>72</v>
      </c>
      <c r="BB3" s="36" t="s">
        <v>73</v>
      </c>
      <c r="BC3" s="7">
        <v>3383</v>
      </c>
      <c r="BD3" s="131"/>
      <c r="BE3" s="7">
        <v>3</v>
      </c>
      <c r="BH3" s="7">
        <v>4.5</v>
      </c>
      <c r="BI3" s="11">
        <v>2.17</v>
      </c>
      <c r="BJ3" s="161"/>
      <c r="BK3" s="7">
        <v>1.91</v>
      </c>
      <c r="BL3" s="7">
        <v>2.23</v>
      </c>
      <c r="BM3" s="161"/>
      <c r="BN3" s="7">
        <v>2.1</v>
      </c>
      <c r="BO3" s="7">
        <v>0</v>
      </c>
      <c r="BP3" s="7">
        <v>1</v>
      </c>
      <c r="BQ3" s="7">
        <v>1.17</v>
      </c>
      <c r="BR3" s="7">
        <v>0.97</v>
      </c>
      <c r="BS3" s="7">
        <v>0.82</v>
      </c>
      <c r="BT3" s="7">
        <v>0.56</v>
      </c>
      <c r="BU3" s="7">
        <v>1.08</v>
      </c>
      <c r="BV3" s="164"/>
      <c r="BW3" s="7">
        <v>1.75</v>
      </c>
      <c r="BX3" s="7">
        <v>1.13</v>
      </c>
      <c r="BY3" s="7">
        <v>0.55</v>
      </c>
      <c r="BZ3" s="142"/>
      <c r="CA3" s="131"/>
    </row>
    <row r="4" s="7" customFormat="1" spans="1:79">
      <c r="A4" s="6" t="s">
        <v>74</v>
      </c>
      <c r="B4" s="7">
        <v>0</v>
      </c>
      <c r="C4" s="7">
        <v>47</v>
      </c>
      <c r="D4" s="7">
        <v>0</v>
      </c>
      <c r="E4" s="13">
        <v>41865</v>
      </c>
      <c r="F4" s="13">
        <v>41877</v>
      </c>
      <c r="G4" s="7">
        <v>3</v>
      </c>
      <c r="H4" s="7">
        <v>0</v>
      </c>
      <c r="I4" s="7">
        <v>4</v>
      </c>
      <c r="J4" s="7" t="s">
        <v>75</v>
      </c>
      <c r="K4" s="73">
        <v>210</v>
      </c>
      <c r="L4" s="7" t="s">
        <v>76</v>
      </c>
      <c r="M4" s="30" t="s">
        <v>77</v>
      </c>
      <c r="N4" s="141"/>
      <c r="O4" s="7">
        <v>5400</v>
      </c>
      <c r="P4" s="7">
        <v>224.3</v>
      </c>
      <c r="Q4" s="7">
        <v>644.1</v>
      </c>
      <c r="R4" s="36">
        <v>32.6</v>
      </c>
      <c r="S4" s="7">
        <v>34.2</v>
      </c>
      <c r="T4" s="7">
        <v>868.9</v>
      </c>
      <c r="U4" s="7">
        <v>6.09</v>
      </c>
      <c r="V4" s="7">
        <v>401</v>
      </c>
      <c r="W4" s="7">
        <v>661</v>
      </c>
      <c r="X4" s="7">
        <v>0.76</v>
      </c>
      <c r="Y4" s="7">
        <v>7.39</v>
      </c>
      <c r="Z4" s="7">
        <v>4.17</v>
      </c>
      <c r="AA4" s="7">
        <v>5.69</v>
      </c>
      <c r="AB4" s="7">
        <v>1</v>
      </c>
      <c r="AC4" s="7">
        <v>7.286</v>
      </c>
      <c r="AD4" s="7">
        <v>18.73</v>
      </c>
      <c r="AE4" s="131"/>
      <c r="AF4" s="131"/>
      <c r="AG4" s="36">
        <v>92</v>
      </c>
      <c r="AH4" s="7">
        <v>1</v>
      </c>
      <c r="AI4" s="36">
        <v>27.5</v>
      </c>
      <c r="AJ4" s="141"/>
      <c r="AK4" s="30"/>
      <c r="AL4" s="30" t="s">
        <v>78</v>
      </c>
      <c r="AM4" s="30" t="s">
        <v>79</v>
      </c>
      <c r="AN4" s="20">
        <v>22</v>
      </c>
      <c r="AO4" s="30" t="s">
        <v>80</v>
      </c>
      <c r="AP4" s="30" t="s">
        <v>81</v>
      </c>
      <c r="AQ4" s="30">
        <v>0</v>
      </c>
      <c r="AR4" s="131"/>
      <c r="AT4" s="7" t="s">
        <v>82</v>
      </c>
      <c r="AU4" s="7">
        <v>146</v>
      </c>
      <c r="AV4" s="7">
        <v>92</v>
      </c>
      <c r="AW4" s="7">
        <v>26</v>
      </c>
      <c r="AX4" s="36">
        <v>14</v>
      </c>
      <c r="AY4" s="131"/>
      <c r="BA4" s="36"/>
      <c r="BB4" s="36" t="s">
        <v>83</v>
      </c>
      <c r="BC4" s="7">
        <v>3647</v>
      </c>
      <c r="BD4" s="131"/>
      <c r="BE4" s="7">
        <v>172.9</v>
      </c>
      <c r="BH4" s="7">
        <v>83.6</v>
      </c>
      <c r="BI4" s="11">
        <v>2.38</v>
      </c>
      <c r="BJ4" s="7">
        <v>1.9</v>
      </c>
      <c r="BK4" s="7">
        <v>1.91</v>
      </c>
      <c r="BL4" s="7">
        <v>1.87</v>
      </c>
      <c r="BM4" s="7">
        <v>2.24</v>
      </c>
      <c r="BN4" s="7">
        <v>2.76</v>
      </c>
      <c r="BO4" s="7">
        <v>0</v>
      </c>
      <c r="BP4" s="7">
        <v>1</v>
      </c>
      <c r="BQ4" s="7">
        <v>0.88</v>
      </c>
      <c r="BR4" s="7">
        <v>0.74</v>
      </c>
      <c r="BS4" s="7">
        <v>0.88</v>
      </c>
      <c r="BT4" s="7">
        <v>0.78</v>
      </c>
      <c r="BU4" s="7">
        <v>0.43</v>
      </c>
      <c r="BV4" s="36">
        <v>1.07</v>
      </c>
      <c r="BW4" s="7">
        <v>2.02</v>
      </c>
      <c r="BX4" s="7">
        <v>0.98</v>
      </c>
      <c r="BY4" s="7">
        <v>0.7</v>
      </c>
      <c r="CA4" s="131"/>
    </row>
    <row r="5" s="120" customFormat="1" spans="1:79">
      <c r="A5" s="8" t="s">
        <v>84</v>
      </c>
      <c r="B5" s="9">
        <v>0</v>
      </c>
      <c r="C5" s="9">
        <v>36</v>
      </c>
      <c r="D5" s="9">
        <v>0</v>
      </c>
      <c r="E5" s="16">
        <v>41947</v>
      </c>
      <c r="F5" s="16">
        <v>41955</v>
      </c>
      <c r="G5" s="9">
        <v>5</v>
      </c>
      <c r="H5" s="9">
        <v>0</v>
      </c>
      <c r="I5" s="9">
        <v>4</v>
      </c>
      <c r="J5" s="9" t="s">
        <v>85</v>
      </c>
      <c r="K5" s="74">
        <v>235</v>
      </c>
      <c r="L5" s="7" t="s">
        <v>86</v>
      </c>
      <c r="M5" s="132" t="s">
        <v>87</v>
      </c>
      <c r="N5" s="7"/>
      <c r="O5" s="87">
        <v>3390</v>
      </c>
      <c r="P5" s="7">
        <v>151.6</v>
      </c>
      <c r="Q5" s="7">
        <v>439.6</v>
      </c>
      <c r="R5" s="89">
        <v>29.7</v>
      </c>
      <c r="S5" s="7">
        <v>37.9</v>
      </c>
      <c r="T5" s="7">
        <v>856.6</v>
      </c>
      <c r="U5" s="7">
        <v>6.54</v>
      </c>
      <c r="V5" s="7">
        <v>375</v>
      </c>
      <c r="W5" s="7">
        <v>913</v>
      </c>
      <c r="X5" s="7">
        <v>1.07</v>
      </c>
      <c r="Y5" s="7"/>
      <c r="Z5" s="7">
        <v>5.31</v>
      </c>
      <c r="AA5" s="7">
        <v>5.8</v>
      </c>
      <c r="AB5" s="7">
        <v>1</v>
      </c>
      <c r="AC5" s="7">
        <v>7.328</v>
      </c>
      <c r="AD5" s="7">
        <v>0.3</v>
      </c>
      <c r="AE5" s="7"/>
      <c r="AF5" s="7"/>
      <c r="AG5" s="7">
        <v>115</v>
      </c>
      <c r="AH5" s="87"/>
      <c r="AI5" s="89">
        <v>38.4</v>
      </c>
      <c r="AJ5" s="7"/>
      <c r="AK5" s="30"/>
      <c r="AL5" s="132" t="s">
        <v>88</v>
      </c>
      <c r="AM5" s="132" t="s">
        <v>89</v>
      </c>
      <c r="AN5" s="20">
        <v>21</v>
      </c>
      <c r="AO5" s="132" t="s">
        <v>90</v>
      </c>
      <c r="AP5" s="132" t="s">
        <v>91</v>
      </c>
      <c r="AQ5" s="30">
        <v>0</v>
      </c>
      <c r="AR5" s="7"/>
      <c r="AS5" s="7"/>
      <c r="AT5" s="7" t="s">
        <v>92</v>
      </c>
      <c r="AU5" s="7">
        <v>129</v>
      </c>
      <c r="AV5" s="7">
        <v>94</v>
      </c>
      <c r="AW5" s="7">
        <v>20</v>
      </c>
      <c r="AX5" s="7">
        <v>12</v>
      </c>
      <c r="AY5" s="87"/>
      <c r="AZ5" s="7"/>
      <c r="BA5" s="89"/>
      <c r="BB5" s="7" t="s">
        <v>93</v>
      </c>
      <c r="BC5" s="7">
        <v>3279</v>
      </c>
      <c r="BD5" s="7">
        <v>49.9</v>
      </c>
      <c r="BE5" s="7">
        <v>44.9</v>
      </c>
      <c r="BF5" s="7"/>
      <c r="BG5" s="7"/>
      <c r="BH5" s="7">
        <v>108</v>
      </c>
      <c r="BI5" s="7">
        <v>2.62</v>
      </c>
      <c r="BJ5" s="7"/>
      <c r="BK5" s="7"/>
      <c r="BL5" s="7"/>
      <c r="BM5" s="7">
        <v>2.59</v>
      </c>
      <c r="BN5" s="7">
        <v>2.37</v>
      </c>
      <c r="BO5" s="7">
        <v>1</v>
      </c>
      <c r="BP5" s="7">
        <v>1</v>
      </c>
      <c r="BQ5" s="7">
        <v>1.37</v>
      </c>
      <c r="BR5" s="7">
        <v>1.07</v>
      </c>
      <c r="BS5" s="7">
        <v>0.72</v>
      </c>
      <c r="BT5" s="7">
        <v>0.32</v>
      </c>
      <c r="BU5" s="7">
        <v>0.97</v>
      </c>
      <c r="BV5" s="7"/>
      <c r="BW5" s="7">
        <v>1.93</v>
      </c>
      <c r="BX5" s="7">
        <v>0.62</v>
      </c>
      <c r="BY5" s="7">
        <v>0.49</v>
      </c>
      <c r="BZ5" s="7"/>
      <c r="CA5" s="7" t="s">
        <v>94</v>
      </c>
    </row>
    <row r="6" s="7" customFormat="1" spans="1:79">
      <c r="A6" s="6" t="s">
        <v>95</v>
      </c>
      <c r="B6" s="7">
        <v>1</v>
      </c>
      <c r="C6" s="7">
        <v>56</v>
      </c>
      <c r="D6" s="7">
        <v>1</v>
      </c>
      <c r="E6" s="13">
        <v>41971</v>
      </c>
      <c r="F6" s="13">
        <v>41992</v>
      </c>
      <c r="G6" s="7">
        <v>8</v>
      </c>
      <c r="H6" s="23">
        <v>0</v>
      </c>
      <c r="I6" s="23">
        <v>3</v>
      </c>
      <c r="J6" s="23" t="s">
        <v>96</v>
      </c>
      <c r="K6" s="74">
        <v>235</v>
      </c>
      <c r="L6" s="23" t="s">
        <v>86</v>
      </c>
      <c r="M6" s="30" t="s">
        <v>97</v>
      </c>
      <c r="N6" s="141"/>
      <c r="O6" s="7">
        <v>6000</v>
      </c>
      <c r="P6" s="7">
        <v>300</v>
      </c>
      <c r="Q6" s="7">
        <v>1200</v>
      </c>
      <c r="R6" s="36">
        <v>6</v>
      </c>
      <c r="S6" s="7">
        <v>31</v>
      </c>
      <c r="T6" s="7">
        <v>410</v>
      </c>
      <c r="U6" s="7">
        <v>10.38</v>
      </c>
      <c r="V6" s="7">
        <v>853.2</v>
      </c>
      <c r="W6" s="7">
        <v>197</v>
      </c>
      <c r="X6" s="7">
        <v>1.15</v>
      </c>
      <c r="Y6" s="7">
        <v>7.394</v>
      </c>
      <c r="Z6" s="7">
        <v>4.52</v>
      </c>
      <c r="AA6" s="7">
        <v>4.9</v>
      </c>
      <c r="AB6" s="7">
        <v>0</v>
      </c>
      <c r="AC6" s="7">
        <v>7.255</v>
      </c>
      <c r="AE6" s="7">
        <v>0.19</v>
      </c>
      <c r="AF6" s="7">
        <v>1719.5</v>
      </c>
      <c r="AG6" s="36">
        <v>87</v>
      </c>
      <c r="AH6" s="7">
        <v>2.7</v>
      </c>
      <c r="AI6" s="36">
        <v>22</v>
      </c>
      <c r="AJ6" s="141"/>
      <c r="AK6" s="23"/>
      <c r="AL6" s="23"/>
      <c r="AM6" s="131"/>
      <c r="AN6" s="24"/>
      <c r="AO6" s="131"/>
      <c r="AP6" s="131"/>
      <c r="AR6" s="131"/>
      <c r="AT6" s="7" t="s">
        <v>98</v>
      </c>
      <c r="AU6" s="7">
        <v>179</v>
      </c>
      <c r="AV6" s="7">
        <v>65</v>
      </c>
      <c r="AW6" s="7">
        <v>65</v>
      </c>
      <c r="AX6" s="36">
        <v>44</v>
      </c>
      <c r="AY6" s="7" t="s">
        <v>99</v>
      </c>
      <c r="AZ6" s="7">
        <v>1</v>
      </c>
      <c r="BA6" s="157" t="s">
        <v>100</v>
      </c>
      <c r="BB6" s="141"/>
      <c r="BC6" s="7">
        <v>1176</v>
      </c>
      <c r="BD6" s="131"/>
      <c r="BE6" s="131"/>
      <c r="BF6" s="131"/>
      <c r="BG6" s="131"/>
      <c r="BH6" s="7">
        <v>925</v>
      </c>
      <c r="BI6" s="11">
        <v>2.66</v>
      </c>
      <c r="BK6" s="7">
        <v>3.1</v>
      </c>
      <c r="BM6" s="7">
        <v>2.72</v>
      </c>
      <c r="BN6" s="7">
        <v>2.93</v>
      </c>
      <c r="BO6" s="7">
        <v>1</v>
      </c>
      <c r="BP6" s="7">
        <v>1</v>
      </c>
      <c r="BQ6" s="7">
        <v>0.98</v>
      </c>
      <c r="BR6" s="7">
        <v>1.47</v>
      </c>
      <c r="BS6" s="7">
        <v>0.94</v>
      </c>
      <c r="BT6" s="7">
        <v>1.37</v>
      </c>
      <c r="BU6" s="7">
        <v>0.82</v>
      </c>
      <c r="BV6" s="36">
        <v>0.86</v>
      </c>
      <c r="BW6" s="7">
        <v>2.13</v>
      </c>
      <c r="BX6" s="161"/>
      <c r="BY6" s="7">
        <v>2.08</v>
      </c>
      <c r="BZ6" s="7">
        <v>1</v>
      </c>
      <c r="CA6" s="7" t="s">
        <v>101</v>
      </c>
    </row>
    <row r="7" s="12" customFormat="1" spans="1:79">
      <c r="A7" s="6" t="s">
        <v>102</v>
      </c>
      <c r="B7" s="7">
        <v>1</v>
      </c>
      <c r="C7" s="7">
        <v>53</v>
      </c>
      <c r="D7" s="7">
        <v>0</v>
      </c>
      <c r="E7" s="13">
        <v>42073</v>
      </c>
      <c r="F7" s="13">
        <v>42088</v>
      </c>
      <c r="G7" s="7">
        <v>10</v>
      </c>
      <c r="H7" s="23">
        <v>0</v>
      </c>
      <c r="I7" s="23">
        <v>4</v>
      </c>
      <c r="J7" s="23" t="s">
        <v>75</v>
      </c>
      <c r="K7" s="74">
        <v>230</v>
      </c>
      <c r="L7" s="23" t="s">
        <v>103</v>
      </c>
      <c r="M7" s="23" t="s">
        <v>104</v>
      </c>
      <c r="N7" s="36"/>
      <c r="O7" s="7">
        <v>3183</v>
      </c>
      <c r="P7" s="7">
        <v>167.4</v>
      </c>
      <c r="Q7" s="7">
        <v>670.9</v>
      </c>
      <c r="R7" s="36">
        <v>22.7</v>
      </c>
      <c r="S7" s="7">
        <v>38.8</v>
      </c>
      <c r="T7" s="7">
        <v>775.5</v>
      </c>
      <c r="U7" s="12">
        <v>5.03</v>
      </c>
      <c r="V7" s="7">
        <v>409</v>
      </c>
      <c r="W7" s="7">
        <v>1383</v>
      </c>
      <c r="X7" s="7">
        <v>0.99</v>
      </c>
      <c r="Y7" s="7"/>
      <c r="Z7" s="7">
        <v>5.1</v>
      </c>
      <c r="AA7" s="7">
        <v>6</v>
      </c>
      <c r="AB7" s="7">
        <v>1</v>
      </c>
      <c r="AC7" s="7">
        <v>7.291</v>
      </c>
      <c r="AD7" s="7">
        <v>5.55</v>
      </c>
      <c r="AE7" s="7">
        <v>0.03</v>
      </c>
      <c r="AF7" s="7">
        <v>78.2</v>
      </c>
      <c r="AG7" s="36">
        <v>95</v>
      </c>
      <c r="AH7" s="7">
        <v>8.4</v>
      </c>
      <c r="AI7" s="36">
        <v>38</v>
      </c>
      <c r="AJ7" s="36"/>
      <c r="AK7" s="30"/>
      <c r="AL7" s="30" t="s">
        <v>105</v>
      </c>
      <c r="AM7" s="30" t="s">
        <v>106</v>
      </c>
      <c r="AN7" s="20">
        <v>23</v>
      </c>
      <c r="AO7" s="30" t="s">
        <v>107</v>
      </c>
      <c r="AP7" s="30" t="s">
        <v>91</v>
      </c>
      <c r="AQ7" s="30">
        <v>0</v>
      </c>
      <c r="AR7" s="30" t="s">
        <v>108</v>
      </c>
      <c r="AS7" s="30">
        <v>1</v>
      </c>
      <c r="AT7" s="30" t="s">
        <v>109</v>
      </c>
      <c r="AU7" s="30">
        <v>159</v>
      </c>
      <c r="AV7" s="30">
        <v>86</v>
      </c>
      <c r="AW7" s="7">
        <v>23</v>
      </c>
      <c r="AX7" s="36">
        <v>8</v>
      </c>
      <c r="AY7" s="30" t="s">
        <v>110</v>
      </c>
      <c r="AZ7" s="30">
        <v>1</v>
      </c>
      <c r="BA7" s="36"/>
      <c r="BB7" s="36" t="s">
        <v>111</v>
      </c>
      <c r="BC7" s="7">
        <v>4393</v>
      </c>
      <c r="BE7" s="7"/>
      <c r="BF7" s="7"/>
      <c r="BG7" s="7"/>
      <c r="BH7" s="7">
        <v>3</v>
      </c>
      <c r="BI7" s="11">
        <v>2.63</v>
      </c>
      <c r="BJ7" s="7"/>
      <c r="BK7" s="7"/>
      <c r="BL7" s="7"/>
      <c r="BM7" s="7">
        <v>2.49</v>
      </c>
      <c r="BN7" s="7">
        <v>2.49</v>
      </c>
      <c r="BO7" s="7">
        <v>1</v>
      </c>
      <c r="BP7" s="7">
        <v>1</v>
      </c>
      <c r="BQ7" s="7">
        <v>1.3</v>
      </c>
      <c r="BR7" s="7">
        <v>1.09</v>
      </c>
      <c r="BS7" s="7">
        <v>1.29</v>
      </c>
      <c r="BT7" s="7">
        <v>1.11</v>
      </c>
      <c r="BU7" s="7">
        <v>0.76</v>
      </c>
      <c r="BV7" s="36">
        <v>0.96</v>
      </c>
      <c r="BW7" s="7">
        <v>1.91</v>
      </c>
      <c r="BX7" s="7"/>
      <c r="BY7" s="7">
        <v>0.44</v>
      </c>
      <c r="BZ7" s="7"/>
      <c r="CA7" s="7" t="s">
        <v>112</v>
      </c>
    </row>
    <row r="8" s="12" customFormat="1" spans="1:79">
      <c r="A8" s="8" t="s">
        <v>113</v>
      </c>
      <c r="B8" s="9">
        <v>0</v>
      </c>
      <c r="C8" s="9">
        <v>41</v>
      </c>
      <c r="D8" s="9">
        <v>0</v>
      </c>
      <c r="E8" s="16">
        <v>42073</v>
      </c>
      <c r="F8" s="16">
        <v>42090</v>
      </c>
      <c r="G8" s="9">
        <v>8</v>
      </c>
      <c r="H8" s="9">
        <v>0</v>
      </c>
      <c r="I8" s="9">
        <v>4</v>
      </c>
      <c r="J8" s="9" t="s">
        <v>114</v>
      </c>
      <c r="K8" s="74">
        <v>190</v>
      </c>
      <c r="L8" s="7" t="s">
        <v>86</v>
      </c>
      <c r="M8" s="132" t="s">
        <v>115</v>
      </c>
      <c r="N8" s="36"/>
      <c r="O8" s="7">
        <v>5480</v>
      </c>
      <c r="P8" s="7">
        <v>300</v>
      </c>
      <c r="Q8" s="7">
        <v>1200</v>
      </c>
      <c r="R8" s="36">
        <v>20.5</v>
      </c>
      <c r="S8" s="7">
        <v>33.7</v>
      </c>
      <c r="T8" s="7">
        <v>1002.5</v>
      </c>
      <c r="U8" s="12">
        <v>5.31</v>
      </c>
      <c r="V8" s="7">
        <v>464</v>
      </c>
      <c r="W8" s="7">
        <v>466</v>
      </c>
      <c r="X8" s="7">
        <v>0.92</v>
      </c>
      <c r="Y8" s="7">
        <v>7.366</v>
      </c>
      <c r="Z8" s="7">
        <v>4.5</v>
      </c>
      <c r="AA8" s="7">
        <v>5</v>
      </c>
      <c r="AB8" s="7">
        <v>0</v>
      </c>
      <c r="AC8" s="7">
        <v>7.282</v>
      </c>
      <c r="AD8" s="7"/>
      <c r="AE8" s="7"/>
      <c r="AF8" s="7"/>
      <c r="AG8" s="36">
        <v>121</v>
      </c>
      <c r="AH8" s="7">
        <v>10.1</v>
      </c>
      <c r="AI8" s="36"/>
      <c r="AJ8" s="36"/>
      <c r="AK8" s="30"/>
      <c r="AL8" s="132" t="s">
        <v>116</v>
      </c>
      <c r="AM8" s="132" t="s">
        <v>117</v>
      </c>
      <c r="AN8" s="20">
        <v>16</v>
      </c>
      <c r="AO8" s="132" t="s">
        <v>118</v>
      </c>
      <c r="AP8" s="132" t="s">
        <v>91</v>
      </c>
      <c r="AQ8" s="30">
        <v>0</v>
      </c>
      <c r="AR8" s="132" t="s">
        <v>119</v>
      </c>
      <c r="AS8" s="7">
        <v>0</v>
      </c>
      <c r="AT8" s="7" t="s">
        <v>120</v>
      </c>
      <c r="AU8" s="7">
        <v>127</v>
      </c>
      <c r="AV8" s="7">
        <v>90</v>
      </c>
      <c r="AW8" s="7">
        <v>22</v>
      </c>
      <c r="AX8" s="36">
        <v>5</v>
      </c>
      <c r="AY8" s="7"/>
      <c r="AZ8" s="7"/>
      <c r="BA8" s="36" t="s">
        <v>121</v>
      </c>
      <c r="BB8" s="36" t="s">
        <v>122</v>
      </c>
      <c r="BC8" s="7">
        <v>2785</v>
      </c>
      <c r="BD8" s="131"/>
      <c r="BE8" s="7">
        <v>3</v>
      </c>
      <c r="BF8" s="7"/>
      <c r="BG8" s="7"/>
      <c r="BH8" s="7">
        <v>3</v>
      </c>
      <c r="BI8" s="11">
        <v>2.38</v>
      </c>
      <c r="BJ8" s="7"/>
      <c r="BK8" s="7"/>
      <c r="BL8" s="7"/>
      <c r="BM8" s="7"/>
      <c r="BN8" s="7"/>
      <c r="BO8" s="7"/>
      <c r="BP8" s="7"/>
      <c r="BQ8" s="7">
        <v>1.25</v>
      </c>
      <c r="BR8" s="7">
        <v>0.6</v>
      </c>
      <c r="BS8" s="7">
        <v>0.87</v>
      </c>
      <c r="BT8" s="7">
        <v>1.12</v>
      </c>
      <c r="BU8" s="7">
        <v>1.66</v>
      </c>
      <c r="BV8" s="36">
        <v>1.17</v>
      </c>
      <c r="BW8" s="7">
        <v>2.39</v>
      </c>
      <c r="BX8" s="7"/>
      <c r="BY8" s="7"/>
      <c r="BZ8" s="7"/>
      <c r="CA8" s="7" t="s">
        <v>123</v>
      </c>
    </row>
    <row r="9" s="12" customFormat="1" spans="1:79">
      <c r="A9" s="8" t="s">
        <v>124</v>
      </c>
      <c r="B9" s="9">
        <v>0</v>
      </c>
      <c r="C9" s="9">
        <v>29</v>
      </c>
      <c r="D9" s="9">
        <v>1</v>
      </c>
      <c r="E9" s="16">
        <v>42233</v>
      </c>
      <c r="F9" s="16">
        <v>42243</v>
      </c>
      <c r="G9" s="9">
        <v>3</v>
      </c>
      <c r="H9" s="9">
        <v>0</v>
      </c>
      <c r="I9" s="9">
        <v>4</v>
      </c>
      <c r="J9" s="9" t="s">
        <v>125</v>
      </c>
      <c r="K9" s="74">
        <v>155</v>
      </c>
      <c r="L9" s="7" t="s">
        <v>126</v>
      </c>
      <c r="M9" s="131"/>
      <c r="N9" s="141"/>
      <c r="O9" s="7">
        <v>6000</v>
      </c>
      <c r="P9" s="7">
        <v>300</v>
      </c>
      <c r="Q9" s="7">
        <v>1198</v>
      </c>
      <c r="R9" s="36">
        <v>13.8</v>
      </c>
      <c r="S9" s="7">
        <v>39</v>
      </c>
      <c r="T9" s="7">
        <v>1294.7</v>
      </c>
      <c r="U9" s="7">
        <v>4.24</v>
      </c>
      <c r="V9" s="7">
        <v>504</v>
      </c>
      <c r="W9" s="7">
        <v>515</v>
      </c>
      <c r="X9" s="7">
        <v>0.89</v>
      </c>
      <c r="Y9" s="7">
        <v>7.423</v>
      </c>
      <c r="Z9" s="7">
        <v>3.5</v>
      </c>
      <c r="AA9" s="7">
        <v>4.1</v>
      </c>
      <c r="AB9" s="7">
        <v>0</v>
      </c>
      <c r="AC9" s="7">
        <v>7.338</v>
      </c>
      <c r="AD9" s="7"/>
      <c r="AE9" s="131"/>
      <c r="AF9" s="131"/>
      <c r="AG9" s="36">
        <v>88</v>
      </c>
      <c r="AH9" s="7"/>
      <c r="AI9" s="36">
        <v>119.8</v>
      </c>
      <c r="AJ9" s="141"/>
      <c r="AK9" s="30"/>
      <c r="AL9" s="132" t="s">
        <v>127</v>
      </c>
      <c r="AM9" s="132" t="s">
        <v>128</v>
      </c>
      <c r="AN9" s="20">
        <v>20</v>
      </c>
      <c r="AO9" s="132" t="s">
        <v>129</v>
      </c>
      <c r="AP9" s="131"/>
      <c r="AQ9" s="7"/>
      <c r="AR9" s="131"/>
      <c r="AS9" s="7"/>
      <c r="AT9" s="7" t="s">
        <v>130</v>
      </c>
      <c r="AU9" s="7">
        <v>140</v>
      </c>
      <c r="AV9" s="7">
        <v>90</v>
      </c>
      <c r="AW9" s="7">
        <v>27</v>
      </c>
      <c r="AX9" s="36">
        <v>17</v>
      </c>
      <c r="AY9" s="7"/>
      <c r="AZ9" s="7"/>
      <c r="BA9" s="36"/>
      <c r="BB9" s="36" t="s">
        <v>131</v>
      </c>
      <c r="BC9" s="7">
        <v>1845</v>
      </c>
      <c r="BD9" s="7">
        <v>17</v>
      </c>
      <c r="BE9" s="7">
        <v>6.1</v>
      </c>
      <c r="BF9" s="7"/>
      <c r="BG9" s="7"/>
      <c r="BH9" s="7">
        <v>9.9</v>
      </c>
      <c r="BI9" s="11">
        <v>2.76</v>
      </c>
      <c r="BJ9" s="7"/>
      <c r="BK9" s="7"/>
      <c r="BL9" s="7"/>
      <c r="BM9" s="7">
        <v>2.63</v>
      </c>
      <c r="BN9" s="7">
        <v>2.27</v>
      </c>
      <c r="BO9" s="7">
        <v>1</v>
      </c>
      <c r="BP9" s="7">
        <v>1</v>
      </c>
      <c r="BQ9" s="161"/>
      <c r="BR9" s="7">
        <v>0.65</v>
      </c>
      <c r="BS9" s="7">
        <v>0.95</v>
      </c>
      <c r="BT9" s="7">
        <v>0.81</v>
      </c>
      <c r="BU9" s="7">
        <v>1.49</v>
      </c>
      <c r="BV9" s="164"/>
      <c r="BW9" s="7">
        <v>3.18</v>
      </c>
      <c r="BX9" s="7">
        <v>0.7</v>
      </c>
      <c r="BY9" s="7">
        <v>0.46</v>
      </c>
      <c r="BZ9" s="7"/>
      <c r="CA9" s="7" t="s">
        <v>132</v>
      </c>
    </row>
    <row r="10" s="121" customFormat="1" spans="1:79">
      <c r="A10" s="6" t="s">
        <v>133</v>
      </c>
      <c r="B10" s="7">
        <v>1</v>
      </c>
      <c r="C10" s="7">
        <v>33</v>
      </c>
      <c r="D10" s="7">
        <v>0</v>
      </c>
      <c r="E10" s="13">
        <v>42257</v>
      </c>
      <c r="F10" s="13">
        <v>42261</v>
      </c>
      <c r="G10" s="7">
        <v>10</v>
      </c>
      <c r="H10" s="7">
        <v>0</v>
      </c>
      <c r="I10" s="7">
        <v>4</v>
      </c>
      <c r="J10" s="7" t="s">
        <v>75</v>
      </c>
      <c r="K10" s="73">
        <v>185</v>
      </c>
      <c r="L10" s="7" t="s">
        <v>86</v>
      </c>
      <c r="M10" s="30" t="s">
        <v>134</v>
      </c>
      <c r="N10" s="7">
        <v>200</v>
      </c>
      <c r="O10" s="87">
        <v>3797</v>
      </c>
      <c r="P10" s="7">
        <v>269.8</v>
      </c>
      <c r="Q10" s="7">
        <v>659.9</v>
      </c>
      <c r="R10" s="89">
        <v>35.9</v>
      </c>
      <c r="S10" s="7">
        <v>35.7</v>
      </c>
      <c r="T10" s="7">
        <v>751</v>
      </c>
      <c r="U10" s="7">
        <v>5.75</v>
      </c>
      <c r="V10" s="7">
        <v>380</v>
      </c>
      <c r="W10" s="7">
        <v>1715</v>
      </c>
      <c r="X10" s="7">
        <v>0.96</v>
      </c>
      <c r="Y10" s="7"/>
      <c r="Z10" s="7">
        <v>4.16</v>
      </c>
      <c r="AA10" s="7">
        <v>4.6</v>
      </c>
      <c r="AB10" s="7">
        <v>0</v>
      </c>
      <c r="AC10" s="7">
        <v>7.309</v>
      </c>
      <c r="AD10" s="7"/>
      <c r="AE10" s="131"/>
      <c r="AF10" s="131"/>
      <c r="AG10" s="7">
        <v>102</v>
      </c>
      <c r="AH10" s="87">
        <v>3.9</v>
      </c>
      <c r="AI10" s="89">
        <v>9.2</v>
      </c>
      <c r="AJ10" s="7"/>
      <c r="AK10" s="30"/>
      <c r="AL10" s="30" t="s">
        <v>135</v>
      </c>
      <c r="AM10" s="30" t="s">
        <v>136</v>
      </c>
      <c r="AN10" s="20">
        <v>23</v>
      </c>
      <c r="AO10" s="131"/>
      <c r="AP10" s="131"/>
      <c r="AQ10" s="7"/>
      <c r="AR10" s="131"/>
      <c r="AS10" s="7"/>
      <c r="AT10" s="7" t="s">
        <v>137</v>
      </c>
      <c r="AU10" s="7">
        <v>152</v>
      </c>
      <c r="AV10" s="7">
        <v>90</v>
      </c>
      <c r="AW10" s="7">
        <v>11</v>
      </c>
      <c r="AX10" s="7">
        <v>7</v>
      </c>
      <c r="AY10" s="87"/>
      <c r="AZ10" s="7"/>
      <c r="BA10" s="89" t="s">
        <v>138</v>
      </c>
      <c r="BB10" s="7" t="s">
        <v>139</v>
      </c>
      <c r="BC10" s="7">
        <v>2945</v>
      </c>
      <c r="BD10" s="7"/>
      <c r="BE10" s="7"/>
      <c r="BF10" s="7"/>
      <c r="BG10" s="7"/>
      <c r="BH10" s="131"/>
      <c r="BI10" s="7">
        <v>2.51</v>
      </c>
      <c r="BJ10" s="7"/>
      <c r="BK10" s="7"/>
      <c r="BL10" s="7"/>
      <c r="BM10" s="7"/>
      <c r="BN10" s="7"/>
      <c r="BO10" s="7"/>
      <c r="BP10" s="7"/>
      <c r="BQ10" s="7">
        <v>0.9</v>
      </c>
      <c r="BR10" s="7">
        <v>1</v>
      </c>
      <c r="BS10" s="7">
        <v>0.74</v>
      </c>
      <c r="BT10" s="7">
        <v>1.31</v>
      </c>
      <c r="BU10" s="7">
        <v>0.48</v>
      </c>
      <c r="BV10" s="7">
        <v>0.8</v>
      </c>
      <c r="BW10" s="7">
        <v>1.87</v>
      </c>
      <c r="BX10" s="7"/>
      <c r="BY10" s="161"/>
      <c r="BZ10" s="7"/>
      <c r="CA10" s="7" t="s">
        <v>140</v>
      </c>
    </row>
    <row r="11" s="12" customFormat="1" spans="1:79">
      <c r="A11" s="6" t="s">
        <v>141</v>
      </c>
      <c r="B11" s="7">
        <v>0</v>
      </c>
      <c r="C11" s="7">
        <v>48</v>
      </c>
      <c r="D11" s="7">
        <v>0</v>
      </c>
      <c r="E11" s="13">
        <v>42316</v>
      </c>
      <c r="F11" s="13">
        <v>42312</v>
      </c>
      <c r="G11" s="7">
        <v>3.5</v>
      </c>
      <c r="H11" s="23">
        <v>0</v>
      </c>
      <c r="I11" s="23">
        <v>4</v>
      </c>
      <c r="J11" s="23" t="s">
        <v>142</v>
      </c>
      <c r="K11" s="74">
        <v>145</v>
      </c>
      <c r="L11" s="7" t="s">
        <v>86</v>
      </c>
      <c r="M11" s="30" t="s">
        <v>143</v>
      </c>
      <c r="N11" s="141"/>
      <c r="O11" s="7">
        <v>6000</v>
      </c>
      <c r="P11" s="7">
        <v>211.6</v>
      </c>
      <c r="Q11" s="7">
        <v>1200</v>
      </c>
      <c r="R11" s="36">
        <v>44.9</v>
      </c>
      <c r="S11" s="7">
        <v>44.7</v>
      </c>
      <c r="T11" s="7">
        <v>1141.6</v>
      </c>
      <c r="U11" s="7">
        <v>4.43</v>
      </c>
      <c r="V11" s="7">
        <v>415</v>
      </c>
      <c r="W11" s="7">
        <v>575</v>
      </c>
      <c r="X11" s="7">
        <v>1.12</v>
      </c>
      <c r="Y11" s="7">
        <v>7.353</v>
      </c>
      <c r="Z11" s="7">
        <v>4.5</v>
      </c>
      <c r="AA11" s="7">
        <v>5.1</v>
      </c>
      <c r="AB11" s="7">
        <v>0</v>
      </c>
      <c r="AC11" s="7">
        <v>7.29</v>
      </c>
      <c r="AD11" s="7"/>
      <c r="AE11" s="131"/>
      <c r="AF11" s="131"/>
      <c r="AG11" s="36">
        <v>145</v>
      </c>
      <c r="AH11" s="7">
        <v>3.1</v>
      </c>
      <c r="AI11" s="36"/>
      <c r="AJ11" s="141"/>
      <c r="AK11" s="30"/>
      <c r="AL11" s="132" t="s">
        <v>144</v>
      </c>
      <c r="AM11" s="132" t="s">
        <v>145</v>
      </c>
      <c r="AN11" s="20">
        <v>12</v>
      </c>
      <c r="AO11" s="132" t="s">
        <v>146</v>
      </c>
      <c r="AP11" s="131"/>
      <c r="AQ11" s="7"/>
      <c r="AR11" s="131"/>
      <c r="AS11" s="7"/>
      <c r="AT11" s="7" t="s">
        <v>147</v>
      </c>
      <c r="AU11" s="7">
        <v>143</v>
      </c>
      <c r="AV11" s="7">
        <v>81</v>
      </c>
      <c r="AW11" s="7">
        <v>11</v>
      </c>
      <c r="AX11" s="36">
        <v>4</v>
      </c>
      <c r="AY11" s="7"/>
      <c r="AZ11" s="7"/>
      <c r="BA11" s="36"/>
      <c r="BB11" s="36" t="s">
        <v>148</v>
      </c>
      <c r="BC11" s="7">
        <v>2111</v>
      </c>
      <c r="BD11" s="131"/>
      <c r="BE11" s="131"/>
      <c r="BF11" s="131"/>
      <c r="BG11" s="131"/>
      <c r="BH11" s="7">
        <v>168</v>
      </c>
      <c r="BI11" s="11">
        <v>2.56</v>
      </c>
      <c r="BJ11" s="7"/>
      <c r="BK11" s="7"/>
      <c r="BL11" s="7">
        <v>2.32</v>
      </c>
      <c r="BM11" s="7">
        <v>2.38</v>
      </c>
      <c r="BN11" s="7">
        <v>2.17</v>
      </c>
      <c r="BO11" s="7">
        <v>1</v>
      </c>
      <c r="BP11" s="7">
        <v>1</v>
      </c>
      <c r="BQ11" s="7">
        <v>1.2</v>
      </c>
      <c r="BR11" s="7">
        <v>1.18</v>
      </c>
      <c r="BS11" s="7">
        <v>0.41</v>
      </c>
      <c r="BT11" s="7">
        <v>1.04</v>
      </c>
      <c r="BU11" s="161"/>
      <c r="BV11" s="164"/>
      <c r="BW11" s="7">
        <v>1.88</v>
      </c>
      <c r="BX11" s="7"/>
      <c r="BY11" s="7"/>
      <c r="BZ11" s="7"/>
      <c r="CA11" s="131"/>
    </row>
    <row r="12" s="120" customFormat="1" spans="1:79">
      <c r="A12" s="6" t="s">
        <v>149</v>
      </c>
      <c r="B12" s="7">
        <v>0</v>
      </c>
      <c r="C12" s="7">
        <v>85</v>
      </c>
      <c r="D12" s="7">
        <v>0</v>
      </c>
      <c r="E12" s="43">
        <v>42545</v>
      </c>
      <c r="F12" s="43">
        <v>42552</v>
      </c>
      <c r="G12" s="7">
        <v>9</v>
      </c>
      <c r="H12" s="7">
        <v>0</v>
      </c>
      <c r="I12" s="7">
        <v>4</v>
      </c>
      <c r="J12" s="7" t="s">
        <v>150</v>
      </c>
      <c r="K12" s="73">
        <v>180</v>
      </c>
      <c r="L12" s="131"/>
      <c r="M12" s="132" t="s">
        <v>151</v>
      </c>
      <c r="N12" s="7">
        <v>150</v>
      </c>
      <c r="O12" s="87">
        <v>6000</v>
      </c>
      <c r="P12" s="7">
        <v>104.4</v>
      </c>
      <c r="Q12" s="7">
        <v>1200</v>
      </c>
      <c r="R12" s="89">
        <v>25.5</v>
      </c>
      <c r="S12" s="7">
        <v>42.9</v>
      </c>
      <c r="T12" s="7">
        <v>758.3</v>
      </c>
      <c r="U12" s="7">
        <v>6.32</v>
      </c>
      <c r="V12" s="7">
        <v>344</v>
      </c>
      <c r="W12" s="7">
        <v>861</v>
      </c>
      <c r="X12" s="7">
        <v>0.85</v>
      </c>
      <c r="Y12" s="7">
        <v>7.366</v>
      </c>
      <c r="Z12" s="7">
        <v>4.3</v>
      </c>
      <c r="AA12" s="7">
        <v>5.25</v>
      </c>
      <c r="AB12" s="7">
        <v>0</v>
      </c>
      <c r="AC12" s="7">
        <v>7.286</v>
      </c>
      <c r="AD12" s="7"/>
      <c r="AE12" s="7">
        <v>0.032</v>
      </c>
      <c r="AF12" s="7">
        <v>192.3</v>
      </c>
      <c r="AG12" s="7">
        <v>121</v>
      </c>
      <c r="AH12" s="87"/>
      <c r="AI12" s="89">
        <v>23.6</v>
      </c>
      <c r="AJ12" s="7"/>
      <c r="AK12" s="30"/>
      <c r="AL12" s="132" t="s">
        <v>152</v>
      </c>
      <c r="AM12" s="132" t="s">
        <v>153</v>
      </c>
      <c r="AN12" s="20">
        <v>16</v>
      </c>
      <c r="AO12" s="132" t="s">
        <v>154</v>
      </c>
      <c r="AP12" s="132" t="s">
        <v>155</v>
      </c>
      <c r="AQ12" s="30">
        <v>0</v>
      </c>
      <c r="AR12" s="7"/>
      <c r="AS12" s="7"/>
      <c r="AT12" s="7" t="s">
        <v>156</v>
      </c>
      <c r="AU12" s="7">
        <v>110</v>
      </c>
      <c r="AV12" s="7">
        <v>68</v>
      </c>
      <c r="AW12" s="7">
        <v>14</v>
      </c>
      <c r="AX12" s="7">
        <v>7</v>
      </c>
      <c r="AY12" s="87"/>
      <c r="AZ12" s="7"/>
      <c r="BA12" s="89"/>
      <c r="BB12" s="7" t="s">
        <v>157</v>
      </c>
      <c r="BC12" s="7">
        <v>1853</v>
      </c>
      <c r="BD12" s="7">
        <v>102</v>
      </c>
      <c r="BE12" s="7">
        <v>110</v>
      </c>
      <c r="BF12" s="7"/>
      <c r="BG12" s="7"/>
      <c r="BH12" s="7">
        <v>83.7</v>
      </c>
      <c r="BI12" s="7">
        <v>2.62</v>
      </c>
      <c r="BJ12" s="7"/>
      <c r="BK12" s="7">
        <v>2.54</v>
      </c>
      <c r="BL12" s="7"/>
      <c r="BM12" s="7">
        <v>2.72</v>
      </c>
      <c r="BN12" s="7">
        <v>2.35</v>
      </c>
      <c r="BO12" s="7">
        <v>1</v>
      </c>
      <c r="BP12" s="7">
        <v>1</v>
      </c>
      <c r="BQ12" s="7">
        <v>1.21</v>
      </c>
      <c r="BR12" s="7">
        <v>1.18</v>
      </c>
      <c r="BS12" s="7">
        <v>1.23</v>
      </c>
      <c r="BT12" s="7">
        <v>1.4</v>
      </c>
      <c r="BU12" s="7">
        <v>0.85</v>
      </c>
      <c r="BV12" s="161"/>
      <c r="BW12" s="7">
        <v>1.92</v>
      </c>
      <c r="BX12" s="7">
        <v>0.67</v>
      </c>
      <c r="BY12" s="7">
        <v>0.46</v>
      </c>
      <c r="BZ12" s="7"/>
      <c r="CA12" s="7" t="s">
        <v>158</v>
      </c>
    </row>
    <row r="13" s="12" customFormat="1" spans="1:79">
      <c r="A13" s="42" t="s">
        <v>159</v>
      </c>
      <c r="B13" s="7">
        <v>0</v>
      </c>
      <c r="C13" s="7">
        <v>59</v>
      </c>
      <c r="D13" s="7">
        <v>0</v>
      </c>
      <c r="E13" s="13">
        <v>42550</v>
      </c>
      <c r="F13" s="13">
        <v>42557</v>
      </c>
      <c r="G13" s="7">
        <v>10</v>
      </c>
      <c r="H13" s="23">
        <v>0</v>
      </c>
      <c r="I13" s="23">
        <v>4</v>
      </c>
      <c r="J13" s="23" t="s">
        <v>160</v>
      </c>
      <c r="K13" s="74">
        <v>145</v>
      </c>
      <c r="L13" s="7" t="s">
        <v>161</v>
      </c>
      <c r="M13" s="7" t="s">
        <v>162</v>
      </c>
      <c r="N13" s="36">
        <v>180</v>
      </c>
      <c r="O13" s="7">
        <v>5908</v>
      </c>
      <c r="P13" s="7">
        <v>260.3</v>
      </c>
      <c r="Q13" s="7">
        <v>1131</v>
      </c>
      <c r="R13" s="36">
        <v>44.82</v>
      </c>
      <c r="S13" s="7">
        <v>36.3</v>
      </c>
      <c r="T13" s="7">
        <v>963.8</v>
      </c>
      <c r="U13" s="7">
        <v>5.16</v>
      </c>
      <c r="V13" s="7">
        <v>387</v>
      </c>
      <c r="W13" s="7">
        <v>762</v>
      </c>
      <c r="X13" s="7">
        <v>1.21</v>
      </c>
      <c r="Y13" s="7"/>
      <c r="Z13" s="7">
        <v>4.56</v>
      </c>
      <c r="AA13" s="7">
        <v>5</v>
      </c>
      <c r="AB13" s="7">
        <v>0</v>
      </c>
      <c r="AC13" s="7">
        <v>7.264</v>
      </c>
      <c r="AD13" s="7"/>
      <c r="AE13" s="7">
        <v>0.246</v>
      </c>
      <c r="AF13" s="7">
        <v>148.5</v>
      </c>
      <c r="AG13" s="36">
        <v>117</v>
      </c>
      <c r="AH13" s="7">
        <v>2.2</v>
      </c>
      <c r="AI13" s="36">
        <v>129.8</v>
      </c>
      <c r="AJ13" s="141"/>
      <c r="AK13" s="30"/>
      <c r="AL13" s="132" t="s">
        <v>163</v>
      </c>
      <c r="AM13" s="132" t="s">
        <v>164</v>
      </c>
      <c r="AN13" s="20">
        <v>21</v>
      </c>
      <c r="AO13" s="132" t="s">
        <v>165</v>
      </c>
      <c r="AP13" s="132" t="s">
        <v>166</v>
      </c>
      <c r="AQ13" s="30">
        <v>1</v>
      </c>
      <c r="AR13" s="7"/>
      <c r="AS13" s="7"/>
      <c r="AT13" s="7" t="s">
        <v>167</v>
      </c>
      <c r="AU13" s="7">
        <v>137</v>
      </c>
      <c r="AV13" s="7">
        <v>74</v>
      </c>
      <c r="AW13" s="7">
        <v>13</v>
      </c>
      <c r="AX13" s="36">
        <v>6</v>
      </c>
      <c r="AY13" s="7"/>
      <c r="AZ13" s="7"/>
      <c r="BA13" s="36"/>
      <c r="BB13" s="36" t="s">
        <v>168</v>
      </c>
      <c r="BC13" s="7">
        <v>2220</v>
      </c>
      <c r="BD13" s="7">
        <v>3.97</v>
      </c>
      <c r="BE13" s="7">
        <v>3</v>
      </c>
      <c r="BF13" s="7"/>
      <c r="BG13" s="7"/>
      <c r="BH13" s="131">
        <v>3</v>
      </c>
      <c r="BI13" s="11">
        <v>2.54</v>
      </c>
      <c r="BJ13" s="7"/>
      <c r="BK13" s="7">
        <v>1.97</v>
      </c>
      <c r="BL13" s="7">
        <v>2.19</v>
      </c>
      <c r="BM13" s="7">
        <v>1.52</v>
      </c>
      <c r="BN13" s="7"/>
      <c r="BO13" s="7">
        <v>0</v>
      </c>
      <c r="BP13" s="7">
        <v>0</v>
      </c>
      <c r="BQ13" s="161"/>
      <c r="BR13" s="7">
        <v>0.69</v>
      </c>
      <c r="BS13" s="7">
        <v>0.94</v>
      </c>
      <c r="BT13" s="7">
        <v>0.82</v>
      </c>
      <c r="BU13" s="7">
        <v>0.69</v>
      </c>
      <c r="BV13" s="36">
        <v>0.64</v>
      </c>
      <c r="BW13" s="7">
        <v>2.59</v>
      </c>
      <c r="BX13" s="7">
        <v>1</v>
      </c>
      <c r="BY13" s="161"/>
      <c r="BZ13" s="7"/>
      <c r="CA13" s="7" t="s">
        <v>169</v>
      </c>
    </row>
    <row r="14" s="12" customFormat="1" spans="1:79">
      <c r="A14" s="6" t="s">
        <v>170</v>
      </c>
      <c r="B14" s="7">
        <v>1</v>
      </c>
      <c r="C14" s="7">
        <v>67</v>
      </c>
      <c r="D14" s="7">
        <v>0</v>
      </c>
      <c r="E14" s="13">
        <v>42691</v>
      </c>
      <c r="F14" s="13">
        <v>42695</v>
      </c>
      <c r="G14" s="7">
        <v>22</v>
      </c>
      <c r="H14" s="23">
        <v>0</v>
      </c>
      <c r="I14" s="23">
        <v>4</v>
      </c>
      <c r="J14" s="23" t="s">
        <v>171</v>
      </c>
      <c r="K14" s="74">
        <v>180</v>
      </c>
      <c r="L14" s="23" t="s">
        <v>172</v>
      </c>
      <c r="M14" s="132" t="s">
        <v>173</v>
      </c>
      <c r="N14" s="36">
        <v>200</v>
      </c>
      <c r="O14" s="7">
        <v>4884</v>
      </c>
      <c r="P14" s="7">
        <v>146</v>
      </c>
      <c r="Q14" s="7">
        <v>1133</v>
      </c>
      <c r="R14" s="36">
        <v>12.6</v>
      </c>
      <c r="S14" s="7">
        <v>31.7</v>
      </c>
      <c r="T14" s="7">
        <v>421.4</v>
      </c>
      <c r="U14" s="7">
        <v>9.46</v>
      </c>
      <c r="V14" s="7">
        <v>299</v>
      </c>
      <c r="W14" s="7">
        <v>647</v>
      </c>
      <c r="X14" s="7">
        <v>1.02</v>
      </c>
      <c r="Y14" s="7">
        <v>7.373</v>
      </c>
      <c r="Z14" s="7">
        <v>4.93</v>
      </c>
      <c r="AA14" s="7">
        <v>3.9</v>
      </c>
      <c r="AB14" s="7">
        <v>0</v>
      </c>
      <c r="AC14" s="7">
        <v>7.313</v>
      </c>
      <c r="AD14" s="7"/>
      <c r="AE14" s="131"/>
      <c r="AF14" s="7">
        <v>166.7</v>
      </c>
      <c r="AG14" s="36">
        <v>110</v>
      </c>
      <c r="AH14" s="7">
        <v>48.6</v>
      </c>
      <c r="AI14" s="36">
        <v>43.4</v>
      </c>
      <c r="AJ14" s="36">
        <v>545.76</v>
      </c>
      <c r="AK14" s="30">
        <v>3</v>
      </c>
      <c r="AL14" s="132" t="s">
        <v>174</v>
      </c>
      <c r="AM14" s="132" t="s">
        <v>175</v>
      </c>
      <c r="AN14" s="20">
        <v>20</v>
      </c>
      <c r="AO14" s="132" t="s">
        <v>176</v>
      </c>
      <c r="AP14" s="132" t="s">
        <v>177</v>
      </c>
      <c r="AQ14" s="30">
        <v>0</v>
      </c>
      <c r="AR14" s="131"/>
      <c r="AS14" s="7"/>
      <c r="AT14" s="7" t="s">
        <v>178</v>
      </c>
      <c r="AU14" s="7">
        <v>158</v>
      </c>
      <c r="AV14" s="7">
        <v>93</v>
      </c>
      <c r="AW14" s="7">
        <v>14</v>
      </c>
      <c r="AX14" s="36">
        <v>13</v>
      </c>
      <c r="AY14" s="7" t="s">
        <v>179</v>
      </c>
      <c r="AZ14" s="7">
        <v>1</v>
      </c>
      <c r="BA14" s="36" t="s">
        <v>180</v>
      </c>
      <c r="BB14" s="36" t="s">
        <v>181</v>
      </c>
      <c r="BC14" s="7">
        <v>2578</v>
      </c>
      <c r="BD14" s="7">
        <v>206</v>
      </c>
      <c r="BE14" s="7">
        <v>3</v>
      </c>
      <c r="BF14" s="7"/>
      <c r="BG14" s="7"/>
      <c r="BH14" s="7">
        <v>3</v>
      </c>
      <c r="BI14" s="11">
        <v>2.51</v>
      </c>
      <c r="BJ14" s="7"/>
      <c r="BK14" s="7">
        <v>2.17</v>
      </c>
      <c r="BL14" s="7">
        <v>3.38</v>
      </c>
      <c r="BM14" s="7">
        <v>4.2</v>
      </c>
      <c r="BN14" s="7">
        <v>2.08</v>
      </c>
      <c r="BO14" s="7">
        <v>1</v>
      </c>
      <c r="BP14" s="7">
        <v>1</v>
      </c>
      <c r="BQ14" s="7">
        <v>1.22</v>
      </c>
      <c r="BR14" s="7">
        <v>1.23</v>
      </c>
      <c r="BS14" s="7">
        <v>0.98</v>
      </c>
      <c r="BT14" s="7">
        <v>1.71</v>
      </c>
      <c r="BU14" s="7">
        <v>1.75</v>
      </c>
      <c r="BV14" s="36">
        <v>1.2</v>
      </c>
      <c r="BW14" s="7">
        <v>1.59</v>
      </c>
      <c r="BX14" s="7">
        <v>0.91</v>
      </c>
      <c r="BY14" s="161"/>
      <c r="BZ14" s="7"/>
      <c r="CA14" s="7" t="s">
        <v>182</v>
      </c>
    </row>
    <row r="15" s="121" customFormat="1" spans="1:79">
      <c r="A15" s="6" t="s">
        <v>183</v>
      </c>
      <c r="B15" s="7">
        <v>0</v>
      </c>
      <c r="C15" s="7">
        <v>46</v>
      </c>
      <c r="D15" s="7">
        <v>0</v>
      </c>
      <c r="E15" s="13">
        <v>42852</v>
      </c>
      <c r="F15" s="13">
        <v>42860</v>
      </c>
      <c r="G15" s="7">
        <v>6</v>
      </c>
      <c r="H15" s="23">
        <v>2</v>
      </c>
      <c r="I15" s="23">
        <v>2</v>
      </c>
      <c r="J15" s="23" t="s">
        <v>184</v>
      </c>
      <c r="K15" s="74">
        <v>155</v>
      </c>
      <c r="L15" s="7" t="s">
        <v>185</v>
      </c>
      <c r="M15" s="7" t="s">
        <v>186</v>
      </c>
      <c r="N15" s="131"/>
      <c r="O15" s="87">
        <v>4843</v>
      </c>
      <c r="P15" s="7">
        <v>293.8</v>
      </c>
      <c r="Q15" s="7">
        <v>788.2</v>
      </c>
      <c r="R15" s="89">
        <v>5.6</v>
      </c>
      <c r="S15" s="7">
        <v>36.4</v>
      </c>
      <c r="T15" s="7">
        <v>1075.7</v>
      </c>
      <c r="U15" s="7">
        <v>4.8</v>
      </c>
      <c r="V15" s="7">
        <v>473</v>
      </c>
      <c r="W15" s="7">
        <v>145</v>
      </c>
      <c r="X15" s="7">
        <v>0.91</v>
      </c>
      <c r="Y15" s="7">
        <v>7.458</v>
      </c>
      <c r="Z15" s="7">
        <v>3.8</v>
      </c>
      <c r="AA15" s="7">
        <v>4.7</v>
      </c>
      <c r="AB15" s="7">
        <v>0</v>
      </c>
      <c r="AC15" s="7">
        <v>7.273</v>
      </c>
      <c r="AD15" s="7"/>
      <c r="AE15" s="7">
        <v>0.005</v>
      </c>
      <c r="AF15" s="7">
        <v>35.6</v>
      </c>
      <c r="AG15" s="7">
        <v>118</v>
      </c>
      <c r="AH15" s="87"/>
      <c r="AI15" s="89">
        <v>111.3</v>
      </c>
      <c r="AJ15" s="131"/>
      <c r="AK15" s="30"/>
      <c r="AL15" s="132" t="s">
        <v>187</v>
      </c>
      <c r="AM15" s="132" t="s">
        <v>188</v>
      </c>
      <c r="AN15" s="20">
        <v>10</v>
      </c>
      <c r="AO15" s="132" t="s">
        <v>189</v>
      </c>
      <c r="AP15" s="132" t="s">
        <v>190</v>
      </c>
      <c r="AQ15" s="30">
        <v>1</v>
      </c>
      <c r="AR15" s="7"/>
      <c r="AS15" s="7"/>
      <c r="AT15" s="7" t="s">
        <v>191</v>
      </c>
      <c r="AU15" s="7">
        <v>136</v>
      </c>
      <c r="AV15" s="7">
        <v>95</v>
      </c>
      <c r="AW15" s="7">
        <v>16</v>
      </c>
      <c r="AX15" s="7">
        <v>8</v>
      </c>
      <c r="AY15" s="87"/>
      <c r="AZ15" s="7"/>
      <c r="BA15" s="158" t="s">
        <v>192</v>
      </c>
      <c r="BB15" s="7" t="s">
        <v>193</v>
      </c>
      <c r="BC15" s="7">
        <v>1169</v>
      </c>
      <c r="BD15" s="7">
        <v>43.1</v>
      </c>
      <c r="BE15" s="7">
        <v>42.7</v>
      </c>
      <c r="BF15" s="7"/>
      <c r="BG15" s="7"/>
      <c r="BH15" s="7">
        <v>75.3</v>
      </c>
      <c r="BI15" s="7">
        <v>2.34</v>
      </c>
      <c r="BJ15" s="7"/>
      <c r="BK15" s="7">
        <v>2.16</v>
      </c>
      <c r="BL15" s="7">
        <v>2.36</v>
      </c>
      <c r="BM15" s="7">
        <v>2.34</v>
      </c>
      <c r="BN15" s="7">
        <v>1.99</v>
      </c>
      <c r="BO15" s="7">
        <v>0</v>
      </c>
      <c r="BP15" s="7">
        <v>1</v>
      </c>
      <c r="BQ15" s="7">
        <v>1.17</v>
      </c>
      <c r="BR15" s="7">
        <v>1.15</v>
      </c>
      <c r="BS15" s="7">
        <v>1.01</v>
      </c>
      <c r="BT15" s="7">
        <v>1.23</v>
      </c>
      <c r="BU15" s="7">
        <v>1.17</v>
      </c>
      <c r="BV15" s="7">
        <v>0.86</v>
      </c>
      <c r="BW15" s="7">
        <v>2.38</v>
      </c>
      <c r="BX15" s="7">
        <v>1.67</v>
      </c>
      <c r="BY15" s="7">
        <v>1.48</v>
      </c>
      <c r="BZ15" s="7"/>
      <c r="CA15" s="7" t="s">
        <v>194</v>
      </c>
    </row>
    <row r="16" s="121" customFormat="1" spans="1:79">
      <c r="A16" s="8" t="s">
        <v>195</v>
      </c>
      <c r="B16" s="9">
        <v>0</v>
      </c>
      <c r="C16" s="9">
        <v>55</v>
      </c>
      <c r="D16" s="9">
        <v>0</v>
      </c>
      <c r="E16" s="16">
        <v>42860</v>
      </c>
      <c r="F16" s="16">
        <v>42864</v>
      </c>
      <c r="G16" s="9">
        <v>8</v>
      </c>
      <c r="H16" s="9">
        <v>0</v>
      </c>
      <c r="I16" s="9">
        <v>4</v>
      </c>
      <c r="J16" s="9" t="s">
        <v>196</v>
      </c>
      <c r="K16" s="74">
        <v>170</v>
      </c>
      <c r="L16" s="132" t="s">
        <v>197</v>
      </c>
      <c r="M16" s="7"/>
      <c r="N16" s="131"/>
      <c r="O16" s="87">
        <v>6000</v>
      </c>
      <c r="P16" s="7">
        <v>264.3</v>
      </c>
      <c r="Q16" s="7">
        <v>1200</v>
      </c>
      <c r="R16" s="89">
        <v>17</v>
      </c>
      <c r="S16" s="7">
        <v>33</v>
      </c>
      <c r="T16" s="7">
        <v>916.2</v>
      </c>
      <c r="U16" s="7">
        <v>5.55</v>
      </c>
      <c r="V16" s="7">
        <v>539</v>
      </c>
      <c r="W16" s="7">
        <v>218</v>
      </c>
      <c r="X16" s="7">
        <v>0.81</v>
      </c>
      <c r="Y16" s="7">
        <v>7.469</v>
      </c>
      <c r="Z16" s="7">
        <v>3.41</v>
      </c>
      <c r="AA16" s="7">
        <v>4.1</v>
      </c>
      <c r="AB16" s="7">
        <v>0</v>
      </c>
      <c r="AC16" s="7">
        <v>7.282</v>
      </c>
      <c r="AD16" s="7"/>
      <c r="AE16" s="7">
        <v>0.018</v>
      </c>
      <c r="AF16" s="7">
        <v>113.4</v>
      </c>
      <c r="AG16" s="7">
        <v>98</v>
      </c>
      <c r="AH16" s="87">
        <v>11.2</v>
      </c>
      <c r="AI16" s="89">
        <v>166.3</v>
      </c>
      <c r="AJ16" s="131"/>
      <c r="AK16" s="30"/>
      <c r="AL16" s="132" t="s">
        <v>198</v>
      </c>
      <c r="AM16" s="132" t="s">
        <v>199</v>
      </c>
      <c r="AN16" s="20">
        <v>21</v>
      </c>
      <c r="AO16" s="132" t="s">
        <v>200</v>
      </c>
      <c r="AP16" s="132" t="s">
        <v>201</v>
      </c>
      <c r="AQ16" s="30">
        <v>1</v>
      </c>
      <c r="AR16" s="131"/>
      <c r="AS16" s="7"/>
      <c r="AT16" s="7" t="s">
        <v>202</v>
      </c>
      <c r="AU16" s="7">
        <v>162</v>
      </c>
      <c r="AV16" s="7">
        <v>93</v>
      </c>
      <c r="AW16" s="7">
        <v>15</v>
      </c>
      <c r="AX16" s="7">
        <v>11</v>
      </c>
      <c r="AY16" s="87"/>
      <c r="AZ16" s="7"/>
      <c r="BA16" s="89" t="s">
        <v>203</v>
      </c>
      <c r="BB16" s="7" t="s">
        <v>204</v>
      </c>
      <c r="BC16" s="7">
        <v>2174</v>
      </c>
      <c r="BD16" s="7">
        <v>3</v>
      </c>
      <c r="BE16" s="7">
        <v>15.3</v>
      </c>
      <c r="BF16" s="7"/>
      <c r="BG16" s="7"/>
      <c r="BH16" s="7">
        <v>3</v>
      </c>
      <c r="BI16" s="7">
        <v>2.75</v>
      </c>
      <c r="BJ16" s="7"/>
      <c r="BK16" s="7"/>
      <c r="BL16" s="7">
        <v>2.1</v>
      </c>
      <c r="BM16" s="7">
        <v>2.21</v>
      </c>
      <c r="BN16" s="7">
        <v>2.6</v>
      </c>
      <c r="BO16" s="7">
        <v>1</v>
      </c>
      <c r="BP16" s="7">
        <v>1</v>
      </c>
      <c r="BQ16" s="7">
        <v>0.85</v>
      </c>
      <c r="BR16" s="7">
        <v>1.06</v>
      </c>
      <c r="BS16" s="7">
        <v>1.09</v>
      </c>
      <c r="BT16" s="7">
        <v>1.08</v>
      </c>
      <c r="BU16" s="7">
        <v>1.33</v>
      </c>
      <c r="BV16" s="7">
        <v>1.5</v>
      </c>
      <c r="BW16" s="7">
        <v>2.47</v>
      </c>
      <c r="BX16" s="7">
        <v>1.28</v>
      </c>
      <c r="BY16" s="7">
        <v>0.51</v>
      </c>
      <c r="BZ16" s="7"/>
      <c r="CA16" s="7" t="s">
        <v>205</v>
      </c>
    </row>
    <row r="17" s="12" customFormat="1" ht="16.8" spans="1:79">
      <c r="A17" s="6" t="s">
        <v>206</v>
      </c>
      <c r="B17" s="7">
        <v>1</v>
      </c>
      <c r="C17" s="7">
        <v>52</v>
      </c>
      <c r="D17" s="7">
        <v>0</v>
      </c>
      <c r="E17" s="13">
        <v>42993</v>
      </c>
      <c r="F17" s="13">
        <v>42997</v>
      </c>
      <c r="G17" s="7">
        <v>6</v>
      </c>
      <c r="H17" s="7">
        <v>0</v>
      </c>
      <c r="I17" s="7">
        <v>4</v>
      </c>
      <c r="J17" s="7" t="s">
        <v>75</v>
      </c>
      <c r="K17" s="73">
        <v>160</v>
      </c>
      <c r="L17" s="30" t="s">
        <v>207</v>
      </c>
      <c r="M17" s="131"/>
      <c r="N17" s="36">
        <v>150</v>
      </c>
      <c r="O17" s="7">
        <v>5940</v>
      </c>
      <c r="P17" s="7">
        <v>300</v>
      </c>
      <c r="Q17" s="7">
        <v>1200</v>
      </c>
      <c r="R17" s="36">
        <v>16.2</v>
      </c>
      <c r="S17" s="7">
        <v>37.9</v>
      </c>
      <c r="T17" s="7">
        <v>901.9</v>
      </c>
      <c r="U17" s="7">
        <v>4.24</v>
      </c>
      <c r="V17" s="7">
        <v>349</v>
      </c>
      <c r="W17" s="7">
        <v>441</v>
      </c>
      <c r="X17" s="7">
        <v>1.14</v>
      </c>
      <c r="Y17" s="7">
        <v>7.462</v>
      </c>
      <c r="Z17" s="7">
        <v>3.34</v>
      </c>
      <c r="AA17" s="7">
        <v>5.8</v>
      </c>
      <c r="AB17" s="7">
        <v>1</v>
      </c>
      <c r="AC17" s="7">
        <v>7.307</v>
      </c>
      <c r="AD17" s="7">
        <v>4.75</v>
      </c>
      <c r="AE17" s="7">
        <v>0.007</v>
      </c>
      <c r="AF17" s="7">
        <v>20.2</v>
      </c>
      <c r="AG17" s="36">
        <v>118</v>
      </c>
      <c r="AH17" s="7">
        <v>1.3</v>
      </c>
      <c r="AI17" s="36">
        <v>91.8</v>
      </c>
      <c r="AJ17" s="36">
        <v>57.92</v>
      </c>
      <c r="AK17" s="30">
        <v>1</v>
      </c>
      <c r="AL17" s="30" t="s">
        <v>208</v>
      </c>
      <c r="AM17" s="30" t="s">
        <v>209</v>
      </c>
      <c r="AN17" s="30"/>
      <c r="AO17" s="30" t="s">
        <v>210</v>
      </c>
      <c r="AP17" s="30" t="s">
        <v>211</v>
      </c>
      <c r="AQ17" s="30">
        <v>0</v>
      </c>
      <c r="AR17" s="131"/>
      <c r="AS17" s="7"/>
      <c r="AT17" s="7" t="s">
        <v>212</v>
      </c>
      <c r="AU17" s="7">
        <v>120</v>
      </c>
      <c r="AV17" s="7">
        <v>80</v>
      </c>
      <c r="AW17" s="7">
        <v>14</v>
      </c>
      <c r="AX17" s="36">
        <v>10</v>
      </c>
      <c r="AY17" s="30" t="s">
        <v>213</v>
      </c>
      <c r="AZ17" s="30">
        <v>1</v>
      </c>
      <c r="BA17" s="36" t="s">
        <v>214</v>
      </c>
      <c r="BB17" s="36" t="s">
        <v>215</v>
      </c>
      <c r="BC17" s="7">
        <v>2501</v>
      </c>
      <c r="BD17" s="131"/>
      <c r="BE17" s="7">
        <v>3</v>
      </c>
      <c r="BF17" s="7"/>
      <c r="BG17" s="7"/>
      <c r="BH17" s="7">
        <v>3</v>
      </c>
      <c r="BI17" s="11">
        <v>2.36</v>
      </c>
      <c r="BJ17" s="7">
        <v>2.16</v>
      </c>
      <c r="BK17" s="7">
        <v>2.53</v>
      </c>
      <c r="BL17" s="7">
        <v>2.71</v>
      </c>
      <c r="BM17" s="7">
        <v>2.7</v>
      </c>
      <c r="BN17" s="7">
        <v>2.03</v>
      </c>
      <c r="BO17" s="7">
        <v>1</v>
      </c>
      <c r="BP17" s="7">
        <v>1</v>
      </c>
      <c r="BQ17" s="7">
        <v>1.1</v>
      </c>
      <c r="BR17" s="7">
        <v>0.91</v>
      </c>
      <c r="BS17" s="7">
        <v>0.9</v>
      </c>
      <c r="BT17" s="7">
        <v>1.24</v>
      </c>
      <c r="BU17" s="7">
        <v>1.13</v>
      </c>
      <c r="BV17" s="36">
        <v>0.92</v>
      </c>
      <c r="BW17" s="7">
        <v>2.27</v>
      </c>
      <c r="BX17" s="7">
        <v>1.18</v>
      </c>
      <c r="BY17" s="7">
        <v>0.7</v>
      </c>
      <c r="BZ17" s="142"/>
      <c r="CA17" s="7" t="s">
        <v>216</v>
      </c>
    </row>
    <row r="18" s="12" customFormat="1" spans="1:79">
      <c r="A18" s="8" t="s">
        <v>246</v>
      </c>
      <c r="B18" s="9">
        <v>1</v>
      </c>
      <c r="C18" s="9">
        <v>45</v>
      </c>
      <c r="D18" s="9">
        <v>0</v>
      </c>
      <c r="E18" s="16">
        <v>43068</v>
      </c>
      <c r="F18" s="16">
        <v>43070</v>
      </c>
      <c r="G18" s="9">
        <v>8</v>
      </c>
      <c r="H18" s="9">
        <v>0</v>
      </c>
      <c r="I18" s="9">
        <v>4</v>
      </c>
      <c r="J18" s="9" t="s">
        <v>247</v>
      </c>
      <c r="K18" s="74">
        <v>135</v>
      </c>
      <c r="L18" s="132" t="s">
        <v>248</v>
      </c>
      <c r="M18" s="7" t="s">
        <v>249</v>
      </c>
      <c r="N18" s="36">
        <v>100</v>
      </c>
      <c r="O18" s="7">
        <v>5533</v>
      </c>
      <c r="P18" s="7">
        <v>300</v>
      </c>
      <c r="Q18" s="7">
        <v>1163</v>
      </c>
      <c r="R18" s="36">
        <v>19.5</v>
      </c>
      <c r="S18" s="7">
        <v>35.2</v>
      </c>
      <c r="T18" s="7">
        <v>426</v>
      </c>
      <c r="U18" s="64">
        <v>10.38</v>
      </c>
      <c r="V18" s="7">
        <v>185</v>
      </c>
      <c r="W18" s="7">
        <v>96</v>
      </c>
      <c r="X18" s="7">
        <v>0.94</v>
      </c>
      <c r="Y18" s="7">
        <v>7.44</v>
      </c>
      <c r="Z18" s="7">
        <v>3.55</v>
      </c>
      <c r="AA18" s="7">
        <v>5.2</v>
      </c>
      <c r="AB18" s="7">
        <v>0</v>
      </c>
      <c r="AC18" s="7">
        <v>0.272</v>
      </c>
      <c r="AD18" s="7"/>
      <c r="AE18" s="7">
        <v>0.008</v>
      </c>
      <c r="AF18" s="7">
        <v>754.2</v>
      </c>
      <c r="AG18" s="36">
        <v>99</v>
      </c>
      <c r="AH18" s="7">
        <v>0.6</v>
      </c>
      <c r="AI18" s="36">
        <v>29.1</v>
      </c>
      <c r="AJ18" s="36">
        <v>0</v>
      </c>
      <c r="AK18" s="30">
        <v>0</v>
      </c>
      <c r="AL18" s="132" t="s">
        <v>250</v>
      </c>
      <c r="AM18" s="132" t="s">
        <v>251</v>
      </c>
      <c r="AN18" s="20">
        <v>19</v>
      </c>
      <c r="AO18" s="7"/>
      <c r="AP18" s="132" t="s">
        <v>252</v>
      </c>
      <c r="AQ18" s="30">
        <v>0</v>
      </c>
      <c r="AR18" s="7"/>
      <c r="AS18" s="7"/>
      <c r="AT18" s="7" t="s">
        <v>253</v>
      </c>
      <c r="AU18" s="7">
        <v>151</v>
      </c>
      <c r="AV18" s="7">
        <v>85</v>
      </c>
      <c r="AW18" s="7">
        <v>11</v>
      </c>
      <c r="AX18" s="36">
        <v>9</v>
      </c>
      <c r="AY18" s="7"/>
      <c r="AZ18" s="7"/>
      <c r="BA18" s="36"/>
      <c r="BB18" s="36" t="s">
        <v>254</v>
      </c>
      <c r="BC18" s="7">
        <v>1284</v>
      </c>
      <c r="BD18" s="7">
        <v>41.8</v>
      </c>
      <c r="BE18" s="7">
        <v>80.2</v>
      </c>
      <c r="BF18" s="7"/>
      <c r="BG18" s="7"/>
      <c r="BH18" s="7">
        <v>58</v>
      </c>
      <c r="BI18" s="11">
        <v>2.92</v>
      </c>
      <c r="BJ18" s="7">
        <v>2.76</v>
      </c>
      <c r="BK18" s="7">
        <v>2.71</v>
      </c>
      <c r="BL18" s="7">
        <v>2.31</v>
      </c>
      <c r="BM18" s="7">
        <v>2.41</v>
      </c>
      <c r="BN18" s="7">
        <v>2.21</v>
      </c>
      <c r="BO18" s="7">
        <v>1</v>
      </c>
      <c r="BP18" s="7">
        <v>1</v>
      </c>
      <c r="BQ18" s="7">
        <v>1.24</v>
      </c>
      <c r="BR18" s="7">
        <v>1.26</v>
      </c>
      <c r="BS18" s="7">
        <v>1.44</v>
      </c>
      <c r="BT18" s="7">
        <v>1.29</v>
      </c>
      <c r="BU18" s="7">
        <v>1.29</v>
      </c>
      <c r="BV18" s="36">
        <v>1.4</v>
      </c>
      <c r="BW18" s="7">
        <v>2.5</v>
      </c>
      <c r="BX18" s="7">
        <v>1.11</v>
      </c>
      <c r="BY18" s="7">
        <v>1.01</v>
      </c>
      <c r="BZ18" s="7"/>
      <c r="CA18" s="7" t="s">
        <v>255</v>
      </c>
    </row>
    <row r="19" s="12" customFormat="1" spans="1:79">
      <c r="A19" s="6" t="s">
        <v>256</v>
      </c>
      <c r="B19" s="7">
        <v>0</v>
      </c>
      <c r="C19" s="7">
        <v>61</v>
      </c>
      <c r="D19" s="7">
        <v>0</v>
      </c>
      <c r="E19" s="13">
        <v>43082</v>
      </c>
      <c r="F19" s="13">
        <v>43088</v>
      </c>
      <c r="G19" s="7">
        <v>5</v>
      </c>
      <c r="H19" s="7">
        <v>0</v>
      </c>
      <c r="I19" s="7">
        <v>4</v>
      </c>
      <c r="J19" s="7" t="s">
        <v>67</v>
      </c>
      <c r="K19" s="73">
        <v>195</v>
      </c>
      <c r="L19" s="7" t="s">
        <v>86</v>
      </c>
      <c r="M19" s="132" t="s">
        <v>257</v>
      </c>
      <c r="N19" s="36">
        <v>150</v>
      </c>
      <c r="O19" s="7">
        <v>6000</v>
      </c>
      <c r="P19" s="7">
        <v>257.8</v>
      </c>
      <c r="Q19" s="7">
        <v>1200</v>
      </c>
      <c r="R19" s="36">
        <v>24.5</v>
      </c>
      <c r="S19" s="7">
        <v>34</v>
      </c>
      <c r="T19" s="7">
        <v>1593.9</v>
      </c>
      <c r="U19" s="7">
        <v>2.87</v>
      </c>
      <c r="V19" s="7">
        <v>516</v>
      </c>
      <c r="W19" s="7">
        <v>268</v>
      </c>
      <c r="X19" s="7">
        <v>1.25</v>
      </c>
      <c r="Y19" s="7">
        <v>7.409</v>
      </c>
      <c r="Z19" s="7">
        <v>3.81</v>
      </c>
      <c r="AA19" s="7">
        <v>5.97</v>
      </c>
      <c r="AB19" s="7">
        <v>1</v>
      </c>
      <c r="AC19" s="7">
        <v>7.298</v>
      </c>
      <c r="AD19" s="7">
        <v>10.63</v>
      </c>
      <c r="AE19" s="7"/>
      <c r="AF19" s="7"/>
      <c r="AG19" s="36">
        <v>140</v>
      </c>
      <c r="AH19" s="7">
        <v>5.2</v>
      </c>
      <c r="AI19" s="36">
        <v>28.3</v>
      </c>
      <c r="AJ19" s="36">
        <v>189</v>
      </c>
      <c r="AK19" s="30">
        <v>2</v>
      </c>
      <c r="AL19" s="132" t="s">
        <v>258</v>
      </c>
      <c r="AM19" s="132" t="s">
        <v>259</v>
      </c>
      <c r="AN19" s="20">
        <v>13</v>
      </c>
      <c r="AO19" s="132" t="s">
        <v>260</v>
      </c>
      <c r="AP19" s="132" t="s">
        <v>261</v>
      </c>
      <c r="AQ19" s="30">
        <v>2</v>
      </c>
      <c r="AR19" s="7"/>
      <c r="AS19" s="7"/>
      <c r="AT19" s="7" t="s">
        <v>262</v>
      </c>
      <c r="AU19" s="7">
        <v>145</v>
      </c>
      <c r="AV19" s="7">
        <v>90</v>
      </c>
      <c r="AW19" s="7">
        <v>13</v>
      </c>
      <c r="AX19" s="36">
        <v>7</v>
      </c>
      <c r="AY19" s="7" t="s">
        <v>263</v>
      </c>
      <c r="AZ19" s="7">
        <v>1</v>
      </c>
      <c r="BA19" s="36"/>
      <c r="BB19" s="36" t="s">
        <v>264</v>
      </c>
      <c r="BC19" s="7">
        <v>2274</v>
      </c>
      <c r="BD19" s="7">
        <v>69.1</v>
      </c>
      <c r="BE19" s="7">
        <v>13</v>
      </c>
      <c r="BF19" s="7"/>
      <c r="BG19" s="7"/>
      <c r="BH19" s="7">
        <v>3</v>
      </c>
      <c r="BI19" s="11">
        <v>2.34</v>
      </c>
      <c r="BJ19" s="7">
        <v>2.09</v>
      </c>
      <c r="BK19" s="7">
        <v>1.88</v>
      </c>
      <c r="BL19" s="7">
        <v>1.8</v>
      </c>
      <c r="BM19" s="7">
        <v>1.72</v>
      </c>
      <c r="BN19" s="7">
        <v>2.18</v>
      </c>
      <c r="BO19" s="7">
        <v>0</v>
      </c>
      <c r="BP19" s="7">
        <v>0</v>
      </c>
      <c r="BQ19" s="7">
        <v>1.21</v>
      </c>
      <c r="BR19" s="7">
        <v>1.08</v>
      </c>
      <c r="BS19" s="7">
        <v>0.89</v>
      </c>
      <c r="BT19" s="7">
        <v>0.84</v>
      </c>
      <c r="BU19" s="7">
        <v>0.9</v>
      </c>
      <c r="BV19" s="36">
        <v>0.97</v>
      </c>
      <c r="BW19" s="7">
        <v>3.25</v>
      </c>
      <c r="BX19" s="7">
        <v>2.16</v>
      </c>
      <c r="BY19" s="7"/>
      <c r="BZ19" s="7"/>
      <c r="CA19" s="7" t="s">
        <v>265</v>
      </c>
    </row>
    <row r="20" s="12" customFormat="1" spans="1:79">
      <c r="A20" s="6" t="s">
        <v>266</v>
      </c>
      <c r="B20" s="7">
        <v>0</v>
      </c>
      <c r="C20" s="7">
        <v>52</v>
      </c>
      <c r="D20" s="7">
        <v>0</v>
      </c>
      <c r="E20" s="16">
        <v>43092</v>
      </c>
      <c r="F20" s="16">
        <v>43102</v>
      </c>
      <c r="G20" s="7">
        <v>7</v>
      </c>
      <c r="H20" s="23">
        <v>0</v>
      </c>
      <c r="I20" s="23">
        <v>5</v>
      </c>
      <c r="J20" s="23" t="s">
        <v>267</v>
      </c>
      <c r="K20" s="74">
        <v>170</v>
      </c>
      <c r="L20" s="7" t="s">
        <v>86</v>
      </c>
      <c r="M20" s="132" t="s">
        <v>268</v>
      </c>
      <c r="N20" s="36">
        <v>120</v>
      </c>
      <c r="O20" s="7">
        <v>6000</v>
      </c>
      <c r="P20" s="7">
        <v>237.8</v>
      </c>
      <c r="Q20" s="7">
        <v>2400</v>
      </c>
      <c r="R20" s="36">
        <v>31</v>
      </c>
      <c r="S20" s="7">
        <v>38.7</v>
      </c>
      <c r="T20" s="7">
        <v>629.3</v>
      </c>
      <c r="U20" s="64">
        <v>8.66</v>
      </c>
      <c r="V20" s="7">
        <v>278</v>
      </c>
      <c r="W20" s="7">
        <v>398</v>
      </c>
      <c r="X20" s="7">
        <v>1.15</v>
      </c>
      <c r="Y20" s="7">
        <v>7.439</v>
      </c>
      <c r="Z20" s="7">
        <v>3.88</v>
      </c>
      <c r="AA20" s="7">
        <v>6.4</v>
      </c>
      <c r="AB20" s="7">
        <v>1</v>
      </c>
      <c r="AC20" s="7">
        <v>7.303</v>
      </c>
      <c r="AD20" s="7">
        <v>2.03</v>
      </c>
      <c r="AE20" s="7">
        <v>0.024</v>
      </c>
      <c r="AF20" s="7">
        <v>47.5</v>
      </c>
      <c r="AG20" s="36">
        <v>103</v>
      </c>
      <c r="AH20" s="7">
        <v>1.3</v>
      </c>
      <c r="AI20" s="36">
        <v>12.5</v>
      </c>
      <c r="AJ20" s="36"/>
      <c r="AK20" s="30"/>
      <c r="AL20" s="132" t="s">
        <v>269</v>
      </c>
      <c r="AM20" s="132" t="s">
        <v>270</v>
      </c>
      <c r="AN20" s="20">
        <v>16</v>
      </c>
      <c r="AO20" s="132" t="s">
        <v>271</v>
      </c>
      <c r="AP20" s="132" t="s">
        <v>272</v>
      </c>
      <c r="AQ20" s="30">
        <v>2</v>
      </c>
      <c r="AR20" s="131"/>
      <c r="AS20" s="7"/>
      <c r="AT20" s="7" t="s">
        <v>273</v>
      </c>
      <c r="AU20" s="7">
        <v>137</v>
      </c>
      <c r="AV20" s="7">
        <v>91</v>
      </c>
      <c r="AW20" s="7">
        <v>17</v>
      </c>
      <c r="AX20" s="36">
        <v>8</v>
      </c>
      <c r="AY20" s="7"/>
      <c r="AZ20" s="7"/>
      <c r="BA20" s="36"/>
      <c r="BB20" s="36" t="s">
        <v>274</v>
      </c>
      <c r="BC20" s="7">
        <v>1465</v>
      </c>
      <c r="BD20" s="7">
        <v>6.8</v>
      </c>
      <c r="BE20" s="7">
        <v>9.4</v>
      </c>
      <c r="BF20" s="7"/>
      <c r="BG20" s="7"/>
      <c r="BH20" s="7">
        <v>51.1</v>
      </c>
      <c r="BI20" s="11">
        <v>2.51</v>
      </c>
      <c r="BJ20" s="7">
        <v>2.59</v>
      </c>
      <c r="BK20" s="7">
        <v>2.39</v>
      </c>
      <c r="BL20" s="7">
        <v>2.88</v>
      </c>
      <c r="BM20" s="7">
        <v>2.72</v>
      </c>
      <c r="BN20" s="7">
        <v>1.98</v>
      </c>
      <c r="BO20" s="7">
        <v>0</v>
      </c>
      <c r="BP20" s="7">
        <v>1</v>
      </c>
      <c r="BQ20" s="7">
        <v>1.04</v>
      </c>
      <c r="BR20" s="7">
        <v>0.91</v>
      </c>
      <c r="BS20" s="7">
        <v>0.79</v>
      </c>
      <c r="BT20" s="7">
        <v>1.27</v>
      </c>
      <c r="BU20" s="7">
        <v>1.14</v>
      </c>
      <c r="BV20" s="36">
        <v>1.18</v>
      </c>
      <c r="BW20" s="7">
        <v>2</v>
      </c>
      <c r="BX20" s="7">
        <v>1.22</v>
      </c>
      <c r="BY20" s="7">
        <v>0.79</v>
      </c>
      <c r="BZ20" s="7"/>
      <c r="CA20" s="7" t="s">
        <v>275</v>
      </c>
    </row>
    <row r="21" s="12" customFormat="1" spans="1:79">
      <c r="A21" s="11" t="s">
        <v>296</v>
      </c>
      <c r="B21" s="7">
        <v>1</v>
      </c>
      <c r="C21" s="7">
        <v>41</v>
      </c>
      <c r="D21" s="7">
        <v>0</v>
      </c>
      <c r="E21" s="13">
        <v>43171</v>
      </c>
      <c r="F21" s="13">
        <v>43172</v>
      </c>
      <c r="G21" s="7">
        <v>4</v>
      </c>
      <c r="H21" s="7">
        <v>0</v>
      </c>
      <c r="I21" s="7">
        <v>4</v>
      </c>
      <c r="J21" s="7" t="s">
        <v>297</v>
      </c>
      <c r="K21" s="73">
        <v>130</v>
      </c>
      <c r="L21" s="7" t="s">
        <v>86</v>
      </c>
      <c r="M21" s="133"/>
      <c r="N21" s="7">
        <v>100</v>
      </c>
      <c r="O21" s="87"/>
      <c r="P21" s="7"/>
      <c r="Q21" s="7"/>
      <c r="R21" s="89"/>
      <c r="S21" s="7">
        <v>47.6</v>
      </c>
      <c r="T21" s="7">
        <v>383.3</v>
      </c>
      <c r="U21" s="7">
        <v>11.95</v>
      </c>
      <c r="V21" s="7">
        <v>210</v>
      </c>
      <c r="W21" s="7">
        <v>200</v>
      </c>
      <c r="X21" s="7">
        <v>1.06</v>
      </c>
      <c r="Y21" s="7"/>
      <c r="Z21" s="7">
        <v>4.34</v>
      </c>
      <c r="AA21" s="7">
        <v>5.3</v>
      </c>
      <c r="AB21" s="7">
        <v>0</v>
      </c>
      <c r="AC21" s="7">
        <v>7.303</v>
      </c>
      <c r="AD21" s="7"/>
      <c r="AE21" s="131"/>
      <c r="AF21" s="131"/>
      <c r="AG21" s="7">
        <v>98</v>
      </c>
      <c r="AH21" s="87"/>
      <c r="AI21" s="89">
        <v>13.1</v>
      </c>
      <c r="AJ21" s="7"/>
      <c r="AK21" s="30"/>
      <c r="AL21" s="132" t="s">
        <v>298</v>
      </c>
      <c r="AM21" s="132" t="s">
        <v>299</v>
      </c>
      <c r="AN21" s="20">
        <v>10</v>
      </c>
      <c r="AO21" s="132" t="s">
        <v>300</v>
      </c>
      <c r="AP21" s="132" t="s">
        <v>301</v>
      </c>
      <c r="AQ21" s="30">
        <v>0</v>
      </c>
      <c r="AR21" s="7"/>
      <c r="AS21" s="7"/>
      <c r="AT21" s="7" t="s">
        <v>302</v>
      </c>
      <c r="AU21" s="7">
        <v>145</v>
      </c>
      <c r="AV21" s="7">
        <v>95</v>
      </c>
      <c r="AW21" s="7">
        <v>8</v>
      </c>
      <c r="AX21" s="7">
        <v>7</v>
      </c>
      <c r="AY21" s="153" t="s">
        <v>303</v>
      </c>
      <c r="AZ21" s="30">
        <v>1</v>
      </c>
      <c r="BA21" s="89" t="s">
        <v>304</v>
      </c>
      <c r="BB21" s="7" t="s">
        <v>305</v>
      </c>
      <c r="BC21" s="7">
        <v>1976</v>
      </c>
      <c r="BD21" s="7">
        <v>3</v>
      </c>
      <c r="BE21" s="7">
        <v>3</v>
      </c>
      <c r="BF21" s="7"/>
      <c r="BG21" s="7"/>
      <c r="BH21" s="7">
        <v>3</v>
      </c>
      <c r="BI21" s="162">
        <v>2.64</v>
      </c>
      <c r="BJ21" s="162">
        <v>2.53</v>
      </c>
      <c r="BK21" s="162">
        <v>2.33</v>
      </c>
      <c r="BL21" s="162">
        <v>2.01</v>
      </c>
      <c r="BM21" s="162">
        <v>2.09</v>
      </c>
      <c r="BN21" s="162">
        <v>2.46</v>
      </c>
      <c r="BO21" s="7">
        <v>1</v>
      </c>
      <c r="BP21" s="7">
        <v>1</v>
      </c>
      <c r="BQ21" s="7">
        <v>0.74</v>
      </c>
      <c r="BR21" s="7">
        <v>0.98</v>
      </c>
      <c r="BS21" s="7">
        <v>1.17</v>
      </c>
      <c r="BT21" s="7">
        <v>0.97</v>
      </c>
      <c r="BU21" s="7">
        <v>1.07</v>
      </c>
      <c r="BV21" s="7">
        <v>1.32</v>
      </c>
      <c r="BW21" s="7">
        <v>1.27</v>
      </c>
      <c r="BX21" s="7">
        <v>1.21</v>
      </c>
      <c r="BY21" s="7">
        <v>0.97</v>
      </c>
      <c r="BZ21" s="7"/>
      <c r="CA21" s="7" t="s">
        <v>306</v>
      </c>
    </row>
    <row r="22" s="120" customFormat="1" spans="1:79">
      <c r="A22" s="8" t="s">
        <v>325</v>
      </c>
      <c r="B22" s="9">
        <v>0</v>
      </c>
      <c r="C22" s="9">
        <v>49</v>
      </c>
      <c r="D22" s="9">
        <v>0</v>
      </c>
      <c r="E22" s="16">
        <v>43212</v>
      </c>
      <c r="F22" s="16">
        <v>43220</v>
      </c>
      <c r="G22" s="9">
        <v>9</v>
      </c>
      <c r="H22" s="9">
        <v>0</v>
      </c>
      <c r="I22" s="9">
        <v>4</v>
      </c>
      <c r="J22" s="9" t="s">
        <v>326</v>
      </c>
      <c r="K22" s="74">
        <v>280</v>
      </c>
      <c r="L22" s="132" t="s">
        <v>327</v>
      </c>
      <c r="M22" s="132" t="s">
        <v>328</v>
      </c>
      <c r="N22" s="7">
        <v>100</v>
      </c>
      <c r="O22" s="87">
        <v>4027</v>
      </c>
      <c r="P22" s="7">
        <v>300</v>
      </c>
      <c r="Q22" s="7">
        <v>1022</v>
      </c>
      <c r="R22" s="89">
        <v>18.5</v>
      </c>
      <c r="S22" s="7">
        <v>33.1</v>
      </c>
      <c r="T22" s="7">
        <v>1044.7</v>
      </c>
      <c r="U22" s="7">
        <v>4.88</v>
      </c>
      <c r="V22" s="7">
        <v>455</v>
      </c>
      <c r="W22" s="7">
        <v>140</v>
      </c>
      <c r="X22" s="7">
        <v>1.2</v>
      </c>
      <c r="Y22" s="7">
        <v>7.418</v>
      </c>
      <c r="Z22" s="7">
        <v>3.34</v>
      </c>
      <c r="AA22" s="7">
        <v>4.5</v>
      </c>
      <c r="AB22" s="7">
        <v>0</v>
      </c>
      <c r="AC22" s="7">
        <v>7.342</v>
      </c>
      <c r="AD22" s="7"/>
      <c r="AE22" s="7">
        <v>0.09</v>
      </c>
      <c r="AF22" s="7">
        <v>727.9</v>
      </c>
      <c r="AG22" s="7">
        <v>122</v>
      </c>
      <c r="AH22" s="87">
        <v>8.1</v>
      </c>
      <c r="AI22" s="89">
        <v>219</v>
      </c>
      <c r="AJ22" s="7"/>
      <c r="AK22" s="30"/>
      <c r="AL22" s="132" t="s">
        <v>329</v>
      </c>
      <c r="AM22" s="132" t="s">
        <v>330</v>
      </c>
      <c r="AN22" s="20">
        <v>16</v>
      </c>
      <c r="AO22" s="132" t="s">
        <v>331</v>
      </c>
      <c r="AP22" s="132" t="s">
        <v>332</v>
      </c>
      <c r="AQ22" s="30">
        <v>0</v>
      </c>
      <c r="AR22" s="7"/>
      <c r="AS22" s="7"/>
      <c r="AT22" s="7" t="s">
        <v>333</v>
      </c>
      <c r="AU22" s="7">
        <v>200</v>
      </c>
      <c r="AV22" s="7">
        <v>99</v>
      </c>
      <c r="AW22" s="7">
        <v>13</v>
      </c>
      <c r="AX22" s="7">
        <v>5</v>
      </c>
      <c r="AY22" s="87"/>
      <c r="AZ22" s="7"/>
      <c r="BA22" s="89"/>
      <c r="BB22" s="7" t="s">
        <v>334</v>
      </c>
      <c r="BC22" s="7">
        <v>1653</v>
      </c>
      <c r="BD22" s="7">
        <v>3</v>
      </c>
      <c r="BE22" s="7">
        <v>18.3</v>
      </c>
      <c r="BF22" s="7"/>
      <c r="BG22" s="7"/>
      <c r="BH22" s="7">
        <v>3</v>
      </c>
      <c r="BI22" s="7">
        <v>2.4</v>
      </c>
      <c r="BJ22" s="7">
        <v>2.51</v>
      </c>
      <c r="BK22" s="7">
        <v>2.62</v>
      </c>
      <c r="BL22" s="7">
        <v>2.27</v>
      </c>
      <c r="BM22" s="7">
        <v>2.26</v>
      </c>
      <c r="BN22" s="7"/>
      <c r="BO22" s="7">
        <v>1</v>
      </c>
      <c r="BP22" s="7">
        <v>1</v>
      </c>
      <c r="BQ22" s="7">
        <v>0.97</v>
      </c>
      <c r="BR22" s="7">
        <v>0.69</v>
      </c>
      <c r="BS22" s="7">
        <v>1.35</v>
      </c>
      <c r="BT22" s="7">
        <v>1.2</v>
      </c>
      <c r="BU22" s="7">
        <v>1.27</v>
      </c>
      <c r="BV22" s="7"/>
      <c r="BW22" s="7">
        <v>2.27</v>
      </c>
      <c r="BX22" s="7"/>
      <c r="BY22" s="7"/>
      <c r="BZ22" s="7"/>
      <c r="CA22" s="7" t="s">
        <v>284</v>
      </c>
    </row>
    <row r="23" s="12" customFormat="1" spans="1:79">
      <c r="A23" s="6" t="s">
        <v>335</v>
      </c>
      <c r="B23" s="7">
        <v>0</v>
      </c>
      <c r="C23" s="7">
        <v>54</v>
      </c>
      <c r="D23" s="7">
        <v>0</v>
      </c>
      <c r="E23" s="13">
        <v>43238</v>
      </c>
      <c r="F23" s="13">
        <v>43248</v>
      </c>
      <c r="G23" s="7">
        <v>11</v>
      </c>
      <c r="H23" s="23">
        <v>0</v>
      </c>
      <c r="I23" s="23">
        <v>4</v>
      </c>
      <c r="J23" s="23" t="s">
        <v>336</v>
      </c>
      <c r="K23" s="74">
        <v>150</v>
      </c>
      <c r="L23" s="132" t="s">
        <v>337</v>
      </c>
      <c r="M23" s="132" t="s">
        <v>338</v>
      </c>
      <c r="N23" s="36">
        <v>100</v>
      </c>
      <c r="O23" s="7">
        <v>4814</v>
      </c>
      <c r="P23" s="7">
        <v>242.8</v>
      </c>
      <c r="Q23" s="7">
        <v>1200</v>
      </c>
      <c r="R23" s="36">
        <v>32</v>
      </c>
      <c r="S23" s="7">
        <v>40</v>
      </c>
      <c r="T23" s="7">
        <v>1026.7</v>
      </c>
      <c r="U23" s="7">
        <v>4.88</v>
      </c>
      <c r="V23" s="7">
        <v>489</v>
      </c>
      <c r="W23" s="7">
        <v>151</v>
      </c>
      <c r="X23" s="7">
        <v>1.09</v>
      </c>
      <c r="Y23" s="7">
        <v>7.436</v>
      </c>
      <c r="Z23" s="7">
        <v>3.87</v>
      </c>
      <c r="AA23" s="7">
        <v>6.2</v>
      </c>
      <c r="AB23" s="7">
        <v>1</v>
      </c>
      <c r="AC23" s="7">
        <v>7.245</v>
      </c>
      <c r="AD23" s="7">
        <v>2.62</v>
      </c>
      <c r="AE23" s="7">
        <v>0.006</v>
      </c>
      <c r="AF23" s="7">
        <v>219.4</v>
      </c>
      <c r="AG23" s="36">
        <v>105</v>
      </c>
      <c r="AH23" s="7"/>
      <c r="AI23" s="36">
        <v>16.6</v>
      </c>
      <c r="AJ23" s="36">
        <v>404</v>
      </c>
      <c r="AK23" s="30">
        <v>3</v>
      </c>
      <c r="AL23" s="132" t="s">
        <v>339</v>
      </c>
      <c r="AM23" s="132" t="s">
        <v>340</v>
      </c>
      <c r="AN23" s="20">
        <v>22</v>
      </c>
      <c r="AO23" s="132" t="s">
        <v>341</v>
      </c>
      <c r="AP23" s="132" t="s">
        <v>342</v>
      </c>
      <c r="AQ23" s="30">
        <v>1</v>
      </c>
      <c r="AR23" s="132" t="s">
        <v>291</v>
      </c>
      <c r="AS23" s="7">
        <v>0</v>
      </c>
      <c r="AT23" s="7" t="s">
        <v>343</v>
      </c>
      <c r="AU23" s="7">
        <v>134</v>
      </c>
      <c r="AV23" s="7">
        <v>96</v>
      </c>
      <c r="AW23" s="7">
        <v>18</v>
      </c>
      <c r="AX23" s="36">
        <v>8</v>
      </c>
      <c r="AY23" s="7"/>
      <c r="AZ23" s="7"/>
      <c r="BA23" s="36" t="s">
        <v>344</v>
      </c>
      <c r="BB23" s="36" t="s">
        <v>345</v>
      </c>
      <c r="BC23" s="7">
        <v>1145</v>
      </c>
      <c r="BD23" s="131"/>
      <c r="BE23" s="7">
        <v>12.7</v>
      </c>
      <c r="BF23" s="7"/>
      <c r="BG23" s="7"/>
      <c r="BH23" s="7">
        <v>22</v>
      </c>
      <c r="BI23" s="11">
        <v>2.38</v>
      </c>
      <c r="BJ23" s="7">
        <v>2.32</v>
      </c>
      <c r="BK23" s="7">
        <v>2.16</v>
      </c>
      <c r="BL23" s="7">
        <v>2.13</v>
      </c>
      <c r="BM23" s="7">
        <v>2.11</v>
      </c>
      <c r="BN23" s="7">
        <v>2.03</v>
      </c>
      <c r="BO23" s="7">
        <v>1</v>
      </c>
      <c r="BP23" s="7">
        <v>1</v>
      </c>
      <c r="BQ23" s="7">
        <v>1.29</v>
      </c>
      <c r="BR23" s="7">
        <v>0.66</v>
      </c>
      <c r="BS23" s="7">
        <v>0.82</v>
      </c>
      <c r="BT23" s="7">
        <v>0.85</v>
      </c>
      <c r="BU23" s="7">
        <v>1.12</v>
      </c>
      <c r="BV23" s="36">
        <v>0.88</v>
      </c>
      <c r="BW23" s="7">
        <v>2.73</v>
      </c>
      <c r="BX23" s="7">
        <v>1.53</v>
      </c>
      <c r="BY23" s="7"/>
      <c r="BZ23" s="7"/>
      <c r="CA23" s="7" t="s">
        <v>346</v>
      </c>
    </row>
    <row r="24" s="12" customFormat="1" spans="1:79">
      <c r="A24" s="6" t="s">
        <v>400</v>
      </c>
      <c r="B24" s="7">
        <v>0</v>
      </c>
      <c r="C24" s="7">
        <v>32</v>
      </c>
      <c r="D24" s="7">
        <v>0</v>
      </c>
      <c r="E24" s="13">
        <v>43293</v>
      </c>
      <c r="F24" s="13">
        <v>43294</v>
      </c>
      <c r="G24" s="7">
        <v>5</v>
      </c>
      <c r="H24" s="23">
        <v>0</v>
      </c>
      <c r="I24" s="23">
        <v>4</v>
      </c>
      <c r="J24" s="23" t="s">
        <v>75</v>
      </c>
      <c r="K24" s="74">
        <v>135</v>
      </c>
      <c r="L24" s="23" t="s">
        <v>86</v>
      </c>
      <c r="M24" s="23"/>
      <c r="N24" s="36">
        <v>180</v>
      </c>
      <c r="O24" s="7">
        <v>4177</v>
      </c>
      <c r="P24" s="7">
        <v>300</v>
      </c>
      <c r="Q24" s="7">
        <v>757</v>
      </c>
      <c r="R24" s="36">
        <v>24.08</v>
      </c>
      <c r="S24" s="7">
        <v>38.7</v>
      </c>
      <c r="T24" s="7">
        <v>868.1</v>
      </c>
      <c r="U24" s="64">
        <v>6.59</v>
      </c>
      <c r="V24" s="7">
        <v>414</v>
      </c>
      <c r="W24" s="7">
        <v>875</v>
      </c>
      <c r="X24" s="7">
        <v>1</v>
      </c>
      <c r="Y24" s="7">
        <v>7.369</v>
      </c>
      <c r="Z24" s="7">
        <v>3.75</v>
      </c>
      <c r="AA24" s="7">
        <v>6.3</v>
      </c>
      <c r="AB24" s="7">
        <v>1</v>
      </c>
      <c r="AC24" s="7">
        <v>7.369</v>
      </c>
      <c r="AD24" s="7">
        <v>2.65</v>
      </c>
      <c r="AE24" s="7">
        <v>0.127</v>
      </c>
      <c r="AF24" s="7">
        <v>969.1</v>
      </c>
      <c r="AG24" s="36">
        <v>96</v>
      </c>
      <c r="AH24" s="7">
        <v>13.6</v>
      </c>
      <c r="AI24" s="36">
        <v>34.1</v>
      </c>
      <c r="AJ24" s="36">
        <v>243</v>
      </c>
      <c r="AK24" s="30">
        <v>2</v>
      </c>
      <c r="AL24" s="30" t="s">
        <v>401</v>
      </c>
      <c r="AM24" s="30" t="s">
        <v>402</v>
      </c>
      <c r="AN24" s="20">
        <v>22</v>
      </c>
      <c r="AO24" s="30" t="s">
        <v>403</v>
      </c>
      <c r="AP24" s="30" t="s">
        <v>404</v>
      </c>
      <c r="AQ24" s="30">
        <v>0</v>
      </c>
      <c r="AR24" s="30" t="s">
        <v>405</v>
      </c>
      <c r="AS24" s="7">
        <v>0</v>
      </c>
      <c r="AT24" s="7" t="s">
        <v>406</v>
      </c>
      <c r="AU24" s="7">
        <v>123</v>
      </c>
      <c r="AV24" s="7">
        <v>82</v>
      </c>
      <c r="AW24" s="7">
        <v>7</v>
      </c>
      <c r="AX24" s="36">
        <v>6</v>
      </c>
      <c r="AY24" s="7" t="s">
        <v>407</v>
      </c>
      <c r="AZ24" s="7">
        <v>1</v>
      </c>
      <c r="BA24" s="36" t="s">
        <v>408</v>
      </c>
      <c r="BB24" s="36" t="s">
        <v>409</v>
      </c>
      <c r="BC24" s="7">
        <v>3754</v>
      </c>
      <c r="BD24" s="131"/>
      <c r="BE24" s="7">
        <v>82.4</v>
      </c>
      <c r="BF24" s="7"/>
      <c r="BG24" s="7"/>
      <c r="BH24" s="7">
        <v>98.4</v>
      </c>
      <c r="BI24" s="11">
        <v>2.27</v>
      </c>
      <c r="BJ24" s="7">
        <v>2.03</v>
      </c>
      <c r="BK24" s="7">
        <v>1.76</v>
      </c>
      <c r="BL24" s="7">
        <v>2.04</v>
      </c>
      <c r="BM24" s="7">
        <v>2.1</v>
      </c>
      <c r="BN24" s="7">
        <v>1.62</v>
      </c>
      <c r="BO24" s="7">
        <v>0</v>
      </c>
      <c r="BP24" s="7">
        <v>0</v>
      </c>
      <c r="BQ24" s="7">
        <v>0.79</v>
      </c>
      <c r="BR24" s="7">
        <v>1.03</v>
      </c>
      <c r="BS24" s="7">
        <v>0.69</v>
      </c>
      <c r="BT24" s="7">
        <v>1.01</v>
      </c>
      <c r="BU24" s="7">
        <v>1.03</v>
      </c>
      <c r="BV24" s="36">
        <v>0.96</v>
      </c>
      <c r="BW24" s="7">
        <v>2.47</v>
      </c>
      <c r="BX24" s="161"/>
      <c r="BY24" s="7">
        <v>0.83</v>
      </c>
      <c r="BZ24" s="7"/>
      <c r="CA24" s="131"/>
    </row>
    <row r="25" s="12" customFormat="1" spans="1:79">
      <c r="A25" s="11" t="s">
        <v>410</v>
      </c>
      <c r="B25" s="7">
        <v>0</v>
      </c>
      <c r="C25" s="7">
        <v>42</v>
      </c>
      <c r="D25" s="7">
        <v>0</v>
      </c>
      <c r="E25" s="13">
        <v>43299</v>
      </c>
      <c r="F25" s="13">
        <v>43292</v>
      </c>
      <c r="G25" s="7">
        <v>8</v>
      </c>
      <c r="H25" s="23">
        <v>0</v>
      </c>
      <c r="I25" s="23">
        <v>4</v>
      </c>
      <c r="J25" s="23" t="s">
        <v>75</v>
      </c>
      <c r="K25" s="74">
        <v>145</v>
      </c>
      <c r="L25" s="44" t="s">
        <v>411</v>
      </c>
      <c r="M25" s="23" t="s">
        <v>230</v>
      </c>
      <c r="N25" s="36">
        <v>150</v>
      </c>
      <c r="O25" s="7">
        <v>6000</v>
      </c>
      <c r="P25" s="7">
        <v>182.4</v>
      </c>
      <c r="Q25" s="7">
        <v>1200</v>
      </c>
      <c r="R25" s="36">
        <v>25.62</v>
      </c>
      <c r="S25" s="7">
        <v>37.3</v>
      </c>
      <c r="T25" s="7">
        <v>1443</v>
      </c>
      <c r="U25" s="64">
        <v>3.47</v>
      </c>
      <c r="V25" s="7">
        <v>606</v>
      </c>
      <c r="W25" s="7">
        <v>181</v>
      </c>
      <c r="X25" s="7">
        <v>1.13</v>
      </c>
      <c r="Y25" s="7">
        <v>7.443</v>
      </c>
      <c r="Z25" s="7">
        <v>3.78</v>
      </c>
      <c r="AA25" s="7">
        <v>5.9</v>
      </c>
      <c r="AB25" s="7">
        <v>1</v>
      </c>
      <c r="AC25" s="7">
        <v>7.319</v>
      </c>
      <c r="AD25" s="7">
        <v>3.58</v>
      </c>
      <c r="AE25" s="7">
        <v>0.002</v>
      </c>
      <c r="AF25" s="7">
        <v>225.5</v>
      </c>
      <c r="AG25" s="36">
        <v>163</v>
      </c>
      <c r="AH25" s="7">
        <v>3.7</v>
      </c>
      <c r="AI25" s="36">
        <v>122</v>
      </c>
      <c r="AJ25" s="36">
        <v>22</v>
      </c>
      <c r="AK25" s="44">
        <v>1</v>
      </c>
      <c r="AL25" s="44" t="s">
        <v>412</v>
      </c>
      <c r="AM25" s="44" t="s">
        <v>413</v>
      </c>
      <c r="AN25" s="48">
        <v>15</v>
      </c>
      <c r="AO25" s="44" t="s">
        <v>414</v>
      </c>
      <c r="AP25" s="44" t="s">
        <v>415</v>
      </c>
      <c r="AQ25" s="44">
        <v>1</v>
      </c>
      <c r="AR25" s="49" t="s">
        <v>416</v>
      </c>
      <c r="AS25" s="23">
        <v>0</v>
      </c>
      <c r="AT25" s="23" t="s">
        <v>417</v>
      </c>
      <c r="AU25" s="23">
        <v>129</v>
      </c>
      <c r="AV25" s="23">
        <v>99</v>
      </c>
      <c r="AW25" s="7">
        <v>10</v>
      </c>
      <c r="AX25" s="36">
        <v>7</v>
      </c>
      <c r="AY25" s="44" t="s">
        <v>418</v>
      </c>
      <c r="AZ25" s="44">
        <v>0</v>
      </c>
      <c r="BA25" s="36" t="s">
        <v>419</v>
      </c>
      <c r="BB25" s="36" t="s">
        <v>420</v>
      </c>
      <c r="BC25" s="7">
        <v>1062</v>
      </c>
      <c r="BD25" s="62">
        <v>2.1</v>
      </c>
      <c r="BE25" s="62"/>
      <c r="BF25" s="62"/>
      <c r="BG25" s="62"/>
      <c r="BH25" s="62">
        <v>2.1</v>
      </c>
      <c r="BI25" s="11">
        <v>2.6</v>
      </c>
      <c r="BJ25" s="7">
        <v>2.45</v>
      </c>
      <c r="BK25" s="7">
        <v>2.35</v>
      </c>
      <c r="BL25" s="7">
        <v>2.2</v>
      </c>
      <c r="BM25" s="7">
        <v>2.11</v>
      </c>
      <c r="BN25" s="7">
        <v>1.92</v>
      </c>
      <c r="BO25" s="7">
        <v>0</v>
      </c>
      <c r="BP25" s="7">
        <v>1</v>
      </c>
      <c r="BQ25" s="7">
        <v>1.41</v>
      </c>
      <c r="BR25" s="7">
        <v>1.27</v>
      </c>
      <c r="BS25" s="7">
        <v>0.95</v>
      </c>
      <c r="BT25" s="7">
        <v>0.75</v>
      </c>
      <c r="BU25" s="7">
        <v>0.65</v>
      </c>
      <c r="BV25" s="36">
        <v>1.13</v>
      </c>
      <c r="BW25" s="7">
        <v>2.26</v>
      </c>
      <c r="BX25" s="7">
        <v>1.11</v>
      </c>
      <c r="BY25" s="7">
        <v>0.81</v>
      </c>
      <c r="BZ25" s="7"/>
      <c r="CA25" s="7" t="s">
        <v>421</v>
      </c>
    </row>
    <row r="26" s="12" customFormat="1" spans="1:79">
      <c r="A26" s="6" t="s">
        <v>433</v>
      </c>
      <c r="B26" s="7">
        <v>1</v>
      </c>
      <c r="C26" s="7">
        <v>71</v>
      </c>
      <c r="D26" s="7">
        <v>0</v>
      </c>
      <c r="E26" s="13">
        <v>43320</v>
      </c>
      <c r="F26" s="13">
        <v>43328</v>
      </c>
      <c r="G26" s="7">
        <v>16</v>
      </c>
      <c r="H26" s="23">
        <v>0</v>
      </c>
      <c r="I26" s="23">
        <v>4</v>
      </c>
      <c r="J26" s="23" t="s">
        <v>434</v>
      </c>
      <c r="K26" s="74">
        <v>145</v>
      </c>
      <c r="L26" s="7" t="s">
        <v>435</v>
      </c>
      <c r="M26" s="7" t="s">
        <v>436</v>
      </c>
      <c r="N26" s="36">
        <v>160</v>
      </c>
      <c r="O26" s="7">
        <v>6000</v>
      </c>
      <c r="P26" s="7">
        <v>300</v>
      </c>
      <c r="Q26" s="7">
        <v>1200</v>
      </c>
      <c r="R26" s="36">
        <v>14.27</v>
      </c>
      <c r="S26" s="7">
        <v>31.9</v>
      </c>
      <c r="T26" s="7">
        <v>601.9</v>
      </c>
      <c r="U26" s="64">
        <v>6.35</v>
      </c>
      <c r="V26" s="7">
        <v>446</v>
      </c>
      <c r="W26" s="7">
        <v>529</v>
      </c>
      <c r="X26" s="7">
        <v>1.01</v>
      </c>
      <c r="Y26" s="7">
        <v>7.475</v>
      </c>
      <c r="Z26" s="7">
        <v>3.9</v>
      </c>
      <c r="AA26" s="7">
        <v>4.1</v>
      </c>
      <c r="AB26" s="7">
        <v>0</v>
      </c>
      <c r="AC26" s="7">
        <v>7.326</v>
      </c>
      <c r="AD26" s="7"/>
      <c r="AE26" s="7">
        <v>0.03</v>
      </c>
      <c r="AF26" s="7">
        <v>1034.9</v>
      </c>
      <c r="AG26" s="36">
        <v>94</v>
      </c>
      <c r="AH26" s="7">
        <v>1.7</v>
      </c>
      <c r="AI26" s="36">
        <v>109.9</v>
      </c>
      <c r="AJ26" s="36">
        <v>3420</v>
      </c>
      <c r="AK26" s="30">
        <v>3</v>
      </c>
      <c r="AL26" s="132" t="s">
        <v>437</v>
      </c>
      <c r="AM26" s="132" t="s">
        <v>438</v>
      </c>
      <c r="AN26" s="20">
        <v>31</v>
      </c>
      <c r="AO26" s="132" t="s">
        <v>439</v>
      </c>
      <c r="AP26" s="132" t="s">
        <v>440</v>
      </c>
      <c r="AQ26" s="30">
        <v>0</v>
      </c>
      <c r="AR26" s="132" t="s">
        <v>291</v>
      </c>
      <c r="AS26" s="7">
        <v>0</v>
      </c>
      <c r="AT26" s="7" t="s">
        <v>441</v>
      </c>
      <c r="AU26" s="7">
        <v>140</v>
      </c>
      <c r="AV26" s="7">
        <v>76</v>
      </c>
      <c r="AW26" s="7">
        <v>19</v>
      </c>
      <c r="AX26" s="36">
        <v>11</v>
      </c>
      <c r="AY26" s="7" t="s">
        <v>442</v>
      </c>
      <c r="AZ26" s="7">
        <v>1</v>
      </c>
      <c r="BA26" s="36"/>
      <c r="BB26" s="36" t="s">
        <v>443</v>
      </c>
      <c r="BC26" s="7">
        <v>1990</v>
      </c>
      <c r="BD26" s="7">
        <v>278</v>
      </c>
      <c r="BE26" s="7">
        <v>225.1</v>
      </c>
      <c r="BF26" s="7"/>
      <c r="BG26" s="7"/>
      <c r="BH26" s="7">
        <v>88.1</v>
      </c>
      <c r="BI26" s="11">
        <v>2.19</v>
      </c>
      <c r="BJ26" s="7">
        <v>2.38</v>
      </c>
      <c r="BK26" s="7">
        <v>2.05</v>
      </c>
      <c r="BL26" s="7">
        <v>2.05</v>
      </c>
      <c r="BM26" s="7">
        <v>2.22</v>
      </c>
      <c r="BN26" s="7">
        <v>2.39</v>
      </c>
      <c r="BO26" s="7">
        <v>1</v>
      </c>
      <c r="BP26" s="7">
        <v>1</v>
      </c>
      <c r="BQ26" s="7">
        <v>1.15</v>
      </c>
      <c r="BR26" s="7">
        <v>1.26</v>
      </c>
      <c r="BS26" s="7">
        <v>1.05</v>
      </c>
      <c r="BT26" s="7">
        <v>0.7</v>
      </c>
      <c r="BU26" s="7">
        <v>0.73</v>
      </c>
      <c r="BV26" s="36">
        <v>1.29</v>
      </c>
      <c r="BW26" s="7">
        <v>1.91</v>
      </c>
      <c r="BX26" s="7">
        <v>0.5</v>
      </c>
      <c r="BY26" s="7">
        <v>0.5</v>
      </c>
      <c r="BZ26" s="7"/>
      <c r="CA26" s="7" t="s">
        <v>444</v>
      </c>
    </row>
    <row r="27" s="12" customFormat="1" spans="1:79">
      <c r="A27" s="11" t="s">
        <v>456</v>
      </c>
      <c r="B27" s="7">
        <v>0</v>
      </c>
      <c r="C27" s="7">
        <v>51</v>
      </c>
      <c r="D27" s="7">
        <v>0</v>
      </c>
      <c r="E27" s="13">
        <v>43335</v>
      </c>
      <c r="F27" s="13">
        <v>43346</v>
      </c>
      <c r="G27" s="7">
        <v>9</v>
      </c>
      <c r="H27" s="23">
        <v>0</v>
      </c>
      <c r="I27" s="23">
        <v>4</v>
      </c>
      <c r="J27" s="23" t="s">
        <v>75</v>
      </c>
      <c r="K27" s="74">
        <v>220</v>
      </c>
      <c r="L27" s="30" t="s">
        <v>457</v>
      </c>
      <c r="M27" s="23" t="s">
        <v>458</v>
      </c>
      <c r="N27" s="36">
        <v>100</v>
      </c>
      <c r="O27" s="7">
        <v>5176</v>
      </c>
      <c r="P27" s="7">
        <v>253.6</v>
      </c>
      <c r="Q27" s="7">
        <v>1200</v>
      </c>
      <c r="R27" s="36">
        <v>24.73</v>
      </c>
      <c r="S27" s="7">
        <v>33.7</v>
      </c>
      <c r="T27" s="7">
        <v>856.4</v>
      </c>
      <c r="U27" s="7">
        <v>6.02</v>
      </c>
      <c r="V27" s="7">
        <v>313</v>
      </c>
      <c r="W27" s="7">
        <v>198</v>
      </c>
      <c r="X27" s="7">
        <v>1.11</v>
      </c>
      <c r="Y27" s="7">
        <v>7.486</v>
      </c>
      <c r="Z27" s="7">
        <v>4.17</v>
      </c>
      <c r="AA27" s="7">
        <v>4.97</v>
      </c>
      <c r="AB27" s="7">
        <v>0</v>
      </c>
      <c r="AC27" s="7">
        <v>7.308</v>
      </c>
      <c r="AD27" s="7"/>
      <c r="AE27" s="7">
        <v>0.032</v>
      </c>
      <c r="AF27" s="7">
        <v>1493.9</v>
      </c>
      <c r="AG27" s="36">
        <v>90</v>
      </c>
      <c r="AH27" s="7">
        <v>6.5</v>
      </c>
      <c r="AI27" s="36">
        <v>102.7</v>
      </c>
      <c r="AJ27" s="36">
        <v>607</v>
      </c>
      <c r="AK27" s="30">
        <v>3</v>
      </c>
      <c r="AL27" s="30" t="s">
        <v>459</v>
      </c>
      <c r="AM27" s="30" t="s">
        <v>460</v>
      </c>
      <c r="AN27" s="20">
        <v>27</v>
      </c>
      <c r="AO27" s="30" t="s">
        <v>461</v>
      </c>
      <c r="AP27" s="30" t="s">
        <v>462</v>
      </c>
      <c r="AQ27" s="30">
        <v>1</v>
      </c>
      <c r="AR27" s="49"/>
      <c r="AS27" s="7"/>
      <c r="AT27" s="7" t="s">
        <v>463</v>
      </c>
      <c r="AU27" s="7">
        <v>156</v>
      </c>
      <c r="AV27" s="7">
        <v>93</v>
      </c>
      <c r="AW27" s="7">
        <v>16</v>
      </c>
      <c r="AX27" s="36">
        <v>5</v>
      </c>
      <c r="AY27" s="7" t="s">
        <v>464</v>
      </c>
      <c r="AZ27" s="7">
        <v>0</v>
      </c>
      <c r="BA27" s="36" t="s">
        <v>465</v>
      </c>
      <c r="BB27" s="36" t="s">
        <v>466</v>
      </c>
      <c r="BC27" s="7">
        <v>933</v>
      </c>
      <c r="BD27" s="7">
        <v>88.6</v>
      </c>
      <c r="BE27" s="7">
        <v>72.9</v>
      </c>
      <c r="BF27" s="7"/>
      <c r="BG27" s="7"/>
      <c r="BH27" s="7">
        <v>217</v>
      </c>
      <c r="BI27" s="11">
        <v>2.34</v>
      </c>
      <c r="BJ27" s="7">
        <v>2.29</v>
      </c>
      <c r="BK27" s="7">
        <v>2.45</v>
      </c>
      <c r="BL27" s="7">
        <v>2.22</v>
      </c>
      <c r="BM27" s="7">
        <v>2.26</v>
      </c>
      <c r="BN27" s="7">
        <v>2.26</v>
      </c>
      <c r="BO27" s="7">
        <v>1</v>
      </c>
      <c r="BP27" s="7">
        <v>1</v>
      </c>
      <c r="BQ27" s="7">
        <v>1.22</v>
      </c>
      <c r="BR27" s="7">
        <v>0.88</v>
      </c>
      <c r="BS27" s="7">
        <v>1.38</v>
      </c>
      <c r="BT27" s="7">
        <v>1.14</v>
      </c>
      <c r="BU27" s="7"/>
      <c r="BV27" s="36">
        <v>1.22</v>
      </c>
      <c r="BW27" s="7">
        <v>1.74</v>
      </c>
      <c r="BX27" s="7">
        <v>0.89</v>
      </c>
      <c r="BY27" s="7">
        <v>0.89</v>
      </c>
      <c r="BZ27" s="7"/>
      <c r="CA27" s="7" t="s">
        <v>467</v>
      </c>
    </row>
    <row r="28" s="122" customFormat="1" spans="1:79">
      <c r="A28" s="6" t="s">
        <v>468</v>
      </c>
      <c r="B28" s="7">
        <v>0</v>
      </c>
      <c r="C28" s="7">
        <v>65</v>
      </c>
      <c r="D28" s="7">
        <v>0</v>
      </c>
      <c r="E28" s="13">
        <v>43351</v>
      </c>
      <c r="F28" s="13">
        <v>43369</v>
      </c>
      <c r="G28" s="7">
        <v>11</v>
      </c>
      <c r="H28" s="23">
        <v>1</v>
      </c>
      <c r="I28" s="23">
        <v>4</v>
      </c>
      <c r="J28" s="23" t="s">
        <v>469</v>
      </c>
      <c r="K28" s="74">
        <v>125</v>
      </c>
      <c r="L28" s="7" t="s">
        <v>470</v>
      </c>
      <c r="M28" s="131"/>
      <c r="N28" s="7">
        <v>110</v>
      </c>
      <c r="O28" s="87">
        <v>6000</v>
      </c>
      <c r="P28" s="7">
        <v>300</v>
      </c>
      <c r="Q28" s="7">
        <v>1200</v>
      </c>
      <c r="R28" s="89">
        <v>22.81</v>
      </c>
      <c r="S28" s="7">
        <v>36.5</v>
      </c>
      <c r="T28" s="7">
        <v>805.7</v>
      </c>
      <c r="U28" s="7">
        <v>6.22</v>
      </c>
      <c r="V28" s="7">
        <v>321</v>
      </c>
      <c r="W28" s="7">
        <v>232</v>
      </c>
      <c r="X28" s="7">
        <v>0.9</v>
      </c>
      <c r="Y28" s="7">
        <v>7.372</v>
      </c>
      <c r="Z28" s="7">
        <v>3.9</v>
      </c>
      <c r="AA28" s="7">
        <v>4.59</v>
      </c>
      <c r="AB28" s="7">
        <v>0</v>
      </c>
      <c r="AC28" s="7">
        <v>7.305</v>
      </c>
      <c r="AD28" s="7"/>
      <c r="AE28" s="7">
        <v>0.03</v>
      </c>
      <c r="AF28" s="7">
        <v>217.4</v>
      </c>
      <c r="AG28" s="7">
        <v>139</v>
      </c>
      <c r="AH28" s="87">
        <v>2.9</v>
      </c>
      <c r="AI28" s="89">
        <v>70</v>
      </c>
      <c r="AJ28" s="7">
        <v>7577</v>
      </c>
      <c r="AK28" s="30">
        <v>3</v>
      </c>
      <c r="AL28" s="30" t="s">
        <v>471</v>
      </c>
      <c r="AM28" s="30" t="s">
        <v>472</v>
      </c>
      <c r="AN28" s="20">
        <v>23</v>
      </c>
      <c r="AO28" s="30" t="s">
        <v>473</v>
      </c>
      <c r="AP28" s="30" t="s">
        <v>474</v>
      </c>
      <c r="AQ28" s="30">
        <v>1</v>
      </c>
      <c r="AR28" s="7" t="s">
        <v>475</v>
      </c>
      <c r="AS28" s="7">
        <v>0</v>
      </c>
      <c r="AT28" s="7" t="s">
        <v>476</v>
      </c>
      <c r="AU28" s="7">
        <v>166</v>
      </c>
      <c r="AV28" s="7">
        <v>86</v>
      </c>
      <c r="AW28" s="7">
        <v>23</v>
      </c>
      <c r="AX28" s="7">
        <v>5</v>
      </c>
      <c r="AY28" s="87"/>
      <c r="AZ28" s="7"/>
      <c r="BA28" s="89"/>
      <c r="BB28" s="7" t="s">
        <v>477</v>
      </c>
      <c r="BC28" s="7">
        <v>1188</v>
      </c>
      <c r="BD28" s="7"/>
      <c r="BE28" s="7">
        <v>3</v>
      </c>
      <c r="BF28" s="7"/>
      <c r="BG28" s="7"/>
      <c r="BH28" s="7">
        <v>3</v>
      </c>
      <c r="BI28" s="7">
        <v>2.65</v>
      </c>
      <c r="BJ28" s="7">
        <v>2.5</v>
      </c>
      <c r="BK28" s="7">
        <v>2.14</v>
      </c>
      <c r="BL28" s="7">
        <v>2.09</v>
      </c>
      <c r="BM28" s="7">
        <v>2.42</v>
      </c>
      <c r="BN28" s="7">
        <v>1.77</v>
      </c>
      <c r="BO28" s="7">
        <v>0</v>
      </c>
      <c r="BP28" s="7">
        <v>0</v>
      </c>
      <c r="BQ28" s="7">
        <v>0.51</v>
      </c>
      <c r="BR28" s="7">
        <v>1.23</v>
      </c>
      <c r="BS28" s="7">
        <v>1.09</v>
      </c>
      <c r="BT28" s="7">
        <v>0.69</v>
      </c>
      <c r="BU28" s="7">
        <v>1.12</v>
      </c>
      <c r="BV28" s="7">
        <v>0.92</v>
      </c>
      <c r="BW28" s="7">
        <v>1.96</v>
      </c>
      <c r="BX28" s="161"/>
      <c r="BY28" s="7">
        <v>1.26</v>
      </c>
      <c r="BZ28" s="7"/>
      <c r="CA28" s="7" t="s">
        <v>478</v>
      </c>
    </row>
    <row r="29" s="12" customFormat="1" spans="1:79">
      <c r="A29" s="6" t="s">
        <v>479</v>
      </c>
      <c r="B29" s="7">
        <v>0</v>
      </c>
      <c r="C29" s="7">
        <v>74</v>
      </c>
      <c r="D29" s="7">
        <v>0</v>
      </c>
      <c r="E29" s="13">
        <v>43354</v>
      </c>
      <c r="F29" s="13">
        <v>43369</v>
      </c>
      <c r="G29" s="7">
        <v>14</v>
      </c>
      <c r="H29" s="7">
        <v>0</v>
      </c>
      <c r="I29" s="7">
        <v>3</v>
      </c>
      <c r="J29" s="7" t="s">
        <v>480</v>
      </c>
      <c r="K29" s="73">
        <v>160</v>
      </c>
      <c r="L29" s="7" t="s">
        <v>481</v>
      </c>
      <c r="M29" s="7" t="s">
        <v>86</v>
      </c>
      <c r="N29" s="36">
        <v>100</v>
      </c>
      <c r="O29" s="7">
        <v>3640</v>
      </c>
      <c r="P29" s="7">
        <v>222.7</v>
      </c>
      <c r="Q29" s="7">
        <v>551.9</v>
      </c>
      <c r="R29" s="36">
        <v>24.63</v>
      </c>
      <c r="S29" s="7">
        <v>39.8</v>
      </c>
      <c r="T29" s="7">
        <v>777.1</v>
      </c>
      <c r="U29" s="7">
        <v>6.32</v>
      </c>
      <c r="V29" s="7">
        <v>475</v>
      </c>
      <c r="W29" s="7">
        <v>86</v>
      </c>
      <c r="X29" s="7">
        <v>1.24</v>
      </c>
      <c r="Y29" s="7">
        <v>7.468</v>
      </c>
      <c r="Z29" s="7">
        <v>4.33</v>
      </c>
      <c r="AA29" s="7">
        <v>5.8</v>
      </c>
      <c r="AB29" s="7">
        <v>1</v>
      </c>
      <c r="AC29" s="7">
        <v>7.354</v>
      </c>
      <c r="AD29" s="7">
        <v>1.28</v>
      </c>
      <c r="AE29" s="7">
        <v>0.028</v>
      </c>
      <c r="AF29" s="7">
        <v>1275.8</v>
      </c>
      <c r="AG29" s="36">
        <v>116</v>
      </c>
      <c r="AH29" s="7"/>
      <c r="AI29" s="36">
        <v>46.4</v>
      </c>
      <c r="AJ29" s="36">
        <v>4812</v>
      </c>
      <c r="AK29" s="30">
        <v>3</v>
      </c>
      <c r="AL29" s="30" t="s">
        <v>482</v>
      </c>
      <c r="AM29" s="30" t="s">
        <v>483</v>
      </c>
      <c r="AN29" s="20">
        <v>17</v>
      </c>
      <c r="AO29" s="30" t="s">
        <v>484</v>
      </c>
      <c r="AP29" s="30" t="s">
        <v>485</v>
      </c>
      <c r="AQ29" s="30">
        <v>1</v>
      </c>
      <c r="AR29" s="30" t="s">
        <v>291</v>
      </c>
      <c r="AS29" s="7">
        <v>0</v>
      </c>
      <c r="AT29" s="7" t="s">
        <v>486</v>
      </c>
      <c r="AU29" s="7">
        <v>156</v>
      </c>
      <c r="AV29" s="7">
        <v>102</v>
      </c>
      <c r="AW29" s="7">
        <v>20</v>
      </c>
      <c r="AX29" s="36">
        <v>5</v>
      </c>
      <c r="AY29" s="7"/>
      <c r="AZ29" s="7"/>
      <c r="BA29" s="36"/>
      <c r="BB29" s="36" t="s">
        <v>487</v>
      </c>
      <c r="BC29" s="7">
        <v>1055</v>
      </c>
      <c r="BD29" s="131"/>
      <c r="BE29" s="7">
        <v>538</v>
      </c>
      <c r="BF29" s="7"/>
      <c r="BG29" s="7"/>
      <c r="BH29" s="7">
        <v>609</v>
      </c>
      <c r="BI29" s="11">
        <v>2.67</v>
      </c>
      <c r="BJ29" s="7">
        <v>2.46</v>
      </c>
      <c r="BK29" s="7">
        <v>2.47</v>
      </c>
      <c r="BL29" s="7">
        <v>2.49</v>
      </c>
      <c r="BM29" s="7">
        <v>2.38</v>
      </c>
      <c r="BN29" s="7">
        <v>2.28</v>
      </c>
      <c r="BO29" s="7">
        <v>1</v>
      </c>
      <c r="BP29" s="7">
        <v>1</v>
      </c>
      <c r="BQ29" s="7">
        <v>1.24</v>
      </c>
      <c r="BR29" s="7">
        <v>1.24</v>
      </c>
      <c r="BS29" s="7">
        <v>1.2</v>
      </c>
      <c r="BT29" s="7">
        <v>1.05</v>
      </c>
      <c r="BU29" s="7">
        <v>1.17</v>
      </c>
      <c r="BV29" s="36">
        <v>1.01</v>
      </c>
      <c r="BW29" s="7">
        <v>2.49</v>
      </c>
      <c r="BX29" s="7"/>
      <c r="BY29" s="7"/>
      <c r="BZ29" s="7"/>
      <c r="CA29" s="7" t="s">
        <v>488</v>
      </c>
    </row>
    <row r="30" s="12" customFormat="1" spans="1:79">
      <c r="A30" s="8" t="s">
        <v>489</v>
      </c>
      <c r="B30" s="9">
        <v>1</v>
      </c>
      <c r="C30" s="9">
        <v>43</v>
      </c>
      <c r="D30" s="9">
        <v>0</v>
      </c>
      <c r="E30" s="16">
        <v>43362</v>
      </c>
      <c r="F30" s="16">
        <v>43364</v>
      </c>
      <c r="G30" s="9">
        <v>7</v>
      </c>
      <c r="H30" s="9">
        <v>0</v>
      </c>
      <c r="I30" s="9">
        <v>4</v>
      </c>
      <c r="J30" s="9" t="s">
        <v>490</v>
      </c>
      <c r="K30" s="74">
        <v>130</v>
      </c>
      <c r="L30" s="7" t="s">
        <v>86</v>
      </c>
      <c r="M30" s="7" t="s">
        <v>86</v>
      </c>
      <c r="N30" s="36">
        <v>100</v>
      </c>
      <c r="O30" s="7">
        <v>3265</v>
      </c>
      <c r="P30" s="7">
        <v>300</v>
      </c>
      <c r="Q30" s="7">
        <v>1200</v>
      </c>
      <c r="R30" s="36">
        <v>13.45</v>
      </c>
      <c r="S30" s="7">
        <v>33.92</v>
      </c>
      <c r="T30" s="7">
        <v>743</v>
      </c>
      <c r="U30" s="7">
        <v>5.46</v>
      </c>
      <c r="V30" s="7">
        <v>413</v>
      </c>
      <c r="W30" s="7">
        <v>124</v>
      </c>
      <c r="X30" s="7">
        <v>0.99</v>
      </c>
      <c r="Y30" s="7">
        <v>7.491</v>
      </c>
      <c r="Z30" s="7">
        <v>5.05</v>
      </c>
      <c r="AA30" s="7">
        <v>5.48</v>
      </c>
      <c r="AB30" s="7">
        <v>1</v>
      </c>
      <c r="AC30" s="7">
        <v>7.32</v>
      </c>
      <c r="AD30" s="7">
        <v>3.22</v>
      </c>
      <c r="AE30" s="7">
        <v>0.006</v>
      </c>
      <c r="AF30" s="7">
        <v>220.8</v>
      </c>
      <c r="AG30" s="36">
        <v>101</v>
      </c>
      <c r="AH30" s="7">
        <v>1.3</v>
      </c>
      <c r="AI30" s="36">
        <v>16.6</v>
      </c>
      <c r="AJ30" s="36">
        <v>356</v>
      </c>
      <c r="AK30" s="30">
        <v>2</v>
      </c>
      <c r="AL30" s="132" t="s">
        <v>491</v>
      </c>
      <c r="AM30" s="132" t="s">
        <v>492</v>
      </c>
      <c r="AN30" s="20">
        <v>14</v>
      </c>
      <c r="AO30" s="7" t="s">
        <v>493</v>
      </c>
      <c r="AP30" s="132" t="s">
        <v>494</v>
      </c>
      <c r="AQ30" s="30">
        <v>2</v>
      </c>
      <c r="AR30" s="7"/>
      <c r="AS30" s="7"/>
      <c r="AT30" s="7" t="s">
        <v>495</v>
      </c>
      <c r="AU30" s="7">
        <v>146</v>
      </c>
      <c r="AV30" s="7">
        <v>79</v>
      </c>
      <c r="AW30" s="7">
        <v>8</v>
      </c>
      <c r="AX30" s="36">
        <v>6</v>
      </c>
      <c r="AY30" s="7"/>
      <c r="AZ30" s="7"/>
      <c r="BA30" s="36"/>
      <c r="BB30" s="36" t="s">
        <v>496</v>
      </c>
      <c r="BC30" s="7">
        <v>1000</v>
      </c>
      <c r="BD30" s="7">
        <v>9.8</v>
      </c>
      <c r="BE30" s="7">
        <v>3.8</v>
      </c>
      <c r="BF30" s="7"/>
      <c r="BG30" s="7"/>
      <c r="BH30" s="7">
        <v>12.2</v>
      </c>
      <c r="BI30" s="11">
        <v>2.37</v>
      </c>
      <c r="BJ30" s="7">
        <v>2.55</v>
      </c>
      <c r="BK30" s="7">
        <v>2.38</v>
      </c>
      <c r="BL30" s="7">
        <v>2.03</v>
      </c>
      <c r="BM30" s="7">
        <v>1.99</v>
      </c>
      <c r="BN30" s="7">
        <v>1.97</v>
      </c>
      <c r="BO30" s="7">
        <v>0</v>
      </c>
      <c r="BP30" s="7">
        <v>1</v>
      </c>
      <c r="BQ30" s="7">
        <v>1.33</v>
      </c>
      <c r="BR30" s="7">
        <v>1.29</v>
      </c>
      <c r="BS30" s="7">
        <v>1.2</v>
      </c>
      <c r="BT30" s="7">
        <v>0.97</v>
      </c>
      <c r="BU30" s="7">
        <v>0.71</v>
      </c>
      <c r="BV30" s="36">
        <v>0.96</v>
      </c>
      <c r="BW30" s="7">
        <v>2.27</v>
      </c>
      <c r="BX30" s="7">
        <v>2.46</v>
      </c>
      <c r="BY30" s="7">
        <v>2.09</v>
      </c>
      <c r="BZ30" s="7"/>
      <c r="CA30" s="7" t="s">
        <v>497</v>
      </c>
    </row>
    <row r="31" s="120" customFormat="1" spans="1:79">
      <c r="A31" s="8" t="s">
        <v>498</v>
      </c>
      <c r="B31" s="9">
        <v>1</v>
      </c>
      <c r="C31" s="9">
        <v>40</v>
      </c>
      <c r="D31" s="9">
        <v>1</v>
      </c>
      <c r="E31" s="16">
        <v>43380</v>
      </c>
      <c r="F31" s="16">
        <v>43390</v>
      </c>
      <c r="G31" s="9">
        <v>6</v>
      </c>
      <c r="H31" s="9">
        <v>1</v>
      </c>
      <c r="I31" s="9">
        <v>3</v>
      </c>
      <c r="J31" s="9" t="s">
        <v>499</v>
      </c>
      <c r="K31" s="74">
        <v>167</v>
      </c>
      <c r="L31" s="7" t="s">
        <v>500</v>
      </c>
      <c r="M31" s="7"/>
      <c r="N31" s="7"/>
      <c r="O31" s="87">
        <v>6000</v>
      </c>
      <c r="P31" s="7">
        <v>300</v>
      </c>
      <c r="Q31" s="7">
        <v>1200</v>
      </c>
      <c r="R31" s="89">
        <v>7.44</v>
      </c>
      <c r="S31" s="7">
        <v>32.9</v>
      </c>
      <c r="T31" s="7">
        <v>998.5</v>
      </c>
      <c r="U31" s="7">
        <v>3.98</v>
      </c>
      <c r="V31" s="7">
        <v>447</v>
      </c>
      <c r="W31" s="7">
        <v>231</v>
      </c>
      <c r="X31" s="7">
        <v>0.82</v>
      </c>
      <c r="Y31" s="7">
        <v>7.439</v>
      </c>
      <c r="Z31" s="7">
        <v>3.24</v>
      </c>
      <c r="AA31" s="7">
        <v>3.3</v>
      </c>
      <c r="AB31" s="7">
        <v>0</v>
      </c>
      <c r="AC31" s="7">
        <v>7.371</v>
      </c>
      <c r="AD31" s="7"/>
      <c r="AE31" s="7">
        <v>0.096</v>
      </c>
      <c r="AF31" s="7">
        <v>43.2</v>
      </c>
      <c r="AG31" s="7">
        <v>85</v>
      </c>
      <c r="AH31" s="87"/>
      <c r="AI31" s="89">
        <v>7.5</v>
      </c>
      <c r="AJ31" s="7">
        <v>3277</v>
      </c>
      <c r="AK31" s="30">
        <v>3</v>
      </c>
      <c r="AL31" s="132" t="s">
        <v>501</v>
      </c>
      <c r="AM31" s="132" t="s">
        <v>502</v>
      </c>
      <c r="AN31" s="20">
        <v>14</v>
      </c>
      <c r="AO31" s="132" t="s">
        <v>503</v>
      </c>
      <c r="AP31" s="7"/>
      <c r="AQ31" s="7"/>
      <c r="AR31" s="7"/>
      <c r="AS31" s="7"/>
      <c r="AT31" s="7" t="s">
        <v>504</v>
      </c>
      <c r="AU31" s="7">
        <v>96</v>
      </c>
      <c r="AV31" s="7">
        <v>63</v>
      </c>
      <c r="AW31" s="7">
        <v>16</v>
      </c>
      <c r="AX31" s="7">
        <v>6</v>
      </c>
      <c r="AY31" s="87"/>
      <c r="AZ31" s="7"/>
      <c r="BA31" s="89"/>
      <c r="BB31" s="7" t="s">
        <v>505</v>
      </c>
      <c r="BC31" s="7">
        <v>1206</v>
      </c>
      <c r="BD31" s="7">
        <v>894</v>
      </c>
      <c r="BE31" s="7">
        <v>926</v>
      </c>
      <c r="BF31" s="7"/>
      <c r="BG31" s="7"/>
      <c r="BH31" s="7">
        <v>1280</v>
      </c>
      <c r="BI31" s="7">
        <v>2.65</v>
      </c>
      <c r="BJ31" s="7">
        <v>2.89</v>
      </c>
      <c r="BK31" s="7">
        <v>2.58</v>
      </c>
      <c r="BL31" s="7">
        <v>2.47</v>
      </c>
      <c r="BM31" s="7">
        <v>2.31</v>
      </c>
      <c r="BN31" s="7">
        <v>2.47</v>
      </c>
      <c r="BO31" s="7">
        <v>1</v>
      </c>
      <c r="BP31" s="7">
        <v>1</v>
      </c>
      <c r="BQ31" s="7">
        <v>0.88</v>
      </c>
      <c r="BR31" s="7">
        <v>1.11</v>
      </c>
      <c r="BS31" s="7">
        <v>0.63</v>
      </c>
      <c r="BT31" s="7">
        <v>0.48</v>
      </c>
      <c r="BU31" s="7">
        <v>0.85</v>
      </c>
      <c r="BV31" s="7"/>
      <c r="BW31" s="7">
        <v>2.4</v>
      </c>
      <c r="BX31" s="7"/>
      <c r="BY31" s="7">
        <v>2.39</v>
      </c>
      <c r="BZ31" s="7">
        <v>1</v>
      </c>
      <c r="CA31" s="7"/>
    </row>
    <row r="32" s="12" customFormat="1" spans="1:79">
      <c r="A32" s="6" t="s">
        <v>517</v>
      </c>
      <c r="B32" s="7">
        <v>1</v>
      </c>
      <c r="C32" s="7">
        <v>65</v>
      </c>
      <c r="D32" s="7">
        <v>1</v>
      </c>
      <c r="E32" s="13">
        <v>43416</v>
      </c>
      <c r="F32" s="13">
        <v>43418</v>
      </c>
      <c r="G32" s="7">
        <v>6</v>
      </c>
      <c r="H32" s="23">
        <v>0</v>
      </c>
      <c r="I32" s="23">
        <v>4</v>
      </c>
      <c r="J32" s="23" t="s">
        <v>518</v>
      </c>
      <c r="K32" s="74">
        <v>128</v>
      </c>
      <c r="L32" s="7" t="s">
        <v>86</v>
      </c>
      <c r="M32" s="23" t="s">
        <v>519</v>
      </c>
      <c r="N32" s="36">
        <v>150</v>
      </c>
      <c r="O32" s="7">
        <v>4558</v>
      </c>
      <c r="P32" s="7">
        <v>300</v>
      </c>
      <c r="Q32" s="7">
        <v>1200</v>
      </c>
      <c r="R32" s="36">
        <v>6.9</v>
      </c>
      <c r="S32" s="7">
        <v>33.1</v>
      </c>
      <c r="T32" s="7">
        <v>888.1</v>
      </c>
      <c r="U32" s="7">
        <v>4.13</v>
      </c>
      <c r="V32" s="7">
        <v>406</v>
      </c>
      <c r="W32" s="7">
        <v>510</v>
      </c>
      <c r="X32" s="7">
        <v>1.15</v>
      </c>
      <c r="Y32" s="7"/>
      <c r="Z32" s="7">
        <v>4.87</v>
      </c>
      <c r="AA32" s="7">
        <v>5.4</v>
      </c>
      <c r="AB32" s="7">
        <v>1</v>
      </c>
      <c r="AC32" s="7">
        <v>7.271</v>
      </c>
      <c r="AD32" s="7">
        <v>3.87</v>
      </c>
      <c r="AE32" s="7">
        <v>0.012</v>
      </c>
      <c r="AF32" s="7">
        <v>96.8</v>
      </c>
      <c r="AG32" s="36">
        <v>89</v>
      </c>
      <c r="AH32" s="7">
        <v>4</v>
      </c>
      <c r="AI32" s="36">
        <v>12.9</v>
      </c>
      <c r="AJ32" s="36"/>
      <c r="AK32" s="23"/>
      <c r="AL32" s="133" t="s">
        <v>520</v>
      </c>
      <c r="AM32" s="133" t="s">
        <v>521</v>
      </c>
      <c r="AN32" s="25">
        <v>16</v>
      </c>
      <c r="AO32" s="133" t="s">
        <v>522</v>
      </c>
      <c r="AP32" s="133" t="s">
        <v>523</v>
      </c>
      <c r="AQ32" s="23">
        <v>0</v>
      </c>
      <c r="AR32" s="133" t="s">
        <v>524</v>
      </c>
      <c r="AS32" s="7">
        <v>1</v>
      </c>
      <c r="AT32" s="7" t="s">
        <v>525</v>
      </c>
      <c r="AU32" s="7">
        <v>96</v>
      </c>
      <c r="AV32" s="7">
        <v>64</v>
      </c>
      <c r="AW32" s="7">
        <v>9</v>
      </c>
      <c r="AX32" s="36">
        <v>7</v>
      </c>
      <c r="AY32" s="7"/>
      <c r="AZ32" s="7"/>
      <c r="BA32" s="36"/>
      <c r="BB32" s="36" t="s">
        <v>526</v>
      </c>
      <c r="BC32" s="7">
        <v>2151</v>
      </c>
      <c r="BD32" s="131"/>
      <c r="BE32" s="7">
        <v>312</v>
      </c>
      <c r="BF32" s="7"/>
      <c r="BG32" s="7"/>
      <c r="BH32" s="7">
        <v>268.5</v>
      </c>
      <c r="BI32" s="11">
        <v>2.84</v>
      </c>
      <c r="BJ32" s="7">
        <v>2.7</v>
      </c>
      <c r="BK32" s="7">
        <v>2.19</v>
      </c>
      <c r="BL32" s="7">
        <v>2.22</v>
      </c>
      <c r="BM32" s="7">
        <v>2.17</v>
      </c>
      <c r="BN32" s="7">
        <v>2.21</v>
      </c>
      <c r="BO32" s="7">
        <v>1</v>
      </c>
      <c r="BP32" s="7">
        <v>1</v>
      </c>
      <c r="BQ32" s="7">
        <v>1.22</v>
      </c>
      <c r="BR32" s="7">
        <v>1.08</v>
      </c>
      <c r="BS32" s="7">
        <v>0.75</v>
      </c>
      <c r="BT32" s="7">
        <v>1.02</v>
      </c>
      <c r="BU32" s="7">
        <v>0.71</v>
      </c>
      <c r="BV32" s="36">
        <v>0.98</v>
      </c>
      <c r="BW32" s="7">
        <v>2.04</v>
      </c>
      <c r="BX32" s="7">
        <v>1.23</v>
      </c>
      <c r="BY32" s="161"/>
      <c r="BZ32" s="7"/>
      <c r="CA32" s="131" t="s">
        <v>527</v>
      </c>
    </row>
    <row r="33" s="12" customFormat="1" ht="16.8" spans="1:79">
      <c r="A33" s="6" t="s">
        <v>528</v>
      </c>
      <c r="B33" s="7">
        <v>0</v>
      </c>
      <c r="C33" s="7">
        <v>21</v>
      </c>
      <c r="D33" s="7">
        <v>1</v>
      </c>
      <c r="E33" s="13">
        <v>43417</v>
      </c>
      <c r="F33" s="13">
        <v>43425</v>
      </c>
      <c r="G33" s="7">
        <v>3</v>
      </c>
      <c r="H33" s="7">
        <v>0</v>
      </c>
      <c r="I33" s="7">
        <v>4</v>
      </c>
      <c r="J33" s="7" t="s">
        <v>67</v>
      </c>
      <c r="K33" s="73">
        <v>105</v>
      </c>
      <c r="L33" s="133" t="s">
        <v>529</v>
      </c>
      <c r="M33" s="7" t="s">
        <v>530</v>
      </c>
      <c r="N33" s="36">
        <v>100</v>
      </c>
      <c r="O33" s="7">
        <v>6000</v>
      </c>
      <c r="P33" s="7">
        <v>300</v>
      </c>
      <c r="Q33" s="7">
        <v>1200</v>
      </c>
      <c r="R33" s="36">
        <v>10.25</v>
      </c>
      <c r="S33" s="7">
        <v>31.2</v>
      </c>
      <c r="T33" s="7">
        <v>1456.8</v>
      </c>
      <c r="U33" s="7">
        <v>3.95</v>
      </c>
      <c r="V33" s="7">
        <v>541</v>
      </c>
      <c r="W33" s="7">
        <v>100</v>
      </c>
      <c r="X33" s="7">
        <v>1.02</v>
      </c>
      <c r="Y33" s="7">
        <v>7.435</v>
      </c>
      <c r="Z33" s="7">
        <v>4.03</v>
      </c>
      <c r="AA33" s="7">
        <v>6.1</v>
      </c>
      <c r="AB33" s="7">
        <v>1</v>
      </c>
      <c r="AC33" s="7">
        <v>7.342</v>
      </c>
      <c r="AD33" s="7">
        <v>3.67</v>
      </c>
      <c r="AE33" s="7">
        <v>0.025</v>
      </c>
      <c r="AF33" s="7">
        <v>121.3</v>
      </c>
      <c r="AG33" s="36">
        <v>68</v>
      </c>
      <c r="AH33" s="7">
        <v>22.6</v>
      </c>
      <c r="AI33" s="36">
        <v>10.1</v>
      </c>
      <c r="AJ33" s="36">
        <v>0</v>
      </c>
      <c r="AK33" s="30">
        <v>0</v>
      </c>
      <c r="AL33" s="132" t="s">
        <v>531</v>
      </c>
      <c r="AM33" s="132" t="s">
        <v>532</v>
      </c>
      <c r="AN33" s="20">
        <v>35</v>
      </c>
      <c r="AO33" s="132" t="s">
        <v>533</v>
      </c>
      <c r="AP33" s="132" t="s">
        <v>534</v>
      </c>
      <c r="AQ33" s="30">
        <v>1</v>
      </c>
      <c r="AR33" s="132" t="s">
        <v>363</v>
      </c>
      <c r="AS33" s="7">
        <v>1</v>
      </c>
      <c r="AT33" s="7" t="s">
        <v>535</v>
      </c>
      <c r="AU33" s="7">
        <v>164</v>
      </c>
      <c r="AV33" s="7">
        <v>99</v>
      </c>
      <c r="AW33" s="7">
        <v>15</v>
      </c>
      <c r="AX33" s="36">
        <v>7</v>
      </c>
      <c r="AY33" s="7" t="s">
        <v>536</v>
      </c>
      <c r="AZ33" s="7">
        <v>1</v>
      </c>
      <c r="BA33" s="36"/>
      <c r="BB33" s="36" t="s">
        <v>537</v>
      </c>
      <c r="BC33" s="7">
        <v>1850</v>
      </c>
      <c r="BD33" s="131"/>
      <c r="BE33" s="131"/>
      <c r="BF33" s="131"/>
      <c r="BG33" s="131"/>
      <c r="BH33" s="7">
        <v>11.8</v>
      </c>
      <c r="BI33" s="11">
        <v>2.65</v>
      </c>
      <c r="BJ33" s="7">
        <v>2.81</v>
      </c>
      <c r="BK33" s="7">
        <v>2.31</v>
      </c>
      <c r="BL33" s="7">
        <v>2.29</v>
      </c>
      <c r="BM33" s="7">
        <v>1.98</v>
      </c>
      <c r="BN33" s="7">
        <v>2.21</v>
      </c>
      <c r="BO33" s="7">
        <v>0</v>
      </c>
      <c r="BP33" s="7">
        <v>1</v>
      </c>
      <c r="BQ33" s="7">
        <v>1.19</v>
      </c>
      <c r="BR33" s="7">
        <v>1.06</v>
      </c>
      <c r="BS33" s="7">
        <v>0.85</v>
      </c>
      <c r="BT33" s="7">
        <v>0.56</v>
      </c>
      <c r="BU33" s="7">
        <v>0.67</v>
      </c>
      <c r="BV33" s="36">
        <v>0.98</v>
      </c>
      <c r="BW33" s="7">
        <v>3.51</v>
      </c>
      <c r="BX33" s="7">
        <v>1.58</v>
      </c>
      <c r="BY33" s="7">
        <v>1.54</v>
      </c>
      <c r="BZ33" s="142"/>
      <c r="CA33" s="7" t="s">
        <v>538</v>
      </c>
    </row>
    <row r="34" s="12" customFormat="1" spans="1:79">
      <c r="A34" s="6" t="s">
        <v>557</v>
      </c>
      <c r="B34" s="7">
        <v>1</v>
      </c>
      <c r="C34" s="7">
        <v>60</v>
      </c>
      <c r="D34" s="7">
        <v>0</v>
      </c>
      <c r="E34" s="13">
        <v>43445</v>
      </c>
      <c r="F34" s="13">
        <v>43453</v>
      </c>
      <c r="G34" s="7">
        <v>8</v>
      </c>
      <c r="H34" s="23">
        <v>2</v>
      </c>
      <c r="I34" s="23">
        <v>3</v>
      </c>
      <c r="J34" s="23" t="s">
        <v>558</v>
      </c>
      <c r="K34" s="74">
        <v>70</v>
      </c>
      <c r="L34" s="23" t="s">
        <v>559</v>
      </c>
      <c r="M34" s="132" t="s">
        <v>560</v>
      </c>
      <c r="N34" s="36">
        <v>150</v>
      </c>
      <c r="O34" s="7">
        <v>6000</v>
      </c>
      <c r="P34" s="7">
        <v>135.8</v>
      </c>
      <c r="Q34" s="7">
        <v>1200</v>
      </c>
      <c r="R34" s="36">
        <v>23.75</v>
      </c>
      <c r="S34" s="7">
        <v>38.3</v>
      </c>
      <c r="T34" s="7">
        <v>449.8</v>
      </c>
      <c r="U34" s="7">
        <v>9.2</v>
      </c>
      <c r="V34" s="7">
        <v>254</v>
      </c>
      <c r="W34" s="7">
        <v>581</v>
      </c>
      <c r="X34" s="7">
        <v>1.05</v>
      </c>
      <c r="Y34" s="7">
        <v>7.495</v>
      </c>
      <c r="Z34" s="7">
        <v>3.68</v>
      </c>
      <c r="AA34" s="7">
        <v>6.86</v>
      </c>
      <c r="AB34" s="7">
        <v>1</v>
      </c>
      <c r="AC34" s="7">
        <v>7.444</v>
      </c>
      <c r="AD34" s="7">
        <v>3.13</v>
      </c>
      <c r="AE34" s="7">
        <v>0.027</v>
      </c>
      <c r="AF34" s="7">
        <v>1111</v>
      </c>
      <c r="AG34" s="36">
        <v>120</v>
      </c>
      <c r="AH34" s="7"/>
      <c r="AI34" s="36">
        <v>23.3</v>
      </c>
      <c r="AJ34" s="36">
        <v>8</v>
      </c>
      <c r="AK34" s="30">
        <v>1</v>
      </c>
      <c r="AL34" s="132" t="s">
        <v>561</v>
      </c>
      <c r="AM34" s="132" t="s">
        <v>562</v>
      </c>
      <c r="AN34" s="20">
        <v>15</v>
      </c>
      <c r="AO34" s="132" t="s">
        <v>563</v>
      </c>
      <c r="AP34" s="132" t="s">
        <v>564</v>
      </c>
      <c r="AQ34" s="30">
        <v>0</v>
      </c>
      <c r="AR34" s="132" t="s">
        <v>321</v>
      </c>
      <c r="AS34" s="7">
        <v>0</v>
      </c>
      <c r="AT34" s="7" t="s">
        <v>565</v>
      </c>
      <c r="AU34" s="7">
        <v>177</v>
      </c>
      <c r="AV34" s="7">
        <v>104</v>
      </c>
      <c r="AW34" s="7">
        <v>14</v>
      </c>
      <c r="AX34" s="36">
        <v>6</v>
      </c>
      <c r="AY34" s="7"/>
      <c r="AZ34" s="7"/>
      <c r="BA34" s="36"/>
      <c r="BB34" s="36" t="s">
        <v>566</v>
      </c>
      <c r="BC34" s="7">
        <v>1920</v>
      </c>
      <c r="BD34" s="7">
        <v>268</v>
      </c>
      <c r="BE34" s="7">
        <v>341</v>
      </c>
      <c r="BF34" s="7"/>
      <c r="BG34" s="7"/>
      <c r="BH34" s="7">
        <v>464</v>
      </c>
      <c r="BI34" s="11">
        <v>2.34</v>
      </c>
      <c r="BJ34" s="7">
        <v>2.35</v>
      </c>
      <c r="BK34" s="7">
        <v>1.98</v>
      </c>
      <c r="BL34" s="7">
        <v>2.08</v>
      </c>
      <c r="BM34" s="7">
        <v>1.87</v>
      </c>
      <c r="BN34" s="7">
        <v>2.24</v>
      </c>
      <c r="BO34" s="7">
        <v>0</v>
      </c>
      <c r="BP34" s="7">
        <v>1</v>
      </c>
      <c r="BQ34" s="7">
        <v>1.23</v>
      </c>
      <c r="BR34" s="7">
        <v>0.87</v>
      </c>
      <c r="BS34" s="7">
        <v>0.52</v>
      </c>
      <c r="BT34" s="7">
        <v>0.62</v>
      </c>
      <c r="BU34" s="7">
        <v>1.12</v>
      </c>
      <c r="BV34" s="164"/>
      <c r="BW34" s="7">
        <v>2.24</v>
      </c>
      <c r="BX34" s="7">
        <v>1.24</v>
      </c>
      <c r="BY34" s="7">
        <v>1.17</v>
      </c>
      <c r="BZ34" s="7"/>
      <c r="CA34" s="131"/>
    </row>
    <row r="35" s="12" customFormat="1" spans="1:79">
      <c r="A35" s="8" t="s">
        <v>567</v>
      </c>
      <c r="B35" s="9">
        <v>0</v>
      </c>
      <c r="C35" s="9">
        <v>58</v>
      </c>
      <c r="D35" s="9">
        <v>0</v>
      </c>
      <c r="E35" s="16">
        <v>43445</v>
      </c>
      <c r="F35" s="16">
        <v>43453</v>
      </c>
      <c r="G35" s="9">
        <v>3</v>
      </c>
      <c r="H35" s="9">
        <v>0</v>
      </c>
      <c r="I35" s="9">
        <v>4</v>
      </c>
      <c r="J35" s="9" t="s">
        <v>568</v>
      </c>
      <c r="K35" s="74">
        <v>115</v>
      </c>
      <c r="L35" s="7" t="s">
        <v>569</v>
      </c>
      <c r="M35" s="7" t="s">
        <v>86</v>
      </c>
      <c r="N35" s="36">
        <v>200</v>
      </c>
      <c r="O35" s="7">
        <v>6000</v>
      </c>
      <c r="P35" s="7">
        <v>298.8</v>
      </c>
      <c r="Q35" s="7">
        <v>1200</v>
      </c>
      <c r="R35" s="36">
        <v>16.64</v>
      </c>
      <c r="S35" s="7">
        <v>41</v>
      </c>
      <c r="T35" s="7">
        <v>797.6</v>
      </c>
      <c r="U35" s="7">
        <v>6.4</v>
      </c>
      <c r="V35" s="7">
        <v>427</v>
      </c>
      <c r="W35" s="7">
        <v>463</v>
      </c>
      <c r="X35" s="7">
        <v>1.16</v>
      </c>
      <c r="Y35" s="7">
        <v>7.45</v>
      </c>
      <c r="Z35" s="7">
        <v>4.9</v>
      </c>
      <c r="AA35" s="7">
        <v>5.83</v>
      </c>
      <c r="AB35" s="7">
        <v>1</v>
      </c>
      <c r="AC35" s="7">
        <v>7.313</v>
      </c>
      <c r="AD35" s="7">
        <v>3.42</v>
      </c>
      <c r="AE35" s="7">
        <v>0.048</v>
      </c>
      <c r="AF35" s="7">
        <v>320.7</v>
      </c>
      <c r="AG35" s="36">
        <v>124</v>
      </c>
      <c r="AH35" s="7"/>
      <c r="AI35" s="36">
        <v>120</v>
      </c>
      <c r="AJ35" s="36">
        <v>7924</v>
      </c>
      <c r="AK35" s="23">
        <v>3</v>
      </c>
      <c r="AL35" s="23" t="s">
        <v>570</v>
      </c>
      <c r="AM35" s="133" t="s">
        <v>571</v>
      </c>
      <c r="AN35" s="25"/>
      <c r="AO35" s="133" t="s">
        <v>572</v>
      </c>
      <c r="AP35" s="7" t="s">
        <v>573</v>
      </c>
      <c r="AQ35" s="7">
        <v>1</v>
      </c>
      <c r="AR35" s="7" t="s">
        <v>291</v>
      </c>
      <c r="AS35" s="7">
        <v>0</v>
      </c>
      <c r="AT35" s="7" t="s">
        <v>574</v>
      </c>
      <c r="AU35" s="7">
        <v>154</v>
      </c>
      <c r="AV35" s="7">
        <v>78</v>
      </c>
      <c r="AW35" s="7">
        <v>16</v>
      </c>
      <c r="AX35" s="36">
        <v>7</v>
      </c>
      <c r="AY35" s="7"/>
      <c r="AZ35" s="7"/>
      <c r="BA35" s="36" t="s">
        <v>86</v>
      </c>
      <c r="BB35" s="36" t="s">
        <v>575</v>
      </c>
      <c r="BC35" s="7">
        <v>1532</v>
      </c>
      <c r="BD35" s="7">
        <v>201</v>
      </c>
      <c r="BE35" s="7">
        <v>246</v>
      </c>
      <c r="BF35" s="7"/>
      <c r="BG35" s="7"/>
      <c r="BH35" s="7">
        <v>283</v>
      </c>
      <c r="BI35" s="11">
        <v>2.49</v>
      </c>
      <c r="BJ35" s="7">
        <v>1.83</v>
      </c>
      <c r="BK35" s="7">
        <v>1.91</v>
      </c>
      <c r="BL35" s="7">
        <v>2.69</v>
      </c>
      <c r="BM35" s="7">
        <v>1.82</v>
      </c>
      <c r="BN35" s="7">
        <v>2.01</v>
      </c>
      <c r="BO35" s="7">
        <v>0</v>
      </c>
      <c r="BP35" s="7">
        <v>1</v>
      </c>
      <c r="BQ35" s="7">
        <v>1.21</v>
      </c>
      <c r="BR35" s="7">
        <v>1.22</v>
      </c>
      <c r="BS35" s="7">
        <v>1.16</v>
      </c>
      <c r="BT35" s="7">
        <v>0.9</v>
      </c>
      <c r="BU35" s="7">
        <v>0.93</v>
      </c>
      <c r="BV35" s="36">
        <v>1.04</v>
      </c>
      <c r="BW35" s="7">
        <v>2.72</v>
      </c>
      <c r="BX35" s="7">
        <v>1.77</v>
      </c>
      <c r="BY35" s="7">
        <v>1.09</v>
      </c>
      <c r="BZ35" s="7"/>
      <c r="CA35" s="131" t="s">
        <v>284</v>
      </c>
    </row>
    <row r="36" s="57" customFormat="1" spans="1:79">
      <c r="A36" s="6" t="s">
        <v>576</v>
      </c>
      <c r="B36" s="7">
        <v>0</v>
      </c>
      <c r="C36" s="7">
        <v>38</v>
      </c>
      <c r="D36" s="7">
        <v>0</v>
      </c>
      <c r="E36" s="13">
        <v>43446</v>
      </c>
      <c r="F36" s="13">
        <v>43454</v>
      </c>
      <c r="G36" s="7">
        <v>3</v>
      </c>
      <c r="H36" s="7">
        <v>1</v>
      </c>
      <c r="I36" s="7">
        <v>4</v>
      </c>
      <c r="J36" s="7" t="s">
        <v>577</v>
      </c>
      <c r="K36" s="73">
        <v>129</v>
      </c>
      <c r="L36" s="7" t="s">
        <v>86</v>
      </c>
      <c r="M36" s="7" t="s">
        <v>86</v>
      </c>
      <c r="N36" s="131"/>
      <c r="O36" s="87">
        <v>4001</v>
      </c>
      <c r="P36" s="7">
        <v>239.9</v>
      </c>
      <c r="Q36" s="7">
        <v>702.5</v>
      </c>
      <c r="R36" s="89">
        <v>12.23</v>
      </c>
      <c r="S36" s="7">
        <v>44</v>
      </c>
      <c r="T36" s="7">
        <v>741.5</v>
      </c>
      <c r="U36" s="7">
        <v>7.64</v>
      </c>
      <c r="V36" s="7">
        <v>283</v>
      </c>
      <c r="W36" s="7">
        <v>134</v>
      </c>
      <c r="X36" s="7">
        <v>0.93</v>
      </c>
      <c r="Y36" s="7"/>
      <c r="Z36" s="7"/>
      <c r="AA36" s="7">
        <v>6.13</v>
      </c>
      <c r="AB36" s="7">
        <v>1</v>
      </c>
      <c r="AC36" s="7">
        <v>7.359</v>
      </c>
      <c r="AD36" s="7">
        <v>3.93</v>
      </c>
      <c r="AE36" s="131"/>
      <c r="AF36" s="131"/>
      <c r="AG36" s="7">
        <v>94</v>
      </c>
      <c r="AH36" s="87">
        <v>4.8</v>
      </c>
      <c r="AI36" s="89">
        <v>12.8</v>
      </c>
      <c r="AJ36" s="7">
        <v>155</v>
      </c>
      <c r="AK36" s="30">
        <v>2</v>
      </c>
      <c r="AL36" s="132" t="s">
        <v>578</v>
      </c>
      <c r="AM36" s="132" t="s">
        <v>579</v>
      </c>
      <c r="AN36" s="20">
        <v>12</v>
      </c>
      <c r="AO36" s="132" t="s">
        <v>580</v>
      </c>
      <c r="AP36" s="131"/>
      <c r="AQ36" s="7"/>
      <c r="AR36" s="131"/>
      <c r="AS36" s="7"/>
      <c r="AT36" s="7" t="s">
        <v>581</v>
      </c>
      <c r="AU36" s="7">
        <v>146</v>
      </c>
      <c r="AV36" s="7">
        <v>100</v>
      </c>
      <c r="AW36" s="7">
        <v>14</v>
      </c>
      <c r="AX36" s="7">
        <v>6</v>
      </c>
      <c r="AY36" s="87"/>
      <c r="AZ36" s="7"/>
      <c r="BA36" s="89"/>
      <c r="BB36" s="7" t="s">
        <v>582</v>
      </c>
      <c r="BC36" s="7">
        <v>1041</v>
      </c>
      <c r="BD36" s="7">
        <v>81.9</v>
      </c>
      <c r="BE36" s="7">
        <v>48.1</v>
      </c>
      <c r="BF36" s="7"/>
      <c r="BG36" s="7"/>
      <c r="BH36" s="7">
        <v>271</v>
      </c>
      <c r="BI36" s="7">
        <v>2.34</v>
      </c>
      <c r="BJ36" s="7">
        <v>2.7</v>
      </c>
      <c r="BK36" s="7">
        <v>2.39</v>
      </c>
      <c r="BL36" s="7">
        <v>2.17</v>
      </c>
      <c r="BM36" s="7">
        <v>1.75</v>
      </c>
      <c r="BN36" s="7">
        <v>1.67</v>
      </c>
      <c r="BO36" s="7">
        <v>0</v>
      </c>
      <c r="BP36" s="7">
        <v>0</v>
      </c>
      <c r="BQ36" s="7">
        <v>1.09</v>
      </c>
      <c r="BR36" s="7">
        <v>0.8</v>
      </c>
      <c r="BS36" s="161"/>
      <c r="BT36" s="161"/>
      <c r="BU36" s="161"/>
      <c r="BV36" s="161"/>
      <c r="BW36" s="7">
        <v>2.67</v>
      </c>
      <c r="BX36" s="7">
        <v>1.3</v>
      </c>
      <c r="BY36" s="7">
        <v>2.1</v>
      </c>
      <c r="BZ36" s="7"/>
      <c r="CA36" s="131"/>
    </row>
    <row r="37" s="12" customFormat="1" spans="1:79">
      <c r="A37" s="6" t="s">
        <v>601</v>
      </c>
      <c r="B37" s="7">
        <v>1</v>
      </c>
      <c r="C37" s="7">
        <v>68</v>
      </c>
      <c r="D37" s="7">
        <v>1</v>
      </c>
      <c r="E37" s="13">
        <v>43467</v>
      </c>
      <c r="F37" s="13">
        <v>43469</v>
      </c>
      <c r="G37" s="7">
        <v>2</v>
      </c>
      <c r="H37" s="23">
        <v>0</v>
      </c>
      <c r="I37" s="23">
        <v>4</v>
      </c>
      <c r="J37" s="23" t="s">
        <v>602</v>
      </c>
      <c r="K37" s="74">
        <v>105</v>
      </c>
      <c r="L37" s="23" t="s">
        <v>603</v>
      </c>
      <c r="M37" s="23" t="s">
        <v>86</v>
      </c>
      <c r="N37" s="36">
        <v>120</v>
      </c>
      <c r="O37" s="7">
        <v>6000</v>
      </c>
      <c r="P37" s="7">
        <v>204.8</v>
      </c>
      <c r="Q37" s="7">
        <v>1200</v>
      </c>
      <c r="R37" s="36">
        <v>10.02</v>
      </c>
      <c r="S37" s="7">
        <v>40.1</v>
      </c>
      <c r="T37" s="7">
        <v>918.2</v>
      </c>
      <c r="U37" s="7">
        <v>3.93</v>
      </c>
      <c r="V37" s="7">
        <v>376</v>
      </c>
      <c r="W37" s="7">
        <v>275</v>
      </c>
      <c r="X37" s="7">
        <v>0.76</v>
      </c>
      <c r="Y37" s="7">
        <v>7.401</v>
      </c>
      <c r="Z37" s="7">
        <v>3.1</v>
      </c>
      <c r="AA37" s="7">
        <v>3.43</v>
      </c>
      <c r="AB37" s="7">
        <v>0</v>
      </c>
      <c r="AC37" s="7">
        <v>7.389</v>
      </c>
      <c r="AD37" s="7"/>
      <c r="AE37" s="7">
        <v>0.044</v>
      </c>
      <c r="AF37" s="7">
        <v>102.6</v>
      </c>
      <c r="AG37" s="36">
        <v>96</v>
      </c>
      <c r="AH37" s="7">
        <v>1.3</v>
      </c>
      <c r="AI37" s="36">
        <v>79.1</v>
      </c>
      <c r="AJ37" s="36">
        <v>169</v>
      </c>
      <c r="AK37" s="23">
        <v>2</v>
      </c>
      <c r="AL37" s="23" t="s">
        <v>604</v>
      </c>
      <c r="AM37" s="23" t="s">
        <v>605</v>
      </c>
      <c r="AN37" s="25">
        <v>19</v>
      </c>
      <c r="AO37" s="7" t="s">
        <v>606</v>
      </c>
      <c r="AP37" s="23" t="s">
        <v>607</v>
      </c>
      <c r="AQ37" s="23">
        <v>1</v>
      </c>
      <c r="AR37" s="23" t="s">
        <v>608</v>
      </c>
      <c r="AS37" s="7">
        <v>0</v>
      </c>
      <c r="AT37" s="7" t="s">
        <v>609</v>
      </c>
      <c r="AU37" s="7">
        <v>125</v>
      </c>
      <c r="AV37" s="7">
        <v>85</v>
      </c>
      <c r="AW37" s="7">
        <v>7</v>
      </c>
      <c r="AX37" s="36">
        <v>5</v>
      </c>
      <c r="AY37" s="7" t="s">
        <v>263</v>
      </c>
      <c r="AZ37" s="7">
        <v>1</v>
      </c>
      <c r="BA37" s="36"/>
      <c r="BB37" s="36" t="s">
        <v>610</v>
      </c>
      <c r="BC37" s="7">
        <v>1294</v>
      </c>
      <c r="BD37" s="131"/>
      <c r="BE37" s="7">
        <v>11.7</v>
      </c>
      <c r="BF37" s="7"/>
      <c r="BG37" s="7"/>
      <c r="BH37" s="7">
        <v>3</v>
      </c>
      <c r="BI37" s="11">
        <v>2.39</v>
      </c>
      <c r="BJ37" s="7">
        <v>2.1</v>
      </c>
      <c r="BK37" s="7">
        <v>2.08</v>
      </c>
      <c r="BL37" s="7">
        <v>2.1</v>
      </c>
      <c r="BM37" s="7">
        <v>2.27</v>
      </c>
      <c r="BN37" s="7">
        <v>2.25</v>
      </c>
      <c r="BO37" s="7">
        <v>1</v>
      </c>
      <c r="BP37" s="7">
        <v>1</v>
      </c>
      <c r="BQ37" s="7">
        <v>0.65</v>
      </c>
      <c r="BR37" s="7">
        <v>1.11</v>
      </c>
      <c r="BS37" s="7">
        <v>1.01</v>
      </c>
      <c r="BT37" s="7">
        <v>1.07</v>
      </c>
      <c r="BU37" s="7">
        <v>0.72</v>
      </c>
      <c r="BV37" s="36">
        <v>1.28</v>
      </c>
      <c r="BW37" s="7">
        <v>1.34</v>
      </c>
      <c r="BX37" s="7">
        <v>0.99</v>
      </c>
      <c r="BY37" s="7">
        <v>0.99</v>
      </c>
      <c r="BZ37" s="7"/>
      <c r="CA37" s="131" t="s">
        <v>611</v>
      </c>
    </row>
    <row r="38" s="12" customFormat="1" spans="1:79">
      <c r="A38" s="6" t="s">
        <v>612</v>
      </c>
      <c r="B38" s="7">
        <v>0</v>
      </c>
      <c r="C38" s="7">
        <v>45</v>
      </c>
      <c r="D38" s="7">
        <v>0</v>
      </c>
      <c r="E38" s="13">
        <v>43469</v>
      </c>
      <c r="F38" s="13">
        <v>43473</v>
      </c>
      <c r="G38" s="7">
        <v>11</v>
      </c>
      <c r="H38" s="7">
        <v>0</v>
      </c>
      <c r="I38" s="7">
        <v>4</v>
      </c>
      <c r="J38" s="7" t="s">
        <v>75</v>
      </c>
      <c r="K38" s="73">
        <v>115</v>
      </c>
      <c r="L38" s="7" t="s">
        <v>86</v>
      </c>
      <c r="M38" s="131"/>
      <c r="N38" s="36">
        <v>150</v>
      </c>
      <c r="O38" s="7">
        <v>6000</v>
      </c>
      <c r="P38" s="7">
        <v>149.3</v>
      </c>
      <c r="Q38" s="7">
        <v>1200</v>
      </c>
      <c r="R38" s="36">
        <v>16.3</v>
      </c>
      <c r="S38" s="7">
        <v>41.7</v>
      </c>
      <c r="T38" s="7">
        <v>709.4</v>
      </c>
      <c r="U38" s="7">
        <v>7.77</v>
      </c>
      <c r="V38" s="7">
        <v>224</v>
      </c>
      <c r="W38" s="7">
        <v>358</v>
      </c>
      <c r="X38" s="7">
        <v>0.93</v>
      </c>
      <c r="Y38" s="7"/>
      <c r="Z38" s="7">
        <v>4.89</v>
      </c>
      <c r="AA38" s="7">
        <v>6.88</v>
      </c>
      <c r="AB38" s="7">
        <v>1</v>
      </c>
      <c r="AC38" s="7">
        <v>7.296</v>
      </c>
      <c r="AD38" s="7">
        <v>2.45</v>
      </c>
      <c r="AE38" s="7">
        <v>0.005</v>
      </c>
      <c r="AF38" s="7">
        <v>32.8</v>
      </c>
      <c r="AG38" s="36">
        <v>128</v>
      </c>
      <c r="AH38" s="7">
        <v>1.3</v>
      </c>
      <c r="AI38" s="36"/>
      <c r="AJ38" s="36">
        <v>593</v>
      </c>
      <c r="AK38" s="23">
        <v>3</v>
      </c>
      <c r="AL38" s="23" t="s">
        <v>613</v>
      </c>
      <c r="AM38" s="23" t="s">
        <v>614</v>
      </c>
      <c r="AN38" s="25">
        <v>28</v>
      </c>
      <c r="AO38" s="7" t="s">
        <v>615</v>
      </c>
      <c r="AP38" s="23" t="s">
        <v>616</v>
      </c>
      <c r="AQ38" s="23">
        <v>2</v>
      </c>
      <c r="AR38" s="23" t="s">
        <v>617</v>
      </c>
      <c r="AS38" s="7">
        <v>0</v>
      </c>
      <c r="AT38" s="7" t="s">
        <v>618</v>
      </c>
      <c r="AU38" s="7">
        <v>119</v>
      </c>
      <c r="AV38" s="7">
        <v>83</v>
      </c>
      <c r="AW38" s="7">
        <v>11</v>
      </c>
      <c r="AX38" s="36">
        <v>7</v>
      </c>
      <c r="AY38" s="7"/>
      <c r="AZ38" s="7"/>
      <c r="BA38" s="36"/>
      <c r="BB38" s="36" t="s">
        <v>619</v>
      </c>
      <c r="BC38" s="7">
        <v>1866</v>
      </c>
      <c r="BD38" s="7">
        <v>35</v>
      </c>
      <c r="BE38" s="7">
        <v>10.8</v>
      </c>
      <c r="BF38" s="7"/>
      <c r="BG38" s="7"/>
      <c r="BH38" s="7">
        <v>11.2</v>
      </c>
      <c r="BI38" s="11">
        <v>2.4</v>
      </c>
      <c r="BJ38" s="7">
        <v>2.23</v>
      </c>
      <c r="BK38" s="7">
        <v>1.53</v>
      </c>
      <c r="BL38" s="7">
        <v>1.99</v>
      </c>
      <c r="BM38" s="7">
        <v>1.95</v>
      </c>
      <c r="BN38" s="7">
        <v>1.89</v>
      </c>
      <c r="BO38" s="7">
        <v>0</v>
      </c>
      <c r="BP38" s="7">
        <v>0</v>
      </c>
      <c r="BQ38" s="161"/>
      <c r="BR38" s="7">
        <v>0.66</v>
      </c>
      <c r="BS38" s="7">
        <v>0.97</v>
      </c>
      <c r="BT38" s="7">
        <v>1</v>
      </c>
      <c r="BU38" s="7">
        <v>0.94</v>
      </c>
      <c r="BV38" s="36">
        <v>0.89</v>
      </c>
      <c r="BW38" s="7">
        <v>2.29</v>
      </c>
      <c r="BX38" s="161"/>
      <c r="BY38" s="7"/>
      <c r="BZ38" s="7"/>
      <c r="CA38" s="131"/>
    </row>
    <row r="39" s="12" customFormat="1" spans="1:79">
      <c r="A39" s="6" t="s">
        <v>620</v>
      </c>
      <c r="B39" s="7">
        <v>0</v>
      </c>
      <c r="C39" s="7">
        <v>56</v>
      </c>
      <c r="D39" s="7">
        <v>0</v>
      </c>
      <c r="E39" s="13">
        <v>43476</v>
      </c>
      <c r="F39" s="13">
        <v>43476</v>
      </c>
      <c r="G39" s="7">
        <v>7</v>
      </c>
      <c r="H39" s="7">
        <v>0</v>
      </c>
      <c r="I39" s="7">
        <v>4</v>
      </c>
      <c r="J39" s="7" t="s">
        <v>297</v>
      </c>
      <c r="K39" s="73">
        <v>210</v>
      </c>
      <c r="L39" s="7" t="s">
        <v>621</v>
      </c>
      <c r="M39" s="133" t="s">
        <v>622</v>
      </c>
      <c r="N39" s="36">
        <v>150</v>
      </c>
      <c r="O39" s="7">
        <v>6000</v>
      </c>
      <c r="P39" s="7">
        <v>200.5</v>
      </c>
      <c r="Q39" s="7">
        <v>1200</v>
      </c>
      <c r="R39" s="36">
        <v>32.28</v>
      </c>
      <c r="S39" s="7">
        <v>33.9</v>
      </c>
      <c r="T39" s="7">
        <v>895.2</v>
      </c>
      <c r="U39" s="7">
        <v>5.68</v>
      </c>
      <c r="V39" s="7">
        <v>477</v>
      </c>
      <c r="W39" s="7">
        <v>436</v>
      </c>
      <c r="X39" s="7">
        <v>1.08</v>
      </c>
      <c r="Y39" s="7">
        <v>7.398</v>
      </c>
      <c r="Z39" s="7">
        <v>4.64</v>
      </c>
      <c r="AA39" s="7">
        <v>6.63</v>
      </c>
      <c r="AB39" s="7">
        <v>1</v>
      </c>
      <c r="AC39" s="7">
        <v>7.248</v>
      </c>
      <c r="AD39" s="7">
        <v>2.16</v>
      </c>
      <c r="AE39" s="7">
        <v>0.134</v>
      </c>
      <c r="AF39" s="7">
        <v>754.5</v>
      </c>
      <c r="AG39" s="36">
        <v>77</v>
      </c>
      <c r="AH39" s="7"/>
      <c r="AI39" s="36">
        <v>175.3</v>
      </c>
      <c r="AJ39" s="36">
        <v>3054</v>
      </c>
      <c r="AK39" s="23">
        <v>3</v>
      </c>
      <c r="AL39" s="133" t="s">
        <v>623</v>
      </c>
      <c r="AM39" s="133" t="s">
        <v>624</v>
      </c>
      <c r="AN39" s="25">
        <v>20</v>
      </c>
      <c r="AO39" s="131" t="s">
        <v>625</v>
      </c>
      <c r="AP39" s="133" t="s">
        <v>626</v>
      </c>
      <c r="AQ39" s="23">
        <v>2</v>
      </c>
      <c r="AR39" s="133" t="s">
        <v>627</v>
      </c>
      <c r="AS39" s="7">
        <v>0</v>
      </c>
      <c r="AT39" s="7" t="s">
        <v>628</v>
      </c>
      <c r="AU39" s="7">
        <v>175</v>
      </c>
      <c r="AV39" s="7">
        <v>89</v>
      </c>
      <c r="AW39" s="7">
        <v>12</v>
      </c>
      <c r="AX39" s="36">
        <v>10</v>
      </c>
      <c r="AY39" s="7"/>
      <c r="AZ39" s="7"/>
      <c r="BA39" s="36" t="s">
        <v>629</v>
      </c>
      <c r="BB39" s="36" t="s">
        <v>630</v>
      </c>
      <c r="BC39" s="7">
        <v>2268</v>
      </c>
      <c r="BD39" s="7">
        <v>337</v>
      </c>
      <c r="BE39" s="7">
        <v>671</v>
      </c>
      <c r="BF39" s="7"/>
      <c r="BG39" s="7"/>
      <c r="BH39" s="7">
        <v>668</v>
      </c>
      <c r="BI39" s="11">
        <v>2.39</v>
      </c>
      <c r="BJ39" s="7">
        <v>2.11</v>
      </c>
      <c r="BK39" s="7">
        <v>1.55</v>
      </c>
      <c r="BL39" s="7">
        <v>1.86</v>
      </c>
      <c r="BM39" s="7">
        <v>2.01</v>
      </c>
      <c r="BN39" s="7">
        <v>1.87</v>
      </c>
      <c r="BO39" s="7">
        <v>0</v>
      </c>
      <c r="BP39" s="7">
        <v>0</v>
      </c>
      <c r="BQ39" s="7">
        <v>1.36</v>
      </c>
      <c r="BR39" s="7">
        <v>0.22</v>
      </c>
      <c r="BS39" s="7">
        <v>0.8</v>
      </c>
      <c r="BT39" s="7">
        <v>0.9</v>
      </c>
      <c r="BU39" s="7">
        <v>0.94</v>
      </c>
      <c r="BV39" s="36">
        <v>0.96</v>
      </c>
      <c r="BW39" s="7">
        <v>2.9</v>
      </c>
      <c r="BX39" s="7">
        <v>1.58</v>
      </c>
      <c r="BY39" s="161"/>
      <c r="BZ39" s="7"/>
      <c r="CA39" s="7" t="s">
        <v>631</v>
      </c>
    </row>
    <row r="40" s="121" customFormat="1" spans="1:79">
      <c r="A40" s="6" t="s">
        <v>678</v>
      </c>
      <c r="B40" s="7">
        <v>1</v>
      </c>
      <c r="C40" s="7">
        <v>50</v>
      </c>
      <c r="D40" s="7">
        <v>0</v>
      </c>
      <c r="E40" s="13">
        <v>43558</v>
      </c>
      <c r="F40" s="13">
        <v>43566</v>
      </c>
      <c r="G40" s="7">
        <v>9</v>
      </c>
      <c r="H40" s="23">
        <v>0</v>
      </c>
      <c r="I40" s="23">
        <v>4</v>
      </c>
      <c r="J40" s="23" t="s">
        <v>679</v>
      </c>
      <c r="K40" s="74">
        <v>65</v>
      </c>
      <c r="L40" s="23" t="s">
        <v>86</v>
      </c>
      <c r="M40" s="23" t="s">
        <v>680</v>
      </c>
      <c r="N40" s="7">
        <v>180</v>
      </c>
      <c r="O40" s="87">
        <v>6000</v>
      </c>
      <c r="P40" s="7">
        <v>179.3</v>
      </c>
      <c r="Q40" s="7">
        <v>1200</v>
      </c>
      <c r="R40" s="89">
        <v>26.42</v>
      </c>
      <c r="S40" s="7">
        <v>35.2</v>
      </c>
      <c r="T40" s="7">
        <v>899</v>
      </c>
      <c r="U40" s="7">
        <v>3.92</v>
      </c>
      <c r="V40" s="7">
        <v>491</v>
      </c>
      <c r="W40" s="7">
        <v>531</v>
      </c>
      <c r="X40" s="7">
        <v>1.16</v>
      </c>
      <c r="Y40" s="7">
        <v>7.402</v>
      </c>
      <c r="Z40" s="7">
        <v>3.42</v>
      </c>
      <c r="AA40" s="7">
        <v>5.7</v>
      </c>
      <c r="AB40" s="7">
        <v>1</v>
      </c>
      <c r="AC40" s="7">
        <v>7.276</v>
      </c>
      <c r="AD40" s="7">
        <v>14.32</v>
      </c>
      <c r="AE40" s="7">
        <v>0.035</v>
      </c>
      <c r="AF40" s="7">
        <v>165.5</v>
      </c>
      <c r="AG40" s="7">
        <v>127</v>
      </c>
      <c r="AH40" s="87">
        <v>14.3</v>
      </c>
      <c r="AI40" s="89"/>
      <c r="AJ40" s="7">
        <v>4222</v>
      </c>
      <c r="AK40" s="23">
        <v>3</v>
      </c>
      <c r="AL40" s="133" t="s">
        <v>681</v>
      </c>
      <c r="AM40" s="133" t="s">
        <v>682</v>
      </c>
      <c r="AN40" s="25">
        <v>16</v>
      </c>
      <c r="AO40" s="131" t="s">
        <v>683</v>
      </c>
      <c r="AP40" s="133" t="s">
        <v>684</v>
      </c>
      <c r="AQ40" s="23">
        <v>1</v>
      </c>
      <c r="AR40" s="133" t="s">
        <v>617</v>
      </c>
      <c r="AS40" s="7">
        <v>0</v>
      </c>
      <c r="AT40" s="7" t="s">
        <v>685</v>
      </c>
      <c r="AU40" s="7">
        <v>144</v>
      </c>
      <c r="AV40" s="7">
        <v>85</v>
      </c>
      <c r="AW40" s="7">
        <v>12</v>
      </c>
      <c r="AX40" s="7">
        <v>4</v>
      </c>
      <c r="AY40" s="87" t="s">
        <v>407</v>
      </c>
      <c r="AZ40" s="7">
        <v>1</v>
      </c>
      <c r="BA40" s="89"/>
      <c r="BB40" s="7" t="s">
        <v>686</v>
      </c>
      <c r="BC40" s="7">
        <v>2256</v>
      </c>
      <c r="BD40" s="7">
        <v>16.4</v>
      </c>
      <c r="BE40" s="7">
        <v>3</v>
      </c>
      <c r="BF40" s="7"/>
      <c r="BG40" s="7"/>
      <c r="BH40" s="7">
        <v>3</v>
      </c>
      <c r="BI40" s="7">
        <v>2.82</v>
      </c>
      <c r="BJ40" s="7">
        <v>2.36</v>
      </c>
      <c r="BK40" s="7">
        <v>2.27</v>
      </c>
      <c r="BL40" s="7">
        <v>1.94</v>
      </c>
      <c r="BM40" s="7">
        <v>2.25</v>
      </c>
      <c r="BN40" s="7">
        <v>2.52</v>
      </c>
      <c r="BO40" s="7">
        <v>0</v>
      </c>
      <c r="BP40" s="7">
        <v>1</v>
      </c>
      <c r="BQ40" s="7">
        <v>1.29</v>
      </c>
      <c r="BR40" s="7">
        <v>0.97</v>
      </c>
      <c r="BS40" s="7">
        <v>1.05</v>
      </c>
      <c r="BT40" s="7">
        <v>0.94</v>
      </c>
      <c r="BU40" s="7">
        <v>0.73</v>
      </c>
      <c r="BV40" s="7">
        <v>0.68</v>
      </c>
      <c r="BW40" s="7">
        <v>3.96</v>
      </c>
      <c r="BX40" s="161"/>
      <c r="BY40" s="161"/>
      <c r="BZ40" s="7"/>
      <c r="CA40" s="131"/>
    </row>
    <row r="41" s="12" customFormat="1" spans="1:79">
      <c r="A41" s="6" t="s">
        <v>698</v>
      </c>
      <c r="B41" s="7">
        <v>1</v>
      </c>
      <c r="C41" s="7">
        <v>57</v>
      </c>
      <c r="D41" s="7">
        <v>0</v>
      </c>
      <c r="E41" s="13">
        <v>43576</v>
      </c>
      <c r="F41" s="13"/>
      <c r="G41" s="7">
        <v>7</v>
      </c>
      <c r="H41" s="7">
        <v>0</v>
      </c>
      <c r="I41" s="7">
        <v>4</v>
      </c>
      <c r="J41" s="7" t="s">
        <v>75</v>
      </c>
      <c r="K41" s="73">
        <v>110</v>
      </c>
      <c r="L41" s="7" t="s">
        <v>699</v>
      </c>
      <c r="M41" s="7" t="s">
        <v>700</v>
      </c>
      <c r="N41" s="141"/>
      <c r="O41" s="7"/>
      <c r="P41" s="7"/>
      <c r="Q41" s="7"/>
      <c r="R41" s="36"/>
      <c r="S41" s="7">
        <v>35.4</v>
      </c>
      <c r="T41" s="7">
        <v>925.1</v>
      </c>
      <c r="U41" s="7">
        <v>3.71</v>
      </c>
      <c r="V41" s="7">
        <v>537</v>
      </c>
      <c r="W41" s="7">
        <v>181</v>
      </c>
      <c r="X41" s="7">
        <v>1.23</v>
      </c>
      <c r="Y41" s="7">
        <v>7.48</v>
      </c>
      <c r="Z41" s="7">
        <v>3.99</v>
      </c>
      <c r="AA41" s="7">
        <v>4.5</v>
      </c>
      <c r="AB41" s="7">
        <v>0</v>
      </c>
      <c r="AC41" s="7">
        <v>7.181</v>
      </c>
      <c r="AD41" s="7"/>
      <c r="AE41" s="7">
        <v>0.082</v>
      </c>
      <c r="AF41" s="7">
        <v>1244.4</v>
      </c>
      <c r="AG41" s="36">
        <v>110</v>
      </c>
      <c r="AH41" s="7">
        <v>1.3</v>
      </c>
      <c r="AI41" s="36">
        <v>32</v>
      </c>
      <c r="AJ41" s="141"/>
      <c r="AK41" s="23"/>
      <c r="AL41" s="133" t="s">
        <v>701</v>
      </c>
      <c r="AM41" s="133" t="s">
        <v>702</v>
      </c>
      <c r="AN41" s="25">
        <v>19</v>
      </c>
      <c r="AO41" s="131" t="s">
        <v>703</v>
      </c>
      <c r="AP41" s="133" t="s">
        <v>704</v>
      </c>
      <c r="AQ41" s="23">
        <v>0</v>
      </c>
      <c r="AR41" s="133" t="s">
        <v>373</v>
      </c>
      <c r="AS41" s="7">
        <v>0</v>
      </c>
      <c r="AT41" s="7" t="s">
        <v>705</v>
      </c>
      <c r="AU41" s="7">
        <v>160</v>
      </c>
      <c r="AV41" s="7">
        <v>88</v>
      </c>
      <c r="AW41" s="7">
        <v>17</v>
      </c>
      <c r="AX41" s="36">
        <v>5</v>
      </c>
      <c r="AY41" s="7" t="s">
        <v>706</v>
      </c>
      <c r="AZ41" s="7">
        <v>1</v>
      </c>
      <c r="BA41" s="36"/>
      <c r="BB41" s="36" t="s">
        <v>707</v>
      </c>
      <c r="BC41" s="7">
        <v>1135</v>
      </c>
      <c r="BD41" s="7">
        <v>3</v>
      </c>
      <c r="BE41" s="7">
        <v>3</v>
      </c>
      <c r="BF41" s="7"/>
      <c r="BG41" s="7"/>
      <c r="BH41" s="7">
        <v>3</v>
      </c>
      <c r="BI41" s="11">
        <v>2.37</v>
      </c>
      <c r="BJ41" s="7">
        <v>2.2</v>
      </c>
      <c r="BK41" s="7">
        <v>2.05</v>
      </c>
      <c r="BL41" s="7">
        <v>2.25</v>
      </c>
      <c r="BM41" s="7">
        <v>2.39</v>
      </c>
      <c r="BN41" s="7">
        <v>2.27</v>
      </c>
      <c r="BO41" s="7">
        <v>1</v>
      </c>
      <c r="BP41" s="7">
        <v>1</v>
      </c>
      <c r="BQ41" s="7">
        <v>1.32</v>
      </c>
      <c r="BR41" s="7">
        <v>1.1</v>
      </c>
      <c r="BS41" s="7">
        <v>0.96</v>
      </c>
      <c r="BT41" s="7">
        <v>1.11</v>
      </c>
      <c r="BU41" s="7">
        <v>1.19</v>
      </c>
      <c r="BV41" s="36">
        <v>1.19</v>
      </c>
      <c r="BW41" s="7">
        <v>2.01</v>
      </c>
      <c r="BX41" s="7">
        <v>0.75</v>
      </c>
      <c r="BY41" s="7">
        <v>0.75</v>
      </c>
      <c r="BZ41" s="7"/>
      <c r="CA41" s="7" t="s">
        <v>708</v>
      </c>
    </row>
    <row r="42" s="12" customFormat="1" spans="1:79">
      <c r="A42" s="6" t="s">
        <v>709</v>
      </c>
      <c r="B42" s="7">
        <v>0</v>
      </c>
      <c r="C42" s="7">
        <v>36</v>
      </c>
      <c r="D42" s="7">
        <v>1</v>
      </c>
      <c r="E42" s="13">
        <v>43578</v>
      </c>
      <c r="F42" s="13"/>
      <c r="G42" s="7">
        <v>5.5</v>
      </c>
      <c r="H42" s="23">
        <v>0</v>
      </c>
      <c r="I42" s="23">
        <v>4</v>
      </c>
      <c r="J42" s="23" t="s">
        <v>710</v>
      </c>
      <c r="K42" s="74">
        <v>80</v>
      </c>
      <c r="L42" s="131"/>
      <c r="M42" s="132" t="s">
        <v>711</v>
      </c>
      <c r="N42" s="36">
        <v>100</v>
      </c>
      <c r="O42" s="7">
        <v>6000</v>
      </c>
      <c r="P42" s="7">
        <v>166.8</v>
      </c>
      <c r="Q42" s="7">
        <v>1200</v>
      </c>
      <c r="R42" s="36">
        <v>17.62</v>
      </c>
      <c r="S42" s="7">
        <v>26.4</v>
      </c>
      <c r="T42" s="7">
        <v>1291.2</v>
      </c>
      <c r="U42" s="7">
        <v>3.37</v>
      </c>
      <c r="V42" s="7">
        <v>437</v>
      </c>
      <c r="W42" s="7">
        <v>221</v>
      </c>
      <c r="X42" s="7">
        <v>0.85</v>
      </c>
      <c r="Y42" s="7"/>
      <c r="Z42" s="7">
        <v>4.24</v>
      </c>
      <c r="AA42" s="7">
        <v>5.27</v>
      </c>
      <c r="AB42" s="7">
        <v>0</v>
      </c>
      <c r="AC42" s="7">
        <v>7.334</v>
      </c>
      <c r="AD42" s="7"/>
      <c r="AE42" s="7">
        <v>0.009</v>
      </c>
      <c r="AF42" s="7">
        <v>60.6</v>
      </c>
      <c r="AG42" s="36">
        <v>84</v>
      </c>
      <c r="AH42" s="7">
        <v>44</v>
      </c>
      <c r="AI42" s="36">
        <v>74.6</v>
      </c>
      <c r="AJ42" s="36">
        <v>187</v>
      </c>
      <c r="AK42" s="23">
        <v>2</v>
      </c>
      <c r="AL42" s="133" t="s">
        <v>712</v>
      </c>
      <c r="AM42" s="133" t="s">
        <v>713</v>
      </c>
      <c r="AN42" s="25">
        <v>19</v>
      </c>
      <c r="AO42" s="131" t="s">
        <v>714</v>
      </c>
      <c r="AP42" s="133" t="s">
        <v>715</v>
      </c>
      <c r="AQ42" s="23">
        <v>1</v>
      </c>
      <c r="AR42" s="133" t="s">
        <v>373</v>
      </c>
      <c r="AS42" s="7">
        <v>0</v>
      </c>
      <c r="AT42" s="7" t="s">
        <v>716</v>
      </c>
      <c r="AU42" s="7">
        <v>146</v>
      </c>
      <c r="AV42" s="7">
        <v>94</v>
      </c>
      <c r="AW42" s="7">
        <v>17</v>
      </c>
      <c r="AX42" s="36">
        <v>7</v>
      </c>
      <c r="AY42" s="7" t="s">
        <v>386</v>
      </c>
      <c r="AZ42" s="7">
        <v>1</v>
      </c>
      <c r="BA42" s="36"/>
      <c r="BB42" s="36" t="s">
        <v>717</v>
      </c>
      <c r="BC42" s="7">
        <v>2165</v>
      </c>
      <c r="BD42" s="7">
        <v>8.5</v>
      </c>
      <c r="BE42" s="7">
        <v>4.4</v>
      </c>
      <c r="BF42" s="7"/>
      <c r="BG42" s="7"/>
      <c r="BH42" s="7">
        <v>3.3</v>
      </c>
      <c r="BI42" s="11">
        <v>2.33</v>
      </c>
      <c r="BJ42" s="7">
        <v>2.27</v>
      </c>
      <c r="BK42" s="7">
        <v>1.97</v>
      </c>
      <c r="BL42" s="7">
        <v>1.91</v>
      </c>
      <c r="BM42" s="7">
        <v>2.17</v>
      </c>
      <c r="BN42" s="7">
        <v>2.07</v>
      </c>
      <c r="BO42" s="7">
        <v>0</v>
      </c>
      <c r="BP42" s="7">
        <v>1</v>
      </c>
      <c r="BQ42" s="161"/>
      <c r="BR42" s="7">
        <v>1.23</v>
      </c>
      <c r="BS42" s="7">
        <v>1.06</v>
      </c>
      <c r="BT42" s="7">
        <v>1.05</v>
      </c>
      <c r="BU42" s="7">
        <v>0.74</v>
      </c>
      <c r="BV42" s="36">
        <v>1.06</v>
      </c>
      <c r="BW42" s="7">
        <v>2.82</v>
      </c>
      <c r="BX42" s="7">
        <v>1.04</v>
      </c>
      <c r="BY42" s="161"/>
      <c r="BZ42" s="7"/>
      <c r="CA42" s="7" t="s">
        <v>718</v>
      </c>
    </row>
    <row r="43" s="121" customFormat="1" spans="1:79">
      <c r="A43" s="8" t="s">
        <v>754</v>
      </c>
      <c r="B43" s="9">
        <v>0</v>
      </c>
      <c r="C43" s="9">
        <v>61</v>
      </c>
      <c r="D43" s="9">
        <v>0</v>
      </c>
      <c r="E43" s="16">
        <v>43609</v>
      </c>
      <c r="F43" s="16"/>
      <c r="G43" s="9">
        <v>14</v>
      </c>
      <c r="H43" s="9">
        <v>1</v>
      </c>
      <c r="I43" s="9">
        <v>4</v>
      </c>
      <c r="J43" s="9" t="s">
        <v>755</v>
      </c>
      <c r="K43" s="74">
        <v>100</v>
      </c>
      <c r="L43" s="7" t="s">
        <v>86</v>
      </c>
      <c r="M43" s="7" t="s">
        <v>249</v>
      </c>
      <c r="N43" s="7">
        <v>100</v>
      </c>
      <c r="O43" s="87">
        <v>6000</v>
      </c>
      <c r="P43" s="7">
        <v>176.6</v>
      </c>
      <c r="Q43" s="7">
        <v>1200</v>
      </c>
      <c r="R43" s="89">
        <v>24.31</v>
      </c>
      <c r="S43" s="7">
        <v>37.9</v>
      </c>
      <c r="T43" s="7">
        <v>795.5</v>
      </c>
      <c r="U43" s="7">
        <v>5.57</v>
      </c>
      <c r="V43" s="7">
        <v>284</v>
      </c>
      <c r="W43" s="7">
        <v>472</v>
      </c>
      <c r="X43" s="7">
        <v>0.93</v>
      </c>
      <c r="Y43" s="7">
        <v>7.434</v>
      </c>
      <c r="Z43" s="7">
        <v>4.27</v>
      </c>
      <c r="AA43" s="7">
        <v>5.23</v>
      </c>
      <c r="AB43" s="7">
        <v>0</v>
      </c>
      <c r="AC43" s="7">
        <v>7.349</v>
      </c>
      <c r="AD43" s="7"/>
      <c r="AE43" s="7">
        <v>0.018</v>
      </c>
      <c r="AF43" s="7">
        <v>52.6</v>
      </c>
      <c r="AG43" s="7">
        <v>124</v>
      </c>
      <c r="AH43" s="87">
        <v>2.5</v>
      </c>
      <c r="AI43" s="89"/>
      <c r="AJ43" s="131"/>
      <c r="AK43" s="23"/>
      <c r="AL43" s="133" t="s">
        <v>756</v>
      </c>
      <c r="AM43" s="133" t="s">
        <v>757</v>
      </c>
      <c r="AN43" s="25">
        <v>20</v>
      </c>
      <c r="AO43" s="131" t="s">
        <v>758</v>
      </c>
      <c r="AP43" s="7" t="s">
        <v>759</v>
      </c>
      <c r="AQ43" s="7">
        <v>1</v>
      </c>
      <c r="AR43" s="133" t="s">
        <v>291</v>
      </c>
      <c r="AS43" s="7">
        <v>0</v>
      </c>
      <c r="AT43" s="7" t="s">
        <v>760</v>
      </c>
      <c r="AU43" s="7">
        <v>142</v>
      </c>
      <c r="AV43" s="7">
        <v>88</v>
      </c>
      <c r="AW43" s="7">
        <v>8</v>
      </c>
      <c r="AX43" s="7">
        <v>4</v>
      </c>
      <c r="AY43" s="87"/>
      <c r="AZ43" s="7"/>
      <c r="BA43" s="89"/>
      <c r="BB43" s="7" t="s">
        <v>365</v>
      </c>
      <c r="BC43" s="7">
        <v>2627</v>
      </c>
      <c r="BD43" s="7">
        <v>3</v>
      </c>
      <c r="BE43" s="7">
        <v>3</v>
      </c>
      <c r="BF43" s="7"/>
      <c r="BG43" s="7"/>
      <c r="BH43" s="7"/>
      <c r="BI43" s="7">
        <v>2.39</v>
      </c>
      <c r="BJ43" s="7">
        <v>2.31</v>
      </c>
      <c r="BK43" s="7">
        <v>2.13</v>
      </c>
      <c r="BL43" s="7">
        <v>2.14</v>
      </c>
      <c r="BM43" s="7">
        <v>2.14</v>
      </c>
      <c r="BN43" s="7">
        <v>2.07</v>
      </c>
      <c r="BO43" s="7">
        <v>1</v>
      </c>
      <c r="BP43" s="7">
        <v>1</v>
      </c>
      <c r="BQ43" s="7">
        <v>0.87</v>
      </c>
      <c r="BR43" s="7">
        <v>0.55</v>
      </c>
      <c r="BS43" s="7">
        <v>0.79</v>
      </c>
      <c r="BT43" s="7">
        <v>1.18</v>
      </c>
      <c r="BU43" s="7"/>
      <c r="BV43" s="161"/>
      <c r="BW43" s="7">
        <v>2.13</v>
      </c>
      <c r="BX43" s="7">
        <v>1.2</v>
      </c>
      <c r="BY43" s="7"/>
      <c r="BZ43" s="7"/>
      <c r="CA43" s="7" t="s">
        <v>761</v>
      </c>
    </row>
    <row r="44" s="123" customFormat="1" spans="1:79">
      <c r="A44" s="6" t="s">
        <v>762</v>
      </c>
      <c r="B44" s="7">
        <v>0</v>
      </c>
      <c r="C44" s="7">
        <v>43</v>
      </c>
      <c r="D44" s="7">
        <v>0</v>
      </c>
      <c r="E44" s="13">
        <v>43610</v>
      </c>
      <c r="F44" s="13"/>
      <c r="G44" s="7">
        <v>8</v>
      </c>
      <c r="H44" s="23">
        <v>0</v>
      </c>
      <c r="I44" s="23">
        <v>4</v>
      </c>
      <c r="J44" s="23" t="s">
        <v>75</v>
      </c>
      <c r="K44" s="74">
        <v>115</v>
      </c>
      <c r="L44" s="23" t="s">
        <v>86</v>
      </c>
      <c r="M44" s="23" t="s">
        <v>763</v>
      </c>
      <c r="N44" s="7">
        <v>100</v>
      </c>
      <c r="O44" s="87">
        <v>6000</v>
      </c>
      <c r="P44" s="7">
        <v>269.7</v>
      </c>
      <c r="Q44" s="7">
        <v>1200</v>
      </c>
      <c r="R44" s="89">
        <v>10.58</v>
      </c>
      <c r="S44" s="7">
        <v>33.4</v>
      </c>
      <c r="T44" s="7">
        <v>988.1</v>
      </c>
      <c r="U44" s="7">
        <v>4.54</v>
      </c>
      <c r="V44" s="7">
        <v>452</v>
      </c>
      <c r="W44" s="7">
        <v>262</v>
      </c>
      <c r="X44" s="7">
        <v>1.23</v>
      </c>
      <c r="Y44" s="7">
        <v>7.362</v>
      </c>
      <c r="Z44" s="7">
        <v>3.62</v>
      </c>
      <c r="AA44" s="7">
        <v>3.4</v>
      </c>
      <c r="AB44" s="7">
        <v>0</v>
      </c>
      <c r="AC44" s="7">
        <v>7.394</v>
      </c>
      <c r="AD44" s="7"/>
      <c r="AE44" s="7">
        <v>0.024</v>
      </c>
      <c r="AF44" s="7">
        <v>193.8</v>
      </c>
      <c r="AG44" s="7">
        <v>123</v>
      </c>
      <c r="AH44" s="87">
        <v>1.3</v>
      </c>
      <c r="AI44" s="89"/>
      <c r="AJ44" s="7"/>
      <c r="AK44" s="23"/>
      <c r="AL44" s="23" t="s">
        <v>764</v>
      </c>
      <c r="AM44" s="30" t="s">
        <v>765</v>
      </c>
      <c r="AN44" s="20">
        <v>13</v>
      </c>
      <c r="AO44" s="30" t="s">
        <v>766</v>
      </c>
      <c r="AP44" s="23" t="s">
        <v>767</v>
      </c>
      <c r="AQ44" s="23">
        <v>2</v>
      </c>
      <c r="AR44" s="7"/>
      <c r="AS44" s="7"/>
      <c r="AT44" s="7" t="s">
        <v>768</v>
      </c>
      <c r="AU44" s="7">
        <v>133</v>
      </c>
      <c r="AV44" s="7">
        <v>85</v>
      </c>
      <c r="AW44" s="7">
        <v>18</v>
      </c>
      <c r="AX44" s="7">
        <v>7</v>
      </c>
      <c r="AY44" s="154" t="s">
        <v>407</v>
      </c>
      <c r="AZ44" s="30">
        <v>1</v>
      </c>
      <c r="BA44" s="159" t="s">
        <v>769</v>
      </c>
      <c r="BB44" s="7" t="s">
        <v>168</v>
      </c>
      <c r="BC44" s="7">
        <v>1303</v>
      </c>
      <c r="BD44" s="7">
        <v>3.6</v>
      </c>
      <c r="BE44" s="7">
        <v>3</v>
      </c>
      <c r="BF44" s="7"/>
      <c r="BG44" s="7"/>
      <c r="BH44" s="7">
        <v>3</v>
      </c>
      <c r="BI44" s="163">
        <v>2.34</v>
      </c>
      <c r="BJ44" s="163">
        <v>2.26</v>
      </c>
      <c r="BK44" s="163">
        <v>2.15</v>
      </c>
      <c r="BL44" s="163">
        <v>2.72</v>
      </c>
      <c r="BM44" s="163">
        <v>2.38</v>
      </c>
      <c r="BN44" s="163">
        <v>2.35</v>
      </c>
      <c r="BO44" s="7">
        <v>1</v>
      </c>
      <c r="BP44" s="7">
        <v>1</v>
      </c>
      <c r="BQ44" s="7">
        <v>0.87</v>
      </c>
      <c r="BR44" s="7">
        <v>1.23</v>
      </c>
      <c r="BS44" s="7">
        <v>0.95</v>
      </c>
      <c r="BT44" s="7">
        <v>0.96</v>
      </c>
      <c r="BU44" s="7">
        <v>0.95</v>
      </c>
      <c r="BV44" s="161"/>
      <c r="BW44" s="7">
        <v>1.74</v>
      </c>
      <c r="BX44" s="7">
        <v>0.9</v>
      </c>
      <c r="BY44" s="7">
        <v>0.9</v>
      </c>
      <c r="BZ44" s="7"/>
      <c r="CA44" s="7" t="s">
        <v>770</v>
      </c>
    </row>
    <row r="45" s="12" customFormat="1" spans="1:79">
      <c r="A45" s="6" t="s">
        <v>771</v>
      </c>
      <c r="B45" s="7">
        <v>0</v>
      </c>
      <c r="C45" s="7">
        <v>29</v>
      </c>
      <c r="D45" s="7">
        <v>0</v>
      </c>
      <c r="E45" s="16">
        <v>43637</v>
      </c>
      <c r="F45" s="16"/>
      <c r="G45" s="7">
        <v>4</v>
      </c>
      <c r="H45" s="7">
        <v>0</v>
      </c>
      <c r="I45" s="7">
        <v>5</v>
      </c>
      <c r="J45" s="7" t="s">
        <v>772</v>
      </c>
      <c r="K45" s="73">
        <v>120</v>
      </c>
      <c r="L45" s="7" t="s">
        <v>621</v>
      </c>
      <c r="M45" s="7" t="s">
        <v>86</v>
      </c>
      <c r="N45" s="36">
        <v>100</v>
      </c>
      <c r="O45" s="7">
        <v>6000</v>
      </c>
      <c r="P45" s="7">
        <v>142.1</v>
      </c>
      <c r="Q45" s="7">
        <v>528.7</v>
      </c>
      <c r="R45" s="36">
        <v>15.51</v>
      </c>
      <c r="S45" s="7">
        <v>50.1</v>
      </c>
      <c r="T45" s="7">
        <v>865.4</v>
      </c>
      <c r="U45" s="7">
        <v>5.74</v>
      </c>
      <c r="V45" s="7">
        <v>583</v>
      </c>
      <c r="W45" s="7">
        <v>86</v>
      </c>
      <c r="X45" s="7">
        <v>0.75</v>
      </c>
      <c r="Y45" s="7">
        <v>7.484</v>
      </c>
      <c r="Z45" s="7">
        <v>3.59</v>
      </c>
      <c r="AA45" s="7">
        <v>3.7</v>
      </c>
      <c r="AB45" s="7">
        <v>0</v>
      </c>
      <c r="AC45" s="7">
        <v>7.306</v>
      </c>
      <c r="AD45" s="7"/>
      <c r="AE45" s="7">
        <v>0.001</v>
      </c>
      <c r="AF45" s="7" t="s">
        <v>773</v>
      </c>
      <c r="AG45" s="36">
        <v>104</v>
      </c>
      <c r="AH45" s="7">
        <v>1.3</v>
      </c>
      <c r="AI45" s="36">
        <v>34.2</v>
      </c>
      <c r="AJ45" s="36">
        <v>0</v>
      </c>
      <c r="AK45" s="23">
        <v>0</v>
      </c>
      <c r="AL45" s="133" t="s">
        <v>774</v>
      </c>
      <c r="AM45" s="133" t="s">
        <v>775</v>
      </c>
      <c r="AN45" s="25">
        <v>14</v>
      </c>
      <c r="AO45" s="131" t="s">
        <v>776</v>
      </c>
      <c r="AP45" s="133" t="s">
        <v>777</v>
      </c>
      <c r="AQ45" s="23">
        <v>2</v>
      </c>
      <c r="AR45" s="7"/>
      <c r="AS45" s="7"/>
      <c r="AT45" s="7" t="s">
        <v>750</v>
      </c>
      <c r="AU45" s="7">
        <v>111</v>
      </c>
      <c r="AV45" s="7">
        <v>80</v>
      </c>
      <c r="AW45" s="7">
        <v>12</v>
      </c>
      <c r="AX45" s="36">
        <v>8</v>
      </c>
      <c r="AY45" s="7" t="s">
        <v>778</v>
      </c>
      <c r="AZ45" s="7">
        <v>0</v>
      </c>
      <c r="BA45" s="36"/>
      <c r="BB45" s="36" t="s">
        <v>779</v>
      </c>
      <c r="BC45" s="7">
        <v>1732</v>
      </c>
      <c r="BD45" s="7">
        <v>158</v>
      </c>
      <c r="BE45" s="7">
        <v>3</v>
      </c>
      <c r="BF45" s="7"/>
      <c r="BG45" s="7"/>
      <c r="BH45" s="7">
        <v>3</v>
      </c>
      <c r="BI45" s="11">
        <v>2.56</v>
      </c>
      <c r="BJ45" s="7">
        <v>2.47</v>
      </c>
      <c r="BK45" s="7">
        <v>2.78</v>
      </c>
      <c r="BL45" s="7">
        <v>2.83</v>
      </c>
      <c r="BM45" s="7">
        <v>2.4</v>
      </c>
      <c r="BN45" s="7">
        <v>2.29</v>
      </c>
      <c r="BO45" s="7">
        <v>1</v>
      </c>
      <c r="BP45" s="7">
        <v>1</v>
      </c>
      <c r="BQ45" s="7">
        <v>1.24</v>
      </c>
      <c r="BR45" s="7">
        <v>1.3</v>
      </c>
      <c r="BS45" s="7">
        <v>1.38</v>
      </c>
      <c r="BT45" s="7">
        <v>1.2</v>
      </c>
      <c r="BU45" s="7">
        <v>1.04</v>
      </c>
      <c r="BV45" s="36">
        <v>1.22</v>
      </c>
      <c r="BW45" s="7">
        <v>2.48</v>
      </c>
      <c r="BX45" s="7">
        <v>1.32</v>
      </c>
      <c r="BY45" s="7">
        <v>1.32</v>
      </c>
      <c r="BZ45" s="7"/>
      <c r="CA45" s="7" t="s">
        <v>780</v>
      </c>
    </row>
    <row r="46" s="12" customFormat="1" spans="1:79">
      <c r="A46" s="8" t="s">
        <v>781</v>
      </c>
      <c r="B46" s="9">
        <v>0</v>
      </c>
      <c r="C46" s="9">
        <v>69</v>
      </c>
      <c r="D46" s="9">
        <v>0</v>
      </c>
      <c r="E46" s="16">
        <v>43644</v>
      </c>
      <c r="F46" s="16">
        <v>43648</v>
      </c>
      <c r="G46" s="9">
        <v>12</v>
      </c>
      <c r="H46" s="9">
        <v>0</v>
      </c>
      <c r="I46" s="9">
        <v>4</v>
      </c>
      <c r="J46" s="9" t="s">
        <v>782</v>
      </c>
      <c r="K46" s="74">
        <v>105</v>
      </c>
      <c r="L46" s="7" t="s">
        <v>783</v>
      </c>
      <c r="M46" s="133" t="s">
        <v>784</v>
      </c>
      <c r="N46" s="7">
        <v>100</v>
      </c>
      <c r="O46" s="87">
        <v>2685</v>
      </c>
      <c r="P46" s="7">
        <v>263.6</v>
      </c>
      <c r="Q46" s="7">
        <v>534.2</v>
      </c>
      <c r="R46" s="89">
        <v>17.63</v>
      </c>
      <c r="S46" s="7">
        <v>37.3</v>
      </c>
      <c r="T46" s="7">
        <v>1101.8</v>
      </c>
      <c r="U46" s="7">
        <v>3.67</v>
      </c>
      <c r="V46" s="7">
        <v>654</v>
      </c>
      <c r="W46" s="7">
        <v>91</v>
      </c>
      <c r="X46" s="7">
        <v>1.04</v>
      </c>
      <c r="Y46" s="7">
        <v>7.409</v>
      </c>
      <c r="Z46" s="7">
        <v>4.4</v>
      </c>
      <c r="AA46" s="7">
        <v>5.59</v>
      </c>
      <c r="AB46" s="7">
        <v>1</v>
      </c>
      <c r="AC46" s="7">
        <v>7.392</v>
      </c>
      <c r="AD46" s="7">
        <v>7.45</v>
      </c>
      <c r="AE46" s="7">
        <v>0.094</v>
      </c>
      <c r="AF46" s="7">
        <v>175.6</v>
      </c>
      <c r="AG46" s="7">
        <v>117</v>
      </c>
      <c r="AH46" s="87">
        <v>2.4</v>
      </c>
      <c r="AI46" s="89">
        <v>23.4</v>
      </c>
      <c r="AJ46" s="7">
        <v>3254</v>
      </c>
      <c r="AK46" s="23">
        <v>3</v>
      </c>
      <c r="AL46" s="133" t="s">
        <v>785</v>
      </c>
      <c r="AM46" s="133" t="s">
        <v>786</v>
      </c>
      <c r="AN46" s="25">
        <v>14</v>
      </c>
      <c r="AO46" s="131" t="s">
        <v>787</v>
      </c>
      <c r="AP46" s="133" t="s">
        <v>788</v>
      </c>
      <c r="AQ46" s="23">
        <v>2</v>
      </c>
      <c r="AR46" s="131"/>
      <c r="AS46" s="7"/>
      <c r="AT46" s="7" t="s">
        <v>789</v>
      </c>
      <c r="AU46" s="7">
        <v>149</v>
      </c>
      <c r="AV46" s="7">
        <v>77</v>
      </c>
      <c r="AW46" s="7">
        <v>8</v>
      </c>
      <c r="AX46" s="7">
        <v>4</v>
      </c>
      <c r="AY46" s="155" t="s">
        <v>790</v>
      </c>
      <c r="AZ46" s="23">
        <v>0</v>
      </c>
      <c r="BA46" s="160"/>
      <c r="BB46" s="7" t="s">
        <v>791</v>
      </c>
      <c r="BC46" s="7">
        <v>680.3</v>
      </c>
      <c r="BD46" s="7">
        <v>3</v>
      </c>
      <c r="BE46" s="7">
        <v>3</v>
      </c>
      <c r="BF46" s="7"/>
      <c r="BG46" s="7"/>
      <c r="BH46" s="7">
        <v>3</v>
      </c>
      <c r="BI46" s="7">
        <v>2.03</v>
      </c>
      <c r="BJ46" s="7">
        <v>2.18</v>
      </c>
      <c r="BK46" s="7">
        <v>2.66</v>
      </c>
      <c r="BL46" s="7">
        <v>2.4</v>
      </c>
      <c r="BM46" s="161"/>
      <c r="BN46" s="7">
        <v>2.4</v>
      </c>
      <c r="BO46" s="7">
        <v>1</v>
      </c>
      <c r="BP46" s="7">
        <v>1</v>
      </c>
      <c r="BQ46" s="7">
        <v>0.41</v>
      </c>
      <c r="BR46" s="7">
        <v>0.58</v>
      </c>
      <c r="BS46" s="161"/>
      <c r="BT46" s="7">
        <v>1.41</v>
      </c>
      <c r="BU46" s="161"/>
      <c r="BV46" s="161"/>
      <c r="BW46" s="7">
        <v>3.07</v>
      </c>
      <c r="BX46" s="7">
        <v>1.57</v>
      </c>
      <c r="BY46" s="7">
        <v>1.56</v>
      </c>
      <c r="BZ46" s="7"/>
      <c r="CA46" s="131" t="s">
        <v>792</v>
      </c>
    </row>
    <row r="47" s="12" customFormat="1" spans="1:79">
      <c r="A47" s="6" t="s">
        <v>793</v>
      </c>
      <c r="B47" s="7">
        <v>1</v>
      </c>
      <c r="C47" s="7">
        <v>51</v>
      </c>
      <c r="D47" s="7">
        <v>0</v>
      </c>
      <c r="E47" s="16">
        <v>43656</v>
      </c>
      <c r="F47" s="16">
        <v>43669</v>
      </c>
      <c r="G47" s="7">
        <v>12</v>
      </c>
      <c r="H47" s="23">
        <v>0</v>
      </c>
      <c r="I47" s="23">
        <v>4</v>
      </c>
      <c r="J47" s="23" t="s">
        <v>794</v>
      </c>
      <c r="K47" s="74">
        <v>120</v>
      </c>
      <c r="L47" s="7" t="s">
        <v>86</v>
      </c>
      <c r="M47" s="7" t="s">
        <v>230</v>
      </c>
      <c r="N47" s="36">
        <v>150</v>
      </c>
      <c r="O47" s="7">
        <v>6000</v>
      </c>
      <c r="P47" s="7">
        <v>154.8</v>
      </c>
      <c r="Q47" s="7">
        <v>1200</v>
      </c>
      <c r="R47" s="36">
        <v>24.47</v>
      </c>
      <c r="S47" s="7">
        <v>39.9</v>
      </c>
      <c r="T47" s="7">
        <v>818.3</v>
      </c>
      <c r="U47" s="36">
        <v>5.56</v>
      </c>
      <c r="V47" s="7">
        <v>301</v>
      </c>
      <c r="W47" s="7">
        <v>289</v>
      </c>
      <c r="X47" s="7">
        <v>1.06</v>
      </c>
      <c r="Y47" s="7"/>
      <c r="Z47" s="7">
        <v>4.71</v>
      </c>
      <c r="AA47" s="7">
        <v>7.65</v>
      </c>
      <c r="AB47" s="7">
        <v>1</v>
      </c>
      <c r="AC47" s="7">
        <v>7.32</v>
      </c>
      <c r="AD47" s="7">
        <v>3.2</v>
      </c>
      <c r="AE47" s="7">
        <v>0.009</v>
      </c>
      <c r="AF47" s="7">
        <v>65.3</v>
      </c>
      <c r="AG47" s="36">
        <v>104</v>
      </c>
      <c r="AH47" s="7">
        <v>4.2</v>
      </c>
      <c r="AI47" s="36">
        <v>10.5</v>
      </c>
      <c r="AJ47" s="36">
        <v>4934</v>
      </c>
      <c r="AK47" s="23">
        <v>3</v>
      </c>
      <c r="AL47" s="133" t="s">
        <v>795</v>
      </c>
      <c r="AM47" s="133" t="s">
        <v>796</v>
      </c>
      <c r="AN47" s="25">
        <v>18</v>
      </c>
      <c r="AO47" s="131" t="s">
        <v>797</v>
      </c>
      <c r="AP47" s="133"/>
      <c r="AQ47" s="23"/>
      <c r="AR47" s="133" t="s">
        <v>798</v>
      </c>
      <c r="AS47" s="7">
        <v>0</v>
      </c>
      <c r="AT47" s="7" t="s">
        <v>799</v>
      </c>
      <c r="AU47" s="7">
        <v>145</v>
      </c>
      <c r="AV47" s="7">
        <v>89</v>
      </c>
      <c r="AW47" s="7">
        <v>16</v>
      </c>
      <c r="AX47" s="36">
        <v>3</v>
      </c>
      <c r="AY47" s="131"/>
      <c r="AZ47" s="7"/>
      <c r="BA47" s="157" t="s">
        <v>800</v>
      </c>
      <c r="BB47" s="36" t="s">
        <v>801</v>
      </c>
      <c r="BC47" s="7">
        <v>1639</v>
      </c>
      <c r="BD47" s="7">
        <v>20.5</v>
      </c>
      <c r="BE47" s="7">
        <v>7</v>
      </c>
      <c r="BF47" s="7"/>
      <c r="BG47" s="7"/>
      <c r="BH47" s="7">
        <v>6.8</v>
      </c>
      <c r="BI47" s="11">
        <v>2.44</v>
      </c>
      <c r="BJ47" s="7">
        <v>2.2</v>
      </c>
      <c r="BK47" s="7">
        <v>2.1</v>
      </c>
      <c r="BL47" s="7">
        <v>2.14</v>
      </c>
      <c r="BM47" s="7">
        <v>2.1</v>
      </c>
      <c r="BN47" s="7">
        <v>2.1</v>
      </c>
      <c r="BO47" s="7">
        <v>1</v>
      </c>
      <c r="BP47" s="7">
        <v>1</v>
      </c>
      <c r="BQ47" s="7"/>
      <c r="BR47" s="7">
        <v>1.02</v>
      </c>
      <c r="BS47" s="7">
        <v>0.51</v>
      </c>
      <c r="BT47" s="7">
        <v>0.99</v>
      </c>
      <c r="BU47" s="161"/>
      <c r="BV47" s="164"/>
      <c r="BW47" s="7">
        <v>2.18</v>
      </c>
      <c r="BX47" s="7">
        <v>0.89</v>
      </c>
      <c r="BY47" s="7">
        <v>0.89</v>
      </c>
      <c r="BZ47" s="7"/>
      <c r="CA47" s="7" t="s">
        <v>802</v>
      </c>
    </row>
    <row r="48" s="124" customFormat="1" spans="1:79">
      <c r="A48" s="8" t="s">
        <v>822</v>
      </c>
      <c r="B48" s="9">
        <v>0</v>
      </c>
      <c r="C48" s="9">
        <v>56</v>
      </c>
      <c r="D48" s="9">
        <v>0</v>
      </c>
      <c r="E48" s="16">
        <v>43699</v>
      </c>
      <c r="F48" s="16"/>
      <c r="G48" s="9">
        <v>11</v>
      </c>
      <c r="H48" s="9">
        <v>0</v>
      </c>
      <c r="I48" s="9">
        <v>4</v>
      </c>
      <c r="J48" s="9" t="s">
        <v>823</v>
      </c>
      <c r="K48" s="74">
        <v>120</v>
      </c>
      <c r="L48" s="131"/>
      <c r="M48" s="7" t="s">
        <v>86</v>
      </c>
      <c r="N48" s="36">
        <v>180</v>
      </c>
      <c r="O48" s="7">
        <v>6000</v>
      </c>
      <c r="P48" s="23">
        <v>204.2</v>
      </c>
      <c r="Q48" s="7">
        <v>1200</v>
      </c>
      <c r="R48" s="36">
        <v>48.3</v>
      </c>
      <c r="S48" s="7">
        <v>33.7</v>
      </c>
      <c r="T48" s="7">
        <v>894.5</v>
      </c>
      <c r="U48" s="7">
        <v>4.9</v>
      </c>
      <c r="V48" s="7">
        <v>473</v>
      </c>
      <c r="W48" s="7">
        <v>280</v>
      </c>
      <c r="X48" s="7">
        <v>1.12</v>
      </c>
      <c r="Y48" s="7">
        <v>7.353</v>
      </c>
      <c r="Z48" s="7">
        <v>4.15</v>
      </c>
      <c r="AA48" s="7">
        <v>5</v>
      </c>
      <c r="AB48" s="7">
        <v>0</v>
      </c>
      <c r="AC48" s="7">
        <v>7.376</v>
      </c>
      <c r="AD48" s="7"/>
      <c r="AE48" s="7">
        <v>0.015</v>
      </c>
      <c r="AF48" s="7">
        <v>55.4</v>
      </c>
      <c r="AG48" s="36">
        <v>111</v>
      </c>
      <c r="AH48" s="7">
        <v>17.3</v>
      </c>
      <c r="AI48" s="36">
        <v>21.4</v>
      </c>
      <c r="AJ48" s="141"/>
      <c r="AK48" s="7"/>
      <c r="AL48" s="7" t="s">
        <v>824</v>
      </c>
      <c r="AM48" s="7" t="s">
        <v>825</v>
      </c>
      <c r="AN48" s="24"/>
      <c r="AO48" s="7" t="s">
        <v>826</v>
      </c>
      <c r="AP48" s="7" t="s">
        <v>827</v>
      </c>
      <c r="AQ48" s="7">
        <v>2</v>
      </c>
      <c r="AR48" s="7" t="s">
        <v>828</v>
      </c>
      <c r="AS48" s="7">
        <v>0</v>
      </c>
      <c r="AT48" s="7" t="s">
        <v>829</v>
      </c>
      <c r="AU48" s="7">
        <v>135</v>
      </c>
      <c r="AV48" s="7">
        <v>85</v>
      </c>
      <c r="AW48" s="7">
        <v>14</v>
      </c>
      <c r="AX48" s="36">
        <v>5</v>
      </c>
      <c r="AY48" s="131"/>
      <c r="AZ48" s="7"/>
      <c r="BA48" s="36" t="s">
        <v>86</v>
      </c>
      <c r="BB48" s="36" t="s">
        <v>830</v>
      </c>
      <c r="BC48" s="7">
        <v>1273</v>
      </c>
      <c r="BD48" s="131"/>
      <c r="BE48" s="7">
        <v>3</v>
      </c>
      <c r="BF48" s="7"/>
      <c r="BG48" s="7"/>
      <c r="BH48" s="7">
        <v>3</v>
      </c>
      <c r="BI48" s="11">
        <v>2.33</v>
      </c>
      <c r="BJ48" s="7">
        <v>2.4</v>
      </c>
      <c r="BK48" s="7">
        <v>2.32</v>
      </c>
      <c r="BL48" s="7">
        <v>2.05</v>
      </c>
      <c r="BM48" s="7">
        <v>1.92</v>
      </c>
      <c r="BN48" s="7">
        <v>1.91</v>
      </c>
      <c r="BO48" s="7">
        <v>0</v>
      </c>
      <c r="BP48" s="7">
        <v>1</v>
      </c>
      <c r="BQ48" s="7">
        <v>1.09</v>
      </c>
      <c r="BR48" s="7">
        <v>0.66</v>
      </c>
      <c r="BS48" s="7">
        <v>0.86</v>
      </c>
      <c r="BT48" s="7">
        <v>0.94</v>
      </c>
      <c r="BU48" s="7">
        <v>0.8</v>
      </c>
      <c r="BV48" s="36">
        <v>0.82</v>
      </c>
      <c r="BW48" s="7">
        <v>2.44</v>
      </c>
      <c r="BX48" s="7">
        <v>1.27</v>
      </c>
      <c r="BY48" s="161"/>
      <c r="BZ48" s="7"/>
      <c r="CA48" s="131"/>
    </row>
    <row r="49" s="12" customFormat="1" spans="1:79">
      <c r="A49" s="10" t="s">
        <v>837</v>
      </c>
      <c r="B49" s="9">
        <v>0</v>
      </c>
      <c r="C49" s="9">
        <v>53</v>
      </c>
      <c r="D49" s="9">
        <v>0</v>
      </c>
      <c r="E49" s="16">
        <v>43719</v>
      </c>
      <c r="F49" s="16"/>
      <c r="G49" s="9">
        <v>4</v>
      </c>
      <c r="H49" s="9">
        <v>0</v>
      </c>
      <c r="I49" s="9">
        <v>4</v>
      </c>
      <c r="J49" s="9" t="s">
        <v>838</v>
      </c>
      <c r="K49" s="74">
        <v>160</v>
      </c>
      <c r="L49" s="7" t="s">
        <v>729</v>
      </c>
      <c r="M49" s="133" t="s">
        <v>839</v>
      </c>
      <c r="N49" s="36">
        <v>150</v>
      </c>
      <c r="O49" s="7">
        <v>6000</v>
      </c>
      <c r="P49" s="7">
        <v>209.9</v>
      </c>
      <c r="Q49" s="7">
        <v>1200</v>
      </c>
      <c r="R49" s="36">
        <v>29.28</v>
      </c>
      <c r="S49" s="7">
        <v>37.5</v>
      </c>
      <c r="T49" s="7">
        <v>822.5</v>
      </c>
      <c r="U49" s="7">
        <v>5.48</v>
      </c>
      <c r="V49" s="7">
        <v>348</v>
      </c>
      <c r="W49" s="7">
        <v>359</v>
      </c>
      <c r="X49" s="7">
        <v>0.99</v>
      </c>
      <c r="Y49" s="7">
        <v>7.286</v>
      </c>
      <c r="Z49" s="7">
        <v>4.33</v>
      </c>
      <c r="AA49" s="7">
        <v>5.3</v>
      </c>
      <c r="AB49" s="7">
        <v>0</v>
      </c>
      <c r="AC49" s="7">
        <v>7.284</v>
      </c>
      <c r="AD49" s="7"/>
      <c r="AE49" s="7">
        <v>0.047</v>
      </c>
      <c r="AF49" s="7">
        <v>92</v>
      </c>
      <c r="AG49" s="36">
        <v>115</v>
      </c>
      <c r="AH49" s="7">
        <v>1.3</v>
      </c>
      <c r="AI49" s="36">
        <v>75.5</v>
      </c>
      <c r="AJ49" s="36">
        <v>3485</v>
      </c>
      <c r="AK49" s="30">
        <v>3</v>
      </c>
      <c r="AL49" s="132" t="s">
        <v>840</v>
      </c>
      <c r="AM49" s="132" t="s">
        <v>841</v>
      </c>
      <c r="AN49" s="20">
        <v>24</v>
      </c>
      <c r="AO49" s="132" t="s">
        <v>842</v>
      </c>
      <c r="AP49" s="7" t="s">
        <v>843</v>
      </c>
      <c r="AQ49" s="7">
        <v>1</v>
      </c>
      <c r="AR49" s="132" t="s">
        <v>291</v>
      </c>
      <c r="AS49" s="7">
        <v>0</v>
      </c>
      <c r="AT49" s="7" t="s">
        <v>844</v>
      </c>
      <c r="AU49" s="7">
        <v>172</v>
      </c>
      <c r="AV49" s="7">
        <v>112</v>
      </c>
      <c r="AW49" s="7">
        <v>16</v>
      </c>
      <c r="AX49" s="36">
        <v>7</v>
      </c>
      <c r="AY49" s="133" t="s">
        <v>845</v>
      </c>
      <c r="AZ49" s="23">
        <v>1</v>
      </c>
      <c r="BA49" s="36"/>
      <c r="BB49" s="36" t="s">
        <v>846</v>
      </c>
      <c r="BC49" s="7">
        <v>2683</v>
      </c>
      <c r="BD49" s="7">
        <v>3</v>
      </c>
      <c r="BE49" s="7">
        <v>3</v>
      </c>
      <c r="BF49" s="7"/>
      <c r="BG49" s="7"/>
      <c r="BH49" s="7">
        <v>3</v>
      </c>
      <c r="BI49" s="11">
        <v>2.45</v>
      </c>
      <c r="BJ49" s="7">
        <v>2.04</v>
      </c>
      <c r="BK49" s="7">
        <v>1.99</v>
      </c>
      <c r="BL49" s="7">
        <v>2.04</v>
      </c>
      <c r="BM49" s="7">
        <v>2.1</v>
      </c>
      <c r="BN49" s="7">
        <v>2.24</v>
      </c>
      <c r="BO49" s="7">
        <v>0</v>
      </c>
      <c r="BP49" s="7">
        <v>1</v>
      </c>
      <c r="BQ49" s="7">
        <v>1.26</v>
      </c>
      <c r="BR49" s="7">
        <v>1.01</v>
      </c>
      <c r="BS49" s="7">
        <v>1.02</v>
      </c>
      <c r="BT49" s="7">
        <v>1.01</v>
      </c>
      <c r="BU49" s="7">
        <v>1.1</v>
      </c>
      <c r="BV49" s="36">
        <v>1.15</v>
      </c>
      <c r="BW49" s="7">
        <v>2.65</v>
      </c>
      <c r="BX49" s="7"/>
      <c r="BY49" s="7"/>
      <c r="BZ49" s="7"/>
      <c r="CA49" s="7" t="s">
        <v>847</v>
      </c>
    </row>
    <row r="50" s="12" customFormat="1" spans="1:79">
      <c r="A50" s="6" t="s">
        <v>848</v>
      </c>
      <c r="B50" s="7">
        <v>0</v>
      </c>
      <c r="C50" s="7">
        <v>47</v>
      </c>
      <c r="D50" s="7">
        <v>0</v>
      </c>
      <c r="E50" s="13">
        <v>43721</v>
      </c>
      <c r="F50" s="13">
        <v>43728</v>
      </c>
      <c r="G50" s="7">
        <v>10</v>
      </c>
      <c r="H50" s="7">
        <v>0</v>
      </c>
      <c r="I50" s="7">
        <v>4</v>
      </c>
      <c r="J50" s="7" t="s">
        <v>75</v>
      </c>
      <c r="K50" s="73">
        <v>125</v>
      </c>
      <c r="L50" s="7" t="s">
        <v>621</v>
      </c>
      <c r="M50" s="7" t="s">
        <v>86</v>
      </c>
      <c r="N50" s="36">
        <v>100</v>
      </c>
      <c r="O50" s="7">
        <v>6000</v>
      </c>
      <c r="P50" s="7">
        <v>184.8</v>
      </c>
      <c r="Q50" s="7">
        <v>1200</v>
      </c>
      <c r="R50" s="36">
        <v>27.22</v>
      </c>
      <c r="S50" s="7">
        <v>42.4</v>
      </c>
      <c r="T50" s="7">
        <v>735</v>
      </c>
      <c r="U50" s="7">
        <v>6.44</v>
      </c>
      <c r="V50" s="7">
        <v>333</v>
      </c>
      <c r="W50" s="7">
        <v>138</v>
      </c>
      <c r="X50" s="7">
        <v>1.07</v>
      </c>
      <c r="Y50" s="7">
        <v>7.335</v>
      </c>
      <c r="Z50" s="7">
        <v>4.5</v>
      </c>
      <c r="AA50" s="7">
        <v>5.6</v>
      </c>
      <c r="AB50" s="7">
        <v>1</v>
      </c>
      <c r="AC50" s="7">
        <v>7.286</v>
      </c>
      <c r="AD50" s="7">
        <v>6.38</v>
      </c>
      <c r="AE50" s="7">
        <v>0.005</v>
      </c>
      <c r="AF50" s="7">
        <v>31.8</v>
      </c>
      <c r="AG50" s="36">
        <v>124</v>
      </c>
      <c r="AH50" s="7">
        <v>1.3</v>
      </c>
      <c r="AI50" s="36">
        <v>31.6</v>
      </c>
      <c r="AJ50" s="36">
        <v>101</v>
      </c>
      <c r="AK50" s="23">
        <v>2</v>
      </c>
      <c r="AL50" s="23" t="s">
        <v>849</v>
      </c>
      <c r="AM50" s="23" t="s">
        <v>850</v>
      </c>
      <c r="AN50" s="25">
        <v>24</v>
      </c>
      <c r="AO50" s="7" t="s">
        <v>851</v>
      </c>
      <c r="AP50" s="23" t="s">
        <v>852</v>
      </c>
      <c r="AQ50" s="23">
        <v>1</v>
      </c>
      <c r="AR50" s="23" t="s">
        <v>853</v>
      </c>
      <c r="AS50" s="7">
        <v>0</v>
      </c>
      <c r="AT50" s="7" t="s">
        <v>854</v>
      </c>
      <c r="AU50" s="7">
        <v>128</v>
      </c>
      <c r="AV50" s="7">
        <v>94</v>
      </c>
      <c r="AW50" s="7">
        <v>12</v>
      </c>
      <c r="AX50" s="36">
        <v>5</v>
      </c>
      <c r="AY50" s="7"/>
      <c r="AZ50" s="7"/>
      <c r="BA50" s="141"/>
      <c r="BB50" s="36" t="s">
        <v>752</v>
      </c>
      <c r="BC50" s="7">
        <v>1435</v>
      </c>
      <c r="BD50" s="7">
        <v>14.8</v>
      </c>
      <c r="BE50" s="7">
        <v>3</v>
      </c>
      <c r="BF50" s="7"/>
      <c r="BG50" s="7"/>
      <c r="BH50" s="7">
        <v>3</v>
      </c>
      <c r="BI50" s="11">
        <v>2.39</v>
      </c>
      <c r="BJ50" s="7">
        <v>2.41</v>
      </c>
      <c r="BK50" s="7">
        <v>2.52</v>
      </c>
      <c r="BL50" s="7">
        <v>2.46</v>
      </c>
      <c r="BM50" s="7">
        <v>2.03</v>
      </c>
      <c r="BN50" s="7">
        <v>2.14</v>
      </c>
      <c r="BO50" s="7">
        <v>1</v>
      </c>
      <c r="BP50" s="7">
        <v>1</v>
      </c>
      <c r="BQ50" s="7">
        <v>1.04</v>
      </c>
      <c r="BR50" s="7">
        <v>0.85</v>
      </c>
      <c r="BS50" s="7">
        <v>1.24</v>
      </c>
      <c r="BT50" s="7">
        <v>0.98</v>
      </c>
      <c r="BU50" s="7">
        <v>0.87</v>
      </c>
      <c r="BV50" s="36">
        <v>1.07</v>
      </c>
      <c r="BW50" s="7">
        <v>2.36</v>
      </c>
      <c r="BX50" s="7"/>
      <c r="BY50" s="7"/>
      <c r="BZ50" s="7"/>
      <c r="CA50" s="7"/>
    </row>
    <row r="51" s="12" customFormat="1" spans="1:79">
      <c r="A51" s="6" t="s">
        <v>855</v>
      </c>
      <c r="B51" s="7">
        <v>1</v>
      </c>
      <c r="C51" s="7">
        <v>37</v>
      </c>
      <c r="D51" s="7">
        <v>0</v>
      </c>
      <c r="E51" s="13">
        <v>43727</v>
      </c>
      <c r="F51" s="13"/>
      <c r="G51" s="7">
        <v>8</v>
      </c>
      <c r="H51" s="23">
        <v>0</v>
      </c>
      <c r="I51" s="23">
        <v>4</v>
      </c>
      <c r="J51" s="23" t="s">
        <v>856</v>
      </c>
      <c r="K51" s="74">
        <v>95</v>
      </c>
      <c r="L51" s="34" t="s">
        <v>857</v>
      </c>
      <c r="M51" s="23"/>
      <c r="N51" s="36">
        <v>100</v>
      </c>
      <c r="O51" s="7">
        <v>6000</v>
      </c>
      <c r="P51" s="7">
        <v>212.3</v>
      </c>
      <c r="Q51" s="7">
        <v>1200</v>
      </c>
      <c r="R51" s="36">
        <v>12.07</v>
      </c>
      <c r="S51" s="7">
        <v>36.9</v>
      </c>
      <c r="T51" s="7">
        <v>715.2</v>
      </c>
      <c r="U51" s="7">
        <v>5.49</v>
      </c>
      <c r="V51" s="7">
        <v>323</v>
      </c>
      <c r="W51" s="7">
        <v>163</v>
      </c>
      <c r="X51" s="7">
        <v>1.79</v>
      </c>
      <c r="Y51" s="7">
        <v>7.326</v>
      </c>
      <c r="Z51" s="7">
        <v>4.7</v>
      </c>
      <c r="AA51" s="7">
        <v>5.1</v>
      </c>
      <c r="AB51" s="7">
        <v>0</v>
      </c>
      <c r="AC51" s="7">
        <v>7.315</v>
      </c>
      <c r="AD51" s="7"/>
      <c r="AE51" s="7">
        <v>0.004</v>
      </c>
      <c r="AF51" s="7">
        <v>207.9</v>
      </c>
      <c r="AG51" s="36">
        <v>85</v>
      </c>
      <c r="AH51" s="7">
        <v>1.5</v>
      </c>
      <c r="AI51" s="141"/>
      <c r="AJ51" s="36">
        <v>401</v>
      </c>
      <c r="AK51" s="23">
        <v>3</v>
      </c>
      <c r="AL51" s="133" t="s">
        <v>858</v>
      </c>
      <c r="AM51" s="133" t="s">
        <v>859</v>
      </c>
      <c r="AN51" s="25">
        <v>31</v>
      </c>
      <c r="AO51" s="131" t="s">
        <v>860</v>
      </c>
      <c r="AP51" s="133" t="s">
        <v>861</v>
      </c>
      <c r="AQ51" s="23">
        <v>1</v>
      </c>
      <c r="AR51" s="7"/>
      <c r="AS51" s="7"/>
      <c r="AT51" s="7" t="s">
        <v>862</v>
      </c>
      <c r="AU51" s="7">
        <v>149</v>
      </c>
      <c r="AV51" s="7">
        <v>81</v>
      </c>
      <c r="AW51" s="7">
        <v>5</v>
      </c>
      <c r="AX51" s="36">
        <v>4</v>
      </c>
      <c r="AY51" s="7" t="s">
        <v>863</v>
      </c>
      <c r="AZ51" s="7">
        <v>0</v>
      </c>
      <c r="BA51" s="36" t="s">
        <v>800</v>
      </c>
      <c r="BB51" s="36" t="s">
        <v>864</v>
      </c>
      <c r="BC51" s="7">
        <v>758.8</v>
      </c>
      <c r="BD51" s="7">
        <v>18.1</v>
      </c>
      <c r="BE51" s="7">
        <v>3</v>
      </c>
      <c r="BF51" s="7"/>
      <c r="BG51" s="7"/>
      <c r="BH51" s="7">
        <v>3</v>
      </c>
      <c r="BI51" s="11">
        <v>2.49</v>
      </c>
      <c r="BJ51" s="7">
        <v>2.5</v>
      </c>
      <c r="BK51" s="7">
        <v>2.28</v>
      </c>
      <c r="BL51" s="7">
        <v>2.79</v>
      </c>
      <c r="BM51" s="7">
        <v>2.44</v>
      </c>
      <c r="BN51" s="7">
        <v>2.03</v>
      </c>
      <c r="BO51" s="7">
        <v>1</v>
      </c>
      <c r="BP51" s="7">
        <v>1</v>
      </c>
      <c r="BQ51" s="7">
        <v>1.32</v>
      </c>
      <c r="BR51" s="7">
        <v>1.2</v>
      </c>
      <c r="BS51" s="7">
        <v>1.22</v>
      </c>
      <c r="BT51" s="7">
        <v>1.15</v>
      </c>
      <c r="BU51" s="7">
        <v>1.01</v>
      </c>
      <c r="BV51" s="36">
        <v>1.06</v>
      </c>
      <c r="BW51" s="7">
        <v>1.79</v>
      </c>
      <c r="BX51" s="7"/>
      <c r="BY51" s="7"/>
      <c r="BZ51" s="7"/>
      <c r="CA51" s="7" t="s">
        <v>865</v>
      </c>
    </row>
    <row r="52" s="12" customFormat="1" spans="1:79">
      <c r="A52" s="8" t="s">
        <v>876</v>
      </c>
      <c r="B52" s="9">
        <v>0</v>
      </c>
      <c r="C52" s="9">
        <v>46</v>
      </c>
      <c r="D52" s="9">
        <v>0</v>
      </c>
      <c r="E52" s="16">
        <v>43768</v>
      </c>
      <c r="F52" s="16">
        <v>43780</v>
      </c>
      <c r="G52" s="9">
        <v>6</v>
      </c>
      <c r="H52" s="9">
        <v>0</v>
      </c>
      <c r="I52" s="9">
        <v>4</v>
      </c>
      <c r="J52" s="9" t="s">
        <v>877</v>
      </c>
      <c r="K52" s="74">
        <v>60</v>
      </c>
      <c r="L52" s="7" t="s">
        <v>878</v>
      </c>
      <c r="M52" s="133" t="s">
        <v>879</v>
      </c>
      <c r="N52" s="36">
        <v>120</v>
      </c>
      <c r="O52" s="7">
        <v>6000</v>
      </c>
      <c r="P52" s="7">
        <v>185.4</v>
      </c>
      <c r="Q52" s="7">
        <v>1200</v>
      </c>
      <c r="R52" s="36">
        <v>29.28</v>
      </c>
      <c r="S52" s="7">
        <v>38.4</v>
      </c>
      <c r="T52" s="7">
        <v>922.1</v>
      </c>
      <c r="U52" s="7">
        <v>4.46</v>
      </c>
      <c r="V52" s="7">
        <v>515</v>
      </c>
      <c r="W52" s="7">
        <v>206</v>
      </c>
      <c r="X52" s="7">
        <v>0.97</v>
      </c>
      <c r="Y52" s="7">
        <v>7.348</v>
      </c>
      <c r="Z52" s="7">
        <v>4.29</v>
      </c>
      <c r="AA52" s="7">
        <v>5.59</v>
      </c>
      <c r="AB52" s="7">
        <v>1</v>
      </c>
      <c r="AC52" s="7">
        <v>7.379</v>
      </c>
      <c r="AD52" s="7">
        <v>16</v>
      </c>
      <c r="AE52" s="7">
        <v>0.004</v>
      </c>
      <c r="AF52" s="7">
        <v>11</v>
      </c>
      <c r="AG52" s="36">
        <v>117</v>
      </c>
      <c r="AH52" s="7">
        <v>13.3</v>
      </c>
      <c r="AI52" s="36">
        <v>98</v>
      </c>
      <c r="AJ52" s="36"/>
      <c r="AK52" s="23"/>
      <c r="AL52" s="133" t="s">
        <v>880</v>
      </c>
      <c r="AM52" s="133" t="s">
        <v>881</v>
      </c>
      <c r="AN52" s="25">
        <v>20</v>
      </c>
      <c r="AO52" s="131" t="s">
        <v>882</v>
      </c>
      <c r="AP52" s="7"/>
      <c r="AQ52" s="7"/>
      <c r="AR52" s="7"/>
      <c r="AS52" s="7"/>
      <c r="AT52" s="7" t="s">
        <v>883</v>
      </c>
      <c r="AU52" s="7">
        <v>151</v>
      </c>
      <c r="AV52" s="7">
        <v>96</v>
      </c>
      <c r="AW52" s="7">
        <v>15</v>
      </c>
      <c r="AX52" s="36">
        <v>4</v>
      </c>
      <c r="AY52" s="7"/>
      <c r="AZ52" s="7"/>
      <c r="BA52" s="36" t="s">
        <v>884</v>
      </c>
      <c r="BB52" s="36" t="s">
        <v>885</v>
      </c>
      <c r="BC52" s="7">
        <v>1477</v>
      </c>
      <c r="BD52" s="7">
        <v>5.5</v>
      </c>
      <c r="BE52" s="7">
        <v>3</v>
      </c>
      <c r="BF52" s="7"/>
      <c r="BG52" s="7"/>
      <c r="BH52" s="7">
        <v>3</v>
      </c>
      <c r="BI52" s="11">
        <v>2.39</v>
      </c>
      <c r="BJ52" s="7">
        <v>2.32</v>
      </c>
      <c r="BK52" s="7">
        <v>2.37</v>
      </c>
      <c r="BL52" s="7">
        <v>2.14</v>
      </c>
      <c r="BM52" s="7">
        <v>2.26</v>
      </c>
      <c r="BN52" s="7">
        <v>2.24</v>
      </c>
      <c r="BO52" s="7">
        <v>1</v>
      </c>
      <c r="BP52" s="7">
        <v>1</v>
      </c>
      <c r="BQ52" s="7">
        <v>0.87</v>
      </c>
      <c r="BR52" s="7">
        <v>1.17</v>
      </c>
      <c r="BS52" s="7">
        <v>1.17</v>
      </c>
      <c r="BT52" s="7">
        <v>1.09</v>
      </c>
      <c r="BU52" s="7">
        <v>1.1</v>
      </c>
      <c r="BV52" s="36"/>
      <c r="BW52" s="7">
        <v>2.38</v>
      </c>
      <c r="BX52" s="7"/>
      <c r="BY52" s="7"/>
      <c r="BZ52" s="7"/>
      <c r="CA52" s="7" t="s">
        <v>886</v>
      </c>
    </row>
    <row r="53" s="124" customFormat="1" spans="1:79">
      <c r="A53" s="11" t="s">
        <v>912</v>
      </c>
      <c r="B53" s="7">
        <v>1</v>
      </c>
      <c r="C53" s="7">
        <v>61</v>
      </c>
      <c r="D53" s="7">
        <v>0</v>
      </c>
      <c r="E53" s="13">
        <v>43947</v>
      </c>
      <c r="F53" s="13"/>
      <c r="G53" s="7">
        <v>5</v>
      </c>
      <c r="H53" s="23">
        <v>0</v>
      </c>
      <c r="I53" s="23">
        <v>4</v>
      </c>
      <c r="J53" s="23" t="s">
        <v>913</v>
      </c>
      <c r="K53" s="74">
        <v>80</v>
      </c>
      <c r="L53" s="7" t="s">
        <v>86</v>
      </c>
      <c r="M53" s="7" t="s">
        <v>86</v>
      </c>
      <c r="N53" s="36">
        <v>120</v>
      </c>
      <c r="O53" s="7">
        <v>5103</v>
      </c>
      <c r="P53" s="7">
        <v>300</v>
      </c>
      <c r="Q53" s="7">
        <v>1200</v>
      </c>
      <c r="R53" s="36">
        <v>37.77</v>
      </c>
      <c r="S53" s="7">
        <v>37.5</v>
      </c>
      <c r="T53" s="7">
        <v>768.5</v>
      </c>
      <c r="U53" s="7">
        <v>4.62</v>
      </c>
      <c r="V53" s="7">
        <v>430</v>
      </c>
      <c r="W53" s="7">
        <v>175</v>
      </c>
      <c r="X53" s="7">
        <v>1.01</v>
      </c>
      <c r="Y53" s="7">
        <v>7.45</v>
      </c>
      <c r="Z53" s="7">
        <v>3.89</v>
      </c>
      <c r="AA53" s="7">
        <v>4.7</v>
      </c>
      <c r="AB53" s="7">
        <v>0</v>
      </c>
      <c r="AC53" s="7">
        <v>7.338</v>
      </c>
      <c r="AD53" s="7"/>
      <c r="AE53" s="7">
        <v>0.054</v>
      </c>
      <c r="AF53" s="7">
        <v>76.7</v>
      </c>
      <c r="AG53" s="36">
        <v>92</v>
      </c>
      <c r="AH53" s="7">
        <v>7.4</v>
      </c>
      <c r="AI53" s="36">
        <v>11.8</v>
      </c>
      <c r="AJ53" s="36"/>
      <c r="AK53" s="23"/>
      <c r="AL53" s="23" t="s">
        <v>914</v>
      </c>
      <c r="AM53" s="23" t="s">
        <v>915</v>
      </c>
      <c r="AN53" s="25">
        <v>21</v>
      </c>
      <c r="AO53" s="7" t="s">
        <v>916</v>
      </c>
      <c r="AP53" s="7"/>
      <c r="AQ53" s="7"/>
      <c r="AR53" s="23" t="s">
        <v>798</v>
      </c>
      <c r="AS53" s="7">
        <v>0</v>
      </c>
      <c r="AT53" s="7" t="s">
        <v>917</v>
      </c>
      <c r="AU53" s="7">
        <v>152</v>
      </c>
      <c r="AV53" s="7">
        <v>66</v>
      </c>
      <c r="AW53" s="7">
        <v>6</v>
      </c>
      <c r="AX53" s="36">
        <v>4</v>
      </c>
      <c r="AY53" s="7"/>
      <c r="AZ53" s="7"/>
      <c r="BA53" s="36"/>
      <c r="BB53" s="36" t="s">
        <v>918</v>
      </c>
      <c r="BC53" s="7">
        <v>1240</v>
      </c>
      <c r="BD53" s="7">
        <v>10.8</v>
      </c>
      <c r="BE53" s="7">
        <v>16.1</v>
      </c>
      <c r="BF53" s="7"/>
      <c r="BG53" s="7"/>
      <c r="BH53" s="7">
        <v>3</v>
      </c>
      <c r="BI53" s="11">
        <v>2.53</v>
      </c>
      <c r="BJ53" s="7">
        <v>2.45</v>
      </c>
      <c r="BK53" s="7">
        <v>1.96</v>
      </c>
      <c r="BL53" s="7">
        <v>2.22</v>
      </c>
      <c r="BM53" s="7">
        <v>2.41</v>
      </c>
      <c r="BN53" s="7">
        <v>2.45</v>
      </c>
      <c r="BO53" s="7">
        <v>0</v>
      </c>
      <c r="BP53" s="7">
        <v>1</v>
      </c>
      <c r="BQ53" s="7">
        <v>1.17</v>
      </c>
      <c r="BR53" s="7">
        <v>1.25</v>
      </c>
      <c r="BS53" s="7">
        <v>1.12</v>
      </c>
      <c r="BT53" s="7"/>
      <c r="BU53" s="7">
        <v>1.13</v>
      </c>
      <c r="BV53" s="36">
        <v>1.13</v>
      </c>
      <c r="BW53" s="7">
        <v>2.8</v>
      </c>
      <c r="BX53" s="7">
        <v>2.13</v>
      </c>
      <c r="BY53" s="7"/>
      <c r="BZ53" s="7"/>
      <c r="CA53" s="7" t="s">
        <v>919</v>
      </c>
    </row>
    <row r="54" s="12" customFormat="1" ht="16.8" spans="1:79">
      <c r="A54" s="11" t="s">
        <v>920</v>
      </c>
      <c r="B54" s="7">
        <v>0</v>
      </c>
      <c r="C54" s="7">
        <v>36</v>
      </c>
      <c r="D54" s="7">
        <v>0</v>
      </c>
      <c r="E54" s="13">
        <v>43959</v>
      </c>
      <c r="F54" s="13"/>
      <c r="G54" s="7">
        <v>7</v>
      </c>
      <c r="H54" s="30">
        <v>0</v>
      </c>
      <c r="I54" s="30">
        <v>4</v>
      </c>
      <c r="J54" s="30" t="s">
        <v>921</v>
      </c>
      <c r="K54" s="134">
        <v>75</v>
      </c>
      <c r="L54" s="7" t="s">
        <v>86</v>
      </c>
      <c r="M54" s="7" t="s">
        <v>86</v>
      </c>
      <c r="N54" s="7">
        <v>120</v>
      </c>
      <c r="O54" s="7">
        <v>6000</v>
      </c>
      <c r="P54" s="7">
        <v>300</v>
      </c>
      <c r="Q54" s="7">
        <v>1200</v>
      </c>
      <c r="R54" s="36">
        <v>12.99</v>
      </c>
      <c r="S54" s="7">
        <v>37.3</v>
      </c>
      <c r="T54" s="7">
        <v>1077.3</v>
      </c>
      <c r="U54" s="7">
        <v>4.23</v>
      </c>
      <c r="V54" s="7">
        <v>513</v>
      </c>
      <c r="W54" s="7">
        <v>240</v>
      </c>
      <c r="X54" s="7">
        <v>0.92</v>
      </c>
      <c r="Y54" s="7"/>
      <c r="Z54" s="7">
        <v>4.37</v>
      </c>
      <c r="AA54" s="7">
        <v>4.6</v>
      </c>
      <c r="AB54" s="7">
        <v>0</v>
      </c>
      <c r="AC54" s="7">
        <v>7.299</v>
      </c>
      <c r="AD54" s="7"/>
      <c r="AE54" s="7">
        <v>0.016</v>
      </c>
      <c r="AF54" s="7">
        <v>152.2</v>
      </c>
      <c r="AG54" s="36">
        <v>121</v>
      </c>
      <c r="AH54" s="7"/>
      <c r="AI54" s="142"/>
      <c r="AJ54" s="7">
        <v>1419</v>
      </c>
      <c r="AK54" s="23">
        <v>2</v>
      </c>
      <c r="AL54" s="23" t="s">
        <v>922</v>
      </c>
      <c r="AM54" s="23" t="s">
        <v>923</v>
      </c>
      <c r="AN54" s="25">
        <v>13</v>
      </c>
      <c r="AO54" s="7" t="s">
        <v>924</v>
      </c>
      <c r="AP54" s="23" t="s">
        <v>925</v>
      </c>
      <c r="AQ54" s="23">
        <v>2</v>
      </c>
      <c r="AR54" s="23" t="s">
        <v>926</v>
      </c>
      <c r="AS54" s="7">
        <v>0</v>
      </c>
      <c r="AT54" s="7" t="s">
        <v>927</v>
      </c>
      <c r="AU54" s="7">
        <v>138</v>
      </c>
      <c r="AV54" s="7">
        <v>97</v>
      </c>
      <c r="AW54" s="7">
        <v>12</v>
      </c>
      <c r="AX54" s="36">
        <v>5</v>
      </c>
      <c r="AY54" s="7" t="s">
        <v>928</v>
      </c>
      <c r="AZ54" s="7">
        <v>0</v>
      </c>
      <c r="BA54" s="36" t="s">
        <v>929</v>
      </c>
      <c r="BB54" s="36" t="s">
        <v>930</v>
      </c>
      <c r="BC54" s="7">
        <v>1903</v>
      </c>
      <c r="BD54" s="7"/>
      <c r="BE54" s="7">
        <v>16.2</v>
      </c>
      <c r="BF54" s="7"/>
      <c r="BG54" s="7"/>
      <c r="BH54" s="7"/>
      <c r="BI54" s="11">
        <v>2.29</v>
      </c>
      <c r="BJ54" s="7">
        <v>2.24</v>
      </c>
      <c r="BK54" s="7">
        <v>2.11</v>
      </c>
      <c r="BL54" s="7">
        <v>2.28</v>
      </c>
      <c r="BM54" s="7">
        <v>2.15</v>
      </c>
      <c r="BN54" s="7">
        <v>1.97</v>
      </c>
      <c r="BO54" s="7">
        <v>0</v>
      </c>
      <c r="BP54" s="7">
        <v>1</v>
      </c>
      <c r="BQ54" s="7"/>
      <c r="BR54" s="7">
        <v>1.12</v>
      </c>
      <c r="BS54" s="7">
        <v>1.05</v>
      </c>
      <c r="BT54" s="7">
        <v>1.17</v>
      </c>
      <c r="BU54" s="7">
        <v>1.09</v>
      </c>
      <c r="BV54" s="36"/>
      <c r="BW54" s="7">
        <v>3.32</v>
      </c>
      <c r="BX54" s="7">
        <v>1.45</v>
      </c>
      <c r="BY54" s="7">
        <v>1.45</v>
      </c>
      <c r="BZ54" s="142"/>
      <c r="CA54" s="7" t="s">
        <v>931</v>
      </c>
    </row>
    <row r="55" s="12" customFormat="1" ht="16" spans="1:79">
      <c r="A55" s="11" t="s">
        <v>949</v>
      </c>
      <c r="B55" s="7">
        <v>0</v>
      </c>
      <c r="C55" s="7">
        <v>42</v>
      </c>
      <c r="D55" s="7">
        <v>0</v>
      </c>
      <c r="E55" s="13">
        <v>43994</v>
      </c>
      <c r="F55" s="13"/>
      <c r="G55" s="7">
        <v>12</v>
      </c>
      <c r="H55" s="23">
        <v>0</v>
      </c>
      <c r="I55" s="23">
        <v>4</v>
      </c>
      <c r="J55" s="135" t="s">
        <v>1538</v>
      </c>
      <c r="K55" s="74">
        <v>150</v>
      </c>
      <c r="L55" s="23" t="s">
        <v>951</v>
      </c>
      <c r="M55" s="7" t="s">
        <v>86</v>
      </c>
      <c r="N55" s="7">
        <v>120</v>
      </c>
      <c r="O55" s="7">
        <v>6000</v>
      </c>
      <c r="P55" s="7">
        <v>204.9</v>
      </c>
      <c r="Q55" s="7">
        <v>1200</v>
      </c>
      <c r="R55" s="36">
        <v>34.22</v>
      </c>
      <c r="S55" s="7">
        <v>38.7</v>
      </c>
      <c r="T55" s="7">
        <v>992</v>
      </c>
      <c r="U55" s="7">
        <v>4.56</v>
      </c>
      <c r="V55" s="7">
        <v>337</v>
      </c>
      <c r="W55" s="7">
        <v>220</v>
      </c>
      <c r="X55" s="7">
        <v>0.95</v>
      </c>
      <c r="Y55" s="7">
        <v>7.46</v>
      </c>
      <c r="Z55" s="7">
        <v>4.81</v>
      </c>
      <c r="AA55" s="7">
        <v>5.3</v>
      </c>
      <c r="AB55" s="7">
        <v>0</v>
      </c>
      <c r="AC55" s="7">
        <v>7.341</v>
      </c>
      <c r="AD55" s="7"/>
      <c r="AE55" s="7">
        <v>0.011</v>
      </c>
      <c r="AF55" s="7">
        <v>89.8</v>
      </c>
      <c r="AG55" s="36">
        <v>108</v>
      </c>
      <c r="AH55" s="131"/>
      <c r="AI55" s="36">
        <v>52.1</v>
      </c>
      <c r="AJ55" s="36"/>
      <c r="AK55" s="23"/>
      <c r="AL55" s="23" t="s">
        <v>943</v>
      </c>
      <c r="AM55" s="23" t="s">
        <v>952</v>
      </c>
      <c r="AN55" s="25">
        <v>25</v>
      </c>
      <c r="AO55" s="7" t="s">
        <v>953</v>
      </c>
      <c r="AP55" s="23" t="s">
        <v>954</v>
      </c>
      <c r="AQ55" s="23">
        <v>1</v>
      </c>
      <c r="AR55" s="131"/>
      <c r="AS55" s="7"/>
      <c r="AT55" s="7" t="s">
        <v>955</v>
      </c>
      <c r="AU55" s="7">
        <v>134</v>
      </c>
      <c r="AV55" s="7">
        <v>90</v>
      </c>
      <c r="AW55" s="7">
        <v>18</v>
      </c>
      <c r="AX55" s="36">
        <v>12</v>
      </c>
      <c r="AY55" s="7" t="s">
        <v>386</v>
      </c>
      <c r="AZ55" s="7">
        <v>1</v>
      </c>
      <c r="BA55" s="141"/>
      <c r="BB55" s="36" t="s">
        <v>515</v>
      </c>
      <c r="BC55" s="7">
        <v>1255</v>
      </c>
      <c r="BD55" s="7">
        <v>29.1</v>
      </c>
      <c r="BE55" s="7">
        <v>3</v>
      </c>
      <c r="BF55" s="7"/>
      <c r="BG55" s="7"/>
      <c r="BH55" s="7">
        <v>7</v>
      </c>
      <c r="BI55" s="11">
        <v>2.26</v>
      </c>
      <c r="BJ55" s="7">
        <v>2.23</v>
      </c>
      <c r="BK55" s="7">
        <v>2.05</v>
      </c>
      <c r="BL55" s="7">
        <v>2.01</v>
      </c>
      <c r="BM55" s="7">
        <v>2.07</v>
      </c>
      <c r="BN55" s="7">
        <v>1.85</v>
      </c>
      <c r="BO55" s="7">
        <v>0</v>
      </c>
      <c r="BP55" s="7">
        <v>1</v>
      </c>
      <c r="BQ55" s="7">
        <v>1.08</v>
      </c>
      <c r="BR55" s="7">
        <v>1.09</v>
      </c>
      <c r="BS55" s="7">
        <v>0.86</v>
      </c>
      <c r="BT55" s="7">
        <v>1.11</v>
      </c>
      <c r="BU55" s="7">
        <v>1.1</v>
      </c>
      <c r="BV55" s="36">
        <v>1</v>
      </c>
      <c r="BW55" s="7">
        <v>2.27</v>
      </c>
      <c r="BX55" s="161"/>
      <c r="BY55" s="161"/>
      <c r="BZ55" s="7"/>
      <c r="CA55" s="131" t="s">
        <v>956</v>
      </c>
    </row>
    <row r="56" s="12" customFormat="1" spans="1:79">
      <c r="A56" s="11" t="s">
        <v>957</v>
      </c>
      <c r="B56" s="7">
        <v>0</v>
      </c>
      <c r="C56" s="7">
        <v>49</v>
      </c>
      <c r="D56" s="7">
        <v>1</v>
      </c>
      <c r="E56" s="13">
        <v>44018</v>
      </c>
      <c r="F56" s="13"/>
      <c r="G56" s="7">
        <v>8</v>
      </c>
      <c r="H56" s="23">
        <v>0</v>
      </c>
      <c r="I56" s="23">
        <v>4</v>
      </c>
      <c r="J56" s="23" t="s">
        <v>958</v>
      </c>
      <c r="K56" s="74">
        <v>115</v>
      </c>
      <c r="L56" s="7" t="s">
        <v>959</v>
      </c>
      <c r="M56" s="7" t="s">
        <v>249</v>
      </c>
      <c r="N56" s="141"/>
      <c r="O56" s="7">
        <v>6000</v>
      </c>
      <c r="P56" s="7">
        <v>300</v>
      </c>
      <c r="Q56" s="7">
        <v>1200</v>
      </c>
      <c r="R56" s="36">
        <v>19.77</v>
      </c>
      <c r="S56" s="7">
        <v>33.2</v>
      </c>
      <c r="T56" s="7">
        <v>1129.6</v>
      </c>
      <c r="U56" s="7">
        <v>3.76</v>
      </c>
      <c r="V56" s="7">
        <v>431</v>
      </c>
      <c r="W56" s="7">
        <v>199</v>
      </c>
      <c r="X56" s="7">
        <v>0.82</v>
      </c>
      <c r="Y56" s="7">
        <v>7.391</v>
      </c>
      <c r="Z56" s="7">
        <v>3.59</v>
      </c>
      <c r="AA56" s="7">
        <v>3</v>
      </c>
      <c r="AB56" s="7">
        <v>0</v>
      </c>
      <c r="AC56" s="7">
        <v>7.359</v>
      </c>
      <c r="AD56" s="7"/>
      <c r="AE56" s="7">
        <v>0.036</v>
      </c>
      <c r="AF56" s="7">
        <v>126</v>
      </c>
      <c r="AG56" s="36">
        <v>82</v>
      </c>
      <c r="AH56" s="36">
        <v>0.7</v>
      </c>
      <c r="AI56" s="36">
        <v>66.7</v>
      </c>
      <c r="AJ56" s="141"/>
      <c r="AK56" s="34"/>
      <c r="AL56" s="34" t="s">
        <v>960</v>
      </c>
      <c r="AM56" s="131"/>
      <c r="AN56" s="24">
        <v>16</v>
      </c>
      <c r="AO56" s="36" t="s">
        <v>961</v>
      </c>
      <c r="AP56" s="131"/>
      <c r="AQ56" s="7"/>
      <c r="AR56" s="23" t="s">
        <v>291</v>
      </c>
      <c r="AS56" s="7">
        <v>0</v>
      </c>
      <c r="AT56" s="7" t="s">
        <v>962</v>
      </c>
      <c r="AU56" s="7">
        <v>137</v>
      </c>
      <c r="AV56" s="7">
        <v>75</v>
      </c>
      <c r="AW56" s="7">
        <v>17</v>
      </c>
      <c r="AX56" s="36">
        <v>6</v>
      </c>
      <c r="AY56" s="23" t="s">
        <v>963</v>
      </c>
      <c r="AZ56" s="23">
        <v>1</v>
      </c>
      <c r="BA56" s="141"/>
      <c r="BB56" s="36" t="s">
        <v>964</v>
      </c>
      <c r="BC56" s="7">
        <v>1419</v>
      </c>
      <c r="BD56" s="7">
        <v>3.8</v>
      </c>
      <c r="BE56" s="7">
        <v>3</v>
      </c>
      <c r="BF56" s="7"/>
      <c r="BG56" s="7"/>
      <c r="BH56" s="7">
        <v>3</v>
      </c>
      <c r="BI56" s="11">
        <v>2.32</v>
      </c>
      <c r="BJ56" s="7">
        <v>2.39</v>
      </c>
      <c r="BK56" s="7">
        <v>2.63</v>
      </c>
      <c r="BL56" s="7">
        <v>2.57</v>
      </c>
      <c r="BM56" s="7">
        <v>2.45</v>
      </c>
      <c r="BN56" s="7">
        <v>2.77</v>
      </c>
      <c r="BO56" s="7">
        <v>1</v>
      </c>
      <c r="BP56" s="7">
        <v>1</v>
      </c>
      <c r="BQ56" s="7">
        <v>1.27</v>
      </c>
      <c r="BR56" s="7">
        <v>1.2</v>
      </c>
      <c r="BS56" s="7">
        <v>1.28</v>
      </c>
      <c r="BT56" s="7">
        <v>1.3</v>
      </c>
      <c r="BU56" s="7">
        <v>1.24</v>
      </c>
      <c r="BV56" s="36">
        <v>1.48</v>
      </c>
      <c r="BW56" s="7">
        <v>2.01</v>
      </c>
      <c r="BX56" s="161"/>
      <c r="BY56" s="161"/>
      <c r="BZ56" s="7"/>
      <c r="CA56" s="7" t="s">
        <v>965</v>
      </c>
    </row>
    <row r="57" s="58" customFormat="1" spans="1:79">
      <c r="A57" s="62" t="s">
        <v>987</v>
      </c>
      <c r="B57" s="62">
        <v>1</v>
      </c>
      <c r="C57" s="62">
        <v>48</v>
      </c>
      <c r="D57" s="62">
        <v>0</v>
      </c>
      <c r="E57" s="67">
        <v>44091</v>
      </c>
      <c r="F57" s="67">
        <v>44099</v>
      </c>
      <c r="G57" s="62">
        <v>10</v>
      </c>
      <c r="H57" s="76">
        <v>0</v>
      </c>
      <c r="I57" s="76">
        <v>3</v>
      </c>
      <c r="J57" s="136" t="s">
        <v>988</v>
      </c>
      <c r="K57" s="136">
        <v>285</v>
      </c>
      <c r="L57" s="62" t="s">
        <v>989</v>
      </c>
      <c r="M57" s="62" t="s">
        <v>990</v>
      </c>
      <c r="N57" s="62">
        <v>180</v>
      </c>
      <c r="O57" s="62">
        <v>6000</v>
      </c>
      <c r="P57" s="62">
        <v>164.4</v>
      </c>
      <c r="Q57" s="62">
        <v>1200</v>
      </c>
      <c r="R57" s="62">
        <v>34.66</v>
      </c>
      <c r="S57" s="62">
        <v>35.3</v>
      </c>
      <c r="T57" s="62">
        <v>511.8</v>
      </c>
      <c r="U57" s="62">
        <v>7.95</v>
      </c>
      <c r="V57" s="62">
        <v>244</v>
      </c>
      <c r="W57" s="62">
        <v>486</v>
      </c>
      <c r="X57" s="62">
        <v>1.03</v>
      </c>
      <c r="Y57" s="62">
        <v>7.461</v>
      </c>
      <c r="Z57" s="62">
        <v>4.33</v>
      </c>
      <c r="AA57" s="62">
        <v>4.6</v>
      </c>
      <c r="AB57" s="62">
        <v>0</v>
      </c>
      <c r="AC57" s="62">
        <v>7.337</v>
      </c>
      <c r="AD57" s="62"/>
      <c r="AE57" s="62">
        <v>0.005</v>
      </c>
      <c r="AF57" s="62">
        <v>370</v>
      </c>
      <c r="AG57" s="62">
        <v>99</v>
      </c>
      <c r="AH57" s="62"/>
      <c r="AI57" s="62">
        <v>87</v>
      </c>
      <c r="AJ57" s="62"/>
      <c r="AK57" s="143"/>
      <c r="AL57" s="144" t="s">
        <v>991</v>
      </c>
      <c r="AM57" s="144" t="s">
        <v>992</v>
      </c>
      <c r="AN57" s="136">
        <v>33</v>
      </c>
      <c r="AO57" s="114" t="s">
        <v>993</v>
      </c>
      <c r="AP57" s="62" t="s">
        <v>994</v>
      </c>
      <c r="AQ57" s="62">
        <v>1</v>
      </c>
      <c r="AR57" s="62"/>
      <c r="AS57" s="62"/>
      <c r="AT57" s="62" t="s">
        <v>995</v>
      </c>
      <c r="AU57" s="62">
        <v>137</v>
      </c>
      <c r="AV57" s="62">
        <v>94</v>
      </c>
      <c r="AW57" s="62">
        <v>13</v>
      </c>
      <c r="AX57" s="62">
        <v>5</v>
      </c>
      <c r="AY57" s="136" t="s">
        <v>407</v>
      </c>
      <c r="AZ57" s="156">
        <v>1</v>
      </c>
      <c r="BA57" s="62" t="s">
        <v>996</v>
      </c>
      <c r="BB57" s="62" t="s">
        <v>801</v>
      </c>
      <c r="BC57" s="62">
        <v>1219</v>
      </c>
      <c r="BD57" s="62">
        <v>151</v>
      </c>
      <c r="BE57" s="62">
        <v>184</v>
      </c>
      <c r="BF57" s="62">
        <v>229</v>
      </c>
      <c r="BG57" s="62">
        <v>284</v>
      </c>
      <c r="BH57" s="62"/>
      <c r="BI57" s="62">
        <v>2.67</v>
      </c>
      <c r="BJ57" s="62">
        <v>2.78</v>
      </c>
      <c r="BK57" s="62">
        <v>1.93</v>
      </c>
      <c r="BL57" s="62">
        <v>2.29</v>
      </c>
      <c r="BM57" s="62">
        <v>2.17</v>
      </c>
      <c r="BN57" s="62">
        <v>1.64</v>
      </c>
      <c r="BO57" s="62">
        <v>0</v>
      </c>
      <c r="BP57" s="62">
        <v>0</v>
      </c>
      <c r="BQ57" s="62">
        <v>1.18</v>
      </c>
      <c r="BR57" s="62">
        <v>1.38</v>
      </c>
      <c r="BS57" s="62">
        <v>1.01</v>
      </c>
      <c r="BT57" s="62">
        <v>1.18</v>
      </c>
      <c r="BU57" s="62">
        <v>1.01</v>
      </c>
      <c r="BV57" s="62">
        <v>0.9</v>
      </c>
      <c r="BW57" s="62">
        <v>1.61</v>
      </c>
      <c r="BX57" s="62">
        <v>1</v>
      </c>
      <c r="BY57" s="62"/>
      <c r="BZ57" s="62"/>
      <c r="CA57" s="62"/>
    </row>
    <row r="58" s="58" customFormat="1" spans="1:79">
      <c r="A58" s="62" t="s">
        <v>1005</v>
      </c>
      <c r="B58" s="62">
        <v>1</v>
      </c>
      <c r="C58" s="62">
        <v>74</v>
      </c>
      <c r="D58" s="62">
        <v>0</v>
      </c>
      <c r="E58" s="67">
        <v>44082</v>
      </c>
      <c r="F58" s="67">
        <v>44088</v>
      </c>
      <c r="G58" s="62">
        <v>7</v>
      </c>
      <c r="H58" s="76">
        <v>0</v>
      </c>
      <c r="I58" s="76">
        <v>2</v>
      </c>
      <c r="J58" s="136" t="s">
        <v>1006</v>
      </c>
      <c r="K58" s="136">
        <v>145</v>
      </c>
      <c r="L58" s="62" t="s">
        <v>1007</v>
      </c>
      <c r="M58" s="62" t="s">
        <v>86</v>
      </c>
      <c r="N58" s="62"/>
      <c r="O58" s="62">
        <v>6000</v>
      </c>
      <c r="P58" s="62">
        <v>182.2</v>
      </c>
      <c r="Q58" s="62">
        <v>745.5</v>
      </c>
      <c r="R58" s="62">
        <v>21.53</v>
      </c>
      <c r="S58" s="62">
        <v>38.4</v>
      </c>
      <c r="T58" s="62">
        <v>650.8</v>
      </c>
      <c r="U58" s="62"/>
      <c r="V58" s="62">
        <v>400</v>
      </c>
      <c r="W58" s="62">
        <v>118</v>
      </c>
      <c r="X58" s="62">
        <v>1.13</v>
      </c>
      <c r="Y58" s="62">
        <v>7.441</v>
      </c>
      <c r="Z58" s="62">
        <v>3.75</v>
      </c>
      <c r="AA58" s="62">
        <v>6.3</v>
      </c>
      <c r="AB58" s="62">
        <v>1</v>
      </c>
      <c r="AC58" s="62">
        <v>7.298</v>
      </c>
      <c r="AD58" s="62"/>
      <c r="AE58" s="62">
        <v>0.139</v>
      </c>
      <c r="AF58" s="62">
        <v>595.9</v>
      </c>
      <c r="AG58" s="62">
        <v>108</v>
      </c>
      <c r="AH58" s="62"/>
      <c r="AI58" s="62">
        <v>13.1</v>
      </c>
      <c r="AJ58" s="62"/>
      <c r="AK58" s="143"/>
      <c r="AL58" s="144" t="s">
        <v>1008</v>
      </c>
      <c r="AM58" s="144" t="s">
        <v>1009</v>
      </c>
      <c r="AN58" s="136">
        <v>35</v>
      </c>
      <c r="AO58" s="114" t="s">
        <v>1010</v>
      </c>
      <c r="AP58" s="62"/>
      <c r="AR58" s="144" t="s">
        <v>627</v>
      </c>
      <c r="AS58" s="58">
        <v>0</v>
      </c>
      <c r="AT58" s="62" t="s">
        <v>1011</v>
      </c>
      <c r="AU58" s="62">
        <v>148</v>
      </c>
      <c r="AV58" s="62">
        <v>69</v>
      </c>
      <c r="AW58" s="62">
        <v>20</v>
      </c>
      <c r="AX58" s="62">
        <v>14</v>
      </c>
      <c r="AY58" s="136" t="s">
        <v>1012</v>
      </c>
      <c r="AZ58" s="156">
        <v>0</v>
      </c>
      <c r="BA58" s="62"/>
      <c r="BB58" s="62" t="s">
        <v>1013</v>
      </c>
      <c r="BC58" s="62">
        <v>936.6</v>
      </c>
      <c r="BD58" s="62">
        <v>3</v>
      </c>
      <c r="BE58" s="62">
        <v>3</v>
      </c>
      <c r="BF58" s="62">
        <v>3</v>
      </c>
      <c r="BG58" s="62">
        <v>3</v>
      </c>
      <c r="BH58" s="62"/>
      <c r="BI58" s="62">
        <v>2.95</v>
      </c>
      <c r="BJ58" s="62">
        <v>2.75</v>
      </c>
      <c r="BK58" s="62">
        <v>2.66</v>
      </c>
      <c r="BL58" s="62">
        <v>2.53</v>
      </c>
      <c r="BM58" s="62">
        <v>2.6</v>
      </c>
      <c r="BN58" s="62">
        <v>2.49</v>
      </c>
      <c r="BO58" s="62">
        <v>1</v>
      </c>
      <c r="BP58" s="62">
        <v>1</v>
      </c>
      <c r="BQ58" s="62">
        <v>1.19</v>
      </c>
      <c r="BR58" s="62">
        <v>1.41</v>
      </c>
      <c r="BS58" s="62">
        <v>1.02</v>
      </c>
      <c r="BT58" s="62">
        <v>1.31</v>
      </c>
      <c r="BU58" s="62">
        <v>1.17</v>
      </c>
      <c r="BV58" s="62">
        <v>1.08</v>
      </c>
      <c r="BW58" s="62">
        <v>2.18</v>
      </c>
      <c r="BX58" s="62">
        <v>1.29</v>
      </c>
      <c r="BY58" s="62">
        <v>1.1</v>
      </c>
      <c r="BZ58" s="62"/>
      <c r="CA58" s="62"/>
    </row>
    <row r="59" s="58" customFormat="1" spans="1:79">
      <c r="A59" s="62" t="s">
        <v>1026</v>
      </c>
      <c r="B59" s="62">
        <v>0</v>
      </c>
      <c r="C59" s="62">
        <v>46</v>
      </c>
      <c r="D59" s="62">
        <v>0</v>
      </c>
      <c r="E59" s="67">
        <v>44141</v>
      </c>
      <c r="F59" s="67">
        <v>44148</v>
      </c>
      <c r="G59" s="62">
        <v>5</v>
      </c>
      <c r="H59" s="76">
        <v>0</v>
      </c>
      <c r="I59" s="76">
        <v>4</v>
      </c>
      <c r="J59" s="136" t="s">
        <v>1027</v>
      </c>
      <c r="K59" s="136">
        <v>120</v>
      </c>
      <c r="L59" s="62" t="s">
        <v>1028</v>
      </c>
      <c r="M59" s="62" t="s">
        <v>1029</v>
      </c>
      <c r="N59" s="62">
        <v>200</v>
      </c>
      <c r="O59" s="62">
        <v>6000</v>
      </c>
      <c r="P59" s="62">
        <v>105.1</v>
      </c>
      <c r="Q59" s="62">
        <v>1200</v>
      </c>
      <c r="R59" s="62">
        <v>41.83</v>
      </c>
      <c r="S59" s="62">
        <v>33.9</v>
      </c>
      <c r="T59" s="62">
        <v>1086.7</v>
      </c>
      <c r="U59" s="62">
        <v>4</v>
      </c>
      <c r="V59" s="62">
        <v>617</v>
      </c>
      <c r="W59" s="62">
        <v>899</v>
      </c>
      <c r="X59" s="62">
        <v>0.87</v>
      </c>
      <c r="Y59" s="62">
        <v>7.465</v>
      </c>
      <c r="Z59" s="62">
        <v>6.56</v>
      </c>
      <c r="AA59" s="62">
        <v>6.18</v>
      </c>
      <c r="AB59" s="62">
        <v>1</v>
      </c>
      <c r="AC59" s="62">
        <v>7.266</v>
      </c>
      <c r="AD59" s="62">
        <v>2.33</v>
      </c>
      <c r="AE59" s="62">
        <v>0.027</v>
      </c>
      <c r="AF59" s="62">
        <v>1170</v>
      </c>
      <c r="AG59" s="62">
        <v>55</v>
      </c>
      <c r="AH59" s="62"/>
      <c r="AI59" s="62">
        <v>106.6</v>
      </c>
      <c r="AJ59" s="62"/>
      <c r="AK59" s="143"/>
      <c r="AL59" s="144" t="s">
        <v>1030</v>
      </c>
      <c r="AM59" s="136"/>
      <c r="AN59" s="136"/>
      <c r="AO59" s="62"/>
      <c r="AP59" s="62"/>
      <c r="AQ59" s="62"/>
      <c r="AR59" s="62"/>
      <c r="AS59" s="62"/>
      <c r="AT59" s="62" t="s">
        <v>1031</v>
      </c>
      <c r="AU59" s="62">
        <v>137</v>
      </c>
      <c r="AV59" s="62">
        <v>70</v>
      </c>
      <c r="AW59" s="62">
        <v>15</v>
      </c>
      <c r="AX59" s="62">
        <v>8</v>
      </c>
      <c r="AY59" s="136" t="s">
        <v>1032</v>
      </c>
      <c r="AZ59" s="156">
        <v>0</v>
      </c>
      <c r="BA59" s="62" t="s">
        <v>1033</v>
      </c>
      <c r="BB59" s="62" t="s">
        <v>1034</v>
      </c>
      <c r="BC59" s="62">
        <v>2640</v>
      </c>
      <c r="BD59" s="62">
        <v>21.2</v>
      </c>
      <c r="BE59" s="62">
        <v>12.8</v>
      </c>
      <c r="BF59" s="62">
        <v>8</v>
      </c>
      <c r="BG59" s="62"/>
      <c r="BH59" s="62"/>
      <c r="BI59" s="62">
        <v>2.28</v>
      </c>
      <c r="BJ59" s="62">
        <v>1.97</v>
      </c>
      <c r="BK59" s="62">
        <v>1.62</v>
      </c>
      <c r="BL59" s="62">
        <v>1.79</v>
      </c>
      <c r="BM59" s="62">
        <v>1.77</v>
      </c>
      <c r="BN59" s="62"/>
      <c r="BO59" s="62">
        <v>0</v>
      </c>
      <c r="BP59" s="62">
        <v>0</v>
      </c>
      <c r="BQ59" s="62">
        <v>1.17</v>
      </c>
      <c r="BR59" s="62">
        <v>1.07</v>
      </c>
      <c r="BS59" s="62">
        <v>0.66</v>
      </c>
      <c r="BT59" s="62">
        <v>0.99</v>
      </c>
      <c r="BU59" s="62">
        <v>0.94</v>
      </c>
      <c r="BV59" s="62">
        <v>0.98</v>
      </c>
      <c r="BW59" s="62">
        <v>2.47</v>
      </c>
      <c r="BX59" s="62">
        <v>0.8</v>
      </c>
      <c r="BY59" s="62"/>
      <c r="BZ59" s="62"/>
      <c r="CA59" s="62"/>
    </row>
    <row r="60" s="58" customFormat="1" spans="1:79">
      <c r="A60" s="62" t="s">
        <v>1035</v>
      </c>
      <c r="B60" s="62">
        <v>0</v>
      </c>
      <c r="C60" s="62">
        <v>53</v>
      </c>
      <c r="D60" s="62">
        <v>0</v>
      </c>
      <c r="E60" s="67">
        <v>44146</v>
      </c>
      <c r="F60" s="67">
        <v>44155</v>
      </c>
      <c r="G60" s="62">
        <v>10</v>
      </c>
      <c r="H60" s="76">
        <v>0</v>
      </c>
      <c r="I60" s="76">
        <v>4</v>
      </c>
      <c r="J60" s="137" t="s">
        <v>1036</v>
      </c>
      <c r="K60" s="136">
        <v>110</v>
      </c>
      <c r="L60" s="62" t="s">
        <v>1037</v>
      </c>
      <c r="M60" s="62" t="s">
        <v>86</v>
      </c>
      <c r="N60" s="62">
        <v>150</v>
      </c>
      <c r="O60" s="62">
        <v>6000</v>
      </c>
      <c r="P60" s="62">
        <v>162.2</v>
      </c>
      <c r="Q60" s="62">
        <v>1200</v>
      </c>
      <c r="R60" s="62">
        <v>27.62</v>
      </c>
      <c r="S60" s="62">
        <v>33.2</v>
      </c>
      <c r="T60" s="62">
        <v>554.7</v>
      </c>
      <c r="U60" s="62">
        <v>8.95</v>
      </c>
      <c r="V60" s="62">
        <v>292</v>
      </c>
      <c r="W60" s="62">
        <v>311</v>
      </c>
      <c r="X60" s="62">
        <v>1.02</v>
      </c>
      <c r="Y60" s="62">
        <v>7.438</v>
      </c>
      <c r="Z60" s="62">
        <v>4.67</v>
      </c>
      <c r="AA60" s="62">
        <v>6.32</v>
      </c>
      <c r="AB60" s="62">
        <v>1</v>
      </c>
      <c r="AC60" s="62">
        <v>7.283</v>
      </c>
      <c r="AD60" s="62">
        <v>2.25</v>
      </c>
      <c r="AE60" s="62">
        <v>0.024</v>
      </c>
      <c r="AF60" s="62">
        <v>3517</v>
      </c>
      <c r="AG60" s="62">
        <v>114</v>
      </c>
      <c r="AH60" s="62">
        <v>7.7</v>
      </c>
      <c r="AI60" s="62">
        <v>91.1</v>
      </c>
      <c r="AJ60" s="62"/>
      <c r="AK60" s="143"/>
      <c r="AL60" s="144" t="s">
        <v>1038</v>
      </c>
      <c r="AM60" s="144" t="s">
        <v>1039</v>
      </c>
      <c r="AN60" s="136"/>
      <c r="AO60" s="62"/>
      <c r="AP60" s="62"/>
      <c r="AQ60" s="62"/>
      <c r="AR60" s="62"/>
      <c r="AS60" s="62"/>
      <c r="AT60" s="62" t="s">
        <v>1040</v>
      </c>
      <c r="AU60" s="62">
        <v>95</v>
      </c>
      <c r="AV60" s="62">
        <v>66</v>
      </c>
      <c r="AW60" s="62">
        <v>17</v>
      </c>
      <c r="AX60" s="62">
        <v>8</v>
      </c>
      <c r="AY60" s="136" t="s">
        <v>1041</v>
      </c>
      <c r="AZ60" s="156">
        <v>1</v>
      </c>
      <c r="BA60" s="62" t="s">
        <v>1042</v>
      </c>
      <c r="BB60" s="62" t="s">
        <v>1043</v>
      </c>
      <c r="BC60" s="62">
        <v>847.9</v>
      </c>
      <c r="BD60" s="62">
        <v>3</v>
      </c>
      <c r="BE60" s="62">
        <v>3</v>
      </c>
      <c r="BF60" s="62">
        <v>3</v>
      </c>
      <c r="BG60" s="62"/>
      <c r="BH60" s="62"/>
      <c r="BI60" s="62">
        <v>1.88</v>
      </c>
      <c r="BJ60" s="62">
        <v>2.23</v>
      </c>
      <c r="BK60" s="62">
        <v>1.78</v>
      </c>
      <c r="BL60" s="62">
        <v>2.33</v>
      </c>
      <c r="BM60" s="62">
        <v>2.68</v>
      </c>
      <c r="BN60" s="62">
        <v>2.44</v>
      </c>
      <c r="BO60" s="62">
        <v>0</v>
      </c>
      <c r="BP60" s="62">
        <v>0</v>
      </c>
      <c r="BQ60" s="62">
        <v>1.03</v>
      </c>
      <c r="BR60" s="62">
        <v>1.07</v>
      </c>
      <c r="BS60" s="62">
        <v>0.91</v>
      </c>
      <c r="BT60" s="62">
        <v>1.16</v>
      </c>
      <c r="BU60" s="62">
        <v>1.28</v>
      </c>
      <c r="BV60" s="62">
        <v>1.29</v>
      </c>
      <c r="BW60" s="62">
        <v>1.24</v>
      </c>
      <c r="BX60" s="62">
        <v>0.46</v>
      </c>
      <c r="BY60" s="62">
        <v>0.44</v>
      </c>
      <c r="BZ60" s="62"/>
      <c r="CA60" s="62"/>
    </row>
    <row r="61" s="7" customFormat="1" spans="1:76">
      <c r="A61" s="6" t="s">
        <v>1092</v>
      </c>
      <c r="B61" s="7">
        <v>1</v>
      </c>
      <c r="C61" s="7">
        <v>68</v>
      </c>
      <c r="D61" s="7">
        <v>1</v>
      </c>
      <c r="E61" s="13">
        <v>44172</v>
      </c>
      <c r="F61" s="13">
        <v>44176</v>
      </c>
      <c r="G61" s="7">
        <v>7</v>
      </c>
      <c r="H61" s="77">
        <v>0</v>
      </c>
      <c r="I61" s="77">
        <v>4</v>
      </c>
      <c r="J61" s="45" t="s">
        <v>1093</v>
      </c>
      <c r="K61" s="78">
        <v>100</v>
      </c>
      <c r="L61" s="45" t="s">
        <v>1094</v>
      </c>
      <c r="M61" s="23" t="s">
        <v>86</v>
      </c>
      <c r="N61" s="7">
        <v>100</v>
      </c>
      <c r="O61" s="7">
        <v>4180</v>
      </c>
      <c r="P61" s="7">
        <v>300</v>
      </c>
      <c r="Q61" s="7">
        <v>1200</v>
      </c>
      <c r="R61" s="7">
        <v>16.45</v>
      </c>
      <c r="S61" s="7">
        <v>33.9</v>
      </c>
      <c r="T61" s="7">
        <v>781.9</v>
      </c>
      <c r="U61" s="7">
        <v>4.42</v>
      </c>
      <c r="V61" s="7">
        <v>363</v>
      </c>
      <c r="W61" s="7">
        <v>231</v>
      </c>
      <c r="X61" s="7">
        <v>0.78</v>
      </c>
      <c r="Y61" s="7">
        <v>7.455</v>
      </c>
      <c r="Z61" s="7">
        <v>3.6</v>
      </c>
      <c r="AA61" s="7">
        <v>3.3</v>
      </c>
      <c r="AB61" s="7">
        <v>0</v>
      </c>
      <c r="AC61" s="7">
        <v>7.317</v>
      </c>
      <c r="AE61" s="7">
        <v>0.042</v>
      </c>
      <c r="AF61" s="7">
        <v>1449.3</v>
      </c>
      <c r="AG61" s="7">
        <v>107</v>
      </c>
      <c r="AI61" s="7">
        <v>102.5</v>
      </c>
      <c r="AK61" s="45"/>
      <c r="AL61" s="45"/>
      <c r="AM61" s="144" t="s">
        <v>1096</v>
      </c>
      <c r="AN61" s="24">
        <v>15</v>
      </c>
      <c r="AO61" s="114" t="s">
        <v>1097</v>
      </c>
      <c r="AP61" s="45"/>
      <c r="AQ61" s="45"/>
      <c r="AR61" s="45"/>
      <c r="AS61" s="12"/>
      <c r="AT61" s="7" t="s">
        <v>1098</v>
      </c>
      <c r="AU61" s="7">
        <v>109</v>
      </c>
      <c r="AV61" s="7">
        <v>61</v>
      </c>
      <c r="AW61" s="7">
        <v>11</v>
      </c>
      <c r="AX61" s="7">
        <v>7</v>
      </c>
      <c r="BB61" s="7" t="s">
        <v>566</v>
      </c>
      <c r="BC61" s="7">
        <v>1112</v>
      </c>
      <c r="BD61" s="7">
        <v>3</v>
      </c>
      <c r="BE61" s="7">
        <v>3</v>
      </c>
      <c r="BF61" s="7">
        <v>3</v>
      </c>
      <c r="BI61" s="7">
        <v>2.33</v>
      </c>
      <c r="BJ61" s="7">
        <v>2.12</v>
      </c>
      <c r="BK61" s="7">
        <v>2.28</v>
      </c>
      <c r="BM61" s="7">
        <v>1.97</v>
      </c>
      <c r="BO61" s="7">
        <v>0</v>
      </c>
      <c r="BP61" s="7">
        <v>1</v>
      </c>
      <c r="BQ61" s="7">
        <v>0.99</v>
      </c>
      <c r="BR61" s="7">
        <v>1.11</v>
      </c>
      <c r="BS61" s="7">
        <v>1.14</v>
      </c>
      <c r="BU61" s="7">
        <v>1.2</v>
      </c>
      <c r="BV61" s="7">
        <v>1.21</v>
      </c>
      <c r="BW61" s="7">
        <v>1.46</v>
      </c>
      <c r="BX61" s="7">
        <v>1.32</v>
      </c>
    </row>
    <row r="62" s="7" customFormat="1" ht="16" spans="1:77">
      <c r="A62" s="6" t="s">
        <v>1106</v>
      </c>
      <c r="B62" s="7">
        <v>0</v>
      </c>
      <c r="C62" s="7">
        <v>55</v>
      </c>
      <c r="D62" s="7">
        <v>0</v>
      </c>
      <c r="E62" s="13">
        <v>44215</v>
      </c>
      <c r="F62" s="13">
        <v>44225</v>
      </c>
      <c r="G62" s="7">
        <v>9</v>
      </c>
      <c r="H62" s="77">
        <v>0</v>
      </c>
      <c r="I62" s="77">
        <v>4</v>
      </c>
      <c r="J62" s="45" t="s">
        <v>1107</v>
      </c>
      <c r="K62" s="78">
        <v>95</v>
      </c>
      <c r="L62" s="45" t="s">
        <v>1108</v>
      </c>
      <c r="M62" s="23" t="s">
        <v>1109</v>
      </c>
      <c r="N62" s="7">
        <v>100</v>
      </c>
      <c r="O62" s="7">
        <v>6000</v>
      </c>
      <c r="P62" s="7">
        <v>171.9</v>
      </c>
      <c r="Q62" s="7">
        <v>1200</v>
      </c>
      <c r="R62" s="7">
        <v>28.48</v>
      </c>
      <c r="S62" s="7">
        <v>34.3</v>
      </c>
      <c r="T62" s="7">
        <v>1025</v>
      </c>
      <c r="U62" s="7">
        <v>4.17</v>
      </c>
      <c r="V62" s="7">
        <v>342</v>
      </c>
      <c r="W62" s="7">
        <v>156</v>
      </c>
      <c r="X62" s="7">
        <v>0.95</v>
      </c>
      <c r="Y62" s="7">
        <v>7.449</v>
      </c>
      <c r="Z62" s="7">
        <v>5.27</v>
      </c>
      <c r="AA62" s="7">
        <v>6.22</v>
      </c>
      <c r="AB62" s="7">
        <v>1</v>
      </c>
      <c r="AC62" s="7">
        <v>7.327</v>
      </c>
      <c r="AD62" s="7">
        <v>13.07</v>
      </c>
      <c r="AE62" s="7">
        <v>0.005</v>
      </c>
      <c r="AF62" s="7">
        <v>122.4</v>
      </c>
      <c r="AG62" s="7">
        <v>91</v>
      </c>
      <c r="AH62" s="7">
        <v>1.3</v>
      </c>
      <c r="AI62" s="7">
        <v>2.2</v>
      </c>
      <c r="AJ62" s="7">
        <v>1142</v>
      </c>
      <c r="AK62" s="143">
        <v>3</v>
      </c>
      <c r="AL62" s="144" t="s">
        <v>1110</v>
      </c>
      <c r="AM62" s="114" t="s">
        <v>1111</v>
      </c>
      <c r="AN62" s="24">
        <v>19</v>
      </c>
      <c r="AO62" s="114" t="s">
        <v>1112</v>
      </c>
      <c r="AP62" s="148" t="s">
        <v>1113</v>
      </c>
      <c r="AQ62" s="149">
        <v>2</v>
      </c>
      <c r="AR62" s="45" t="s">
        <v>1114</v>
      </c>
      <c r="AS62" s="12">
        <v>0</v>
      </c>
      <c r="AT62" s="7" t="s">
        <v>1115</v>
      </c>
      <c r="AU62" s="7">
        <v>157</v>
      </c>
      <c r="AV62" s="7">
        <v>80</v>
      </c>
      <c r="AW62" s="7">
        <v>14</v>
      </c>
      <c r="AX62" s="7">
        <v>5</v>
      </c>
      <c r="AY62" s="7" t="s">
        <v>1012</v>
      </c>
      <c r="AZ62" s="7">
        <v>0</v>
      </c>
      <c r="BB62" s="7" t="s">
        <v>1116</v>
      </c>
      <c r="BC62" s="7">
        <v>1416</v>
      </c>
      <c r="BD62" s="7">
        <v>3</v>
      </c>
      <c r="BE62" s="7">
        <v>3</v>
      </c>
      <c r="BI62" s="7">
        <v>2.31</v>
      </c>
      <c r="BJ62" s="7">
        <v>2.27</v>
      </c>
      <c r="BK62" s="7">
        <v>2.44</v>
      </c>
      <c r="BL62" s="7">
        <v>2.46</v>
      </c>
      <c r="BM62" s="7">
        <v>2.4</v>
      </c>
      <c r="BN62" s="7">
        <v>2.26</v>
      </c>
      <c r="BO62" s="7">
        <v>1</v>
      </c>
      <c r="BP62" s="7">
        <v>1</v>
      </c>
      <c r="BQ62" s="7">
        <v>1.21</v>
      </c>
      <c r="BR62" s="7">
        <v>1.23</v>
      </c>
      <c r="BS62" s="7">
        <v>1.16</v>
      </c>
      <c r="BT62" s="7">
        <v>1.3</v>
      </c>
      <c r="BU62" s="7">
        <v>1.23</v>
      </c>
      <c r="BV62" s="7">
        <v>1.2</v>
      </c>
      <c r="BW62" s="7">
        <v>2.44</v>
      </c>
      <c r="BX62" s="7">
        <v>1.17</v>
      </c>
      <c r="BY62" s="7">
        <v>1.03</v>
      </c>
    </row>
    <row r="63" s="7" customFormat="1" spans="1:77">
      <c r="A63" s="6" t="s">
        <v>1136</v>
      </c>
      <c r="B63" s="7">
        <v>1</v>
      </c>
      <c r="C63" s="7">
        <v>72</v>
      </c>
      <c r="D63" s="7">
        <v>0</v>
      </c>
      <c r="E63" s="13">
        <v>44271</v>
      </c>
      <c r="F63" s="13">
        <v>44274</v>
      </c>
      <c r="G63" s="7">
        <v>7</v>
      </c>
      <c r="H63" s="77">
        <v>0</v>
      </c>
      <c r="I63" s="77">
        <v>4</v>
      </c>
      <c r="J63" s="45" t="s">
        <v>1137</v>
      </c>
      <c r="K63" s="78">
        <v>75</v>
      </c>
      <c r="L63" s="45" t="s">
        <v>1138</v>
      </c>
      <c r="M63" s="23" t="s">
        <v>1139</v>
      </c>
      <c r="N63" s="7">
        <v>200</v>
      </c>
      <c r="O63" s="7">
        <v>4203</v>
      </c>
      <c r="P63" s="7">
        <v>149.6</v>
      </c>
      <c r="Q63" s="7">
        <v>848.5</v>
      </c>
      <c r="R63" s="7">
        <v>16.94</v>
      </c>
      <c r="S63" s="7">
        <v>36.3</v>
      </c>
      <c r="T63" s="7">
        <v>499.6</v>
      </c>
      <c r="U63" s="7">
        <v>7.61</v>
      </c>
      <c r="V63" s="7">
        <v>307</v>
      </c>
      <c r="W63" s="7">
        <v>1851</v>
      </c>
      <c r="X63" s="7">
        <v>0.91</v>
      </c>
      <c r="Y63" s="7">
        <v>7.37</v>
      </c>
      <c r="Z63" s="7">
        <v>4.26</v>
      </c>
      <c r="AA63" s="7">
        <v>4.8</v>
      </c>
      <c r="AB63" s="7">
        <v>0</v>
      </c>
      <c r="AC63" s="7">
        <v>7.347</v>
      </c>
      <c r="AE63" s="7">
        <v>0.009</v>
      </c>
      <c r="AF63" s="7">
        <v>53.3</v>
      </c>
      <c r="AG63" s="7">
        <v>86</v>
      </c>
      <c r="AH63" s="7">
        <v>2.1</v>
      </c>
      <c r="AI63" s="7">
        <v>28.1</v>
      </c>
      <c r="AJ63" s="7">
        <v>98</v>
      </c>
      <c r="AK63" s="45">
        <v>1</v>
      </c>
      <c r="AL63" s="45"/>
      <c r="AM63" s="114" t="s">
        <v>1140</v>
      </c>
      <c r="AN63" s="24">
        <v>14</v>
      </c>
      <c r="AO63" s="114" t="s">
        <v>1141</v>
      </c>
      <c r="AP63" s="45" t="s">
        <v>1142</v>
      </c>
      <c r="AQ63" s="45">
        <v>0</v>
      </c>
      <c r="AR63" s="45"/>
      <c r="AS63" s="12"/>
      <c r="AT63" s="7" t="s">
        <v>1143</v>
      </c>
      <c r="AU63" s="7">
        <v>170</v>
      </c>
      <c r="AV63" s="7">
        <v>92</v>
      </c>
      <c r="AW63" s="7">
        <v>9</v>
      </c>
      <c r="AX63" s="7">
        <v>6</v>
      </c>
      <c r="AY63" s="7" t="s">
        <v>1144</v>
      </c>
      <c r="AZ63" s="7">
        <v>0</v>
      </c>
      <c r="BB63" s="7" t="s">
        <v>1145</v>
      </c>
      <c r="BC63" s="7">
        <v>2083</v>
      </c>
      <c r="BD63" s="7">
        <v>26.9</v>
      </c>
      <c r="BE63" s="7">
        <v>18.9</v>
      </c>
      <c r="BH63" s="7">
        <v>18.9</v>
      </c>
      <c r="BI63" s="7">
        <v>2.09</v>
      </c>
      <c r="BJ63" s="7">
        <v>2.05</v>
      </c>
      <c r="BK63" s="7">
        <v>1.71</v>
      </c>
      <c r="BL63" s="7">
        <v>1.58</v>
      </c>
      <c r="BM63" s="7">
        <v>1.86</v>
      </c>
      <c r="BN63" s="7">
        <v>2.03</v>
      </c>
      <c r="BO63" s="7">
        <v>0</v>
      </c>
      <c r="BP63" s="7">
        <v>0</v>
      </c>
      <c r="BQ63" s="7">
        <v>1.14</v>
      </c>
      <c r="BR63" s="7">
        <v>1.07</v>
      </c>
      <c r="BS63" s="7">
        <v>0.98</v>
      </c>
      <c r="BT63" s="7">
        <v>0.9</v>
      </c>
      <c r="BU63" s="7">
        <v>1.01</v>
      </c>
      <c r="BV63" s="7">
        <v>1.04</v>
      </c>
      <c r="BW63" s="7">
        <v>1</v>
      </c>
      <c r="BX63" s="7">
        <v>0.52</v>
      </c>
      <c r="BY63" s="7">
        <v>0.52</v>
      </c>
    </row>
    <row r="64" s="125" customFormat="1" ht="15.6" spans="1:76">
      <c r="A64" s="127" t="s">
        <v>1146</v>
      </c>
      <c r="B64" s="125">
        <v>1</v>
      </c>
      <c r="C64" s="125">
        <v>36</v>
      </c>
      <c r="D64" s="125">
        <v>1</v>
      </c>
      <c r="E64" s="128">
        <v>44299</v>
      </c>
      <c r="F64" s="128">
        <v>44307</v>
      </c>
      <c r="G64" s="125">
        <v>0.66</v>
      </c>
      <c r="H64" s="129">
        <v>0</v>
      </c>
      <c r="I64" s="129">
        <v>3</v>
      </c>
      <c r="J64" s="138" t="s">
        <v>1147</v>
      </c>
      <c r="K64" s="139">
        <v>120</v>
      </c>
      <c r="L64" s="140" t="s">
        <v>1148</v>
      </c>
      <c r="M64" s="125" t="s">
        <v>86</v>
      </c>
      <c r="N64" s="125">
        <v>200</v>
      </c>
      <c r="O64" s="125">
        <v>6000</v>
      </c>
      <c r="P64" s="125">
        <v>187.9</v>
      </c>
      <c r="Q64" s="125">
        <v>1200</v>
      </c>
      <c r="R64" s="125">
        <v>5.7</v>
      </c>
      <c r="S64" s="125">
        <v>26.3</v>
      </c>
      <c r="T64" s="125">
        <v>642.1</v>
      </c>
      <c r="U64" s="125">
        <v>6.33</v>
      </c>
      <c r="V64" s="125">
        <v>323</v>
      </c>
      <c r="W64" s="125">
        <v>587</v>
      </c>
      <c r="X64" s="125">
        <v>0.82</v>
      </c>
      <c r="Y64" s="125">
        <v>7.406</v>
      </c>
      <c r="Z64" s="125">
        <v>4.15</v>
      </c>
      <c r="AA64" s="125">
        <v>6.44</v>
      </c>
      <c r="AB64" s="125">
        <v>1</v>
      </c>
      <c r="AC64" s="125">
        <v>7.386</v>
      </c>
      <c r="AD64" s="125">
        <v>3.38</v>
      </c>
      <c r="AE64" s="125">
        <v>0.004</v>
      </c>
      <c r="AF64" s="125">
        <v>41.5</v>
      </c>
      <c r="AG64" s="125">
        <v>106</v>
      </c>
      <c r="AJ64" s="125">
        <v>0</v>
      </c>
      <c r="AK64" s="145">
        <v>0</v>
      </c>
      <c r="AL64" s="146" t="s">
        <v>1149</v>
      </c>
      <c r="AM64" s="138" t="s">
        <v>1150</v>
      </c>
      <c r="AN64" s="147">
        <v>16</v>
      </c>
      <c r="AO64" s="138" t="s">
        <v>1151</v>
      </c>
      <c r="AP64" s="150" t="s">
        <v>1152</v>
      </c>
      <c r="AQ64" s="151">
        <v>0</v>
      </c>
      <c r="AR64" s="138" t="s">
        <v>363</v>
      </c>
      <c r="AS64" s="152">
        <v>1</v>
      </c>
      <c r="AT64" s="125" t="s">
        <v>1153</v>
      </c>
      <c r="AU64" s="125">
        <v>135</v>
      </c>
      <c r="AV64" s="125">
        <v>98</v>
      </c>
      <c r="AW64" s="125">
        <v>14</v>
      </c>
      <c r="AX64" s="125">
        <v>6</v>
      </c>
      <c r="AY64" s="125" t="s">
        <v>545</v>
      </c>
      <c r="AZ64" s="125">
        <v>1</v>
      </c>
      <c r="BA64" s="125" t="s">
        <v>1154</v>
      </c>
      <c r="BB64" s="125" t="s">
        <v>1155</v>
      </c>
      <c r="BC64" s="125">
        <v>1402</v>
      </c>
      <c r="BD64" s="125">
        <v>1120</v>
      </c>
      <c r="BE64" s="125">
        <v>1425</v>
      </c>
      <c r="BF64" s="125">
        <v>1215</v>
      </c>
      <c r="BI64" s="125">
        <v>2.22</v>
      </c>
      <c r="BJ64" s="125">
        <v>2.35</v>
      </c>
      <c r="BK64" s="125">
        <v>2.31</v>
      </c>
      <c r="BL64" s="125">
        <v>1.86</v>
      </c>
      <c r="BM64" s="125">
        <v>1.88</v>
      </c>
      <c r="BN64" s="125">
        <v>2.16</v>
      </c>
      <c r="BO64" s="125">
        <v>0</v>
      </c>
      <c r="BP64" s="125">
        <v>1</v>
      </c>
      <c r="BQ64" s="125">
        <v>1.19</v>
      </c>
      <c r="BR64" s="125">
        <v>1.27</v>
      </c>
      <c r="BS64" s="125">
        <v>1.07</v>
      </c>
      <c r="BT64" s="125">
        <v>1.13</v>
      </c>
      <c r="BU64" s="125">
        <v>1.07</v>
      </c>
      <c r="BV64" s="125">
        <v>1.12</v>
      </c>
      <c r="BW64" s="125">
        <v>1.4</v>
      </c>
      <c r="BX64" s="125">
        <v>1.22</v>
      </c>
    </row>
    <row r="65" s="12" customFormat="1" spans="1:79">
      <c r="A65" s="11" t="s">
        <v>1167</v>
      </c>
      <c r="B65" s="7">
        <v>1</v>
      </c>
      <c r="C65" s="7">
        <v>64</v>
      </c>
      <c r="D65" s="7">
        <v>0</v>
      </c>
      <c r="E65" s="13">
        <v>44332</v>
      </c>
      <c r="F65" s="13">
        <v>44337</v>
      </c>
      <c r="G65" s="7">
        <v>7</v>
      </c>
      <c r="H65" s="72">
        <v>0</v>
      </c>
      <c r="I65" s="72">
        <v>4</v>
      </c>
      <c r="J65" s="7" t="s">
        <v>1168</v>
      </c>
      <c r="K65" s="73">
        <v>142</v>
      </c>
      <c r="L65" s="7" t="s">
        <v>86</v>
      </c>
      <c r="M65" s="7" t="s">
        <v>1169</v>
      </c>
      <c r="N65" s="36">
        <v>200</v>
      </c>
      <c r="O65" s="7">
        <v>6000</v>
      </c>
      <c r="P65" s="7">
        <v>300</v>
      </c>
      <c r="Q65" s="7">
        <v>1200</v>
      </c>
      <c r="R65" s="36">
        <v>19.29</v>
      </c>
      <c r="S65" s="7">
        <v>34.9</v>
      </c>
      <c r="T65" s="7">
        <v>517</v>
      </c>
      <c r="U65" s="7">
        <v>7.43</v>
      </c>
      <c r="V65" s="7">
        <v>411</v>
      </c>
      <c r="W65" s="7">
        <v>686</v>
      </c>
      <c r="X65" s="7">
        <v>1.01</v>
      </c>
      <c r="Y65" s="7">
        <v>7.351</v>
      </c>
      <c r="Z65" s="7">
        <v>4.96</v>
      </c>
      <c r="AA65" s="7">
        <v>6.73</v>
      </c>
      <c r="AB65" s="7">
        <v>1</v>
      </c>
      <c r="AC65" s="7">
        <v>7.33</v>
      </c>
      <c r="AD65" s="7">
        <v>2.82</v>
      </c>
      <c r="AE65" s="7">
        <v>0.154</v>
      </c>
      <c r="AF65" s="7">
        <v>1866.1</v>
      </c>
      <c r="AG65" s="36">
        <v>99</v>
      </c>
      <c r="AH65" s="7">
        <v>14.7</v>
      </c>
      <c r="AI65" s="141"/>
      <c r="AJ65" s="36">
        <v>3849</v>
      </c>
      <c r="AK65" s="23">
        <v>3</v>
      </c>
      <c r="AL65" s="23" t="s">
        <v>1170</v>
      </c>
      <c r="AM65" s="7" t="s">
        <v>1171</v>
      </c>
      <c r="AN65" s="7"/>
      <c r="AO65" s="7" t="s">
        <v>1172</v>
      </c>
      <c r="AP65" s="23" t="s">
        <v>1173</v>
      </c>
      <c r="AQ65" s="23">
        <v>0</v>
      </c>
      <c r="AR65" s="7" t="s">
        <v>1174</v>
      </c>
      <c r="AS65" s="7">
        <v>0</v>
      </c>
      <c r="AT65" s="7" t="s">
        <v>1175</v>
      </c>
      <c r="AU65" s="7">
        <v>166</v>
      </c>
      <c r="AV65" s="7">
        <v>72</v>
      </c>
      <c r="AW65" s="7">
        <v>15</v>
      </c>
      <c r="AX65" s="36">
        <v>4</v>
      </c>
      <c r="AY65" s="7" t="s">
        <v>1176</v>
      </c>
      <c r="AZ65" s="7">
        <v>0</v>
      </c>
      <c r="BA65" s="141"/>
      <c r="BB65" s="36" t="s">
        <v>1177</v>
      </c>
      <c r="BC65" s="7">
        <v>1829</v>
      </c>
      <c r="BD65" s="7">
        <v>13.7</v>
      </c>
      <c r="BE65" s="7">
        <v>3</v>
      </c>
      <c r="BF65" s="7"/>
      <c r="BG65" s="7"/>
      <c r="BH65" s="7">
        <v>3</v>
      </c>
      <c r="BI65" s="11">
        <v>2.56</v>
      </c>
      <c r="BJ65" s="7">
        <v>2.43</v>
      </c>
      <c r="BK65" s="7">
        <v>2.18</v>
      </c>
      <c r="BL65" s="7">
        <v>2.46</v>
      </c>
      <c r="BM65" s="7">
        <v>2.31</v>
      </c>
      <c r="BN65" s="7">
        <v>2.07</v>
      </c>
      <c r="BO65" s="7">
        <v>1</v>
      </c>
      <c r="BP65" s="7">
        <v>1</v>
      </c>
      <c r="BQ65" s="7">
        <v>1.27</v>
      </c>
      <c r="BR65" s="7">
        <v>1.27</v>
      </c>
      <c r="BS65" s="7">
        <v>1.15</v>
      </c>
      <c r="BT65" s="64"/>
      <c r="BU65" s="64"/>
      <c r="BV65" s="36">
        <v>1.02</v>
      </c>
      <c r="BW65" s="7">
        <v>1.97</v>
      </c>
      <c r="BX65" s="64"/>
      <c r="BY65" s="7">
        <v>0.97</v>
      </c>
      <c r="BZ65" s="7"/>
      <c r="CA65" s="131"/>
    </row>
    <row r="66" s="12" customFormat="1" spans="1:79">
      <c r="A66" s="165" t="s">
        <v>1210</v>
      </c>
      <c r="B66" s="64">
        <v>0</v>
      </c>
      <c r="C66" s="64">
        <v>53</v>
      </c>
      <c r="D66" s="64">
        <v>0</v>
      </c>
      <c r="E66" s="69">
        <v>44384</v>
      </c>
      <c r="F66" s="69">
        <v>44393</v>
      </c>
      <c r="G66" s="64">
        <v>10</v>
      </c>
      <c r="H66" s="82">
        <v>1</v>
      </c>
      <c r="I66" s="82">
        <v>4</v>
      </c>
      <c r="J66" s="161" t="s">
        <v>1211</v>
      </c>
      <c r="K66" s="83">
        <v>95</v>
      </c>
      <c r="L66" s="64" t="s">
        <v>86</v>
      </c>
      <c r="M66" s="64" t="s">
        <v>1212</v>
      </c>
      <c r="N66" s="36">
        <v>110</v>
      </c>
      <c r="O66" s="7">
        <v>6000</v>
      </c>
      <c r="P66" s="64">
        <v>206.1</v>
      </c>
      <c r="Q66" s="64">
        <v>1200</v>
      </c>
      <c r="R66" s="36">
        <v>34.03</v>
      </c>
      <c r="S66" s="7">
        <v>38.5</v>
      </c>
      <c r="T66" s="64">
        <v>972.7</v>
      </c>
      <c r="U66" s="64">
        <v>4.46</v>
      </c>
      <c r="V66" s="64">
        <v>515</v>
      </c>
      <c r="W66" s="64">
        <v>165</v>
      </c>
      <c r="X66" s="64">
        <v>1.13</v>
      </c>
      <c r="Y66" s="64">
        <v>7.312</v>
      </c>
      <c r="Z66" s="64">
        <v>5.17</v>
      </c>
      <c r="AA66" s="64">
        <v>6.15</v>
      </c>
      <c r="AB66" s="64">
        <v>1</v>
      </c>
      <c r="AC66" s="64">
        <v>7.302</v>
      </c>
      <c r="AD66" s="64">
        <v>2.75</v>
      </c>
      <c r="AE66" s="64">
        <v>0.016</v>
      </c>
      <c r="AF66" s="64">
        <v>113.2</v>
      </c>
      <c r="AG66" s="36">
        <v>105</v>
      </c>
      <c r="AH66" s="7">
        <v>3.4</v>
      </c>
      <c r="AI66" s="36">
        <v>5.4</v>
      </c>
      <c r="AJ66" s="36">
        <v>7896</v>
      </c>
      <c r="AK66" s="175">
        <v>3</v>
      </c>
      <c r="AL66" s="176" t="s">
        <v>1213</v>
      </c>
      <c r="AM66" s="161" t="s">
        <v>1214</v>
      </c>
      <c r="AN66" s="161"/>
      <c r="AO66" s="161" t="s">
        <v>1215</v>
      </c>
      <c r="AP66" s="176" t="s">
        <v>1216</v>
      </c>
      <c r="AQ66" s="175">
        <v>1</v>
      </c>
      <c r="AR66" s="161" t="s">
        <v>291</v>
      </c>
      <c r="AS66" s="7">
        <v>0</v>
      </c>
      <c r="AT66" s="7" t="s">
        <v>1217</v>
      </c>
      <c r="AU66" s="7">
        <v>121</v>
      </c>
      <c r="AV66" s="7">
        <v>71</v>
      </c>
      <c r="AW66" s="64">
        <v>14</v>
      </c>
      <c r="AX66" s="36">
        <v>5</v>
      </c>
      <c r="AY66" s="7" t="s">
        <v>545</v>
      </c>
      <c r="AZ66" s="7">
        <v>1</v>
      </c>
      <c r="BA66" s="36" t="s">
        <v>1218</v>
      </c>
      <c r="BB66" s="36" t="s">
        <v>1219</v>
      </c>
      <c r="BC66" s="64">
        <v>1691</v>
      </c>
      <c r="BD66" s="64">
        <v>3</v>
      </c>
      <c r="BE66" s="7">
        <v>10.6</v>
      </c>
      <c r="BF66" s="7"/>
      <c r="BG66" s="7"/>
      <c r="BH66" s="7">
        <v>3</v>
      </c>
      <c r="BI66" s="11">
        <v>2.53</v>
      </c>
      <c r="BJ66" s="7">
        <v>2.39</v>
      </c>
      <c r="BK66" s="7">
        <v>2.43</v>
      </c>
      <c r="BL66" s="7">
        <v>2.38</v>
      </c>
      <c r="BM66" s="7">
        <v>2.16</v>
      </c>
      <c r="BN66" s="7">
        <v>2.21</v>
      </c>
      <c r="BO66" s="7">
        <v>1</v>
      </c>
      <c r="BP66" s="7">
        <v>1</v>
      </c>
      <c r="BQ66" s="64">
        <v>1.29</v>
      </c>
      <c r="BR66" s="7">
        <v>1.34</v>
      </c>
      <c r="BS66" s="7">
        <v>1.17</v>
      </c>
      <c r="BT66" s="7">
        <v>1.02</v>
      </c>
      <c r="BU66" s="7">
        <v>0.98</v>
      </c>
      <c r="BV66" s="36">
        <v>1.09</v>
      </c>
      <c r="BW66" s="64">
        <v>3.26</v>
      </c>
      <c r="BX66" s="7">
        <v>1.7</v>
      </c>
      <c r="BY66" s="7">
        <v>1.13</v>
      </c>
      <c r="BZ66" s="7"/>
      <c r="CA66" s="7" t="s">
        <v>1220</v>
      </c>
    </row>
    <row r="67" s="12" customFormat="1" spans="1:79">
      <c r="A67" s="64" t="s">
        <v>1221</v>
      </c>
      <c r="B67" s="64">
        <v>0</v>
      </c>
      <c r="C67" s="64">
        <v>67</v>
      </c>
      <c r="D67" s="64">
        <v>0</v>
      </c>
      <c r="E67" s="69">
        <v>44385</v>
      </c>
      <c r="F67" s="69">
        <v>44391</v>
      </c>
      <c r="G67" s="64">
        <v>11</v>
      </c>
      <c r="H67" s="82">
        <v>0</v>
      </c>
      <c r="I67" s="82">
        <v>4</v>
      </c>
      <c r="J67" s="161" t="s">
        <v>1222</v>
      </c>
      <c r="K67" s="83">
        <v>140</v>
      </c>
      <c r="L67" s="64" t="s">
        <v>729</v>
      </c>
      <c r="M67" s="64" t="s">
        <v>1223</v>
      </c>
      <c r="N67" s="36">
        <v>100</v>
      </c>
      <c r="O67" s="7">
        <v>6000</v>
      </c>
      <c r="P67" s="64">
        <v>300</v>
      </c>
      <c r="Q67" s="64">
        <v>1200</v>
      </c>
      <c r="R67" s="36">
        <v>28.98</v>
      </c>
      <c r="S67" s="7">
        <v>29.9</v>
      </c>
      <c r="T67" s="64">
        <v>746.5</v>
      </c>
      <c r="U67" s="64">
        <v>5.93</v>
      </c>
      <c r="V67" s="64">
        <v>493</v>
      </c>
      <c r="W67" s="64">
        <v>356</v>
      </c>
      <c r="X67" s="64">
        <v>1.11</v>
      </c>
      <c r="Y67" s="64">
        <v>7.342</v>
      </c>
      <c r="Z67" s="64">
        <v>4.9</v>
      </c>
      <c r="AA67" s="64">
        <v>6.46</v>
      </c>
      <c r="AB67" s="64">
        <v>1</v>
      </c>
      <c r="AC67" s="64">
        <v>7.313</v>
      </c>
      <c r="AD67" s="64">
        <v>5.82</v>
      </c>
      <c r="AE67" s="64">
        <v>0.026</v>
      </c>
      <c r="AF67" s="64">
        <v>441.9</v>
      </c>
      <c r="AG67" s="36">
        <v>119</v>
      </c>
      <c r="AH67" s="7">
        <v>2.2</v>
      </c>
      <c r="AI67" s="36">
        <v>48.7</v>
      </c>
      <c r="AJ67" s="36"/>
      <c r="AK67" s="175"/>
      <c r="AL67" s="176" t="s">
        <v>1224</v>
      </c>
      <c r="AM67" s="161" t="s">
        <v>1225</v>
      </c>
      <c r="AN67" s="161"/>
      <c r="AO67" s="161" t="s">
        <v>1226</v>
      </c>
      <c r="AP67" s="176" t="s">
        <v>1227</v>
      </c>
      <c r="AQ67" s="175">
        <v>0</v>
      </c>
      <c r="AR67" s="161" t="s">
        <v>291</v>
      </c>
      <c r="AS67" s="7">
        <v>0</v>
      </c>
      <c r="AT67" s="7" t="s">
        <v>1228</v>
      </c>
      <c r="AU67" s="7">
        <v>116</v>
      </c>
      <c r="AV67" s="7">
        <v>70</v>
      </c>
      <c r="AW67" s="64">
        <v>13</v>
      </c>
      <c r="AX67" s="36">
        <v>7</v>
      </c>
      <c r="AY67" s="7" t="s">
        <v>545</v>
      </c>
      <c r="AZ67" s="7">
        <v>1</v>
      </c>
      <c r="BA67" s="36" t="s">
        <v>1229</v>
      </c>
      <c r="BB67" s="36" t="s">
        <v>1230</v>
      </c>
      <c r="BC67" s="64">
        <v>1560</v>
      </c>
      <c r="BD67" s="64">
        <v>3</v>
      </c>
      <c r="BE67" s="7">
        <v>3</v>
      </c>
      <c r="BF67" s="7"/>
      <c r="BG67" s="7"/>
      <c r="BH67" s="7">
        <v>3</v>
      </c>
      <c r="BI67" s="11">
        <v>2.26</v>
      </c>
      <c r="BJ67" s="7">
        <v>2.38</v>
      </c>
      <c r="BK67" s="7">
        <v>1.99</v>
      </c>
      <c r="BL67" s="7">
        <v>1.83</v>
      </c>
      <c r="BM67" s="7">
        <v>2.01</v>
      </c>
      <c r="BN67" s="7"/>
      <c r="BO67" s="7">
        <v>0</v>
      </c>
      <c r="BP67" s="7">
        <v>1</v>
      </c>
      <c r="BQ67" s="64">
        <v>1.2</v>
      </c>
      <c r="BR67" s="7">
        <v>1.25</v>
      </c>
      <c r="BS67" s="7">
        <v>1.12</v>
      </c>
      <c r="BT67" s="7">
        <v>1.01</v>
      </c>
      <c r="BU67" s="7">
        <v>1.04</v>
      </c>
      <c r="BV67" s="36"/>
      <c r="BW67" s="64">
        <v>2.76</v>
      </c>
      <c r="BX67" s="7"/>
      <c r="BY67" s="7"/>
      <c r="BZ67" s="7"/>
      <c r="CA67" s="7"/>
    </row>
    <row r="68" s="12" customFormat="1" ht="16" spans="1:79">
      <c r="A68" s="165" t="s">
        <v>1231</v>
      </c>
      <c r="B68" s="64">
        <v>1</v>
      </c>
      <c r="C68" s="64">
        <v>44</v>
      </c>
      <c r="D68" s="64">
        <v>0</v>
      </c>
      <c r="E68" s="69">
        <v>44383</v>
      </c>
      <c r="F68" s="69">
        <v>44393</v>
      </c>
      <c r="G68" s="64">
        <v>6</v>
      </c>
      <c r="H68" s="82">
        <v>1</v>
      </c>
      <c r="I68" s="82">
        <v>4</v>
      </c>
      <c r="J68" s="161" t="s">
        <v>1539</v>
      </c>
      <c r="K68" s="83">
        <v>175</v>
      </c>
      <c r="L68" s="64" t="s">
        <v>1233</v>
      </c>
      <c r="M68" s="64" t="s">
        <v>1234</v>
      </c>
      <c r="N68" s="36">
        <v>200</v>
      </c>
      <c r="O68" s="7">
        <v>6000</v>
      </c>
      <c r="P68" s="64">
        <v>164.5</v>
      </c>
      <c r="Q68" s="64">
        <v>1200</v>
      </c>
      <c r="R68" s="36">
        <v>16.01</v>
      </c>
      <c r="S68" s="7">
        <v>36.1</v>
      </c>
      <c r="T68" s="64">
        <v>914.1</v>
      </c>
      <c r="U68" s="64">
        <v>3.93</v>
      </c>
      <c r="V68" s="64">
        <v>494</v>
      </c>
      <c r="W68" s="64">
        <v>768</v>
      </c>
      <c r="X68" s="64">
        <v>0.9</v>
      </c>
      <c r="Y68" s="64">
        <v>7.355</v>
      </c>
      <c r="Z68" s="64">
        <v>5.41</v>
      </c>
      <c r="AA68" s="64">
        <v>6.7</v>
      </c>
      <c r="AB68" s="64">
        <v>1</v>
      </c>
      <c r="AC68" s="64">
        <v>7.313</v>
      </c>
      <c r="AD68" s="64">
        <v>3.13</v>
      </c>
      <c r="AE68" s="64">
        <v>0.004</v>
      </c>
      <c r="AF68" s="64">
        <v>194.7</v>
      </c>
      <c r="AG68" s="36">
        <v>105</v>
      </c>
      <c r="AH68" s="7">
        <v>2.6</v>
      </c>
      <c r="AI68" s="36">
        <v>5.6</v>
      </c>
      <c r="AJ68" s="36">
        <v>269</v>
      </c>
      <c r="AK68" s="175">
        <v>2</v>
      </c>
      <c r="AL68" s="176" t="s">
        <v>1235</v>
      </c>
      <c r="AM68" s="161" t="s">
        <v>1236</v>
      </c>
      <c r="AN68" s="161"/>
      <c r="AO68" s="161" t="s">
        <v>1237</v>
      </c>
      <c r="AP68" s="64"/>
      <c r="AQ68" s="64"/>
      <c r="AR68" s="161" t="s">
        <v>1238</v>
      </c>
      <c r="AS68" s="7">
        <v>0</v>
      </c>
      <c r="AT68" s="7" t="s">
        <v>1239</v>
      </c>
      <c r="AU68" s="7">
        <v>148</v>
      </c>
      <c r="AV68" s="7">
        <v>76</v>
      </c>
      <c r="AW68" s="64">
        <v>16</v>
      </c>
      <c r="AX68" s="36">
        <v>7</v>
      </c>
      <c r="AY68" s="7" t="s">
        <v>1240</v>
      </c>
      <c r="AZ68" s="7">
        <v>1</v>
      </c>
      <c r="BA68" s="36" t="s">
        <v>1241</v>
      </c>
      <c r="BB68" s="36" t="s">
        <v>1242</v>
      </c>
      <c r="BC68" s="64">
        <v>1094</v>
      </c>
      <c r="BD68" s="64"/>
      <c r="BE68" s="7">
        <v>4.2</v>
      </c>
      <c r="BF68" s="7"/>
      <c r="BG68" s="7"/>
      <c r="BH68" s="7"/>
      <c r="BI68" s="11">
        <v>2.48</v>
      </c>
      <c r="BJ68" s="7">
        <v>2.03</v>
      </c>
      <c r="BK68" s="7">
        <v>2.02</v>
      </c>
      <c r="BL68" s="7">
        <v>2.11</v>
      </c>
      <c r="BM68" s="7">
        <v>2.13</v>
      </c>
      <c r="BN68" s="7"/>
      <c r="BO68" s="7">
        <v>1</v>
      </c>
      <c r="BP68" s="7">
        <v>1</v>
      </c>
      <c r="BQ68" s="64">
        <v>1.26</v>
      </c>
      <c r="BR68" s="7">
        <v>1.03</v>
      </c>
      <c r="BS68" s="7">
        <v>1.05</v>
      </c>
      <c r="BT68" s="7">
        <v>1.09</v>
      </c>
      <c r="BU68" s="7">
        <v>1.08</v>
      </c>
      <c r="BV68" s="36"/>
      <c r="BW68" s="64">
        <v>2.29</v>
      </c>
      <c r="BX68" s="7"/>
      <c r="BY68" s="7"/>
      <c r="BZ68" s="7"/>
      <c r="CA68" s="7"/>
    </row>
    <row r="69" s="12" customFormat="1" ht="15.6" spans="1:79">
      <c r="A69" s="165" t="s">
        <v>1253</v>
      </c>
      <c r="B69" s="65">
        <v>0</v>
      </c>
      <c r="C69" s="65">
        <v>57</v>
      </c>
      <c r="D69" s="65">
        <v>1</v>
      </c>
      <c r="E69" s="70">
        <v>44424</v>
      </c>
      <c r="F69" s="70">
        <v>44435</v>
      </c>
      <c r="G69" s="65">
        <v>5</v>
      </c>
      <c r="H69" s="167">
        <v>1</v>
      </c>
      <c r="I69" s="167">
        <v>3</v>
      </c>
      <c r="J69" s="171" t="s">
        <v>1267</v>
      </c>
      <c r="K69" s="172">
        <v>120</v>
      </c>
      <c r="L69" s="65" t="s">
        <v>1268</v>
      </c>
      <c r="M69" s="65" t="s">
        <v>1269</v>
      </c>
      <c r="N69" s="36">
        <v>100</v>
      </c>
      <c r="O69" s="7">
        <v>2950</v>
      </c>
      <c r="P69" s="64">
        <v>202.4</v>
      </c>
      <c r="Q69" s="64">
        <v>266.7</v>
      </c>
      <c r="R69" s="36">
        <v>33.08</v>
      </c>
      <c r="S69" s="12">
        <v>40.4</v>
      </c>
      <c r="T69" s="65">
        <v>1401.3</v>
      </c>
      <c r="U69" s="65">
        <v>2.8</v>
      </c>
      <c r="V69" s="65">
        <v>496</v>
      </c>
      <c r="W69" s="65">
        <v>114</v>
      </c>
      <c r="X69" s="65">
        <v>1.08</v>
      </c>
      <c r="Y69" s="65">
        <v>7.349</v>
      </c>
      <c r="Z69" s="65">
        <v>2.97</v>
      </c>
      <c r="AA69" s="65">
        <v>5.82</v>
      </c>
      <c r="AB69" s="65">
        <v>1</v>
      </c>
      <c r="AC69" s="65">
        <v>7.3</v>
      </c>
      <c r="AD69" s="65">
        <v>2.47</v>
      </c>
      <c r="AE69" s="65">
        <v>0.019</v>
      </c>
      <c r="AF69" s="65">
        <v>46.4</v>
      </c>
      <c r="AG69" s="36">
        <v>179</v>
      </c>
      <c r="AH69" s="7">
        <v>7.2</v>
      </c>
      <c r="AI69" s="36">
        <v>143.7</v>
      </c>
      <c r="AJ69" s="36">
        <v>5</v>
      </c>
      <c r="AK69" s="143">
        <v>1</v>
      </c>
      <c r="AL69" s="144" t="s">
        <v>1255</v>
      </c>
      <c r="AM69" s="114" t="s">
        <v>1270</v>
      </c>
      <c r="AN69" s="114">
        <v>16</v>
      </c>
      <c r="AO69" s="114" t="s">
        <v>1271</v>
      </c>
      <c r="AP69" s="182" t="s">
        <v>1272</v>
      </c>
      <c r="AQ69" s="183">
        <v>1</v>
      </c>
      <c r="AR69" s="144" t="s">
        <v>291</v>
      </c>
      <c r="AS69" s="12">
        <v>0</v>
      </c>
      <c r="AT69" s="7" t="s">
        <v>1259</v>
      </c>
      <c r="AU69" s="12">
        <v>112</v>
      </c>
      <c r="AV69" s="12">
        <v>76</v>
      </c>
      <c r="AW69" s="65">
        <v>18</v>
      </c>
      <c r="AX69" s="36">
        <v>7</v>
      </c>
      <c r="AY69" s="181" t="s">
        <v>1209</v>
      </c>
      <c r="AZ69" s="118">
        <v>1</v>
      </c>
      <c r="BA69" s="181" t="s">
        <v>695</v>
      </c>
      <c r="BB69" s="36" t="s">
        <v>1273</v>
      </c>
      <c r="BC69" s="65">
        <v>565.5</v>
      </c>
      <c r="BD69" s="65">
        <v>7.8</v>
      </c>
      <c r="BE69" s="7">
        <v>5.9</v>
      </c>
      <c r="BF69" s="7"/>
      <c r="BG69" s="7"/>
      <c r="BH69" s="7">
        <v>64.8</v>
      </c>
      <c r="BI69" s="11">
        <v>2.57</v>
      </c>
      <c r="BJ69" s="7">
        <v>2.31</v>
      </c>
      <c r="BK69" s="7">
        <v>2.27</v>
      </c>
      <c r="BL69" s="7">
        <v>2.26</v>
      </c>
      <c r="BM69" s="7">
        <v>2.29</v>
      </c>
      <c r="BN69" s="7">
        <v>1.88</v>
      </c>
      <c r="BO69" s="12">
        <v>0</v>
      </c>
      <c r="BP69" s="12">
        <v>1</v>
      </c>
      <c r="BQ69" s="65">
        <v>1.27</v>
      </c>
      <c r="BR69" s="7">
        <v>1.27</v>
      </c>
      <c r="BS69" s="7">
        <v>1.21</v>
      </c>
      <c r="BT69" s="7">
        <v>1.26</v>
      </c>
      <c r="BU69" s="7">
        <v>1.22</v>
      </c>
      <c r="BV69" s="36">
        <v>1.04</v>
      </c>
      <c r="BW69" s="65">
        <v>1.81</v>
      </c>
      <c r="BX69" s="7">
        <v>1.42</v>
      </c>
      <c r="BY69" s="7">
        <v>1.78</v>
      </c>
      <c r="BZ69" s="7"/>
      <c r="CA69" s="7"/>
    </row>
    <row r="70" s="12" customFormat="1" ht="16" spans="1:79">
      <c r="A70" s="165" t="s">
        <v>1300</v>
      </c>
      <c r="B70" s="65">
        <v>0</v>
      </c>
      <c r="C70" s="65">
        <v>36</v>
      </c>
      <c r="D70" s="65">
        <v>0</v>
      </c>
      <c r="E70" s="70">
        <v>44488</v>
      </c>
      <c r="F70" s="70">
        <v>44494</v>
      </c>
      <c r="G70" s="65">
        <v>3</v>
      </c>
      <c r="H70" s="85">
        <v>1</v>
      </c>
      <c r="I70" s="85">
        <v>4</v>
      </c>
      <c r="J70" s="170" t="s">
        <v>1301</v>
      </c>
      <c r="K70" s="86">
        <v>115</v>
      </c>
      <c r="L70" s="65" t="s">
        <v>1302</v>
      </c>
      <c r="M70" s="65" t="s">
        <v>1303</v>
      </c>
      <c r="N70" s="36">
        <v>200</v>
      </c>
      <c r="O70" s="7">
        <v>6000</v>
      </c>
      <c r="P70" s="64">
        <v>249.3</v>
      </c>
      <c r="Q70" s="64">
        <v>1200</v>
      </c>
      <c r="R70" s="36">
        <v>61.02</v>
      </c>
      <c r="S70" s="12">
        <v>42.3</v>
      </c>
      <c r="T70" s="65">
        <v>1209.1</v>
      </c>
      <c r="U70" s="65">
        <v>3.65</v>
      </c>
      <c r="V70" s="65">
        <v>533</v>
      </c>
      <c r="W70" s="65">
        <v>596</v>
      </c>
      <c r="X70" s="65">
        <v>1.11</v>
      </c>
      <c r="Y70" s="65">
        <v>7.42</v>
      </c>
      <c r="Z70" s="65">
        <v>4.12</v>
      </c>
      <c r="AA70" s="65">
        <v>6.3</v>
      </c>
      <c r="AB70" s="65">
        <v>1</v>
      </c>
      <c r="AC70" s="65">
        <v>7.32</v>
      </c>
      <c r="AD70" s="65">
        <v>9.42</v>
      </c>
      <c r="AE70" s="65">
        <v>0.012</v>
      </c>
      <c r="AF70" s="65">
        <v>17.9</v>
      </c>
      <c r="AG70" s="36">
        <v>140</v>
      </c>
      <c r="AH70" s="7">
        <v>10.6</v>
      </c>
      <c r="AI70" s="36">
        <v>103.2</v>
      </c>
      <c r="AJ70" s="36">
        <v>1670</v>
      </c>
      <c r="AK70" s="143">
        <v>3</v>
      </c>
      <c r="AL70" s="144" t="s">
        <v>1304</v>
      </c>
      <c r="AM70" s="114" t="s">
        <v>1305</v>
      </c>
      <c r="AN70" s="114">
        <v>18</v>
      </c>
      <c r="AO70" s="12" t="s">
        <v>1306</v>
      </c>
      <c r="AP70" s="148" t="s">
        <v>1307</v>
      </c>
      <c r="AQ70" s="149">
        <v>2</v>
      </c>
      <c r="AR70" s="144" t="s">
        <v>1308</v>
      </c>
      <c r="AS70" s="12">
        <v>0</v>
      </c>
      <c r="AT70" s="7" t="s">
        <v>1309</v>
      </c>
      <c r="AU70" s="12">
        <v>132</v>
      </c>
      <c r="AV70" s="12">
        <v>84</v>
      </c>
      <c r="AW70" s="65">
        <v>13</v>
      </c>
      <c r="AX70" s="36">
        <v>7</v>
      </c>
      <c r="AY70" s="181" t="s">
        <v>1310</v>
      </c>
      <c r="AZ70" s="118">
        <v>0</v>
      </c>
      <c r="BA70" s="181"/>
      <c r="BB70" s="36" t="s">
        <v>1311</v>
      </c>
      <c r="BC70" s="65">
        <v>1357</v>
      </c>
      <c r="BD70" s="65">
        <v>3</v>
      </c>
      <c r="BE70" s="7">
        <v>3</v>
      </c>
      <c r="BF70" s="7">
        <v>3</v>
      </c>
      <c r="BG70" s="7"/>
      <c r="BH70" s="7">
        <v>3</v>
      </c>
      <c r="BI70" s="11">
        <v>2.19</v>
      </c>
      <c r="BJ70" s="7">
        <v>2.16</v>
      </c>
      <c r="BK70" s="7">
        <v>1.92</v>
      </c>
      <c r="BL70" s="7">
        <v>1.94</v>
      </c>
      <c r="BM70" s="7">
        <v>1.95</v>
      </c>
      <c r="BN70" s="7">
        <v>1.95</v>
      </c>
      <c r="BO70" s="12">
        <v>0</v>
      </c>
      <c r="BP70" s="12">
        <v>1</v>
      </c>
      <c r="BQ70" s="65">
        <v>1.11</v>
      </c>
      <c r="BR70" s="7">
        <v>1.11</v>
      </c>
      <c r="BS70" s="7">
        <v>0.95</v>
      </c>
      <c r="BT70" s="7"/>
      <c r="BU70" s="7">
        <v>1.02</v>
      </c>
      <c r="BV70" s="36">
        <v>0.95</v>
      </c>
      <c r="BW70" s="65">
        <v>1.93</v>
      </c>
      <c r="BX70" s="7">
        <v>0.9</v>
      </c>
      <c r="BY70" s="7">
        <v>0.69</v>
      </c>
      <c r="BZ70" s="7"/>
      <c r="CA70" s="7"/>
    </row>
    <row r="71" s="12" customFormat="1" spans="1:79">
      <c r="A71" s="165" t="s">
        <v>1327</v>
      </c>
      <c r="B71" s="65">
        <v>0</v>
      </c>
      <c r="C71" s="65">
        <v>69</v>
      </c>
      <c r="D71" s="65">
        <v>0</v>
      </c>
      <c r="E71" s="70">
        <v>44511</v>
      </c>
      <c r="F71" s="70">
        <v>44518</v>
      </c>
      <c r="G71" s="65">
        <v>12</v>
      </c>
      <c r="H71" s="85">
        <v>1</v>
      </c>
      <c r="I71" s="85">
        <v>4</v>
      </c>
      <c r="J71" s="170" t="s">
        <v>1328</v>
      </c>
      <c r="K71" s="86">
        <v>90</v>
      </c>
      <c r="L71" s="65" t="s">
        <v>1329</v>
      </c>
      <c r="M71" s="65"/>
      <c r="N71" s="36"/>
      <c r="O71" s="7">
        <v>6000</v>
      </c>
      <c r="P71" s="64">
        <v>229.9</v>
      </c>
      <c r="Q71" s="64">
        <v>1200</v>
      </c>
      <c r="R71" s="36">
        <v>23.12</v>
      </c>
      <c r="S71" s="12">
        <v>36.3</v>
      </c>
      <c r="T71" s="65">
        <v>937.2</v>
      </c>
      <c r="U71" s="65">
        <v>4.45</v>
      </c>
      <c r="V71" s="65">
        <v>472</v>
      </c>
      <c r="W71" s="65">
        <v>175</v>
      </c>
      <c r="X71" s="65">
        <v>2.45</v>
      </c>
      <c r="Y71" s="65">
        <v>7.268</v>
      </c>
      <c r="Z71" s="65">
        <v>6.18</v>
      </c>
      <c r="AA71" s="65">
        <v>6.46</v>
      </c>
      <c r="AB71" s="65">
        <v>1</v>
      </c>
      <c r="AC71" s="65">
        <v>7.349</v>
      </c>
      <c r="AD71" s="65">
        <v>14.47</v>
      </c>
      <c r="AE71" s="65">
        <v>0.035</v>
      </c>
      <c r="AF71" s="65">
        <v>95.6</v>
      </c>
      <c r="AG71" s="36">
        <v>109</v>
      </c>
      <c r="AH71" s="7">
        <v>8.3</v>
      </c>
      <c r="AI71" s="36">
        <v>184.5</v>
      </c>
      <c r="AJ71" s="36">
        <v>0</v>
      </c>
      <c r="AK71" s="143">
        <v>0</v>
      </c>
      <c r="AL71" s="144" t="s">
        <v>1330</v>
      </c>
      <c r="AM71" s="114" t="s">
        <v>1331</v>
      </c>
      <c r="AN71" s="114">
        <v>16</v>
      </c>
      <c r="AO71" s="114" t="s">
        <v>1332</v>
      </c>
      <c r="AP71" s="182" t="s">
        <v>1333</v>
      </c>
      <c r="AQ71" s="183">
        <v>1</v>
      </c>
      <c r="AR71" s="144" t="s">
        <v>291</v>
      </c>
      <c r="AS71" s="12">
        <v>0</v>
      </c>
      <c r="AT71" s="7" t="s">
        <v>1334</v>
      </c>
      <c r="AU71" s="12">
        <v>127</v>
      </c>
      <c r="AV71" s="12">
        <v>73</v>
      </c>
      <c r="AW71" s="65">
        <v>13</v>
      </c>
      <c r="AX71" s="36">
        <v>6</v>
      </c>
      <c r="AY71" s="181"/>
      <c r="AZ71" s="118"/>
      <c r="BA71" s="181"/>
      <c r="BB71" s="36" t="s">
        <v>1335</v>
      </c>
      <c r="BC71" s="65">
        <v>1315</v>
      </c>
      <c r="BD71" s="65">
        <v>3</v>
      </c>
      <c r="BE71" s="7">
        <v>3</v>
      </c>
      <c r="BF71" s="7">
        <v>3</v>
      </c>
      <c r="BG71" s="7">
        <v>3</v>
      </c>
      <c r="BH71" s="7"/>
      <c r="BI71" s="11">
        <v>2.25</v>
      </c>
      <c r="BJ71" s="7">
        <v>2.3</v>
      </c>
      <c r="BK71" s="7">
        <v>2.22</v>
      </c>
      <c r="BL71" s="7">
        <v>2.51</v>
      </c>
      <c r="BM71" s="7">
        <v>2.35</v>
      </c>
      <c r="BN71" s="7"/>
      <c r="BO71" s="12">
        <v>1</v>
      </c>
      <c r="BP71" s="12">
        <v>1</v>
      </c>
      <c r="BQ71" s="65">
        <v>0.77</v>
      </c>
      <c r="BR71" s="7"/>
      <c r="BS71" s="7">
        <v>1.13</v>
      </c>
      <c r="BT71" s="7">
        <v>1.26</v>
      </c>
      <c r="BU71" s="7"/>
      <c r="BV71" s="36">
        <v>1.25</v>
      </c>
      <c r="BW71" s="65">
        <v>2.45</v>
      </c>
      <c r="BX71" s="7">
        <v>1.14</v>
      </c>
      <c r="BY71" s="7"/>
      <c r="BZ71" s="7"/>
      <c r="CA71" s="7"/>
    </row>
    <row r="72" s="12" customFormat="1" ht="16" spans="1:79">
      <c r="A72" s="64" t="s">
        <v>1336</v>
      </c>
      <c r="B72" s="65">
        <v>0</v>
      </c>
      <c r="C72" s="65">
        <v>54</v>
      </c>
      <c r="D72" s="65">
        <v>0</v>
      </c>
      <c r="E72" s="70">
        <v>44513</v>
      </c>
      <c r="F72" s="70">
        <v>44518</v>
      </c>
      <c r="G72" s="65">
        <v>8</v>
      </c>
      <c r="H72" s="85">
        <v>1</v>
      </c>
      <c r="I72" s="85">
        <v>6</v>
      </c>
      <c r="J72" s="170" t="s">
        <v>1337</v>
      </c>
      <c r="K72" s="86">
        <v>115</v>
      </c>
      <c r="L72" s="65" t="s">
        <v>1338</v>
      </c>
      <c r="M72" s="65" t="s">
        <v>86</v>
      </c>
      <c r="N72" s="36"/>
      <c r="O72" s="7">
        <v>5801</v>
      </c>
      <c r="P72" s="64">
        <v>220.7</v>
      </c>
      <c r="Q72" s="64">
        <v>1200</v>
      </c>
      <c r="R72" s="36">
        <v>37.13</v>
      </c>
      <c r="S72" s="12">
        <v>41.7</v>
      </c>
      <c r="T72" s="65">
        <v>786.3</v>
      </c>
      <c r="U72" s="65">
        <v>5.78</v>
      </c>
      <c r="V72" s="65">
        <v>307</v>
      </c>
      <c r="W72" s="65">
        <v>126</v>
      </c>
      <c r="X72" s="65">
        <v>1.06</v>
      </c>
      <c r="Y72" s="65">
        <v>7.376</v>
      </c>
      <c r="Z72" s="65">
        <v>4.52</v>
      </c>
      <c r="AA72" s="65">
        <v>5.34</v>
      </c>
      <c r="AB72" s="65">
        <v>1</v>
      </c>
      <c r="AC72" s="65">
        <v>7.333</v>
      </c>
      <c r="AD72" s="65">
        <v>2.25</v>
      </c>
      <c r="AE72" s="65">
        <v>0.01</v>
      </c>
      <c r="AF72" s="65">
        <v>52.1</v>
      </c>
      <c r="AG72" s="36">
        <v>120</v>
      </c>
      <c r="AH72" s="7">
        <v>1.3</v>
      </c>
      <c r="AI72" s="36">
        <v>128</v>
      </c>
      <c r="AJ72" s="36"/>
      <c r="AK72" s="143"/>
      <c r="AL72" s="144" t="s">
        <v>1339</v>
      </c>
      <c r="AM72" s="114" t="s">
        <v>1340</v>
      </c>
      <c r="AN72" s="114">
        <v>10</v>
      </c>
      <c r="AO72" s="12" t="s">
        <v>1342</v>
      </c>
      <c r="AP72" s="148"/>
      <c r="AQ72" s="149"/>
      <c r="AR72" s="144"/>
      <c r="AT72" s="7" t="s">
        <v>273</v>
      </c>
      <c r="AU72" s="12">
        <v>137</v>
      </c>
      <c r="AV72" s="12">
        <v>91</v>
      </c>
      <c r="AW72" s="65">
        <v>10</v>
      </c>
      <c r="AX72" s="36">
        <v>5</v>
      </c>
      <c r="AY72" s="181" t="s">
        <v>1343</v>
      </c>
      <c r="AZ72" s="118">
        <v>0</v>
      </c>
      <c r="BA72" s="181"/>
      <c r="BB72" s="36" t="s">
        <v>1335</v>
      </c>
      <c r="BC72" s="65">
        <v>1182</v>
      </c>
      <c r="BD72" s="65">
        <v>55.6</v>
      </c>
      <c r="BE72" s="7">
        <v>101</v>
      </c>
      <c r="BF72" s="7">
        <v>24.8</v>
      </c>
      <c r="BG72" s="7">
        <v>59</v>
      </c>
      <c r="BH72" s="7">
        <v>168</v>
      </c>
      <c r="BI72" s="11">
        <v>2.35</v>
      </c>
      <c r="BJ72" s="7">
        <v>2.5</v>
      </c>
      <c r="BK72" s="7">
        <v>2.52</v>
      </c>
      <c r="BL72" s="7">
        <v>2.45</v>
      </c>
      <c r="BM72" s="7">
        <v>2.17</v>
      </c>
      <c r="BN72" s="7">
        <v>2.18</v>
      </c>
      <c r="BO72" s="12">
        <v>1</v>
      </c>
      <c r="BP72" s="12">
        <v>1</v>
      </c>
      <c r="BQ72" s="65">
        <v>1.16</v>
      </c>
      <c r="BR72" s="7"/>
      <c r="BS72" s="7">
        <v>1.12</v>
      </c>
      <c r="BT72" s="7">
        <v>1.21</v>
      </c>
      <c r="BU72" s="7"/>
      <c r="BV72" s="36">
        <v>1.08</v>
      </c>
      <c r="BW72" s="65">
        <v>2.3</v>
      </c>
      <c r="BX72" s="7">
        <v>1.15</v>
      </c>
      <c r="BY72" s="7"/>
      <c r="BZ72" s="7"/>
      <c r="CA72" s="7"/>
    </row>
    <row r="73" s="12" customFormat="1" spans="1:79">
      <c r="A73" s="165" t="s">
        <v>1344</v>
      </c>
      <c r="B73" s="65">
        <v>0</v>
      </c>
      <c r="C73" s="65">
        <v>47</v>
      </c>
      <c r="D73" s="65">
        <v>0</v>
      </c>
      <c r="E73" s="70">
        <v>44533</v>
      </c>
      <c r="F73" s="70">
        <v>44540</v>
      </c>
      <c r="G73" s="65">
        <v>10</v>
      </c>
      <c r="H73" s="85">
        <v>1</v>
      </c>
      <c r="I73" s="85">
        <v>4</v>
      </c>
      <c r="J73" s="170" t="s">
        <v>1345</v>
      </c>
      <c r="K73" s="86">
        <v>120</v>
      </c>
      <c r="L73" s="65" t="s">
        <v>1346</v>
      </c>
      <c r="M73" s="65" t="s">
        <v>86</v>
      </c>
      <c r="N73" s="36">
        <v>100</v>
      </c>
      <c r="O73" s="7">
        <v>2986</v>
      </c>
      <c r="P73" s="64">
        <v>296.6</v>
      </c>
      <c r="Q73" s="64">
        <v>336.1</v>
      </c>
      <c r="R73" s="36">
        <v>39.69</v>
      </c>
      <c r="S73" s="12">
        <v>35.5</v>
      </c>
      <c r="T73" s="65">
        <v>1271.8</v>
      </c>
      <c r="U73" s="65">
        <v>3.27</v>
      </c>
      <c r="V73" s="65">
        <v>526</v>
      </c>
      <c r="W73" s="65">
        <v>103</v>
      </c>
      <c r="X73" s="65">
        <v>1.04</v>
      </c>
      <c r="Y73" s="65">
        <v>7.43</v>
      </c>
      <c r="Z73" s="65">
        <v>4.87</v>
      </c>
      <c r="AA73" s="65">
        <v>6.2</v>
      </c>
      <c r="AB73" s="65">
        <v>1</v>
      </c>
      <c r="AC73" s="65">
        <v>7.339</v>
      </c>
      <c r="AD73" s="65">
        <v>8.27</v>
      </c>
      <c r="AE73" s="65">
        <v>0.011</v>
      </c>
      <c r="AF73" s="65">
        <v>40.9</v>
      </c>
      <c r="AG73" s="36">
        <v>116</v>
      </c>
      <c r="AH73" s="7"/>
      <c r="AI73" s="36">
        <v>38</v>
      </c>
      <c r="AJ73" s="36">
        <v>189.7</v>
      </c>
      <c r="AK73" s="143">
        <v>2</v>
      </c>
      <c r="AL73" s="144" t="s">
        <v>1347</v>
      </c>
      <c r="AM73" s="114" t="s">
        <v>1348</v>
      </c>
      <c r="AN73" s="114">
        <v>16</v>
      </c>
      <c r="AO73" s="12" t="s">
        <v>1349</v>
      </c>
      <c r="AP73" s="182" t="s">
        <v>1350</v>
      </c>
      <c r="AQ73" s="183">
        <v>1</v>
      </c>
      <c r="AR73" s="114" t="s">
        <v>373</v>
      </c>
      <c r="AS73" s="12">
        <v>0</v>
      </c>
      <c r="AT73" s="7" t="s">
        <v>1351</v>
      </c>
      <c r="AU73" s="12">
        <v>162</v>
      </c>
      <c r="AV73" s="12">
        <v>97</v>
      </c>
      <c r="AW73" s="65">
        <v>15</v>
      </c>
      <c r="AX73" s="36">
        <v>8</v>
      </c>
      <c r="AY73" s="181" t="s">
        <v>545</v>
      </c>
      <c r="AZ73" s="118">
        <v>1</v>
      </c>
      <c r="BA73" s="181" t="s">
        <v>1042</v>
      </c>
      <c r="BB73" s="36" t="s">
        <v>431</v>
      </c>
      <c r="BC73" s="65">
        <v>998.9</v>
      </c>
      <c r="BD73" s="65">
        <v>3</v>
      </c>
      <c r="BE73" s="7">
        <v>3</v>
      </c>
      <c r="BF73" s="7"/>
      <c r="BG73" s="7"/>
      <c r="BH73" s="7"/>
      <c r="BI73" s="11">
        <v>2.43</v>
      </c>
      <c r="BJ73" s="7">
        <v>2.42</v>
      </c>
      <c r="BK73" s="7">
        <v>2.52</v>
      </c>
      <c r="BL73" s="7">
        <v>2.68</v>
      </c>
      <c r="BM73" s="7">
        <v>2.46</v>
      </c>
      <c r="BN73" s="7"/>
      <c r="BO73" s="12">
        <v>1</v>
      </c>
      <c r="BP73" s="12">
        <v>1</v>
      </c>
      <c r="BQ73" s="65">
        <v>1.28</v>
      </c>
      <c r="BR73" s="7">
        <v>1.24</v>
      </c>
      <c r="BS73" s="7">
        <v>1.27</v>
      </c>
      <c r="BT73" s="7">
        <v>1.35</v>
      </c>
      <c r="BU73" s="7">
        <v>1.26</v>
      </c>
      <c r="BV73" s="36"/>
      <c r="BW73" s="65">
        <v>2.97</v>
      </c>
      <c r="BX73" s="7">
        <v>1.72</v>
      </c>
      <c r="BY73" s="7"/>
      <c r="BZ73" s="7"/>
      <c r="CA73" s="7"/>
    </row>
    <row r="74" s="12" customFormat="1" ht="16" spans="1:79">
      <c r="A74" s="64" t="s">
        <v>1352</v>
      </c>
      <c r="B74" s="65">
        <v>0</v>
      </c>
      <c r="C74" s="65">
        <v>57</v>
      </c>
      <c r="D74" s="65">
        <v>0</v>
      </c>
      <c r="E74" s="70">
        <v>44536</v>
      </c>
      <c r="F74" s="70">
        <v>44539</v>
      </c>
      <c r="G74" s="65">
        <v>4</v>
      </c>
      <c r="H74" s="85">
        <v>0</v>
      </c>
      <c r="I74" s="85">
        <v>4</v>
      </c>
      <c r="J74" s="170" t="s">
        <v>1353</v>
      </c>
      <c r="K74" s="86">
        <v>130</v>
      </c>
      <c r="L74" s="65" t="s">
        <v>86</v>
      </c>
      <c r="M74" s="65" t="s">
        <v>1354</v>
      </c>
      <c r="N74" s="36">
        <v>150</v>
      </c>
      <c r="O74" s="7">
        <v>6000</v>
      </c>
      <c r="P74" s="64">
        <v>245.6</v>
      </c>
      <c r="Q74" s="64">
        <v>1200</v>
      </c>
      <c r="R74" s="36">
        <v>25.48</v>
      </c>
      <c r="S74" s="12">
        <v>34.5</v>
      </c>
      <c r="T74" s="65">
        <v>1065.8</v>
      </c>
      <c r="U74" s="65">
        <v>3.93</v>
      </c>
      <c r="V74" s="65">
        <v>637</v>
      </c>
      <c r="W74" s="65">
        <v>175</v>
      </c>
      <c r="X74" s="65">
        <v>1.25</v>
      </c>
      <c r="Y74" s="65">
        <v>7.434</v>
      </c>
      <c r="Z74" s="65">
        <v>4.99</v>
      </c>
      <c r="AA74" s="65">
        <v>4.96</v>
      </c>
      <c r="AB74" s="65">
        <v>0</v>
      </c>
      <c r="AC74" s="65">
        <v>7.395</v>
      </c>
      <c r="AD74" s="65"/>
      <c r="AE74" s="65">
        <v>0.026</v>
      </c>
      <c r="AF74" s="65">
        <v>173.6</v>
      </c>
      <c r="AG74" s="36">
        <v>102</v>
      </c>
      <c r="AH74" s="7"/>
      <c r="AI74" s="36">
        <v>23.5</v>
      </c>
      <c r="AJ74" s="36"/>
      <c r="AK74" s="143"/>
      <c r="AL74" s="144" t="s">
        <v>1355</v>
      </c>
      <c r="AM74" s="114" t="s">
        <v>1356</v>
      </c>
      <c r="AN74" s="114">
        <v>23</v>
      </c>
      <c r="AO74" s="114" t="s">
        <v>1357</v>
      </c>
      <c r="AP74" s="148" t="s">
        <v>1358</v>
      </c>
      <c r="AQ74" s="149">
        <v>0</v>
      </c>
      <c r="AR74" s="144"/>
      <c r="AT74" s="7" t="s">
        <v>1359</v>
      </c>
      <c r="AU74" s="12">
        <v>146</v>
      </c>
      <c r="AV74" s="12">
        <v>91</v>
      </c>
      <c r="AW74" s="65">
        <v>9</v>
      </c>
      <c r="AX74" s="36">
        <v>6</v>
      </c>
      <c r="AY74" s="181"/>
      <c r="AZ74" s="118"/>
      <c r="BA74" s="181" t="s">
        <v>1360</v>
      </c>
      <c r="BB74" s="36" t="s">
        <v>1361</v>
      </c>
      <c r="BC74" s="65">
        <v>1241</v>
      </c>
      <c r="BD74" s="65">
        <v>15.8</v>
      </c>
      <c r="BE74" s="7">
        <v>3</v>
      </c>
      <c r="BF74" s="7">
        <v>3</v>
      </c>
      <c r="BG74" s="7">
        <v>3</v>
      </c>
      <c r="BH74" s="7"/>
      <c r="BI74" s="11">
        <v>2.36</v>
      </c>
      <c r="BJ74" s="7">
        <v>2.49</v>
      </c>
      <c r="BK74" s="7">
        <v>2.19</v>
      </c>
      <c r="BL74" s="7">
        <v>2.18</v>
      </c>
      <c r="BM74" s="7">
        <v>2.13</v>
      </c>
      <c r="BN74" s="7">
        <v>2.15</v>
      </c>
      <c r="BO74" s="12">
        <v>1</v>
      </c>
      <c r="BP74" s="12">
        <v>1</v>
      </c>
      <c r="BQ74" s="65">
        <v>1.18</v>
      </c>
      <c r="BR74" s="7">
        <v>1.19</v>
      </c>
      <c r="BS74" s="7">
        <v>1.1</v>
      </c>
      <c r="BT74" s="7">
        <v>1.1</v>
      </c>
      <c r="BU74" s="7"/>
      <c r="BV74" s="36"/>
      <c r="BW74" s="65">
        <v>2.67</v>
      </c>
      <c r="BX74" s="7">
        <v>1.33</v>
      </c>
      <c r="BY74" s="7"/>
      <c r="BZ74" s="7"/>
      <c r="CA74" s="7"/>
    </row>
    <row r="75" s="12" customFormat="1" spans="1:79">
      <c r="A75" s="165" t="s">
        <v>1362</v>
      </c>
      <c r="B75" s="65">
        <v>1</v>
      </c>
      <c r="C75" s="65">
        <v>32</v>
      </c>
      <c r="D75" s="65">
        <v>0</v>
      </c>
      <c r="E75" s="70">
        <v>44537</v>
      </c>
      <c r="F75" s="70">
        <v>44540</v>
      </c>
      <c r="G75" s="65">
        <v>14</v>
      </c>
      <c r="H75" s="85">
        <v>1</v>
      </c>
      <c r="I75" s="85">
        <v>4</v>
      </c>
      <c r="J75" s="170" t="s">
        <v>1363</v>
      </c>
      <c r="K75" s="86">
        <v>60</v>
      </c>
      <c r="L75" s="65" t="s">
        <v>86</v>
      </c>
      <c r="M75" s="65" t="s">
        <v>86</v>
      </c>
      <c r="N75" s="36">
        <v>180</v>
      </c>
      <c r="O75" s="7"/>
      <c r="P75" s="64"/>
      <c r="Q75" s="64"/>
      <c r="R75" s="36"/>
      <c r="S75" s="12">
        <v>38.8</v>
      </c>
      <c r="T75" s="65">
        <v>714.3</v>
      </c>
      <c r="U75" s="65">
        <v>5.64</v>
      </c>
      <c r="V75" s="65">
        <v>399</v>
      </c>
      <c r="W75" s="65">
        <v>412</v>
      </c>
      <c r="X75" s="65">
        <v>0.98</v>
      </c>
      <c r="Y75" s="65">
        <v>7.353</v>
      </c>
      <c r="Z75" s="65">
        <v>6.01</v>
      </c>
      <c r="AA75" s="65">
        <v>5.73</v>
      </c>
      <c r="AB75" s="65">
        <v>1</v>
      </c>
      <c r="AC75" s="65">
        <v>7.36</v>
      </c>
      <c r="AD75" s="65">
        <v>8.1</v>
      </c>
      <c r="AE75" s="65">
        <v>0.056</v>
      </c>
      <c r="AF75" s="65">
        <v>161.3</v>
      </c>
      <c r="AG75" s="36">
        <v>124</v>
      </c>
      <c r="AH75" s="7">
        <v>1.3</v>
      </c>
      <c r="AI75" s="36"/>
      <c r="AJ75" s="36">
        <v>0</v>
      </c>
      <c r="AK75" s="143">
        <v>0</v>
      </c>
      <c r="AL75" s="144"/>
      <c r="AM75" s="114" t="s">
        <v>1364</v>
      </c>
      <c r="AN75" s="114">
        <v>28</v>
      </c>
      <c r="AO75" s="114" t="s">
        <v>1365</v>
      </c>
      <c r="AP75" s="182" t="s">
        <v>1366</v>
      </c>
      <c r="AQ75" s="183">
        <v>1</v>
      </c>
      <c r="AR75" s="114" t="s">
        <v>1367</v>
      </c>
      <c r="AS75" s="12">
        <v>0</v>
      </c>
      <c r="AT75" s="7" t="s">
        <v>1368</v>
      </c>
      <c r="AU75" s="12">
        <v>121</v>
      </c>
      <c r="AV75" s="12">
        <v>72</v>
      </c>
      <c r="AW75" s="65">
        <v>8</v>
      </c>
      <c r="AX75" s="36">
        <v>5</v>
      </c>
      <c r="AY75" s="181" t="s">
        <v>1012</v>
      </c>
      <c r="AZ75" s="118">
        <v>0</v>
      </c>
      <c r="BA75" s="181" t="s">
        <v>1369</v>
      </c>
      <c r="BB75" s="36" t="s">
        <v>1370</v>
      </c>
      <c r="BC75" s="65">
        <v>1600</v>
      </c>
      <c r="BD75" s="65">
        <v>7.4</v>
      </c>
      <c r="BE75" s="7">
        <v>3</v>
      </c>
      <c r="BF75" s="7">
        <v>3</v>
      </c>
      <c r="BG75" s="7"/>
      <c r="BH75" s="7"/>
      <c r="BI75" s="11">
        <v>2.36</v>
      </c>
      <c r="BJ75" s="7">
        <v>2.47</v>
      </c>
      <c r="BK75" s="7">
        <v>2.24</v>
      </c>
      <c r="BL75" s="7">
        <v>2.11</v>
      </c>
      <c r="BM75" s="7">
        <v>2.57</v>
      </c>
      <c r="BN75" s="7">
        <v>2.17</v>
      </c>
      <c r="BO75" s="12">
        <v>1</v>
      </c>
      <c r="BP75" s="12">
        <v>1</v>
      </c>
      <c r="BQ75" s="65">
        <v>1.18</v>
      </c>
      <c r="BR75" s="7">
        <v>1.17</v>
      </c>
      <c r="BS75" s="7"/>
      <c r="BT75" s="7">
        <v>1.37</v>
      </c>
      <c r="BU75" s="7"/>
      <c r="BV75" s="36"/>
      <c r="BW75" s="65">
        <v>1.98</v>
      </c>
      <c r="BX75" s="7">
        <v>1.11</v>
      </c>
      <c r="BY75" s="7"/>
      <c r="BZ75" s="7"/>
      <c r="CA75" s="7"/>
    </row>
    <row r="76" s="12" customFormat="1" ht="16" spans="1:79">
      <c r="A76" s="165" t="s">
        <v>1371</v>
      </c>
      <c r="B76" s="65">
        <v>1</v>
      </c>
      <c r="C76" s="65">
        <v>54</v>
      </c>
      <c r="D76" s="65">
        <v>0</v>
      </c>
      <c r="E76" s="70">
        <v>44537</v>
      </c>
      <c r="F76" s="70">
        <v>44545</v>
      </c>
      <c r="G76" s="65">
        <v>11</v>
      </c>
      <c r="H76" s="85">
        <v>1</v>
      </c>
      <c r="I76" s="85">
        <v>4</v>
      </c>
      <c r="J76" s="170" t="s">
        <v>1372</v>
      </c>
      <c r="K76" s="86">
        <v>85</v>
      </c>
      <c r="L76" s="65" t="s">
        <v>240</v>
      </c>
      <c r="M76" s="65" t="s">
        <v>1373</v>
      </c>
      <c r="N76" s="36">
        <v>130</v>
      </c>
      <c r="O76" s="7">
        <v>6000</v>
      </c>
      <c r="P76" s="64">
        <v>210.6</v>
      </c>
      <c r="Q76" s="64">
        <v>1200</v>
      </c>
      <c r="R76" s="36">
        <v>24.71</v>
      </c>
      <c r="S76" s="12">
        <v>36.7</v>
      </c>
      <c r="T76" s="65">
        <v>626.8</v>
      </c>
      <c r="U76" s="65">
        <v>6.04</v>
      </c>
      <c r="V76" s="65">
        <v>333</v>
      </c>
      <c r="W76" s="65">
        <v>229</v>
      </c>
      <c r="X76" s="65">
        <v>1.02</v>
      </c>
      <c r="Y76" s="65">
        <v>7.36</v>
      </c>
      <c r="Z76" s="65">
        <v>5.37</v>
      </c>
      <c r="AA76" s="65">
        <v>5.49</v>
      </c>
      <c r="AB76" s="65">
        <v>1</v>
      </c>
      <c r="AC76" s="65">
        <v>7.333</v>
      </c>
      <c r="AD76" s="65">
        <v>4.97</v>
      </c>
      <c r="AE76" s="65">
        <v>0.028</v>
      </c>
      <c r="AF76" s="65">
        <v>3015.1</v>
      </c>
      <c r="AG76" s="36">
        <v>101</v>
      </c>
      <c r="AH76" s="7">
        <v>11.7</v>
      </c>
      <c r="AI76" s="36">
        <v>47.8</v>
      </c>
      <c r="AJ76" s="36">
        <v>0</v>
      </c>
      <c r="AK76" s="177">
        <v>0</v>
      </c>
      <c r="AL76" s="178" t="s">
        <v>1374</v>
      </c>
      <c r="AM76" s="114" t="s">
        <v>1375</v>
      </c>
      <c r="AN76" s="114">
        <v>19</v>
      </c>
      <c r="AO76" s="114" t="s">
        <v>1376</v>
      </c>
      <c r="AP76" s="148"/>
      <c r="AQ76" s="149"/>
      <c r="AR76" s="144" t="s">
        <v>291</v>
      </c>
      <c r="AS76" s="12">
        <v>0</v>
      </c>
      <c r="AT76" s="7" t="s">
        <v>1377</v>
      </c>
      <c r="AU76" s="12">
        <v>216</v>
      </c>
      <c r="AV76" s="12">
        <v>120</v>
      </c>
      <c r="AW76" s="65">
        <v>14</v>
      </c>
      <c r="AX76" s="36">
        <v>6</v>
      </c>
      <c r="AY76" s="181"/>
      <c r="AZ76" s="118"/>
      <c r="BA76" s="181" t="s">
        <v>72</v>
      </c>
      <c r="BB76" s="36" t="s">
        <v>662</v>
      </c>
      <c r="BC76" s="65">
        <v>1241</v>
      </c>
      <c r="BD76" s="65">
        <v>3</v>
      </c>
      <c r="BE76" s="7">
        <v>3</v>
      </c>
      <c r="BF76" s="7">
        <v>3</v>
      </c>
      <c r="BG76" s="7">
        <v>3</v>
      </c>
      <c r="BH76" s="7"/>
      <c r="BI76" s="11">
        <v>2.29</v>
      </c>
      <c r="BJ76" s="7">
        <v>2.42</v>
      </c>
      <c r="BK76" s="7">
        <v>2.15</v>
      </c>
      <c r="BL76" s="7">
        <v>2.11</v>
      </c>
      <c r="BM76" s="7">
        <v>2.16</v>
      </c>
      <c r="BN76" s="7"/>
      <c r="BO76" s="12">
        <v>1</v>
      </c>
      <c r="BP76" s="12">
        <v>1</v>
      </c>
      <c r="BQ76" s="65">
        <v>1.2</v>
      </c>
      <c r="BR76" s="7">
        <v>1.29</v>
      </c>
      <c r="BS76" s="7">
        <v>1.17</v>
      </c>
      <c r="BT76" s="7"/>
      <c r="BU76" s="7">
        <v>1.1</v>
      </c>
      <c r="BV76" s="36"/>
      <c r="BW76" s="65">
        <v>1.75</v>
      </c>
      <c r="BX76" s="7">
        <v>1.59</v>
      </c>
      <c r="BY76" s="7"/>
      <c r="BZ76" s="7"/>
      <c r="CA76" s="7"/>
    </row>
    <row r="77" s="12" customFormat="1" ht="16" spans="1:79">
      <c r="A77" s="165" t="s">
        <v>1378</v>
      </c>
      <c r="B77" s="65">
        <v>1</v>
      </c>
      <c r="C77" s="65">
        <v>70</v>
      </c>
      <c r="D77" s="65">
        <v>0</v>
      </c>
      <c r="E77" s="70">
        <v>44570</v>
      </c>
      <c r="F77" s="70">
        <v>44575</v>
      </c>
      <c r="G77" s="65">
        <v>7</v>
      </c>
      <c r="H77" s="85">
        <v>1</v>
      </c>
      <c r="I77" s="85">
        <v>4</v>
      </c>
      <c r="J77" s="170" t="s">
        <v>1379</v>
      </c>
      <c r="K77" s="86">
        <v>125</v>
      </c>
      <c r="L77" s="65" t="s">
        <v>1380</v>
      </c>
      <c r="M77" s="65" t="s">
        <v>86</v>
      </c>
      <c r="N77" s="36">
        <v>180</v>
      </c>
      <c r="O77" s="7">
        <v>6000</v>
      </c>
      <c r="P77" s="64">
        <v>144.3</v>
      </c>
      <c r="Q77" s="64">
        <v>1200</v>
      </c>
      <c r="R77" s="36">
        <v>37.14</v>
      </c>
      <c r="S77" s="12">
        <v>36.6</v>
      </c>
      <c r="T77" s="65">
        <v>752.7</v>
      </c>
      <c r="U77" s="65">
        <v>4.6</v>
      </c>
      <c r="V77" s="65">
        <v>372</v>
      </c>
      <c r="W77" s="65">
        <v>551</v>
      </c>
      <c r="X77" s="65">
        <v>1.09</v>
      </c>
      <c r="Y77" s="65">
        <v>7.423</v>
      </c>
      <c r="Z77" s="65">
        <v>4.64</v>
      </c>
      <c r="AA77" s="65">
        <v>5.3</v>
      </c>
      <c r="AB77" s="65">
        <v>0</v>
      </c>
      <c r="AC77" s="65">
        <v>7.348</v>
      </c>
      <c r="AD77" s="65"/>
      <c r="AE77" s="65">
        <v>0.015</v>
      </c>
      <c r="AF77" s="65">
        <v>43.9</v>
      </c>
      <c r="AG77" s="36">
        <v>124</v>
      </c>
      <c r="AH77" s="7">
        <v>1.3</v>
      </c>
      <c r="AI77" s="36">
        <v>13.3</v>
      </c>
      <c r="AJ77" s="36"/>
      <c r="AK77" s="143"/>
      <c r="AL77" s="144" t="s">
        <v>1381</v>
      </c>
      <c r="AM77" s="114" t="s">
        <v>1382</v>
      </c>
      <c r="AN77" s="114">
        <v>12</v>
      </c>
      <c r="AO77" s="114" t="s">
        <v>1383</v>
      </c>
      <c r="AP77" s="148"/>
      <c r="AQ77" s="149"/>
      <c r="AR77" s="144"/>
      <c r="AT77" s="7" t="s">
        <v>1384</v>
      </c>
      <c r="AU77" s="12">
        <v>142</v>
      </c>
      <c r="AV77" s="12">
        <v>87</v>
      </c>
      <c r="AW77" s="65">
        <v>13</v>
      </c>
      <c r="AX77" s="36">
        <v>8</v>
      </c>
      <c r="AY77" s="181"/>
      <c r="AZ77" s="118"/>
      <c r="BA77" s="181"/>
      <c r="BB77" s="36" t="s">
        <v>1385</v>
      </c>
      <c r="BC77" s="65">
        <v>1195</v>
      </c>
      <c r="BD77" s="65">
        <v>15.5</v>
      </c>
      <c r="BE77" s="7">
        <v>19.2</v>
      </c>
      <c r="BF77" s="7">
        <v>12.4</v>
      </c>
      <c r="BG77" s="7">
        <v>17.6</v>
      </c>
      <c r="BH77" s="7"/>
      <c r="BI77" s="11">
        <v>2.24</v>
      </c>
      <c r="BJ77" s="7">
        <v>2.07</v>
      </c>
      <c r="BK77" s="7">
        <v>2.17</v>
      </c>
      <c r="BL77" s="7">
        <v>2.26</v>
      </c>
      <c r="BM77" s="7">
        <v>2.1</v>
      </c>
      <c r="BN77" s="7"/>
      <c r="BO77" s="12">
        <v>1</v>
      </c>
      <c r="BP77" s="12">
        <v>1</v>
      </c>
      <c r="BQ77" s="65">
        <v>1.09</v>
      </c>
      <c r="BR77" s="7">
        <v>1.14</v>
      </c>
      <c r="BS77" s="7">
        <v>1.04</v>
      </c>
      <c r="BT77" s="7"/>
      <c r="BU77" s="7">
        <v>1.19</v>
      </c>
      <c r="BV77" s="36"/>
      <c r="BW77" s="65">
        <v>2.14</v>
      </c>
      <c r="BX77" s="7">
        <v>0.96</v>
      </c>
      <c r="BY77" s="7"/>
      <c r="BZ77" s="7"/>
      <c r="CA77" s="7"/>
    </row>
    <row r="78" s="12" customFormat="1" ht="16.8" spans="1:79">
      <c r="A78" s="165" t="s">
        <v>1386</v>
      </c>
      <c r="B78" s="65">
        <v>0</v>
      </c>
      <c r="C78" s="65">
        <v>66</v>
      </c>
      <c r="D78" s="65">
        <v>0</v>
      </c>
      <c r="E78" s="70">
        <v>44600</v>
      </c>
      <c r="F78" s="70">
        <v>44606</v>
      </c>
      <c r="G78" s="65">
        <v>7</v>
      </c>
      <c r="H78" s="85">
        <v>1</v>
      </c>
      <c r="I78" s="85">
        <v>4</v>
      </c>
      <c r="J78" s="170" t="s">
        <v>1387</v>
      </c>
      <c r="K78" s="86">
        <v>120</v>
      </c>
      <c r="L78" s="65" t="s">
        <v>86</v>
      </c>
      <c r="M78" s="65" t="s">
        <v>86</v>
      </c>
      <c r="N78" s="36">
        <v>100</v>
      </c>
      <c r="O78" s="7">
        <v>4075</v>
      </c>
      <c r="P78" s="64">
        <v>300</v>
      </c>
      <c r="Q78" s="64">
        <v>1023</v>
      </c>
      <c r="R78" s="36">
        <v>16.8</v>
      </c>
      <c r="S78" s="12">
        <v>37.8</v>
      </c>
      <c r="T78" s="65">
        <v>917.8</v>
      </c>
      <c r="U78" s="65">
        <v>4.61</v>
      </c>
      <c r="V78" s="65">
        <v>414</v>
      </c>
      <c r="W78" s="65">
        <v>104</v>
      </c>
      <c r="X78" s="65">
        <v>0.95</v>
      </c>
      <c r="Y78" s="65">
        <v>7.405</v>
      </c>
      <c r="Z78" s="65">
        <v>4.24</v>
      </c>
      <c r="AA78" s="65">
        <v>5.34</v>
      </c>
      <c r="AB78" s="65">
        <v>1</v>
      </c>
      <c r="AC78" s="65">
        <v>7.364</v>
      </c>
      <c r="AD78" s="65">
        <v>12.58</v>
      </c>
      <c r="AE78" s="65">
        <v>0.014</v>
      </c>
      <c r="AF78" s="65">
        <v>101.4</v>
      </c>
      <c r="AG78" s="36">
        <v>72</v>
      </c>
      <c r="AH78" s="7"/>
      <c r="AI78" s="36"/>
      <c r="AJ78" s="36"/>
      <c r="AK78" s="179"/>
      <c r="AL78" s="180" t="s">
        <v>1388</v>
      </c>
      <c r="AM78" s="114" t="s">
        <v>1389</v>
      </c>
      <c r="AN78" s="114">
        <v>14</v>
      </c>
      <c r="AO78" s="126" t="s">
        <v>1390</v>
      </c>
      <c r="AP78" s="148" t="s">
        <v>1391</v>
      </c>
      <c r="AQ78" s="149">
        <v>0</v>
      </c>
      <c r="AR78" s="144"/>
      <c r="AS78" s="186"/>
      <c r="AT78" s="171" t="s">
        <v>1392</v>
      </c>
      <c r="AU78" s="186">
        <v>121</v>
      </c>
      <c r="AV78" s="186">
        <v>69</v>
      </c>
      <c r="AW78" s="65">
        <v>11</v>
      </c>
      <c r="AX78" s="36">
        <v>5</v>
      </c>
      <c r="AY78" s="181" t="s">
        <v>1393</v>
      </c>
      <c r="AZ78" s="118">
        <v>1</v>
      </c>
      <c r="BA78" s="181"/>
      <c r="BB78" s="36" t="s">
        <v>1394</v>
      </c>
      <c r="BC78" s="65">
        <v>941</v>
      </c>
      <c r="BD78" s="65">
        <v>3</v>
      </c>
      <c r="BE78" s="7">
        <v>3</v>
      </c>
      <c r="BF78" s="7">
        <v>3</v>
      </c>
      <c r="BG78" s="7">
        <v>3</v>
      </c>
      <c r="BH78" s="7">
        <v>3</v>
      </c>
      <c r="BI78" s="11">
        <v>2.55</v>
      </c>
      <c r="BJ78" s="7">
        <v>2.47</v>
      </c>
      <c r="BK78" s="7">
        <v>2.55</v>
      </c>
      <c r="BL78" s="7">
        <v>2.41</v>
      </c>
      <c r="BM78" s="7">
        <v>2.39</v>
      </c>
      <c r="BN78" s="7">
        <v>2.39</v>
      </c>
      <c r="BO78" s="12">
        <v>1</v>
      </c>
      <c r="BP78" s="12">
        <v>1</v>
      </c>
      <c r="BQ78" s="65">
        <v>1.2</v>
      </c>
      <c r="BR78" s="7">
        <v>1.27</v>
      </c>
      <c r="BS78" s="7">
        <v>1.21</v>
      </c>
      <c r="BT78" s="7">
        <v>1.19</v>
      </c>
      <c r="BU78" s="7">
        <v>1.12</v>
      </c>
      <c r="BV78" s="36">
        <v>1.12</v>
      </c>
      <c r="BW78" s="65">
        <v>2.03</v>
      </c>
      <c r="BX78" s="7">
        <v>1.4</v>
      </c>
      <c r="BY78" s="7">
        <v>1.4</v>
      </c>
      <c r="BZ78" s="7"/>
      <c r="CA78" s="7"/>
    </row>
    <row r="79" s="12" customFormat="1" ht="16" spans="1:79">
      <c r="A79" s="165" t="s">
        <v>1395</v>
      </c>
      <c r="B79" s="65">
        <v>1</v>
      </c>
      <c r="C79" s="65">
        <v>58</v>
      </c>
      <c r="D79" s="65">
        <v>0</v>
      </c>
      <c r="E79" s="70">
        <v>44602</v>
      </c>
      <c r="F79" s="70">
        <v>44608</v>
      </c>
      <c r="G79" s="65">
        <v>11</v>
      </c>
      <c r="H79" s="85">
        <v>1</v>
      </c>
      <c r="I79" s="85">
        <v>4</v>
      </c>
      <c r="J79" s="170" t="s">
        <v>1396</v>
      </c>
      <c r="K79" s="86">
        <v>133</v>
      </c>
      <c r="L79" s="65" t="s">
        <v>1397</v>
      </c>
      <c r="M79" s="65" t="s">
        <v>86</v>
      </c>
      <c r="N79" s="36">
        <v>130</v>
      </c>
      <c r="O79" s="7">
        <v>6000</v>
      </c>
      <c r="P79" s="64">
        <v>185.9</v>
      </c>
      <c r="Q79" s="64">
        <v>1200</v>
      </c>
      <c r="R79" s="36">
        <v>18.05</v>
      </c>
      <c r="S79" s="12">
        <v>34.4</v>
      </c>
      <c r="T79" s="65">
        <v>746</v>
      </c>
      <c r="U79" s="65">
        <v>4.81</v>
      </c>
      <c r="V79" s="65">
        <v>467</v>
      </c>
      <c r="W79" s="65">
        <v>278</v>
      </c>
      <c r="X79" s="65">
        <v>1</v>
      </c>
      <c r="Y79" s="65">
        <v>7.417</v>
      </c>
      <c r="Z79" s="65">
        <v>4.16</v>
      </c>
      <c r="AA79" s="65">
        <v>6.1</v>
      </c>
      <c r="AB79" s="65">
        <v>1</v>
      </c>
      <c r="AC79" s="65">
        <v>7.284</v>
      </c>
      <c r="AD79" s="65">
        <v>5.22</v>
      </c>
      <c r="AE79" s="65">
        <v>0.006</v>
      </c>
      <c r="AF79" s="65">
        <v>131.7</v>
      </c>
      <c r="AG79" s="36">
        <v>90</v>
      </c>
      <c r="AH79" s="7">
        <v>13.8</v>
      </c>
      <c r="AI79" s="36">
        <v>91.7</v>
      </c>
      <c r="AJ79" s="36">
        <v>454.7</v>
      </c>
      <c r="AK79" s="143">
        <v>3</v>
      </c>
      <c r="AL79" s="144" t="s">
        <v>1398</v>
      </c>
      <c r="AM79" s="114" t="s">
        <v>1399</v>
      </c>
      <c r="AN79" s="114">
        <v>20</v>
      </c>
      <c r="AO79" s="114" t="s">
        <v>1400</v>
      </c>
      <c r="AP79" s="148" t="s">
        <v>1401</v>
      </c>
      <c r="AQ79" s="149">
        <v>1</v>
      </c>
      <c r="AR79" s="144"/>
      <c r="AT79" s="7" t="s">
        <v>1217</v>
      </c>
      <c r="AU79" s="12">
        <v>121</v>
      </c>
      <c r="AV79" s="12">
        <v>71</v>
      </c>
      <c r="AW79" s="65">
        <v>12</v>
      </c>
      <c r="AX79" s="36">
        <v>6</v>
      </c>
      <c r="AY79" s="181"/>
      <c r="AZ79" s="118"/>
      <c r="BA79" s="181"/>
      <c r="BB79" s="36" t="s">
        <v>911</v>
      </c>
      <c r="BC79" s="65">
        <v>1094</v>
      </c>
      <c r="BD79" s="65">
        <v>3</v>
      </c>
      <c r="BE79" s="7">
        <v>3</v>
      </c>
      <c r="BF79" s="7"/>
      <c r="BG79" s="7">
        <v>3</v>
      </c>
      <c r="BH79" s="7">
        <v>3</v>
      </c>
      <c r="BI79" s="11">
        <v>2.44</v>
      </c>
      <c r="BJ79" s="7">
        <v>2.18</v>
      </c>
      <c r="BK79" s="7">
        <v>1.9</v>
      </c>
      <c r="BL79" s="7">
        <v>1.87</v>
      </c>
      <c r="BM79" s="7">
        <v>2.26</v>
      </c>
      <c r="BN79" s="7">
        <v>2.19</v>
      </c>
      <c r="BO79" s="12">
        <v>0</v>
      </c>
      <c r="BP79" s="12">
        <v>1</v>
      </c>
      <c r="BQ79" s="65">
        <v>1.23</v>
      </c>
      <c r="BR79" s="7">
        <v>0.8</v>
      </c>
      <c r="BS79" s="7">
        <v>0.9</v>
      </c>
      <c r="BT79" s="7"/>
      <c r="BU79" s="7">
        <v>1.09</v>
      </c>
      <c r="BV79" s="36">
        <v>1.08</v>
      </c>
      <c r="BW79" s="65">
        <v>2.22</v>
      </c>
      <c r="BX79" s="7">
        <v>1.54</v>
      </c>
      <c r="BY79" s="7"/>
      <c r="BZ79" s="7"/>
      <c r="CA79" s="7"/>
    </row>
    <row r="80" s="12" customFormat="1" ht="16.8" spans="1:79">
      <c r="A80" s="64" t="s">
        <v>1402</v>
      </c>
      <c r="B80" s="65">
        <v>1</v>
      </c>
      <c r="C80" s="65">
        <v>53</v>
      </c>
      <c r="D80" s="65">
        <v>0</v>
      </c>
      <c r="E80" s="70">
        <v>44614</v>
      </c>
      <c r="F80" s="70">
        <v>44620</v>
      </c>
      <c r="G80" s="65">
        <v>15</v>
      </c>
      <c r="H80" s="85">
        <v>0</v>
      </c>
      <c r="I80" s="85">
        <v>4</v>
      </c>
      <c r="J80" s="170" t="s">
        <v>1540</v>
      </c>
      <c r="K80" s="86">
        <v>140</v>
      </c>
      <c r="L80" s="65" t="s">
        <v>1404</v>
      </c>
      <c r="M80" s="65" t="s">
        <v>1405</v>
      </c>
      <c r="N80" s="36">
        <v>200</v>
      </c>
      <c r="O80" s="7">
        <v>5471</v>
      </c>
      <c r="P80" s="64">
        <v>97.3</v>
      </c>
      <c r="Q80" s="64">
        <v>829</v>
      </c>
      <c r="R80" s="36">
        <v>19.07</v>
      </c>
      <c r="S80" s="12">
        <v>35.8</v>
      </c>
      <c r="T80" s="65">
        <v>605.7</v>
      </c>
      <c r="U80" s="65">
        <v>6.34</v>
      </c>
      <c r="V80" s="65">
        <v>430</v>
      </c>
      <c r="W80" s="65">
        <v>2122</v>
      </c>
      <c r="X80" s="65">
        <v>1.02</v>
      </c>
      <c r="Y80" s="65">
        <v>7.364</v>
      </c>
      <c r="Z80" s="65">
        <v>4.88</v>
      </c>
      <c r="AA80" s="65">
        <v>5.3</v>
      </c>
      <c r="AB80" s="65">
        <v>0</v>
      </c>
      <c r="AC80" s="65">
        <v>7.274</v>
      </c>
      <c r="AD80" s="65"/>
      <c r="AE80" s="65">
        <v>0.086</v>
      </c>
      <c r="AF80" s="65">
        <v>74.5</v>
      </c>
      <c r="AG80" s="36">
        <v>107</v>
      </c>
      <c r="AH80" s="7"/>
      <c r="AI80" s="36">
        <v>92.8</v>
      </c>
      <c r="AJ80" s="36">
        <v>2328</v>
      </c>
      <c r="AK80" s="143">
        <v>3</v>
      </c>
      <c r="AL80" s="144"/>
      <c r="AM80" s="114" t="s">
        <v>1406</v>
      </c>
      <c r="AN80" s="114">
        <v>17</v>
      </c>
      <c r="AO80" s="114" t="s">
        <v>1407</v>
      </c>
      <c r="AP80" s="148" t="s">
        <v>1408</v>
      </c>
      <c r="AQ80" s="149">
        <v>0</v>
      </c>
      <c r="AR80" s="126" t="s">
        <v>1409</v>
      </c>
      <c r="AS80" s="12">
        <v>0</v>
      </c>
      <c r="AT80" s="7" t="s">
        <v>1410</v>
      </c>
      <c r="AU80" s="12">
        <v>96</v>
      </c>
      <c r="AV80" s="12">
        <v>50</v>
      </c>
      <c r="AW80" s="65">
        <v>9</v>
      </c>
      <c r="AX80" s="36">
        <v>3</v>
      </c>
      <c r="AY80" s="181"/>
      <c r="AZ80" s="118"/>
      <c r="BA80" s="181"/>
      <c r="BB80" s="36" t="s">
        <v>1411</v>
      </c>
      <c r="BC80" s="65">
        <v>3042</v>
      </c>
      <c r="BD80" s="65">
        <v>130</v>
      </c>
      <c r="BE80" s="7">
        <v>133</v>
      </c>
      <c r="BF80" s="7">
        <v>130</v>
      </c>
      <c r="BG80" s="7"/>
      <c r="BH80" s="7">
        <v>130</v>
      </c>
      <c r="BI80" s="11">
        <v>2.22</v>
      </c>
      <c r="BJ80" s="7">
        <v>1.53</v>
      </c>
      <c r="BK80" s="7">
        <v>1.48</v>
      </c>
      <c r="BL80" s="7">
        <v>2.01</v>
      </c>
      <c r="BM80" s="7">
        <v>2.07</v>
      </c>
      <c r="BN80" s="7">
        <v>2.07</v>
      </c>
      <c r="BO80" s="12">
        <v>0</v>
      </c>
      <c r="BP80" s="12">
        <v>0</v>
      </c>
      <c r="BQ80" s="65">
        <v>1.11</v>
      </c>
      <c r="BR80" s="7">
        <v>0.83</v>
      </c>
      <c r="BS80" s="7">
        <v>0.89</v>
      </c>
      <c r="BT80" s="7"/>
      <c r="BU80" s="7">
        <v>1.01</v>
      </c>
      <c r="BV80" s="36">
        <v>1.01</v>
      </c>
      <c r="BW80" s="65">
        <v>1.66</v>
      </c>
      <c r="BX80" s="7">
        <v>0.64</v>
      </c>
      <c r="BY80" s="7">
        <v>0.64</v>
      </c>
      <c r="BZ80" s="7"/>
      <c r="CA80" s="7"/>
    </row>
    <row r="81" s="12" customFormat="1" ht="16" spans="1:79">
      <c r="A81" s="165" t="s">
        <v>1412</v>
      </c>
      <c r="B81" s="65">
        <v>1</v>
      </c>
      <c r="C81" s="65">
        <v>57</v>
      </c>
      <c r="D81" s="65">
        <v>0</v>
      </c>
      <c r="E81" s="70">
        <v>44635</v>
      </c>
      <c r="F81" s="70">
        <v>44641</v>
      </c>
      <c r="G81" s="65">
        <v>10</v>
      </c>
      <c r="H81" s="85">
        <v>1</v>
      </c>
      <c r="I81" s="85">
        <v>4</v>
      </c>
      <c r="J81" s="170" t="s">
        <v>1413</v>
      </c>
      <c r="K81" s="86">
        <v>95</v>
      </c>
      <c r="L81" s="65" t="s">
        <v>86</v>
      </c>
      <c r="M81" s="65" t="s">
        <v>86</v>
      </c>
      <c r="N81" s="36">
        <v>100</v>
      </c>
      <c r="O81" s="7">
        <v>6000</v>
      </c>
      <c r="P81" s="64">
        <v>189.3</v>
      </c>
      <c r="Q81" s="64">
        <v>1200</v>
      </c>
      <c r="R81" s="36">
        <v>39.5</v>
      </c>
      <c r="S81" s="12">
        <v>36.8</v>
      </c>
      <c r="T81" s="65">
        <v>758.7</v>
      </c>
      <c r="U81" s="65">
        <v>4.72</v>
      </c>
      <c r="V81" s="65">
        <v>311</v>
      </c>
      <c r="W81" s="65">
        <v>219</v>
      </c>
      <c r="X81" s="65">
        <v>1.19</v>
      </c>
      <c r="Y81" s="65">
        <v>7.443</v>
      </c>
      <c r="Z81" s="65">
        <v>4.91</v>
      </c>
      <c r="AA81" s="65">
        <v>5.92</v>
      </c>
      <c r="AB81" s="65">
        <v>1</v>
      </c>
      <c r="AC81" s="65">
        <v>7.3</v>
      </c>
      <c r="AD81" s="65">
        <v>5.63</v>
      </c>
      <c r="AE81" s="65">
        <v>0.014</v>
      </c>
      <c r="AF81" s="65">
        <v>303.7</v>
      </c>
      <c r="AG81" s="36">
        <v>110</v>
      </c>
      <c r="AH81" s="7"/>
      <c r="AI81" s="36">
        <v>7.8</v>
      </c>
      <c r="AJ81" s="36">
        <v>344</v>
      </c>
      <c r="AK81" s="143">
        <v>2</v>
      </c>
      <c r="AL81" s="144" t="s">
        <v>1414</v>
      </c>
      <c r="AM81" s="114" t="s">
        <v>1415</v>
      </c>
      <c r="AN81" s="114">
        <v>18</v>
      </c>
      <c r="AO81" s="114" t="s">
        <v>1416</v>
      </c>
      <c r="AP81" s="148" t="s">
        <v>1417</v>
      </c>
      <c r="AQ81" s="149">
        <v>0</v>
      </c>
      <c r="AR81" s="114" t="s">
        <v>617</v>
      </c>
      <c r="AS81" s="12">
        <v>0</v>
      </c>
      <c r="AT81" s="7" t="s">
        <v>1418</v>
      </c>
      <c r="AU81" s="12">
        <v>150</v>
      </c>
      <c r="AV81" s="12">
        <v>82</v>
      </c>
      <c r="AW81" s="65">
        <v>11</v>
      </c>
      <c r="AX81" s="36">
        <v>5</v>
      </c>
      <c r="AY81" s="181" t="s">
        <v>545</v>
      </c>
      <c r="AZ81" s="118">
        <v>1</v>
      </c>
      <c r="BA81" s="181" t="s">
        <v>442</v>
      </c>
      <c r="BB81" s="36" t="s">
        <v>1419</v>
      </c>
      <c r="BC81" s="65">
        <v>928.1</v>
      </c>
      <c r="BD81" s="65">
        <v>3</v>
      </c>
      <c r="BE81" s="7">
        <v>3</v>
      </c>
      <c r="BF81" s="7">
        <v>3</v>
      </c>
      <c r="BG81" s="7">
        <v>3</v>
      </c>
      <c r="BH81" s="7">
        <v>3</v>
      </c>
      <c r="BI81" s="11">
        <v>2.4</v>
      </c>
      <c r="BJ81" s="7">
        <v>2.31</v>
      </c>
      <c r="BK81" s="7">
        <v>2.77</v>
      </c>
      <c r="BL81" s="7">
        <v>2.9</v>
      </c>
      <c r="BM81" s="7">
        <v>2.65</v>
      </c>
      <c r="BN81" s="7">
        <v>2.65</v>
      </c>
      <c r="BO81" s="12">
        <v>1</v>
      </c>
      <c r="BP81" s="12">
        <v>1</v>
      </c>
      <c r="BQ81" s="65">
        <v>1.22</v>
      </c>
      <c r="BR81" s="7">
        <v>1.09</v>
      </c>
      <c r="BS81" s="7">
        <v>1.16</v>
      </c>
      <c r="BT81" s="7">
        <v>1.37</v>
      </c>
      <c r="BU81" s="7">
        <v>1.48</v>
      </c>
      <c r="BV81" s="36">
        <v>1.48</v>
      </c>
      <c r="BW81" s="65">
        <v>1.62</v>
      </c>
      <c r="BX81" s="7"/>
      <c r="BY81" s="7"/>
      <c r="BZ81" s="7"/>
      <c r="CA81" s="7"/>
    </row>
    <row r="82" s="12" customFormat="1" spans="1:79">
      <c r="A82" s="165" t="s">
        <v>1420</v>
      </c>
      <c r="B82" s="65">
        <v>0</v>
      </c>
      <c r="C82" s="65">
        <v>26</v>
      </c>
      <c r="D82" s="65">
        <v>0</v>
      </c>
      <c r="E82" s="70">
        <v>44668</v>
      </c>
      <c r="F82" s="70">
        <v>44672</v>
      </c>
      <c r="G82" s="65">
        <v>5</v>
      </c>
      <c r="H82" s="85">
        <v>1</v>
      </c>
      <c r="I82" s="85">
        <v>4</v>
      </c>
      <c r="J82" s="170" t="s">
        <v>1421</v>
      </c>
      <c r="K82" s="86">
        <v>80</v>
      </c>
      <c r="L82" s="65" t="s">
        <v>1422</v>
      </c>
      <c r="M82" s="65" t="s">
        <v>1423</v>
      </c>
      <c r="N82" s="36">
        <v>200</v>
      </c>
      <c r="O82" s="7">
        <v>3699</v>
      </c>
      <c r="P82" s="64">
        <v>184.3</v>
      </c>
      <c r="Q82" s="64">
        <v>343.6</v>
      </c>
      <c r="R82" s="36">
        <v>14.12</v>
      </c>
      <c r="S82" s="12">
        <v>28</v>
      </c>
      <c r="T82" s="65">
        <v>759</v>
      </c>
      <c r="U82" s="65">
        <v>6.88</v>
      </c>
      <c r="V82" s="65">
        <v>424</v>
      </c>
      <c r="W82" s="65">
        <v>1330</v>
      </c>
      <c r="X82" s="65">
        <v>0.87</v>
      </c>
      <c r="Y82" s="65">
        <v>7.372</v>
      </c>
      <c r="Z82" s="65">
        <v>4.95</v>
      </c>
      <c r="AA82" s="65">
        <v>6.3</v>
      </c>
      <c r="AB82" s="65">
        <v>1</v>
      </c>
      <c r="AC82" s="65">
        <v>7.327</v>
      </c>
      <c r="AD82" s="65">
        <v>2.87</v>
      </c>
      <c r="AE82" s="65"/>
      <c r="AF82" s="65"/>
      <c r="AG82" s="36">
        <v>75</v>
      </c>
      <c r="AH82" s="7">
        <v>22.5</v>
      </c>
      <c r="AI82" s="36">
        <v>15.7</v>
      </c>
      <c r="AJ82" s="36"/>
      <c r="AK82" s="143"/>
      <c r="AL82" s="144" t="s">
        <v>1424</v>
      </c>
      <c r="AM82" s="114" t="s">
        <v>1425</v>
      </c>
      <c r="AN82" s="114">
        <v>25.5</v>
      </c>
      <c r="AO82" s="114" t="s">
        <v>1426</v>
      </c>
      <c r="AP82" s="182" t="s">
        <v>1427</v>
      </c>
      <c r="AQ82" s="183">
        <v>0</v>
      </c>
      <c r="AR82" s="114"/>
      <c r="AT82" s="7" t="s">
        <v>1428</v>
      </c>
      <c r="AU82" s="12">
        <v>134</v>
      </c>
      <c r="AV82" s="12">
        <v>101</v>
      </c>
      <c r="AW82" s="65">
        <v>12</v>
      </c>
      <c r="AX82" s="36">
        <v>8</v>
      </c>
      <c r="AY82" s="181" t="s">
        <v>1429</v>
      </c>
      <c r="AZ82" s="118">
        <v>0</v>
      </c>
      <c r="BA82" s="181"/>
      <c r="BB82" s="36" t="s">
        <v>911</v>
      </c>
      <c r="BC82" s="65">
        <v>3049</v>
      </c>
      <c r="BD82" s="65">
        <v>43.9</v>
      </c>
      <c r="BE82" s="7">
        <v>3</v>
      </c>
      <c r="BF82" s="7">
        <v>3</v>
      </c>
      <c r="BG82" s="7">
        <v>3</v>
      </c>
      <c r="BH82" s="7">
        <v>3</v>
      </c>
      <c r="BI82" s="11">
        <v>2.3</v>
      </c>
      <c r="BJ82" s="7">
        <v>1.98</v>
      </c>
      <c r="BK82" s="7">
        <v>1.59</v>
      </c>
      <c r="BL82" s="7">
        <v>1.8</v>
      </c>
      <c r="BM82" s="7">
        <v>2.15</v>
      </c>
      <c r="BN82" s="7">
        <v>1.85</v>
      </c>
      <c r="BO82" s="12">
        <v>0</v>
      </c>
      <c r="BP82" s="12">
        <v>0</v>
      </c>
      <c r="BQ82" s="65">
        <v>1.14</v>
      </c>
      <c r="BR82" s="7">
        <v>0.97</v>
      </c>
      <c r="BS82" s="7">
        <v>0.77</v>
      </c>
      <c r="BT82" s="7"/>
      <c r="BU82" s="7">
        <v>1.06</v>
      </c>
      <c r="BV82" s="36">
        <v>0.97</v>
      </c>
      <c r="BW82" s="65">
        <v>2.61</v>
      </c>
      <c r="BX82" s="7">
        <v>0.85</v>
      </c>
      <c r="BY82" s="7">
        <v>0.85</v>
      </c>
      <c r="BZ82" s="7"/>
      <c r="CA82" s="7"/>
    </row>
    <row r="83" s="12" customFormat="1" ht="16.8" spans="1:79">
      <c r="A83" s="165" t="s">
        <v>1430</v>
      </c>
      <c r="B83" s="65">
        <v>0</v>
      </c>
      <c r="C83" s="65">
        <v>42</v>
      </c>
      <c r="D83" s="65">
        <v>0</v>
      </c>
      <c r="E83" s="70">
        <v>44684</v>
      </c>
      <c r="F83" s="70">
        <v>44687</v>
      </c>
      <c r="G83" s="65">
        <v>11</v>
      </c>
      <c r="H83" s="85">
        <v>1</v>
      </c>
      <c r="I83" s="85">
        <v>4</v>
      </c>
      <c r="J83" s="170" t="s">
        <v>1431</v>
      </c>
      <c r="K83" s="86">
        <v>150</v>
      </c>
      <c r="L83" s="65" t="s">
        <v>1432</v>
      </c>
      <c r="M83" s="65" t="s">
        <v>1246</v>
      </c>
      <c r="N83" s="36"/>
      <c r="O83" s="7">
        <v>6000</v>
      </c>
      <c r="P83" s="64">
        <v>214.4</v>
      </c>
      <c r="Q83" s="64">
        <v>1200</v>
      </c>
      <c r="R83" s="36">
        <v>28.52</v>
      </c>
      <c r="S83" s="12">
        <v>45</v>
      </c>
      <c r="T83" s="65">
        <v>871.8</v>
      </c>
      <c r="U83" s="65">
        <v>5.32</v>
      </c>
      <c r="V83" s="65">
        <v>408</v>
      </c>
      <c r="W83" s="65">
        <v>190</v>
      </c>
      <c r="X83" s="65">
        <v>0.99</v>
      </c>
      <c r="Y83" s="65">
        <v>7.444</v>
      </c>
      <c r="Z83" s="65">
        <v>4.67</v>
      </c>
      <c r="AA83" s="65">
        <v>4.29</v>
      </c>
      <c r="AB83" s="65">
        <v>0</v>
      </c>
      <c r="AC83" s="65">
        <v>7.343</v>
      </c>
      <c r="AD83" s="65"/>
      <c r="AE83" s="65">
        <v>0.02</v>
      </c>
      <c r="AF83" s="65">
        <v>204.2</v>
      </c>
      <c r="AG83" s="36">
        <v>140</v>
      </c>
      <c r="AH83" s="7"/>
      <c r="AI83" s="36">
        <v>78.3</v>
      </c>
      <c r="AJ83" s="36">
        <v>55</v>
      </c>
      <c r="AK83" s="143">
        <v>1</v>
      </c>
      <c r="AL83" s="144" t="s">
        <v>1433</v>
      </c>
      <c r="AM83" s="126" t="s">
        <v>1434</v>
      </c>
      <c r="AN83" s="114">
        <v>18</v>
      </c>
      <c r="AO83" s="126" t="s">
        <v>1435</v>
      </c>
      <c r="AP83" s="184" t="s">
        <v>1436</v>
      </c>
      <c r="AQ83" s="185">
        <v>0</v>
      </c>
      <c r="AR83" s="126" t="s">
        <v>1437</v>
      </c>
      <c r="AS83" s="12">
        <v>1</v>
      </c>
      <c r="AT83" s="7" t="s">
        <v>1438</v>
      </c>
      <c r="AU83" s="12">
        <v>148</v>
      </c>
      <c r="AV83" s="12">
        <v>75</v>
      </c>
      <c r="AW83" s="65">
        <v>11</v>
      </c>
      <c r="AX83" s="36">
        <v>8</v>
      </c>
      <c r="AY83" s="181" t="s">
        <v>1439</v>
      </c>
      <c r="AZ83" s="118">
        <v>1</v>
      </c>
      <c r="BA83" s="181"/>
      <c r="BB83" s="36" t="s">
        <v>1440</v>
      </c>
      <c r="BC83" s="65">
        <v>1628</v>
      </c>
      <c r="BD83" s="65">
        <v>3</v>
      </c>
      <c r="BE83" s="7">
        <v>3</v>
      </c>
      <c r="BF83" s="7">
        <v>13.2</v>
      </c>
      <c r="BG83" s="7">
        <v>3</v>
      </c>
      <c r="BH83" s="7">
        <v>3</v>
      </c>
      <c r="BI83" s="11">
        <v>2.56</v>
      </c>
      <c r="BJ83" s="7">
        <v>2.35</v>
      </c>
      <c r="BK83" s="7">
        <v>2.15</v>
      </c>
      <c r="BL83" s="7">
        <v>2.26</v>
      </c>
      <c r="BM83" s="7">
        <v>2.18</v>
      </c>
      <c r="BN83" s="7">
        <v>2.3</v>
      </c>
      <c r="BO83" s="12">
        <v>1</v>
      </c>
      <c r="BP83" s="12">
        <v>1</v>
      </c>
      <c r="BQ83" s="65">
        <v>1.16</v>
      </c>
      <c r="BR83" s="7">
        <v>1.22</v>
      </c>
      <c r="BS83" s="7">
        <v>1.31</v>
      </c>
      <c r="BT83" s="7"/>
      <c r="BU83" s="7"/>
      <c r="BV83" s="36">
        <v>1.16</v>
      </c>
      <c r="BW83" s="65">
        <v>2.26</v>
      </c>
      <c r="BX83" s="7">
        <v>0.9</v>
      </c>
      <c r="BY83" s="7">
        <v>0.72</v>
      </c>
      <c r="BZ83" s="7"/>
      <c r="CA83" s="7"/>
    </row>
    <row r="84" s="12" customFormat="1" ht="16.8" spans="1:79">
      <c r="A84" s="165" t="s">
        <v>1441</v>
      </c>
      <c r="B84" s="65">
        <v>1</v>
      </c>
      <c r="C84" s="65">
        <v>73</v>
      </c>
      <c r="D84" s="65">
        <v>0</v>
      </c>
      <c r="E84" s="70">
        <v>44684</v>
      </c>
      <c r="F84" s="70">
        <v>44687</v>
      </c>
      <c r="G84" s="65">
        <v>5</v>
      </c>
      <c r="H84" s="85">
        <v>1</v>
      </c>
      <c r="I84" s="85">
        <v>4</v>
      </c>
      <c r="J84" s="170" t="s">
        <v>1442</v>
      </c>
      <c r="K84" s="86">
        <v>70</v>
      </c>
      <c r="L84" s="65" t="s">
        <v>161</v>
      </c>
      <c r="M84" s="65" t="s">
        <v>1443</v>
      </c>
      <c r="N84" s="36">
        <v>100</v>
      </c>
      <c r="O84" s="7">
        <v>3522</v>
      </c>
      <c r="P84" s="64">
        <v>300</v>
      </c>
      <c r="Q84" s="64">
        <v>784.5</v>
      </c>
      <c r="R84" s="36">
        <v>23.83</v>
      </c>
      <c r="S84" s="12">
        <v>36.4</v>
      </c>
      <c r="T84" s="65">
        <v>651.2</v>
      </c>
      <c r="U84" s="65">
        <v>5.46</v>
      </c>
      <c r="V84" s="65">
        <v>339</v>
      </c>
      <c r="W84" s="65">
        <v>120</v>
      </c>
      <c r="X84" s="65">
        <v>0.78</v>
      </c>
      <c r="Y84" s="65">
        <v>7.419</v>
      </c>
      <c r="Z84" s="65">
        <v>3.56</v>
      </c>
      <c r="AA84" s="65">
        <v>5.39</v>
      </c>
      <c r="AB84" s="65">
        <v>1</v>
      </c>
      <c r="AC84" s="65">
        <v>7.337</v>
      </c>
      <c r="AD84" s="65">
        <v>13.33</v>
      </c>
      <c r="AE84" s="65">
        <v>0.007</v>
      </c>
      <c r="AF84" s="65">
        <v>34.4</v>
      </c>
      <c r="AG84" s="36">
        <v>127</v>
      </c>
      <c r="AH84" s="7"/>
      <c r="AI84" s="36">
        <v>72.4</v>
      </c>
      <c r="AJ84" s="36">
        <v>975</v>
      </c>
      <c r="AK84" s="177">
        <v>3</v>
      </c>
      <c r="AL84" s="178" t="s">
        <v>1149</v>
      </c>
      <c r="AM84" s="126" t="s">
        <v>1444</v>
      </c>
      <c r="AN84" s="114">
        <v>9.3</v>
      </c>
      <c r="AO84" s="126" t="s">
        <v>1445</v>
      </c>
      <c r="AP84" s="184" t="s">
        <v>1446</v>
      </c>
      <c r="AQ84" s="185">
        <v>0</v>
      </c>
      <c r="AR84" s="126" t="s">
        <v>291</v>
      </c>
      <c r="AS84" s="12">
        <v>0</v>
      </c>
      <c r="AT84" s="7" t="s">
        <v>1447</v>
      </c>
      <c r="AU84" s="12">
        <v>121</v>
      </c>
      <c r="AV84" s="12">
        <v>83</v>
      </c>
      <c r="AW84" s="65">
        <v>10</v>
      </c>
      <c r="AX84" s="36">
        <v>7</v>
      </c>
      <c r="AY84" s="181"/>
      <c r="AZ84" s="118"/>
      <c r="BA84" s="181"/>
      <c r="BB84" s="36" t="s">
        <v>1440</v>
      </c>
      <c r="BC84" s="65">
        <v>1029</v>
      </c>
      <c r="BD84" s="65">
        <v>5.3</v>
      </c>
      <c r="BE84" s="7">
        <v>3</v>
      </c>
      <c r="BF84" s="7">
        <v>3</v>
      </c>
      <c r="BG84" s="7">
        <v>3</v>
      </c>
      <c r="BH84" s="7">
        <v>3</v>
      </c>
      <c r="BI84" s="11">
        <v>2.42</v>
      </c>
      <c r="BJ84" s="7">
        <v>1.89</v>
      </c>
      <c r="BK84" s="7">
        <v>1.97</v>
      </c>
      <c r="BL84" s="7">
        <v>2.42</v>
      </c>
      <c r="BM84" s="7">
        <v>2.13</v>
      </c>
      <c r="BN84" s="7">
        <v>2.15</v>
      </c>
      <c r="BO84" s="12">
        <v>0</v>
      </c>
      <c r="BP84" s="12">
        <v>1</v>
      </c>
      <c r="BQ84" s="65">
        <v>1.22</v>
      </c>
      <c r="BR84" s="7">
        <v>1.05</v>
      </c>
      <c r="BS84" s="7">
        <v>1.44</v>
      </c>
      <c r="BT84" s="7"/>
      <c r="BU84" s="7">
        <v>1.16</v>
      </c>
      <c r="BV84" s="36"/>
      <c r="BW84" s="65">
        <v>1.95</v>
      </c>
      <c r="BX84" s="7"/>
      <c r="BY84" s="7">
        <v>0.79</v>
      </c>
      <c r="BZ84" s="7"/>
      <c r="CA84" s="7"/>
    </row>
    <row r="85" s="12" customFormat="1" ht="16.8" spans="1:79">
      <c r="A85" s="64" t="s">
        <v>1448</v>
      </c>
      <c r="B85" s="65">
        <v>1</v>
      </c>
      <c r="C85" s="65">
        <v>52</v>
      </c>
      <c r="D85" s="65">
        <v>1</v>
      </c>
      <c r="E85" s="70">
        <v>44700</v>
      </c>
      <c r="F85" s="70">
        <v>44708</v>
      </c>
      <c r="G85" s="65">
        <v>6</v>
      </c>
      <c r="H85" s="85">
        <v>0</v>
      </c>
      <c r="I85" s="85">
        <v>4</v>
      </c>
      <c r="J85" s="170" t="s">
        <v>1449</v>
      </c>
      <c r="K85" s="86">
        <v>70</v>
      </c>
      <c r="L85" s="65" t="s">
        <v>1450</v>
      </c>
      <c r="M85" s="65" t="s">
        <v>86</v>
      </c>
      <c r="N85" s="36">
        <v>100</v>
      </c>
      <c r="O85" s="7">
        <v>6000</v>
      </c>
      <c r="P85" s="64">
        <v>226</v>
      </c>
      <c r="Q85" s="64">
        <v>851.9</v>
      </c>
      <c r="R85" s="36">
        <v>33.6</v>
      </c>
      <c r="S85" s="12">
        <v>39.1</v>
      </c>
      <c r="T85" s="65">
        <v>838.2</v>
      </c>
      <c r="U85" s="65">
        <v>4.25</v>
      </c>
      <c r="V85" s="65">
        <v>540</v>
      </c>
      <c r="W85" s="65">
        <v>184</v>
      </c>
      <c r="X85" s="65">
        <v>0.92</v>
      </c>
      <c r="Y85" s="65">
        <v>7.38</v>
      </c>
      <c r="Z85" s="65">
        <v>2.98</v>
      </c>
      <c r="AA85" s="65">
        <v>4.26</v>
      </c>
      <c r="AB85" s="65">
        <v>0</v>
      </c>
      <c r="AC85" s="65">
        <v>7.344</v>
      </c>
      <c r="AD85" s="65"/>
      <c r="AE85" s="65">
        <v>0.023</v>
      </c>
      <c r="AF85" s="65">
        <v>188.7</v>
      </c>
      <c r="AG85" s="36">
        <v>99</v>
      </c>
      <c r="AH85" s="7">
        <v>14.3</v>
      </c>
      <c r="AI85" s="36">
        <v>82.3</v>
      </c>
      <c r="AJ85" s="36">
        <v>284.6</v>
      </c>
      <c r="AK85" s="177">
        <v>2</v>
      </c>
      <c r="AL85" s="178" t="s">
        <v>1451</v>
      </c>
      <c r="AM85" s="114" t="s">
        <v>1452</v>
      </c>
      <c r="AN85" s="114">
        <v>15</v>
      </c>
      <c r="AO85" s="126" t="s">
        <v>1453</v>
      </c>
      <c r="AP85" s="184" t="s">
        <v>1454</v>
      </c>
      <c r="AQ85" s="185">
        <v>0</v>
      </c>
      <c r="AR85" s="126"/>
      <c r="AT85" s="7" t="s">
        <v>1455</v>
      </c>
      <c r="AU85" s="12">
        <v>125</v>
      </c>
      <c r="AV85" s="12">
        <v>72</v>
      </c>
      <c r="AW85" s="65">
        <v>14</v>
      </c>
      <c r="AX85" s="36">
        <v>6</v>
      </c>
      <c r="AY85" s="181" t="s">
        <v>863</v>
      </c>
      <c r="AZ85" s="118">
        <v>0</v>
      </c>
      <c r="BA85" s="181"/>
      <c r="BB85" s="36" t="s">
        <v>1456</v>
      </c>
      <c r="BC85" s="65">
        <v>824.2</v>
      </c>
      <c r="BD85" s="65">
        <v>9</v>
      </c>
      <c r="BE85" s="7">
        <v>3</v>
      </c>
      <c r="BF85" s="7">
        <v>3</v>
      </c>
      <c r="BG85" s="7">
        <v>3</v>
      </c>
      <c r="BH85" s="7">
        <v>3</v>
      </c>
      <c r="BI85" s="11">
        <v>1.83</v>
      </c>
      <c r="BJ85" s="7">
        <v>2.13</v>
      </c>
      <c r="BK85" s="7">
        <v>2.32</v>
      </c>
      <c r="BL85" s="7">
        <v>2.37</v>
      </c>
      <c r="BM85" s="7">
        <v>2.21</v>
      </c>
      <c r="BN85" s="7">
        <v>2.2</v>
      </c>
      <c r="BO85" s="12">
        <v>1</v>
      </c>
      <c r="BP85" s="12">
        <v>1</v>
      </c>
      <c r="BQ85" s="65">
        <v>0.97</v>
      </c>
      <c r="BR85" s="7">
        <v>1.12</v>
      </c>
      <c r="BS85" s="7"/>
      <c r="BT85" s="7"/>
      <c r="BU85" s="7">
        <v>1.18</v>
      </c>
      <c r="BV85" s="36"/>
      <c r="BW85" s="65">
        <v>2.01</v>
      </c>
      <c r="BX85" s="7">
        <v>1.61</v>
      </c>
      <c r="BY85" s="7">
        <v>1.61</v>
      </c>
      <c r="BZ85" s="7"/>
      <c r="CA85" s="7"/>
    </row>
    <row r="86" s="12" customFormat="1" ht="16.8" spans="1:79">
      <c r="A86" s="64" t="s">
        <v>1457</v>
      </c>
      <c r="B86" s="65">
        <v>0</v>
      </c>
      <c r="C86" s="65">
        <v>53</v>
      </c>
      <c r="D86" s="65">
        <v>0</v>
      </c>
      <c r="E86" s="70">
        <v>44722</v>
      </c>
      <c r="F86" s="70">
        <v>44727</v>
      </c>
      <c r="G86" s="65">
        <v>8</v>
      </c>
      <c r="H86" s="85">
        <v>0</v>
      </c>
      <c r="I86" s="85">
        <v>4</v>
      </c>
      <c r="J86" s="170" t="s">
        <v>1458</v>
      </c>
      <c r="K86" s="86">
        <v>160</v>
      </c>
      <c r="L86" s="65" t="s">
        <v>1459</v>
      </c>
      <c r="M86" s="65" t="s">
        <v>1460</v>
      </c>
      <c r="N86" s="36">
        <v>130</v>
      </c>
      <c r="O86" s="7">
        <v>4253</v>
      </c>
      <c r="P86" s="64">
        <v>249</v>
      </c>
      <c r="Q86" s="64">
        <v>716.4</v>
      </c>
      <c r="R86" s="36">
        <v>14.39</v>
      </c>
      <c r="S86" s="12">
        <v>31.1</v>
      </c>
      <c r="T86" s="65">
        <v>781.4</v>
      </c>
      <c r="U86" s="65">
        <v>5.84</v>
      </c>
      <c r="V86" s="65">
        <v>419</v>
      </c>
      <c r="W86" s="65">
        <v>410</v>
      </c>
      <c r="X86" s="65">
        <v>1.02</v>
      </c>
      <c r="Y86" s="65">
        <v>7.447</v>
      </c>
      <c r="Z86" s="65">
        <v>3.59</v>
      </c>
      <c r="AA86" s="65">
        <v>5.3</v>
      </c>
      <c r="AB86" s="65">
        <v>0</v>
      </c>
      <c r="AC86" s="65">
        <v>7.29</v>
      </c>
      <c r="AD86" s="65"/>
      <c r="AE86" s="65">
        <v>0.008</v>
      </c>
      <c r="AF86" s="65">
        <v>34.8</v>
      </c>
      <c r="AG86" s="36">
        <v>85</v>
      </c>
      <c r="AH86" s="7">
        <v>45.7</v>
      </c>
      <c r="AI86" s="36">
        <v>37.4</v>
      </c>
      <c r="AJ86" s="36">
        <v>54.4</v>
      </c>
      <c r="AK86" s="177">
        <v>1</v>
      </c>
      <c r="AL86" s="178" t="s">
        <v>1461</v>
      </c>
      <c r="AM86" s="114" t="s">
        <v>1462</v>
      </c>
      <c r="AN86" s="114">
        <v>38</v>
      </c>
      <c r="AO86" s="114" t="s">
        <v>1463</v>
      </c>
      <c r="AP86" s="184" t="s">
        <v>1464</v>
      </c>
      <c r="AQ86" s="185">
        <v>0</v>
      </c>
      <c r="AR86" s="126" t="s">
        <v>1465</v>
      </c>
      <c r="AS86" s="12">
        <v>0</v>
      </c>
      <c r="AT86" s="7" t="s">
        <v>1466</v>
      </c>
      <c r="AU86" s="12">
        <v>106</v>
      </c>
      <c r="AV86" s="12">
        <v>62</v>
      </c>
      <c r="AW86" s="65">
        <v>11</v>
      </c>
      <c r="AX86" s="36">
        <v>6</v>
      </c>
      <c r="AY86" s="181"/>
      <c r="AZ86" s="118"/>
      <c r="BA86" s="181" t="s">
        <v>1467</v>
      </c>
      <c r="BB86" s="36" t="s">
        <v>1468</v>
      </c>
      <c r="BC86" s="65">
        <v>3345</v>
      </c>
      <c r="BD86" s="65">
        <v>22.9</v>
      </c>
      <c r="BE86" s="7">
        <v>5.8</v>
      </c>
      <c r="BF86" s="7">
        <v>6.5</v>
      </c>
      <c r="BG86" s="7">
        <v>3</v>
      </c>
      <c r="BH86" s="7">
        <v>3</v>
      </c>
      <c r="BI86" s="11">
        <v>2.41</v>
      </c>
      <c r="BJ86" s="7"/>
      <c r="BK86" s="7">
        <v>1.88</v>
      </c>
      <c r="BL86" s="7">
        <v>1.76</v>
      </c>
      <c r="BM86" s="7">
        <v>1.82</v>
      </c>
      <c r="BN86" s="7">
        <v>2.31</v>
      </c>
      <c r="BO86" s="12">
        <v>0</v>
      </c>
      <c r="BP86" s="12">
        <v>0</v>
      </c>
      <c r="BQ86" s="65">
        <v>1.2</v>
      </c>
      <c r="BR86" s="7">
        <v>1.1</v>
      </c>
      <c r="BS86" s="7">
        <v>0.97</v>
      </c>
      <c r="BT86" s="7">
        <v>1</v>
      </c>
      <c r="BU86" s="7"/>
      <c r="BV86" s="36">
        <v>1.15</v>
      </c>
      <c r="BW86" s="65">
        <v>2.61</v>
      </c>
      <c r="BX86" s="7"/>
      <c r="BY86" s="7">
        <v>0.78</v>
      </c>
      <c r="BZ86" s="7"/>
      <c r="CA86" s="7"/>
    </row>
    <row r="87" s="12" customFormat="1" ht="16.8" spans="1:79">
      <c r="A87" s="64" t="s">
        <v>1469</v>
      </c>
      <c r="B87" s="65">
        <v>1</v>
      </c>
      <c r="C87" s="65">
        <v>41</v>
      </c>
      <c r="D87" s="65">
        <v>1</v>
      </c>
      <c r="E87" s="70">
        <v>44746</v>
      </c>
      <c r="F87" s="70">
        <v>44753</v>
      </c>
      <c r="G87" s="65">
        <v>5</v>
      </c>
      <c r="H87" s="85">
        <v>0</v>
      </c>
      <c r="I87" s="85">
        <v>3</v>
      </c>
      <c r="J87" s="170" t="s">
        <v>1470</v>
      </c>
      <c r="K87" s="86">
        <v>125</v>
      </c>
      <c r="L87" s="65" t="s">
        <v>1471</v>
      </c>
      <c r="M87" s="65" t="s">
        <v>86</v>
      </c>
      <c r="N87" s="36">
        <v>150</v>
      </c>
      <c r="O87" s="7">
        <v>2204</v>
      </c>
      <c r="P87" s="64">
        <v>300</v>
      </c>
      <c r="Q87" s="64">
        <v>1200</v>
      </c>
      <c r="R87" s="36">
        <v>22.12</v>
      </c>
      <c r="S87" s="12">
        <v>29.5</v>
      </c>
      <c r="T87" s="65">
        <v>1208.5</v>
      </c>
      <c r="U87" s="65">
        <v>2.98</v>
      </c>
      <c r="V87" s="65">
        <v>655</v>
      </c>
      <c r="W87" s="65">
        <v>771</v>
      </c>
      <c r="X87" s="65">
        <v>1.21</v>
      </c>
      <c r="Y87" s="65">
        <v>7.419</v>
      </c>
      <c r="Z87" s="65">
        <v>3.17</v>
      </c>
      <c r="AA87" s="65">
        <v>4.53</v>
      </c>
      <c r="AB87" s="65">
        <v>0</v>
      </c>
      <c r="AC87" s="65">
        <v>7.402</v>
      </c>
      <c r="AD87" s="65"/>
      <c r="AE87" s="65">
        <v>0.222</v>
      </c>
      <c r="AF87" s="65">
        <v>2761.5</v>
      </c>
      <c r="AG87" s="36">
        <v>74</v>
      </c>
      <c r="AH87" s="7"/>
      <c r="AI87" s="36">
        <v>66.5</v>
      </c>
      <c r="AJ87" s="36"/>
      <c r="AK87" s="177"/>
      <c r="AL87" s="178" t="s">
        <v>1472</v>
      </c>
      <c r="AM87" s="114" t="s">
        <v>1473</v>
      </c>
      <c r="AN87" s="114">
        <v>15</v>
      </c>
      <c r="AO87" s="114" t="s">
        <v>1474</v>
      </c>
      <c r="AP87" s="184"/>
      <c r="AQ87" s="185"/>
      <c r="AR87" s="126"/>
      <c r="AT87" s="7" t="s">
        <v>1475</v>
      </c>
      <c r="AU87" s="12">
        <v>121</v>
      </c>
      <c r="AV87" s="12">
        <v>79</v>
      </c>
      <c r="AW87" s="65">
        <v>16</v>
      </c>
      <c r="AX87" s="36">
        <v>9</v>
      </c>
      <c r="AY87" s="181"/>
      <c r="AZ87" s="118"/>
      <c r="BA87" s="181" t="s">
        <v>1476</v>
      </c>
      <c r="BB87" s="36" t="s">
        <v>1477</v>
      </c>
      <c r="BC87" s="65">
        <v>2200</v>
      </c>
      <c r="BD87" s="65"/>
      <c r="BE87" s="7">
        <v>264</v>
      </c>
      <c r="BF87" s="7"/>
      <c r="BG87" s="7"/>
      <c r="BH87" s="7">
        <v>723</v>
      </c>
      <c r="BI87" s="11">
        <v>2.29</v>
      </c>
      <c r="BJ87" s="7">
        <v>2.18</v>
      </c>
      <c r="BK87" s="7">
        <v>2.26</v>
      </c>
      <c r="BL87" s="7"/>
      <c r="BM87" s="7">
        <v>2.13</v>
      </c>
      <c r="BN87" s="7"/>
      <c r="BO87" s="12">
        <v>1</v>
      </c>
      <c r="BP87" s="12">
        <v>1</v>
      </c>
      <c r="BQ87" s="65">
        <v>1.05</v>
      </c>
      <c r="BR87" s="7"/>
      <c r="BS87" s="7">
        <v>1.19</v>
      </c>
      <c r="BT87" s="7">
        <v>1.06</v>
      </c>
      <c r="BU87" s="7">
        <v>1.14</v>
      </c>
      <c r="BV87" s="36"/>
      <c r="BW87" s="65">
        <v>2.1</v>
      </c>
      <c r="BX87" s="7">
        <v>0.93</v>
      </c>
      <c r="BY87" s="7">
        <v>0.81</v>
      </c>
      <c r="BZ87" s="7"/>
      <c r="CA87" s="7"/>
    </row>
    <row r="88" s="45" customFormat="1" ht="16" spans="1:16383">
      <c r="A88" s="166" t="s">
        <v>1478</v>
      </c>
      <c r="B88" s="118">
        <v>0</v>
      </c>
      <c r="C88" s="118">
        <v>33</v>
      </c>
      <c r="D88" s="118">
        <v>0</v>
      </c>
      <c r="E88" s="168">
        <v>44722</v>
      </c>
      <c r="F88" s="168">
        <v>44728</v>
      </c>
      <c r="G88" s="118">
        <v>10</v>
      </c>
      <c r="H88" s="169">
        <v>0</v>
      </c>
      <c r="I88" s="169">
        <v>4</v>
      </c>
      <c r="J88" s="173" t="s">
        <v>1479</v>
      </c>
      <c r="K88" s="174">
        <v>145</v>
      </c>
      <c r="L88" s="118" t="s">
        <v>86</v>
      </c>
      <c r="M88" s="118" t="s">
        <v>86</v>
      </c>
      <c r="N88" s="34"/>
      <c r="O88" s="23"/>
      <c r="P88" s="166"/>
      <c r="Q88" s="166"/>
      <c r="R88" s="34"/>
      <c r="S88" s="45">
        <v>47.8</v>
      </c>
      <c r="T88" s="118">
        <v>760.4</v>
      </c>
      <c r="U88" s="118">
        <v>6.58</v>
      </c>
      <c r="V88" s="118">
        <v>366</v>
      </c>
      <c r="W88" s="118">
        <v>672</v>
      </c>
      <c r="X88" s="118">
        <v>1.02</v>
      </c>
      <c r="Y88" s="118">
        <v>7.451</v>
      </c>
      <c r="Z88" s="118">
        <v>4.65</v>
      </c>
      <c r="AA88" s="118">
        <v>4</v>
      </c>
      <c r="AB88" s="118">
        <v>0</v>
      </c>
      <c r="AC88" s="118">
        <v>7.418</v>
      </c>
      <c r="AD88" s="118"/>
      <c r="AE88" s="118"/>
      <c r="AF88" s="118"/>
      <c r="AG88" s="34">
        <v>113</v>
      </c>
      <c r="AH88" s="23"/>
      <c r="AI88" s="34"/>
      <c r="AJ88" s="34"/>
      <c r="AK88" s="143"/>
      <c r="AL88" s="144" t="s">
        <v>1480</v>
      </c>
      <c r="AM88" s="181" t="s">
        <v>1481</v>
      </c>
      <c r="AN88" s="181">
        <v>14</v>
      </c>
      <c r="AO88" s="181" t="s">
        <v>1482</v>
      </c>
      <c r="AP88" s="148"/>
      <c r="AQ88" s="149"/>
      <c r="AR88" s="144"/>
      <c r="AT88" s="23" t="s">
        <v>1483</v>
      </c>
      <c r="AU88" s="45">
        <v>105</v>
      </c>
      <c r="AV88" s="45">
        <v>66</v>
      </c>
      <c r="AW88" s="118">
        <v>10</v>
      </c>
      <c r="AX88" s="34">
        <v>4</v>
      </c>
      <c r="AY88" s="181" t="s">
        <v>1484</v>
      </c>
      <c r="AZ88" s="118">
        <v>0</v>
      </c>
      <c r="BA88" s="181" t="s">
        <v>1485</v>
      </c>
      <c r="BB88" s="34" t="s">
        <v>1486</v>
      </c>
      <c r="BC88" s="118">
        <v>1842</v>
      </c>
      <c r="BD88" s="118"/>
      <c r="BE88" s="23">
        <v>3</v>
      </c>
      <c r="BF88" s="23"/>
      <c r="BG88" s="23"/>
      <c r="BH88" s="23">
        <v>3</v>
      </c>
      <c r="BI88" s="6">
        <v>2.6</v>
      </c>
      <c r="BJ88" s="23"/>
      <c r="BK88" s="23">
        <v>2.01</v>
      </c>
      <c r="BL88" s="23">
        <v>1.77</v>
      </c>
      <c r="BM88" s="23">
        <v>1.69</v>
      </c>
      <c r="BN88" s="23">
        <v>1.69</v>
      </c>
      <c r="BO88" s="45">
        <v>0</v>
      </c>
      <c r="BP88" s="45">
        <v>0</v>
      </c>
      <c r="BQ88" s="118">
        <v>1.08</v>
      </c>
      <c r="BR88" s="23"/>
      <c r="BS88" s="23">
        <v>1.04</v>
      </c>
      <c r="BT88" s="23"/>
      <c r="BU88" s="23"/>
      <c r="BV88" s="34"/>
      <c r="BW88" s="118">
        <v>1.79</v>
      </c>
      <c r="BX88" s="23">
        <v>1.13</v>
      </c>
      <c r="BY88" s="23">
        <v>1.13</v>
      </c>
      <c r="BZ88" s="23"/>
      <c r="CA88" s="23"/>
      <c r="CB88" s="12"/>
      <c r="CC88" s="12"/>
      <c r="CD88" s="12"/>
      <c r="CE88" s="12"/>
      <c r="CF88" s="12"/>
      <c r="CG88" s="12"/>
      <c r="CH88" s="12"/>
      <c r="CI88" s="12"/>
      <c r="CJ88" s="12"/>
      <c r="CK88" s="12"/>
      <c r="CL88" s="12"/>
      <c r="CM88" s="12"/>
      <c r="CN88" s="12"/>
      <c r="CO88" s="12"/>
      <c r="CP88" s="12"/>
      <c r="CQ88" s="12"/>
      <c r="CR88" s="12"/>
      <c r="CS88" s="12"/>
      <c r="CT88" s="12"/>
      <c r="CU88" s="12"/>
      <c r="CV88" s="12"/>
      <c r="CW88" s="12"/>
      <c r="CX88" s="12"/>
      <c r="CY88" s="12"/>
      <c r="CZ88" s="12"/>
      <c r="DA88" s="12"/>
      <c r="DB88" s="12"/>
      <c r="DC88" s="12"/>
      <c r="DD88" s="12"/>
      <c r="DE88" s="12"/>
      <c r="DF88" s="12"/>
      <c r="DG88" s="12"/>
      <c r="DH88" s="12"/>
      <c r="DI88" s="12"/>
      <c r="DJ88" s="12"/>
      <c r="DK88" s="12"/>
      <c r="DL88" s="12"/>
      <c r="DM88" s="12"/>
      <c r="DN88" s="12"/>
      <c r="DO88" s="12"/>
      <c r="DP88" s="12"/>
      <c r="DQ88" s="12"/>
      <c r="DR88" s="12"/>
      <c r="DS88" s="12"/>
      <c r="DT88" s="12"/>
      <c r="DU88" s="12"/>
      <c r="DV88" s="12"/>
      <c r="DW88" s="12"/>
      <c r="DX88" s="12"/>
      <c r="DY88" s="12"/>
      <c r="DZ88" s="12"/>
      <c r="EA88" s="12"/>
      <c r="EB88" s="12"/>
      <c r="EC88" s="12"/>
      <c r="ED88" s="12"/>
      <c r="EE88" s="12"/>
      <c r="EF88" s="12"/>
      <c r="EG88" s="12"/>
      <c r="EH88" s="12"/>
      <c r="EI88" s="12"/>
      <c r="EJ88" s="12"/>
      <c r="EK88" s="12"/>
      <c r="EL88" s="12"/>
      <c r="EM88" s="12"/>
      <c r="EN88" s="12"/>
      <c r="EO88" s="12"/>
      <c r="EP88" s="12"/>
      <c r="EQ88" s="12"/>
      <c r="ER88" s="12"/>
      <c r="ES88" s="12"/>
      <c r="ET88" s="12"/>
      <c r="EU88" s="12"/>
      <c r="EV88" s="12"/>
      <c r="EW88" s="12"/>
      <c r="EX88" s="12"/>
      <c r="EY88" s="12"/>
      <c r="EZ88" s="12"/>
      <c r="FA88" s="12"/>
      <c r="FB88" s="12"/>
      <c r="FC88" s="12"/>
      <c r="FD88" s="12"/>
      <c r="FE88" s="12"/>
      <c r="FF88" s="12"/>
      <c r="FG88" s="12"/>
      <c r="FH88" s="12"/>
      <c r="FI88" s="12"/>
      <c r="FJ88" s="12"/>
      <c r="FK88" s="12"/>
      <c r="FL88" s="12"/>
      <c r="FM88" s="12"/>
      <c r="FN88" s="12"/>
      <c r="FO88" s="12"/>
      <c r="FP88" s="12"/>
      <c r="FQ88" s="12"/>
      <c r="FR88" s="12"/>
      <c r="FS88" s="12"/>
      <c r="FT88" s="12"/>
      <c r="FU88" s="12"/>
      <c r="FV88" s="12"/>
      <c r="FW88" s="12"/>
      <c r="FX88" s="12"/>
      <c r="FY88" s="12"/>
      <c r="FZ88" s="12"/>
      <c r="GA88" s="12"/>
      <c r="GB88" s="12"/>
      <c r="GC88" s="12"/>
      <c r="GD88" s="12"/>
      <c r="GE88" s="12"/>
      <c r="GF88" s="12"/>
      <c r="GG88" s="12"/>
      <c r="GH88" s="12"/>
      <c r="GI88" s="12"/>
      <c r="GJ88" s="12"/>
      <c r="GK88" s="12"/>
      <c r="GL88" s="12"/>
      <c r="GM88" s="12"/>
      <c r="GN88" s="12"/>
      <c r="GO88" s="12"/>
      <c r="GP88" s="12"/>
      <c r="GQ88" s="12"/>
      <c r="GR88" s="12"/>
      <c r="GS88" s="12"/>
      <c r="GT88" s="12"/>
      <c r="GU88" s="12"/>
      <c r="GV88" s="12"/>
      <c r="GW88" s="12"/>
      <c r="GX88" s="12"/>
      <c r="GY88" s="12"/>
      <c r="GZ88" s="12"/>
      <c r="HA88" s="12"/>
      <c r="HB88" s="12"/>
      <c r="HC88" s="12"/>
      <c r="HD88" s="12"/>
      <c r="HE88" s="12"/>
      <c r="HF88" s="12"/>
      <c r="HG88" s="12"/>
      <c r="HH88" s="12"/>
      <c r="HI88" s="12"/>
      <c r="HJ88" s="12"/>
      <c r="HK88" s="12"/>
      <c r="HL88" s="12"/>
      <c r="HM88" s="12"/>
      <c r="HN88" s="12"/>
      <c r="HO88" s="12"/>
      <c r="HP88" s="12"/>
      <c r="HQ88" s="12"/>
      <c r="HR88" s="12"/>
      <c r="HS88" s="12"/>
      <c r="HT88" s="12"/>
      <c r="HU88" s="12"/>
      <c r="HV88" s="12"/>
      <c r="HW88" s="12"/>
      <c r="HX88" s="12"/>
      <c r="HY88" s="12"/>
      <c r="HZ88" s="12"/>
      <c r="IA88" s="12"/>
      <c r="IB88" s="12"/>
      <c r="IC88" s="12"/>
      <c r="ID88" s="12"/>
      <c r="IE88" s="12"/>
      <c r="IF88" s="12"/>
      <c r="IG88" s="12"/>
      <c r="IH88" s="12"/>
      <c r="II88" s="12"/>
      <c r="IJ88" s="12"/>
      <c r="IK88" s="12"/>
      <c r="IL88" s="12"/>
      <c r="IM88" s="12"/>
      <c r="IN88" s="12"/>
      <c r="IO88" s="12"/>
      <c r="IP88" s="12"/>
      <c r="IQ88" s="12"/>
      <c r="IR88" s="12"/>
      <c r="IS88" s="12"/>
      <c r="IT88" s="12"/>
      <c r="IU88" s="12"/>
      <c r="IV88" s="12"/>
      <c r="IW88" s="12"/>
      <c r="IX88" s="12"/>
      <c r="IY88" s="12"/>
      <c r="IZ88" s="12"/>
      <c r="JA88" s="12"/>
      <c r="JB88" s="12"/>
      <c r="JC88" s="12"/>
      <c r="JD88" s="12"/>
      <c r="JE88" s="12"/>
      <c r="JF88" s="12"/>
      <c r="JG88" s="12"/>
      <c r="JH88" s="12"/>
      <c r="JI88" s="12"/>
      <c r="JJ88" s="12"/>
      <c r="JK88" s="12"/>
      <c r="JL88" s="12"/>
      <c r="JM88" s="12"/>
      <c r="JN88" s="12"/>
      <c r="JO88" s="12"/>
      <c r="JP88" s="12"/>
      <c r="JQ88" s="12"/>
      <c r="JR88" s="12"/>
      <c r="JS88" s="12"/>
      <c r="JT88" s="12"/>
      <c r="JU88" s="12"/>
      <c r="JV88" s="12"/>
      <c r="JW88" s="12"/>
      <c r="JX88" s="12"/>
      <c r="JY88" s="12"/>
      <c r="JZ88" s="12"/>
      <c r="KA88" s="12"/>
      <c r="KB88" s="12"/>
      <c r="KC88" s="12"/>
      <c r="KD88" s="12"/>
      <c r="KE88" s="12"/>
      <c r="KF88" s="12"/>
      <c r="KG88" s="12"/>
      <c r="KH88" s="12"/>
      <c r="KI88" s="12"/>
      <c r="KJ88" s="12"/>
      <c r="KK88" s="12"/>
      <c r="KL88" s="12"/>
      <c r="KM88" s="12"/>
      <c r="KN88" s="12"/>
      <c r="KO88" s="12"/>
      <c r="KP88" s="12"/>
      <c r="KQ88" s="12"/>
      <c r="KR88" s="12"/>
      <c r="KS88" s="12"/>
      <c r="KT88" s="12"/>
      <c r="KU88" s="12"/>
      <c r="KV88" s="12"/>
      <c r="KW88" s="12"/>
      <c r="KX88" s="12"/>
      <c r="KY88" s="12"/>
      <c r="KZ88" s="12"/>
      <c r="LA88" s="12"/>
      <c r="LB88" s="12"/>
      <c r="LC88" s="12"/>
      <c r="LD88" s="12"/>
      <c r="LE88" s="12"/>
      <c r="LF88" s="12"/>
      <c r="LG88" s="12"/>
      <c r="LH88" s="12"/>
      <c r="LI88" s="12"/>
      <c r="LJ88" s="12"/>
      <c r="LK88" s="12"/>
      <c r="LL88" s="12"/>
      <c r="LM88" s="12"/>
      <c r="LN88" s="12"/>
      <c r="LO88" s="12"/>
      <c r="LP88" s="12"/>
      <c r="LQ88" s="12"/>
      <c r="LR88" s="12"/>
      <c r="LS88" s="12"/>
      <c r="LT88" s="12"/>
      <c r="LU88" s="12"/>
      <c r="LV88" s="12"/>
      <c r="LW88" s="12"/>
      <c r="LX88" s="12"/>
      <c r="LY88" s="12"/>
      <c r="LZ88" s="12"/>
      <c r="MA88" s="12"/>
      <c r="MB88" s="12"/>
      <c r="MC88" s="12"/>
      <c r="MD88" s="12"/>
      <c r="ME88" s="12"/>
      <c r="MF88" s="12"/>
      <c r="MG88" s="12"/>
      <c r="MH88" s="12"/>
      <c r="MI88" s="12"/>
      <c r="MJ88" s="12"/>
      <c r="MK88" s="12"/>
      <c r="ML88" s="12"/>
      <c r="MM88" s="12"/>
      <c r="MN88" s="12"/>
      <c r="MO88" s="12"/>
      <c r="MP88" s="12"/>
      <c r="MQ88" s="12"/>
      <c r="MR88" s="12"/>
      <c r="MS88" s="12"/>
      <c r="MT88" s="12"/>
      <c r="MU88" s="12"/>
      <c r="MV88" s="12"/>
      <c r="MW88" s="12"/>
      <c r="MX88" s="12"/>
      <c r="MY88" s="12"/>
      <c r="MZ88" s="12"/>
      <c r="NA88" s="12"/>
      <c r="NB88" s="12"/>
      <c r="NC88" s="12"/>
      <c r="ND88" s="12"/>
      <c r="NE88" s="12"/>
      <c r="NF88" s="12"/>
      <c r="NG88" s="12"/>
      <c r="NH88" s="12"/>
      <c r="NI88" s="12"/>
      <c r="NJ88" s="12"/>
      <c r="NK88" s="12"/>
      <c r="NL88" s="12"/>
      <c r="NM88" s="12"/>
      <c r="NN88" s="12"/>
      <c r="NO88" s="12"/>
      <c r="NP88" s="12"/>
      <c r="NQ88" s="12"/>
      <c r="NR88" s="12"/>
      <c r="NS88" s="12"/>
      <c r="NT88" s="12"/>
      <c r="NU88" s="12"/>
      <c r="NV88" s="12"/>
      <c r="NW88" s="12"/>
      <c r="NX88" s="12"/>
      <c r="NY88" s="12"/>
      <c r="NZ88" s="12"/>
      <c r="OA88" s="12"/>
      <c r="OB88" s="12"/>
      <c r="OC88" s="12"/>
      <c r="OD88" s="12"/>
      <c r="OE88" s="12"/>
      <c r="OF88" s="12"/>
      <c r="OG88" s="12"/>
      <c r="OH88" s="12"/>
      <c r="OI88" s="12"/>
      <c r="OJ88" s="12"/>
      <c r="OK88" s="12"/>
      <c r="OL88" s="12"/>
      <c r="OM88" s="12"/>
      <c r="ON88" s="12"/>
      <c r="OO88" s="12"/>
      <c r="OP88" s="12"/>
      <c r="OQ88" s="12"/>
      <c r="OR88" s="12"/>
      <c r="OS88" s="12"/>
      <c r="OT88" s="12"/>
      <c r="OU88" s="12"/>
      <c r="OV88" s="12"/>
      <c r="OW88" s="12"/>
      <c r="OX88" s="12"/>
      <c r="OY88" s="12"/>
      <c r="OZ88" s="12"/>
      <c r="PA88" s="12"/>
      <c r="PB88" s="12"/>
      <c r="PC88" s="12"/>
      <c r="PD88" s="12"/>
      <c r="PE88" s="12"/>
      <c r="PF88" s="12"/>
      <c r="PG88" s="12"/>
      <c r="PH88" s="12"/>
      <c r="PI88" s="12"/>
      <c r="PJ88" s="12"/>
      <c r="PK88" s="12"/>
      <c r="PL88" s="12"/>
      <c r="PM88" s="12"/>
      <c r="PN88" s="12"/>
      <c r="PO88" s="12"/>
      <c r="PP88" s="12"/>
      <c r="PQ88" s="12"/>
      <c r="PR88" s="12"/>
      <c r="PS88" s="12"/>
      <c r="PT88" s="12"/>
      <c r="PU88" s="12"/>
      <c r="PV88" s="12"/>
      <c r="PW88" s="12"/>
      <c r="PX88" s="12"/>
      <c r="PY88" s="12"/>
      <c r="PZ88" s="12"/>
      <c r="QA88" s="12"/>
      <c r="QB88" s="12"/>
      <c r="QC88" s="12"/>
      <c r="QD88" s="12"/>
      <c r="QE88" s="12"/>
      <c r="QF88" s="12"/>
      <c r="QG88" s="12"/>
      <c r="QH88" s="12"/>
      <c r="QI88" s="12"/>
      <c r="QJ88" s="12"/>
      <c r="QK88" s="12"/>
      <c r="QL88" s="12"/>
      <c r="QM88" s="12"/>
      <c r="QN88" s="12"/>
      <c r="QO88" s="12"/>
      <c r="QP88" s="12"/>
      <c r="QQ88" s="12"/>
      <c r="QR88" s="12"/>
      <c r="QS88" s="12"/>
      <c r="QT88" s="12"/>
      <c r="QU88" s="12"/>
      <c r="QV88" s="12"/>
      <c r="QW88" s="12"/>
      <c r="QX88" s="12"/>
      <c r="QY88" s="12"/>
      <c r="QZ88" s="12"/>
      <c r="RA88" s="12"/>
      <c r="RB88" s="12"/>
      <c r="RC88" s="12"/>
      <c r="RD88" s="12"/>
      <c r="RE88" s="12"/>
      <c r="RF88" s="12"/>
      <c r="RG88" s="12"/>
      <c r="RH88" s="12"/>
      <c r="RI88" s="12"/>
      <c r="RJ88" s="12"/>
      <c r="RK88" s="12"/>
      <c r="RL88" s="12"/>
      <c r="RM88" s="12"/>
      <c r="RN88" s="12"/>
      <c r="RO88" s="12"/>
      <c r="RP88" s="12"/>
      <c r="RQ88" s="12"/>
      <c r="RR88" s="12"/>
      <c r="RS88" s="12"/>
      <c r="RT88" s="12"/>
      <c r="RU88" s="12"/>
      <c r="RV88" s="12"/>
      <c r="RW88" s="12"/>
      <c r="RX88" s="12"/>
      <c r="RY88" s="12"/>
      <c r="RZ88" s="12"/>
      <c r="SA88" s="12"/>
      <c r="SB88" s="12"/>
      <c r="SC88" s="12"/>
      <c r="SD88" s="12"/>
      <c r="SE88" s="12"/>
      <c r="SF88" s="12"/>
      <c r="SG88" s="12"/>
      <c r="SH88" s="12"/>
      <c r="SI88" s="12"/>
      <c r="SJ88" s="12"/>
      <c r="SK88" s="12"/>
      <c r="SL88" s="12"/>
      <c r="SM88" s="12"/>
      <c r="SN88" s="12"/>
      <c r="SO88" s="12"/>
      <c r="SP88" s="12"/>
      <c r="SQ88" s="12"/>
      <c r="SR88" s="12"/>
      <c r="SS88" s="12"/>
      <c r="ST88" s="12"/>
      <c r="SU88" s="12"/>
      <c r="SV88" s="12"/>
      <c r="SW88" s="12"/>
      <c r="SX88" s="12"/>
      <c r="SY88" s="12"/>
      <c r="SZ88" s="12"/>
      <c r="TA88" s="12"/>
      <c r="TB88" s="12"/>
      <c r="TC88" s="12"/>
      <c r="TD88" s="12"/>
      <c r="TE88" s="12"/>
      <c r="TF88" s="12"/>
      <c r="TG88" s="12"/>
      <c r="TH88" s="12"/>
      <c r="TI88" s="12"/>
      <c r="TJ88" s="12"/>
      <c r="TK88" s="12"/>
      <c r="TL88" s="12"/>
      <c r="TM88" s="12"/>
      <c r="TN88" s="12"/>
      <c r="TO88" s="12"/>
      <c r="TP88" s="12"/>
      <c r="TQ88" s="12"/>
      <c r="TR88" s="12"/>
      <c r="TS88" s="12"/>
      <c r="TT88" s="12"/>
      <c r="TU88" s="12"/>
      <c r="TV88" s="12"/>
      <c r="TW88" s="12"/>
      <c r="TX88" s="12"/>
      <c r="TY88" s="12"/>
      <c r="TZ88" s="12"/>
      <c r="UA88" s="12"/>
      <c r="UB88" s="12"/>
      <c r="UC88" s="12"/>
      <c r="UD88" s="12"/>
      <c r="UE88" s="12"/>
      <c r="UF88" s="12"/>
      <c r="UG88" s="12"/>
      <c r="UH88" s="12"/>
      <c r="UI88" s="12"/>
      <c r="UJ88" s="12"/>
      <c r="UK88" s="12"/>
      <c r="UL88" s="12"/>
      <c r="UM88" s="12"/>
      <c r="UN88" s="12"/>
      <c r="UO88" s="12"/>
      <c r="UP88" s="12"/>
      <c r="UQ88" s="12"/>
      <c r="UR88" s="12"/>
      <c r="US88" s="12"/>
      <c r="UT88" s="12"/>
      <c r="UU88" s="12"/>
      <c r="UV88" s="12"/>
      <c r="UW88" s="12"/>
      <c r="UX88" s="12"/>
      <c r="UY88" s="12"/>
      <c r="UZ88" s="12"/>
      <c r="VA88" s="12"/>
      <c r="VB88" s="12"/>
      <c r="VC88" s="12"/>
      <c r="VD88" s="12"/>
      <c r="VE88" s="12"/>
      <c r="VF88" s="12"/>
      <c r="VG88" s="12"/>
      <c r="VH88" s="12"/>
      <c r="VI88" s="12"/>
      <c r="VJ88" s="12"/>
      <c r="VK88" s="12"/>
      <c r="VL88" s="12"/>
      <c r="VM88" s="12"/>
      <c r="VN88" s="12"/>
      <c r="VO88" s="12"/>
      <c r="VP88" s="12"/>
      <c r="VQ88" s="12"/>
      <c r="VR88" s="12"/>
      <c r="VS88" s="12"/>
      <c r="VT88" s="12"/>
      <c r="VU88" s="12"/>
      <c r="VV88" s="12"/>
      <c r="VW88" s="12"/>
      <c r="VX88" s="12"/>
      <c r="VY88" s="12"/>
      <c r="VZ88" s="12"/>
      <c r="WA88" s="12"/>
      <c r="WB88" s="12"/>
      <c r="WC88" s="12"/>
      <c r="WD88" s="12"/>
      <c r="WE88" s="12"/>
      <c r="WF88" s="12"/>
      <c r="WG88" s="12"/>
      <c r="WH88" s="12"/>
      <c r="WI88" s="12"/>
      <c r="WJ88" s="12"/>
      <c r="WK88" s="12"/>
      <c r="WL88" s="12"/>
      <c r="WM88" s="12"/>
      <c r="WN88" s="12"/>
      <c r="WO88" s="12"/>
      <c r="WP88" s="12"/>
      <c r="WQ88" s="12"/>
      <c r="WR88" s="12"/>
      <c r="WS88" s="12"/>
      <c r="WT88" s="12"/>
      <c r="WU88" s="12"/>
      <c r="WV88" s="12"/>
      <c r="WW88" s="12"/>
      <c r="WX88" s="12"/>
      <c r="WY88" s="12"/>
      <c r="WZ88" s="12"/>
      <c r="XA88" s="12"/>
      <c r="XB88" s="12"/>
      <c r="XC88" s="12"/>
      <c r="XD88" s="12"/>
      <c r="XE88" s="12"/>
      <c r="XF88" s="12"/>
      <c r="XG88" s="12"/>
      <c r="XH88" s="12"/>
      <c r="XI88" s="12"/>
      <c r="XJ88" s="12"/>
      <c r="XK88" s="12"/>
      <c r="XL88" s="12"/>
      <c r="XM88" s="12"/>
      <c r="XN88" s="12"/>
      <c r="XO88" s="12"/>
      <c r="XP88" s="12"/>
      <c r="XQ88" s="12"/>
      <c r="XR88" s="12"/>
      <c r="XS88" s="12"/>
      <c r="XT88" s="12"/>
      <c r="XU88" s="12"/>
      <c r="XV88" s="12"/>
      <c r="XW88" s="12"/>
      <c r="XX88" s="12"/>
      <c r="XY88" s="12"/>
      <c r="XZ88" s="12"/>
      <c r="YA88" s="12"/>
      <c r="YB88" s="12"/>
      <c r="YC88" s="12"/>
      <c r="YD88" s="12"/>
      <c r="YE88" s="12"/>
      <c r="YF88" s="12"/>
      <c r="YG88" s="12"/>
      <c r="YH88" s="12"/>
      <c r="YI88" s="12"/>
      <c r="YJ88" s="12"/>
      <c r="YK88" s="12"/>
      <c r="YL88" s="12"/>
      <c r="YM88" s="12"/>
      <c r="YN88" s="12"/>
      <c r="YO88" s="12"/>
      <c r="YP88" s="12"/>
      <c r="YQ88" s="12"/>
      <c r="YR88" s="12"/>
      <c r="YS88" s="12"/>
      <c r="YT88" s="12"/>
      <c r="YU88" s="12"/>
      <c r="YV88" s="12"/>
      <c r="YW88" s="12"/>
      <c r="YX88" s="12"/>
      <c r="YY88" s="12"/>
      <c r="YZ88" s="12"/>
      <c r="ZA88" s="12"/>
      <c r="ZB88" s="12"/>
      <c r="ZC88" s="12"/>
      <c r="ZD88" s="12"/>
      <c r="ZE88" s="12"/>
      <c r="ZF88" s="12"/>
      <c r="ZG88" s="12"/>
      <c r="ZH88" s="12"/>
      <c r="ZI88" s="12"/>
      <c r="ZJ88" s="12"/>
      <c r="ZK88" s="12"/>
      <c r="ZL88" s="12"/>
      <c r="ZM88" s="12"/>
      <c r="ZN88" s="12"/>
      <c r="ZO88" s="12"/>
      <c r="ZP88" s="12"/>
      <c r="ZQ88" s="12"/>
      <c r="ZR88" s="12"/>
      <c r="ZS88" s="12"/>
      <c r="ZT88" s="12"/>
      <c r="ZU88" s="12"/>
      <c r="ZV88" s="12"/>
      <c r="ZW88" s="12"/>
      <c r="ZX88" s="12"/>
      <c r="ZY88" s="12"/>
      <c r="ZZ88" s="12"/>
      <c r="AAA88" s="12"/>
      <c r="AAB88" s="12"/>
      <c r="AAC88" s="12"/>
      <c r="AAD88" s="12"/>
      <c r="AAE88" s="12"/>
      <c r="AAF88" s="12"/>
      <c r="AAG88" s="12"/>
      <c r="AAH88" s="12"/>
      <c r="AAI88" s="12"/>
      <c r="AAJ88" s="12"/>
      <c r="AAK88" s="12"/>
      <c r="AAL88" s="12"/>
      <c r="AAM88" s="12"/>
      <c r="AAN88" s="12"/>
      <c r="AAO88" s="12"/>
      <c r="AAP88" s="12"/>
      <c r="AAQ88" s="12"/>
      <c r="AAR88" s="12"/>
      <c r="AAS88" s="12"/>
      <c r="AAT88" s="12"/>
      <c r="AAU88" s="12"/>
      <c r="AAV88" s="12"/>
      <c r="AAW88" s="12"/>
      <c r="AAX88" s="12"/>
      <c r="AAY88" s="12"/>
      <c r="AAZ88" s="12"/>
      <c r="ABA88" s="12"/>
      <c r="ABB88" s="12"/>
      <c r="ABC88" s="12"/>
      <c r="ABD88" s="12"/>
      <c r="ABE88" s="12"/>
      <c r="ABF88" s="12"/>
      <c r="ABG88" s="12"/>
      <c r="ABH88" s="12"/>
      <c r="ABI88" s="12"/>
      <c r="ABJ88" s="12"/>
      <c r="ABK88" s="12"/>
      <c r="ABL88" s="12"/>
      <c r="ABM88" s="12"/>
      <c r="ABN88" s="12"/>
      <c r="ABO88" s="12"/>
      <c r="ABP88" s="12"/>
      <c r="ABQ88" s="12"/>
      <c r="ABR88" s="12"/>
      <c r="ABS88" s="12"/>
      <c r="ABT88" s="12"/>
      <c r="ABU88" s="12"/>
      <c r="ABV88" s="12"/>
      <c r="ABW88" s="12"/>
      <c r="ABX88" s="12"/>
      <c r="ABY88" s="12"/>
      <c r="ABZ88" s="12"/>
      <c r="ACA88" s="12"/>
      <c r="ACB88" s="12"/>
      <c r="ACC88" s="12"/>
      <c r="ACD88" s="12"/>
      <c r="ACE88" s="12"/>
      <c r="ACF88" s="12"/>
      <c r="ACG88" s="12"/>
      <c r="ACH88" s="12"/>
      <c r="ACI88" s="12"/>
      <c r="ACJ88" s="12"/>
      <c r="ACK88" s="12"/>
      <c r="ACL88" s="12"/>
      <c r="ACM88" s="12"/>
      <c r="ACN88" s="12"/>
      <c r="ACO88" s="12"/>
      <c r="ACP88" s="12"/>
      <c r="ACQ88" s="12"/>
      <c r="ACR88" s="12"/>
      <c r="ACS88" s="12"/>
      <c r="ACT88" s="12"/>
      <c r="ACU88" s="12"/>
      <c r="ACV88" s="12"/>
      <c r="ACW88" s="12"/>
      <c r="ACX88" s="12"/>
      <c r="ACY88" s="12"/>
      <c r="ACZ88" s="12"/>
      <c r="ADA88" s="12"/>
      <c r="ADB88" s="12"/>
      <c r="ADC88" s="12"/>
      <c r="ADD88" s="12"/>
      <c r="ADE88" s="12"/>
      <c r="ADF88" s="12"/>
      <c r="ADG88" s="12"/>
      <c r="ADH88" s="12"/>
      <c r="ADI88" s="12"/>
      <c r="ADJ88" s="12"/>
      <c r="ADK88" s="12"/>
      <c r="ADL88" s="12"/>
      <c r="ADM88" s="12"/>
      <c r="ADN88" s="12"/>
      <c r="ADO88" s="12"/>
      <c r="ADP88" s="12"/>
      <c r="ADQ88" s="12"/>
      <c r="ADR88" s="12"/>
      <c r="ADS88" s="12"/>
      <c r="ADT88" s="12"/>
      <c r="ADU88" s="12"/>
      <c r="ADV88" s="12"/>
      <c r="ADW88" s="12"/>
      <c r="ADX88" s="12"/>
      <c r="ADY88" s="12"/>
      <c r="ADZ88" s="12"/>
      <c r="AEA88" s="12"/>
      <c r="AEB88" s="12"/>
      <c r="AEC88" s="12"/>
      <c r="AED88" s="12"/>
      <c r="AEE88" s="12"/>
      <c r="AEF88" s="12"/>
      <c r="AEG88" s="12"/>
      <c r="AEH88" s="12"/>
      <c r="AEI88" s="12"/>
      <c r="AEJ88" s="12"/>
      <c r="AEK88" s="12"/>
      <c r="AEL88" s="12"/>
      <c r="AEM88" s="12"/>
      <c r="AEN88" s="12"/>
      <c r="AEO88" s="12"/>
      <c r="AEP88" s="12"/>
      <c r="AEQ88" s="12"/>
      <c r="AER88" s="12"/>
      <c r="AES88" s="12"/>
      <c r="AET88" s="12"/>
      <c r="AEU88" s="12"/>
      <c r="AEV88" s="12"/>
      <c r="AEW88" s="12"/>
      <c r="AEX88" s="12"/>
      <c r="AEY88" s="12"/>
      <c r="AEZ88" s="12"/>
      <c r="AFA88" s="12"/>
      <c r="AFB88" s="12"/>
      <c r="AFC88" s="12"/>
      <c r="AFD88" s="12"/>
      <c r="AFE88" s="12"/>
      <c r="AFF88" s="12"/>
      <c r="AFG88" s="12"/>
      <c r="AFH88" s="12"/>
      <c r="AFI88" s="12"/>
      <c r="AFJ88" s="12"/>
      <c r="AFK88" s="12"/>
      <c r="AFL88" s="12"/>
      <c r="AFM88" s="12"/>
      <c r="AFN88" s="12"/>
      <c r="AFO88" s="12"/>
      <c r="AFP88" s="12"/>
      <c r="AFQ88" s="12"/>
      <c r="AFR88" s="12"/>
      <c r="AFS88" s="12"/>
      <c r="AFT88" s="12"/>
      <c r="AFU88" s="12"/>
      <c r="AFV88" s="12"/>
      <c r="AFW88" s="12"/>
      <c r="AFX88" s="12"/>
      <c r="AFY88" s="12"/>
      <c r="AFZ88" s="12"/>
      <c r="AGA88" s="12"/>
      <c r="AGB88" s="12"/>
      <c r="AGC88" s="12"/>
      <c r="AGD88" s="12"/>
      <c r="AGE88" s="12"/>
      <c r="AGF88" s="12"/>
      <c r="AGG88" s="12"/>
      <c r="AGH88" s="12"/>
      <c r="AGI88" s="12"/>
      <c r="AGJ88" s="12"/>
      <c r="AGK88" s="12"/>
      <c r="AGL88" s="12"/>
      <c r="AGM88" s="12"/>
      <c r="AGN88" s="12"/>
      <c r="AGO88" s="12"/>
      <c r="AGP88" s="12"/>
      <c r="AGQ88" s="12"/>
      <c r="AGR88" s="12"/>
      <c r="AGS88" s="12"/>
      <c r="AGT88" s="12"/>
      <c r="AGU88" s="12"/>
      <c r="AGV88" s="12"/>
      <c r="AGW88" s="12"/>
      <c r="AGX88" s="12"/>
      <c r="AGY88" s="12"/>
      <c r="AGZ88" s="12"/>
      <c r="AHA88" s="12"/>
      <c r="AHB88" s="12"/>
      <c r="AHC88" s="12"/>
      <c r="AHD88" s="12"/>
      <c r="AHE88" s="12"/>
      <c r="AHF88" s="12"/>
      <c r="AHG88" s="12"/>
      <c r="AHH88" s="12"/>
      <c r="AHI88" s="12"/>
      <c r="AHJ88" s="12"/>
      <c r="AHK88" s="12"/>
      <c r="AHL88" s="12"/>
      <c r="AHM88" s="12"/>
      <c r="AHN88" s="12"/>
      <c r="AHO88" s="12"/>
      <c r="AHP88" s="12"/>
      <c r="AHQ88" s="12"/>
      <c r="AHR88" s="12"/>
      <c r="AHS88" s="12"/>
      <c r="AHT88" s="12"/>
      <c r="AHU88" s="12"/>
      <c r="AHV88" s="12"/>
      <c r="AHW88" s="12"/>
      <c r="AHX88" s="12"/>
      <c r="AHY88" s="12"/>
      <c r="AHZ88" s="12"/>
      <c r="AIA88" s="12"/>
      <c r="AIB88" s="12"/>
      <c r="AIC88" s="12"/>
      <c r="AID88" s="12"/>
      <c r="AIE88" s="12"/>
      <c r="AIF88" s="12"/>
      <c r="AIG88" s="12"/>
      <c r="AIH88" s="12"/>
      <c r="AII88" s="12"/>
      <c r="AIJ88" s="12"/>
      <c r="AIK88" s="12"/>
      <c r="AIL88" s="12"/>
      <c r="AIM88" s="12"/>
      <c r="AIN88" s="12"/>
      <c r="AIO88" s="12"/>
      <c r="AIP88" s="12"/>
      <c r="AIQ88" s="12"/>
      <c r="AIR88" s="12"/>
      <c r="AIS88" s="12"/>
      <c r="AIT88" s="12"/>
      <c r="AIU88" s="12"/>
      <c r="AIV88" s="12"/>
      <c r="AIW88" s="12"/>
      <c r="AIX88" s="12"/>
      <c r="AIY88" s="12"/>
      <c r="AIZ88" s="12"/>
      <c r="AJA88" s="12"/>
      <c r="AJB88" s="12"/>
      <c r="AJC88" s="12"/>
      <c r="AJD88" s="12"/>
      <c r="AJE88" s="12"/>
      <c r="AJF88" s="12"/>
      <c r="AJG88" s="12"/>
      <c r="AJH88" s="12"/>
      <c r="AJI88" s="12"/>
      <c r="AJJ88" s="12"/>
      <c r="AJK88" s="12"/>
      <c r="AJL88" s="12"/>
      <c r="AJM88" s="12"/>
      <c r="AJN88" s="12"/>
      <c r="AJO88" s="12"/>
      <c r="AJP88" s="12"/>
      <c r="AJQ88" s="12"/>
      <c r="AJR88" s="12"/>
      <c r="AJS88" s="12"/>
      <c r="AJT88" s="12"/>
      <c r="AJU88" s="12"/>
      <c r="AJV88" s="12"/>
      <c r="AJW88" s="12"/>
      <c r="AJX88" s="12"/>
      <c r="AJY88" s="12"/>
      <c r="AJZ88" s="12"/>
      <c r="AKA88" s="12"/>
      <c r="AKB88" s="12"/>
      <c r="AKC88" s="12"/>
      <c r="AKD88" s="12"/>
      <c r="AKE88" s="12"/>
      <c r="AKF88" s="12"/>
      <c r="AKG88" s="12"/>
      <c r="AKH88" s="12"/>
      <c r="AKI88" s="12"/>
      <c r="AKJ88" s="12"/>
      <c r="AKK88" s="12"/>
      <c r="AKL88" s="12"/>
      <c r="AKM88" s="12"/>
      <c r="AKN88" s="12"/>
      <c r="AKO88" s="12"/>
      <c r="AKP88" s="12"/>
      <c r="AKQ88" s="12"/>
      <c r="AKR88" s="12"/>
      <c r="AKS88" s="12"/>
      <c r="AKT88" s="12"/>
      <c r="AKU88" s="12"/>
      <c r="AKV88" s="12"/>
      <c r="AKW88" s="12"/>
      <c r="AKX88" s="12"/>
      <c r="AKY88" s="12"/>
      <c r="AKZ88" s="12"/>
      <c r="ALA88" s="12"/>
      <c r="ALB88" s="12"/>
      <c r="ALC88" s="12"/>
      <c r="ALD88" s="12"/>
      <c r="ALE88" s="12"/>
      <c r="ALF88" s="12"/>
      <c r="ALG88" s="12"/>
      <c r="ALH88" s="12"/>
      <c r="ALI88" s="12"/>
      <c r="ALJ88" s="12"/>
      <c r="ALK88" s="12"/>
      <c r="ALL88" s="12"/>
      <c r="ALM88" s="12"/>
      <c r="ALN88" s="12"/>
      <c r="ALO88" s="12"/>
      <c r="ALP88" s="12"/>
      <c r="ALQ88" s="12"/>
      <c r="ALR88" s="12"/>
      <c r="ALS88" s="12"/>
      <c r="ALT88" s="12"/>
      <c r="ALU88" s="12"/>
      <c r="ALV88" s="12"/>
      <c r="ALW88" s="12"/>
      <c r="ALX88" s="12"/>
      <c r="ALY88" s="12"/>
      <c r="ALZ88" s="12"/>
      <c r="AMA88" s="12"/>
      <c r="AMB88" s="12"/>
      <c r="AMC88" s="12"/>
      <c r="AMD88" s="12"/>
      <c r="AME88" s="12"/>
      <c r="AMF88" s="12"/>
      <c r="AMG88" s="12"/>
      <c r="AMH88" s="12"/>
      <c r="AMI88" s="12"/>
      <c r="AMJ88" s="12"/>
      <c r="AMK88" s="12"/>
      <c r="AML88" s="12"/>
      <c r="AMM88" s="12"/>
      <c r="AMN88" s="12"/>
      <c r="AMO88" s="12"/>
      <c r="AMP88" s="12"/>
      <c r="AMQ88" s="12"/>
      <c r="AMR88" s="12"/>
      <c r="AMS88" s="12"/>
      <c r="AMT88" s="12"/>
      <c r="AMU88" s="12"/>
      <c r="AMV88" s="12"/>
      <c r="AMW88" s="12"/>
      <c r="AMX88" s="12"/>
      <c r="AMY88" s="12"/>
      <c r="AMZ88" s="12"/>
      <c r="ANA88" s="12"/>
      <c r="ANB88" s="12"/>
      <c r="ANC88" s="12"/>
      <c r="AND88" s="12"/>
      <c r="ANE88" s="12"/>
      <c r="ANF88" s="12"/>
      <c r="ANG88" s="12"/>
      <c r="ANH88" s="12"/>
      <c r="ANI88" s="12"/>
      <c r="ANJ88" s="12"/>
      <c r="ANK88" s="12"/>
      <c r="ANL88" s="12"/>
      <c r="ANM88" s="12"/>
      <c r="ANN88" s="12"/>
      <c r="ANO88" s="12"/>
      <c r="ANP88" s="12"/>
      <c r="ANQ88" s="12"/>
      <c r="ANR88" s="12"/>
      <c r="ANS88" s="12"/>
      <c r="ANT88" s="12"/>
      <c r="ANU88" s="12"/>
      <c r="ANV88" s="12"/>
      <c r="ANW88" s="12"/>
      <c r="ANX88" s="12"/>
      <c r="ANY88" s="12"/>
      <c r="ANZ88" s="12"/>
      <c r="AOA88" s="12"/>
      <c r="AOB88" s="12"/>
      <c r="AOC88" s="12"/>
      <c r="AOD88" s="12"/>
      <c r="AOE88" s="12"/>
      <c r="AOF88" s="12"/>
      <c r="AOG88" s="12"/>
      <c r="AOH88" s="12"/>
      <c r="AOI88" s="12"/>
      <c r="AOJ88" s="12"/>
      <c r="AOK88" s="12"/>
      <c r="AOL88" s="12"/>
      <c r="AOM88" s="12"/>
      <c r="AON88" s="12"/>
      <c r="AOO88" s="12"/>
      <c r="AOP88" s="12"/>
      <c r="AOQ88" s="12"/>
      <c r="AOR88" s="12"/>
      <c r="AOS88" s="12"/>
      <c r="AOT88" s="12"/>
      <c r="AOU88" s="12"/>
      <c r="AOV88" s="12"/>
      <c r="AOW88" s="12"/>
      <c r="AOX88" s="12"/>
      <c r="AOY88" s="12"/>
      <c r="AOZ88" s="12"/>
      <c r="APA88" s="12"/>
      <c r="APB88" s="12"/>
      <c r="APC88" s="12"/>
      <c r="APD88" s="12"/>
      <c r="APE88" s="12"/>
      <c r="APF88" s="12"/>
      <c r="APG88" s="12"/>
      <c r="APH88" s="12"/>
      <c r="API88" s="12"/>
      <c r="APJ88" s="12"/>
      <c r="APK88" s="12"/>
      <c r="APL88" s="12"/>
      <c r="APM88" s="12"/>
      <c r="APN88" s="12"/>
      <c r="APO88" s="12"/>
      <c r="APP88" s="12"/>
      <c r="APQ88" s="12"/>
      <c r="APR88" s="12"/>
      <c r="APS88" s="12"/>
      <c r="APT88" s="12"/>
      <c r="APU88" s="12"/>
      <c r="APV88" s="12"/>
      <c r="APW88" s="12"/>
      <c r="APX88" s="12"/>
      <c r="APY88" s="12"/>
      <c r="APZ88" s="12"/>
      <c r="AQA88" s="12"/>
      <c r="AQB88" s="12"/>
      <c r="AQC88" s="12"/>
      <c r="AQD88" s="12"/>
      <c r="AQE88" s="12"/>
      <c r="AQF88" s="12"/>
      <c r="AQG88" s="12"/>
      <c r="AQH88" s="12"/>
      <c r="AQI88" s="12"/>
      <c r="AQJ88" s="12"/>
      <c r="AQK88" s="12"/>
      <c r="AQL88" s="12"/>
      <c r="AQM88" s="12"/>
      <c r="AQN88" s="12"/>
      <c r="AQO88" s="12"/>
      <c r="AQP88" s="12"/>
      <c r="AQQ88" s="12"/>
      <c r="AQR88" s="12"/>
      <c r="AQS88" s="12"/>
      <c r="AQT88" s="12"/>
      <c r="AQU88" s="12"/>
      <c r="AQV88" s="12"/>
      <c r="AQW88" s="12"/>
      <c r="AQX88" s="12"/>
      <c r="AQY88" s="12"/>
      <c r="AQZ88" s="12"/>
      <c r="ARA88" s="12"/>
      <c r="ARB88" s="12"/>
      <c r="ARC88" s="12"/>
      <c r="ARD88" s="12"/>
      <c r="ARE88" s="12"/>
      <c r="ARF88" s="12"/>
      <c r="ARG88" s="12"/>
      <c r="ARH88" s="12"/>
      <c r="ARI88" s="12"/>
      <c r="ARJ88" s="12"/>
      <c r="ARK88" s="12"/>
      <c r="ARL88" s="12"/>
      <c r="ARM88" s="12"/>
      <c r="ARN88" s="12"/>
      <c r="ARO88" s="12"/>
      <c r="ARP88" s="12"/>
      <c r="ARQ88" s="12"/>
      <c r="ARR88" s="12"/>
      <c r="ARS88" s="12"/>
      <c r="ART88" s="12"/>
      <c r="ARU88" s="12"/>
      <c r="ARV88" s="12"/>
      <c r="ARW88" s="12"/>
      <c r="ARX88" s="12"/>
      <c r="ARY88" s="12"/>
      <c r="ARZ88" s="12"/>
      <c r="ASA88" s="12"/>
      <c r="ASB88" s="12"/>
      <c r="ASC88" s="12"/>
      <c r="ASD88" s="12"/>
      <c r="ASE88" s="12"/>
      <c r="ASF88" s="12"/>
      <c r="ASG88" s="12"/>
      <c r="ASH88" s="12"/>
      <c r="ASI88" s="12"/>
      <c r="ASJ88" s="12"/>
      <c r="ASK88" s="12"/>
      <c r="ASL88" s="12"/>
      <c r="ASM88" s="12"/>
      <c r="ASN88" s="12"/>
      <c r="ASO88" s="12"/>
      <c r="ASP88" s="12"/>
      <c r="ASQ88" s="12"/>
      <c r="ASR88" s="12"/>
      <c r="ASS88" s="12"/>
      <c r="AST88" s="12"/>
      <c r="ASU88" s="12"/>
      <c r="ASV88" s="12"/>
      <c r="ASW88" s="12"/>
      <c r="ASX88" s="12"/>
      <c r="ASY88" s="12"/>
      <c r="ASZ88" s="12"/>
      <c r="ATA88" s="12"/>
      <c r="ATB88" s="12"/>
      <c r="ATC88" s="12"/>
      <c r="ATD88" s="12"/>
      <c r="ATE88" s="12"/>
      <c r="ATF88" s="12"/>
      <c r="ATG88" s="12"/>
      <c r="ATH88" s="12"/>
      <c r="ATI88" s="12"/>
      <c r="ATJ88" s="12"/>
      <c r="ATK88" s="12"/>
      <c r="ATL88" s="12"/>
      <c r="ATM88" s="12"/>
      <c r="ATN88" s="12"/>
      <c r="ATO88" s="12"/>
      <c r="ATP88" s="12"/>
      <c r="ATQ88" s="12"/>
      <c r="ATR88" s="12"/>
      <c r="ATS88" s="12"/>
      <c r="ATT88" s="12"/>
      <c r="ATU88" s="12"/>
      <c r="ATV88" s="12"/>
      <c r="ATW88" s="12"/>
      <c r="ATX88" s="12"/>
      <c r="ATY88" s="12"/>
      <c r="ATZ88" s="12"/>
      <c r="AUA88" s="12"/>
      <c r="AUB88" s="12"/>
      <c r="AUC88" s="12"/>
      <c r="AUD88" s="12"/>
      <c r="AUE88" s="12"/>
      <c r="AUF88" s="12"/>
      <c r="AUG88" s="12"/>
      <c r="AUH88" s="12"/>
      <c r="AUI88" s="12"/>
      <c r="AUJ88" s="12"/>
      <c r="AUK88" s="12"/>
      <c r="AUL88" s="12"/>
      <c r="AUM88" s="12"/>
      <c r="AUN88" s="12"/>
      <c r="AUO88" s="12"/>
      <c r="AUP88" s="12"/>
      <c r="AUQ88" s="12"/>
      <c r="AUR88" s="12"/>
      <c r="AUS88" s="12"/>
      <c r="AUT88" s="12"/>
      <c r="AUU88" s="12"/>
      <c r="AUV88" s="12"/>
      <c r="AUW88" s="12"/>
      <c r="AUX88" s="12"/>
      <c r="AUY88" s="12"/>
      <c r="AUZ88" s="12"/>
      <c r="AVA88" s="12"/>
      <c r="AVB88" s="12"/>
      <c r="AVC88" s="12"/>
      <c r="AVD88" s="12"/>
      <c r="AVE88" s="12"/>
      <c r="AVF88" s="12"/>
      <c r="AVG88" s="12"/>
      <c r="AVH88" s="12"/>
      <c r="AVI88" s="12"/>
      <c r="AVJ88" s="12"/>
      <c r="AVK88" s="12"/>
      <c r="AVL88" s="12"/>
      <c r="AVM88" s="12"/>
      <c r="AVN88" s="12"/>
      <c r="AVO88" s="12"/>
      <c r="AVP88" s="12"/>
      <c r="AVQ88" s="12"/>
      <c r="AVR88" s="12"/>
      <c r="AVS88" s="12"/>
      <c r="AVT88" s="12"/>
      <c r="AVU88" s="12"/>
      <c r="AVV88" s="12"/>
      <c r="AVW88" s="12"/>
      <c r="AVX88" s="12"/>
      <c r="AVY88" s="12"/>
      <c r="AVZ88" s="12"/>
      <c r="AWA88" s="12"/>
      <c r="AWB88" s="12"/>
      <c r="AWC88" s="12"/>
      <c r="AWD88" s="12"/>
      <c r="AWE88" s="12"/>
      <c r="AWF88" s="12"/>
      <c r="AWG88" s="12"/>
      <c r="AWH88" s="12"/>
      <c r="AWI88" s="12"/>
      <c r="AWJ88" s="12"/>
      <c r="AWK88" s="12"/>
      <c r="AWL88" s="12"/>
      <c r="AWM88" s="12"/>
      <c r="AWN88" s="12"/>
      <c r="AWO88" s="12"/>
      <c r="AWP88" s="12"/>
      <c r="AWQ88" s="12"/>
      <c r="AWR88" s="12"/>
      <c r="AWS88" s="12"/>
      <c r="AWT88" s="12"/>
      <c r="AWU88" s="12"/>
      <c r="AWV88" s="12"/>
      <c r="AWW88" s="12"/>
      <c r="AWX88" s="12"/>
      <c r="AWY88" s="12"/>
      <c r="AWZ88" s="12"/>
      <c r="AXA88" s="12"/>
      <c r="AXB88" s="12"/>
      <c r="AXC88" s="12"/>
      <c r="AXD88" s="12"/>
      <c r="AXE88" s="12"/>
      <c r="AXF88" s="12"/>
      <c r="AXG88" s="12"/>
      <c r="AXH88" s="12"/>
      <c r="AXI88" s="12"/>
      <c r="AXJ88" s="12"/>
      <c r="AXK88" s="12"/>
      <c r="AXL88" s="12"/>
      <c r="AXM88" s="12"/>
      <c r="AXN88" s="12"/>
      <c r="AXO88" s="12"/>
      <c r="AXP88" s="12"/>
      <c r="AXQ88" s="12"/>
      <c r="AXR88" s="12"/>
      <c r="AXS88" s="12"/>
      <c r="AXT88" s="12"/>
      <c r="AXU88" s="12"/>
      <c r="AXV88" s="12"/>
      <c r="AXW88" s="12"/>
      <c r="AXX88" s="12"/>
      <c r="AXY88" s="12"/>
      <c r="AXZ88" s="12"/>
      <c r="AYA88" s="12"/>
      <c r="AYB88" s="12"/>
      <c r="AYC88" s="12"/>
      <c r="AYD88" s="12"/>
      <c r="AYE88" s="12"/>
      <c r="AYF88" s="12"/>
      <c r="AYG88" s="12"/>
      <c r="AYH88" s="12"/>
      <c r="AYI88" s="12"/>
      <c r="AYJ88" s="12"/>
      <c r="AYK88" s="12"/>
      <c r="AYL88" s="12"/>
      <c r="AYM88" s="12"/>
      <c r="AYN88" s="12"/>
      <c r="AYO88" s="12"/>
      <c r="AYP88" s="12"/>
      <c r="AYQ88" s="12"/>
      <c r="AYR88" s="12"/>
      <c r="AYS88" s="12"/>
      <c r="AYT88" s="12"/>
      <c r="AYU88" s="12"/>
      <c r="AYV88" s="12"/>
      <c r="AYW88" s="12"/>
      <c r="AYX88" s="12"/>
      <c r="AYY88" s="12"/>
      <c r="AYZ88" s="12"/>
      <c r="AZA88" s="12"/>
      <c r="AZB88" s="12"/>
      <c r="AZC88" s="12"/>
      <c r="AZD88" s="12"/>
      <c r="AZE88" s="12"/>
      <c r="AZF88" s="12"/>
      <c r="AZG88" s="12"/>
      <c r="AZH88" s="12"/>
      <c r="AZI88" s="12"/>
      <c r="AZJ88" s="12"/>
      <c r="AZK88" s="12"/>
      <c r="AZL88" s="12"/>
      <c r="AZM88" s="12"/>
      <c r="AZN88" s="12"/>
      <c r="AZO88" s="12"/>
      <c r="AZP88" s="12"/>
      <c r="AZQ88" s="12"/>
      <c r="AZR88" s="12"/>
      <c r="AZS88" s="12"/>
      <c r="AZT88" s="12"/>
      <c r="AZU88" s="12"/>
      <c r="AZV88" s="12"/>
      <c r="AZW88" s="12"/>
      <c r="AZX88" s="12"/>
      <c r="AZY88" s="12"/>
      <c r="AZZ88" s="12"/>
      <c r="BAA88" s="12"/>
      <c r="BAB88" s="12"/>
      <c r="BAC88" s="12"/>
      <c r="BAD88" s="12"/>
      <c r="BAE88" s="12"/>
      <c r="BAF88" s="12"/>
      <c r="BAG88" s="12"/>
      <c r="BAH88" s="12"/>
      <c r="BAI88" s="12"/>
      <c r="BAJ88" s="12"/>
      <c r="BAK88" s="12"/>
      <c r="BAL88" s="12"/>
      <c r="BAM88" s="12"/>
      <c r="BAN88" s="12"/>
      <c r="BAO88" s="12"/>
      <c r="BAP88" s="12"/>
      <c r="BAQ88" s="12"/>
      <c r="BAR88" s="12"/>
      <c r="BAS88" s="12"/>
      <c r="BAT88" s="12"/>
      <c r="BAU88" s="12"/>
      <c r="BAV88" s="12"/>
      <c r="BAW88" s="12"/>
      <c r="BAX88" s="12"/>
      <c r="BAY88" s="12"/>
      <c r="BAZ88" s="12"/>
      <c r="BBA88" s="12"/>
      <c r="BBB88" s="12"/>
      <c r="BBC88" s="12"/>
      <c r="BBD88" s="12"/>
      <c r="BBE88" s="12"/>
      <c r="BBF88" s="12"/>
      <c r="BBG88" s="12"/>
      <c r="BBH88" s="12"/>
      <c r="BBI88" s="12"/>
      <c r="BBJ88" s="12"/>
      <c r="BBK88" s="12"/>
      <c r="BBL88" s="12"/>
      <c r="BBM88" s="12"/>
      <c r="BBN88" s="12"/>
      <c r="BBO88" s="12"/>
      <c r="BBP88" s="12"/>
      <c r="BBQ88" s="12"/>
      <c r="BBR88" s="12"/>
      <c r="BBS88" s="12"/>
      <c r="BBT88" s="12"/>
      <c r="BBU88" s="12"/>
      <c r="BBV88" s="12"/>
      <c r="BBW88" s="12"/>
      <c r="BBX88" s="12"/>
      <c r="BBY88" s="12"/>
      <c r="BBZ88" s="12"/>
      <c r="BCA88" s="12"/>
      <c r="BCB88" s="12"/>
      <c r="BCC88" s="12"/>
      <c r="BCD88" s="12"/>
      <c r="BCE88" s="12"/>
      <c r="BCF88" s="12"/>
      <c r="BCG88" s="12"/>
      <c r="BCH88" s="12"/>
      <c r="BCI88" s="12"/>
      <c r="BCJ88" s="12"/>
      <c r="BCK88" s="12"/>
      <c r="BCL88" s="12"/>
      <c r="BCM88" s="12"/>
      <c r="BCN88" s="12"/>
      <c r="BCO88" s="12"/>
      <c r="BCP88" s="12"/>
      <c r="BCQ88" s="12"/>
      <c r="BCR88" s="12"/>
      <c r="BCS88" s="12"/>
      <c r="BCT88" s="12"/>
      <c r="BCU88" s="12"/>
      <c r="BCV88" s="12"/>
      <c r="BCW88" s="12"/>
      <c r="BCX88" s="12"/>
      <c r="BCY88" s="12"/>
      <c r="BCZ88" s="12"/>
      <c r="BDA88" s="12"/>
      <c r="BDB88" s="12"/>
      <c r="BDC88" s="12"/>
      <c r="BDD88" s="12"/>
      <c r="BDE88" s="12"/>
      <c r="BDF88" s="12"/>
      <c r="BDG88" s="12"/>
      <c r="BDH88" s="12"/>
      <c r="BDI88" s="12"/>
      <c r="BDJ88" s="12"/>
      <c r="BDK88" s="12"/>
      <c r="BDL88" s="12"/>
      <c r="BDM88" s="12"/>
      <c r="BDN88" s="12"/>
      <c r="BDO88" s="12"/>
      <c r="BDP88" s="12"/>
      <c r="BDQ88" s="12"/>
      <c r="BDR88" s="12"/>
      <c r="BDS88" s="12"/>
      <c r="BDT88" s="12"/>
      <c r="BDU88" s="12"/>
      <c r="BDV88" s="12"/>
      <c r="BDW88" s="12"/>
      <c r="BDX88" s="12"/>
      <c r="BDY88" s="12"/>
      <c r="BDZ88" s="12"/>
      <c r="BEA88" s="12"/>
      <c r="BEB88" s="12"/>
      <c r="BEC88" s="12"/>
      <c r="BED88" s="12"/>
      <c r="BEE88" s="12"/>
      <c r="BEF88" s="12"/>
      <c r="BEG88" s="12"/>
      <c r="BEH88" s="12"/>
      <c r="BEI88" s="12"/>
      <c r="BEJ88" s="12"/>
      <c r="BEK88" s="12"/>
      <c r="BEL88" s="12"/>
      <c r="BEM88" s="12"/>
      <c r="BEN88" s="12"/>
      <c r="BEO88" s="12"/>
      <c r="BEP88" s="12"/>
      <c r="BEQ88" s="12"/>
      <c r="BER88" s="12"/>
      <c r="BES88" s="12"/>
      <c r="BET88" s="12"/>
      <c r="BEU88" s="12"/>
      <c r="BEV88" s="12"/>
      <c r="BEW88" s="12"/>
      <c r="BEX88" s="12"/>
      <c r="BEY88" s="12"/>
      <c r="BEZ88" s="12"/>
      <c r="BFA88" s="12"/>
      <c r="BFB88" s="12"/>
      <c r="BFC88" s="12"/>
      <c r="BFD88" s="12"/>
      <c r="BFE88" s="12"/>
      <c r="BFF88" s="12"/>
      <c r="BFG88" s="12"/>
      <c r="BFH88" s="12"/>
      <c r="BFI88" s="12"/>
      <c r="BFJ88" s="12"/>
      <c r="BFK88" s="12"/>
      <c r="BFL88" s="12"/>
      <c r="BFM88" s="12"/>
      <c r="BFN88" s="12"/>
      <c r="BFO88" s="12"/>
      <c r="BFP88" s="12"/>
      <c r="BFQ88" s="12"/>
      <c r="BFR88" s="12"/>
      <c r="BFS88" s="12"/>
      <c r="BFT88" s="12"/>
      <c r="BFU88" s="12"/>
      <c r="BFV88" s="12"/>
      <c r="BFW88" s="12"/>
      <c r="BFX88" s="12"/>
      <c r="BFY88" s="12"/>
      <c r="BFZ88" s="12"/>
      <c r="BGA88" s="12"/>
      <c r="BGB88" s="12"/>
      <c r="BGC88" s="12"/>
      <c r="BGD88" s="12"/>
      <c r="BGE88" s="12"/>
      <c r="BGF88" s="12"/>
      <c r="BGG88" s="12"/>
      <c r="BGH88" s="12"/>
      <c r="BGI88" s="12"/>
      <c r="BGJ88" s="12"/>
      <c r="BGK88" s="12"/>
      <c r="BGL88" s="12"/>
      <c r="BGM88" s="12"/>
      <c r="BGN88" s="12"/>
      <c r="BGO88" s="12"/>
      <c r="BGP88" s="12"/>
      <c r="BGQ88" s="12"/>
      <c r="BGR88" s="12"/>
      <c r="BGS88" s="12"/>
      <c r="BGT88" s="12"/>
      <c r="BGU88" s="12"/>
      <c r="BGV88" s="12"/>
      <c r="BGW88" s="12"/>
      <c r="BGX88" s="12"/>
      <c r="BGY88" s="12"/>
      <c r="BGZ88" s="12"/>
      <c r="BHA88" s="12"/>
      <c r="BHB88" s="12"/>
      <c r="BHC88" s="12"/>
      <c r="BHD88" s="12"/>
      <c r="BHE88" s="12"/>
      <c r="BHF88" s="12"/>
      <c r="BHG88" s="12"/>
      <c r="BHH88" s="12"/>
      <c r="BHI88" s="12"/>
      <c r="BHJ88" s="12"/>
      <c r="BHK88" s="12"/>
      <c r="BHL88" s="12"/>
      <c r="BHM88" s="12"/>
      <c r="BHN88" s="12"/>
      <c r="BHO88" s="12"/>
      <c r="BHP88" s="12"/>
      <c r="BHQ88" s="12"/>
      <c r="BHR88" s="12"/>
      <c r="BHS88" s="12"/>
      <c r="BHT88" s="12"/>
      <c r="BHU88" s="12"/>
      <c r="BHV88" s="12"/>
      <c r="BHW88" s="12"/>
      <c r="BHX88" s="12"/>
      <c r="BHY88" s="12"/>
      <c r="BHZ88" s="12"/>
      <c r="BIA88" s="12"/>
      <c r="BIB88" s="12"/>
      <c r="BIC88" s="12"/>
      <c r="BID88" s="12"/>
      <c r="BIE88" s="12"/>
      <c r="BIF88" s="12"/>
      <c r="BIG88" s="12"/>
      <c r="BIH88" s="12"/>
      <c r="BII88" s="12"/>
      <c r="BIJ88" s="12"/>
      <c r="BIK88" s="12"/>
      <c r="BIL88" s="12"/>
      <c r="BIM88" s="12"/>
      <c r="BIN88" s="12"/>
      <c r="BIO88" s="12"/>
      <c r="BIP88" s="12"/>
      <c r="BIQ88" s="12"/>
      <c r="BIR88" s="12"/>
      <c r="BIS88" s="12"/>
      <c r="BIT88" s="12"/>
      <c r="BIU88" s="12"/>
      <c r="BIV88" s="12"/>
      <c r="BIW88" s="12"/>
      <c r="BIX88" s="12"/>
      <c r="BIY88" s="12"/>
      <c r="BIZ88" s="12"/>
      <c r="BJA88" s="12"/>
      <c r="BJB88" s="12"/>
      <c r="BJC88" s="12"/>
      <c r="BJD88" s="12"/>
      <c r="BJE88" s="12"/>
      <c r="BJF88" s="12"/>
      <c r="BJG88" s="12"/>
      <c r="BJH88" s="12"/>
      <c r="BJI88" s="12"/>
      <c r="BJJ88" s="12"/>
      <c r="BJK88" s="12"/>
      <c r="BJL88" s="12"/>
      <c r="BJM88" s="12"/>
      <c r="BJN88" s="12"/>
      <c r="BJO88" s="12"/>
      <c r="BJP88" s="12"/>
      <c r="BJQ88" s="12"/>
      <c r="BJR88" s="12"/>
      <c r="BJS88" s="12"/>
      <c r="BJT88" s="12"/>
      <c r="BJU88" s="12"/>
      <c r="BJV88" s="12"/>
      <c r="BJW88" s="12"/>
      <c r="BJX88" s="12"/>
      <c r="BJY88" s="12"/>
      <c r="BJZ88" s="12"/>
      <c r="BKA88" s="12"/>
      <c r="BKB88" s="12"/>
      <c r="BKC88" s="12"/>
      <c r="BKD88" s="12"/>
      <c r="BKE88" s="12"/>
      <c r="BKF88" s="12"/>
      <c r="BKG88" s="12"/>
      <c r="BKH88" s="12"/>
      <c r="BKI88" s="12"/>
      <c r="BKJ88" s="12"/>
      <c r="BKK88" s="12"/>
      <c r="BKL88" s="12"/>
      <c r="BKM88" s="12"/>
      <c r="BKN88" s="12"/>
      <c r="BKO88" s="12"/>
      <c r="BKP88" s="12"/>
      <c r="BKQ88" s="12"/>
      <c r="BKR88" s="12"/>
      <c r="BKS88" s="12"/>
      <c r="BKT88" s="12"/>
      <c r="BKU88" s="12"/>
      <c r="BKV88" s="12"/>
      <c r="BKW88" s="12"/>
      <c r="BKX88" s="12"/>
      <c r="BKY88" s="12"/>
      <c r="BKZ88" s="12"/>
      <c r="BLA88" s="12"/>
      <c r="BLB88" s="12"/>
      <c r="BLC88" s="12"/>
      <c r="BLD88" s="12"/>
      <c r="BLE88" s="12"/>
      <c r="BLF88" s="12"/>
      <c r="BLG88" s="12"/>
      <c r="BLH88" s="12"/>
      <c r="BLI88" s="12"/>
      <c r="BLJ88" s="12"/>
      <c r="BLK88" s="12"/>
      <c r="BLL88" s="12"/>
      <c r="BLM88" s="12"/>
      <c r="BLN88" s="12"/>
      <c r="BLO88" s="12"/>
      <c r="BLP88" s="12"/>
      <c r="BLQ88" s="12"/>
      <c r="BLR88" s="12"/>
      <c r="BLS88" s="12"/>
      <c r="BLT88" s="12"/>
      <c r="BLU88" s="12"/>
      <c r="BLV88" s="12"/>
      <c r="BLW88" s="12"/>
      <c r="BLX88" s="12"/>
      <c r="BLY88" s="12"/>
      <c r="BLZ88" s="12"/>
      <c r="BMA88" s="12"/>
      <c r="BMB88" s="12"/>
      <c r="BMC88" s="12"/>
      <c r="BMD88" s="12"/>
      <c r="BME88" s="12"/>
      <c r="BMF88" s="12"/>
      <c r="BMG88" s="12"/>
      <c r="BMH88" s="12"/>
      <c r="BMI88" s="12"/>
      <c r="BMJ88" s="12"/>
      <c r="BMK88" s="12"/>
      <c r="BML88" s="12"/>
      <c r="BMM88" s="12"/>
      <c r="BMN88" s="12"/>
      <c r="BMO88" s="12"/>
      <c r="BMP88" s="12"/>
      <c r="BMQ88" s="12"/>
      <c r="BMR88" s="12"/>
      <c r="BMS88" s="12"/>
      <c r="BMT88" s="12"/>
      <c r="BMU88" s="12"/>
      <c r="BMV88" s="12"/>
      <c r="BMW88" s="12"/>
      <c r="BMX88" s="12"/>
      <c r="BMY88" s="12"/>
      <c r="BMZ88" s="12"/>
      <c r="BNA88" s="12"/>
      <c r="BNB88" s="12"/>
      <c r="BNC88" s="12"/>
      <c r="BND88" s="12"/>
      <c r="BNE88" s="12"/>
      <c r="BNF88" s="12"/>
      <c r="BNG88" s="12"/>
      <c r="BNH88" s="12"/>
      <c r="BNI88" s="12"/>
      <c r="BNJ88" s="12"/>
      <c r="BNK88" s="12"/>
      <c r="BNL88" s="12"/>
      <c r="BNM88" s="12"/>
      <c r="BNN88" s="12"/>
      <c r="BNO88" s="12"/>
      <c r="BNP88" s="12"/>
      <c r="BNQ88" s="12"/>
      <c r="BNR88" s="12"/>
      <c r="BNS88" s="12"/>
      <c r="BNT88" s="12"/>
      <c r="BNU88" s="12"/>
      <c r="BNV88" s="12"/>
      <c r="BNW88" s="12"/>
      <c r="BNX88" s="12"/>
      <c r="BNY88" s="12"/>
      <c r="BNZ88" s="12"/>
      <c r="BOA88" s="12"/>
      <c r="BOB88" s="12"/>
      <c r="BOC88" s="12"/>
      <c r="BOD88" s="12"/>
      <c r="BOE88" s="12"/>
      <c r="BOF88" s="12"/>
      <c r="BOG88" s="12"/>
      <c r="BOH88" s="12"/>
      <c r="BOI88" s="12"/>
      <c r="BOJ88" s="12"/>
      <c r="BOK88" s="12"/>
      <c r="BOL88" s="12"/>
      <c r="BOM88" s="12"/>
      <c r="BON88" s="12"/>
      <c r="BOO88" s="12"/>
      <c r="BOP88" s="12"/>
      <c r="BOQ88" s="12"/>
      <c r="BOR88" s="12"/>
      <c r="BOS88" s="12"/>
      <c r="BOT88" s="12"/>
      <c r="BOU88" s="12"/>
      <c r="BOV88" s="12"/>
      <c r="BOW88" s="12"/>
      <c r="BOX88" s="12"/>
      <c r="BOY88" s="12"/>
      <c r="BOZ88" s="12"/>
      <c r="BPA88" s="12"/>
      <c r="BPB88" s="12"/>
      <c r="BPC88" s="12"/>
      <c r="BPD88" s="12"/>
      <c r="BPE88" s="12"/>
      <c r="BPF88" s="12"/>
      <c r="BPG88" s="12"/>
      <c r="BPH88" s="12"/>
      <c r="BPI88" s="12"/>
      <c r="BPJ88" s="12"/>
      <c r="BPK88" s="12"/>
      <c r="BPL88" s="12"/>
      <c r="BPM88" s="12"/>
      <c r="BPN88" s="12"/>
      <c r="BPO88" s="12"/>
      <c r="BPP88" s="12"/>
      <c r="BPQ88" s="12"/>
      <c r="BPR88" s="12"/>
      <c r="BPS88" s="12"/>
      <c r="BPT88" s="12"/>
      <c r="BPU88" s="12"/>
      <c r="BPV88" s="12"/>
      <c r="BPW88" s="12"/>
      <c r="BPX88" s="12"/>
      <c r="BPY88" s="12"/>
      <c r="BPZ88" s="12"/>
      <c r="BQA88" s="12"/>
      <c r="BQB88" s="12"/>
      <c r="BQC88" s="12"/>
      <c r="BQD88" s="12"/>
      <c r="BQE88" s="12"/>
      <c r="BQF88" s="12"/>
      <c r="BQG88" s="12"/>
      <c r="BQH88" s="12"/>
      <c r="BQI88" s="12"/>
      <c r="BQJ88" s="12"/>
      <c r="BQK88" s="12"/>
      <c r="BQL88" s="12"/>
      <c r="BQM88" s="12"/>
      <c r="BQN88" s="12"/>
      <c r="BQO88" s="12"/>
      <c r="BQP88" s="12"/>
      <c r="BQQ88" s="12"/>
      <c r="BQR88" s="12"/>
      <c r="BQS88" s="12"/>
      <c r="BQT88" s="12"/>
      <c r="BQU88" s="12"/>
      <c r="BQV88" s="12"/>
      <c r="BQW88" s="12"/>
      <c r="BQX88" s="12"/>
      <c r="BQY88" s="12"/>
      <c r="BQZ88" s="12"/>
      <c r="BRA88" s="12"/>
      <c r="BRB88" s="12"/>
      <c r="BRC88" s="12"/>
      <c r="BRD88" s="12"/>
      <c r="BRE88" s="12"/>
      <c r="BRF88" s="12"/>
      <c r="BRG88" s="12"/>
      <c r="BRH88" s="12"/>
      <c r="BRI88" s="12"/>
      <c r="BRJ88" s="12"/>
      <c r="BRK88" s="12"/>
      <c r="BRL88" s="12"/>
      <c r="BRM88" s="12"/>
      <c r="BRN88" s="12"/>
      <c r="BRO88" s="12"/>
      <c r="BRP88" s="12"/>
      <c r="BRQ88" s="12"/>
      <c r="BRR88" s="12"/>
      <c r="BRS88" s="12"/>
      <c r="BRT88" s="12"/>
      <c r="BRU88" s="12"/>
      <c r="BRV88" s="12"/>
      <c r="BRW88" s="12"/>
      <c r="BRX88" s="12"/>
      <c r="BRY88" s="12"/>
      <c r="BRZ88" s="12"/>
      <c r="BSA88" s="12"/>
      <c r="BSB88" s="12"/>
      <c r="BSC88" s="12"/>
      <c r="BSD88" s="12"/>
      <c r="BSE88" s="12"/>
      <c r="BSF88" s="12"/>
      <c r="BSG88" s="12"/>
      <c r="BSH88" s="12"/>
      <c r="BSI88" s="12"/>
      <c r="BSJ88" s="12"/>
      <c r="BSK88" s="12"/>
      <c r="BSL88" s="12"/>
      <c r="BSM88" s="12"/>
      <c r="BSN88" s="12"/>
      <c r="BSO88" s="12"/>
      <c r="BSP88" s="12"/>
      <c r="BSQ88" s="12"/>
      <c r="BSR88" s="12"/>
      <c r="BSS88" s="12"/>
      <c r="BST88" s="12"/>
      <c r="BSU88" s="12"/>
      <c r="BSV88" s="12"/>
      <c r="BSW88" s="12"/>
      <c r="BSX88" s="12"/>
      <c r="BSY88" s="12"/>
      <c r="BSZ88" s="12"/>
      <c r="BTA88" s="12"/>
      <c r="BTB88" s="12"/>
      <c r="BTC88" s="12"/>
      <c r="BTD88" s="12"/>
      <c r="BTE88" s="12"/>
      <c r="BTF88" s="12"/>
      <c r="BTG88" s="12"/>
      <c r="BTH88" s="12"/>
      <c r="BTI88" s="12"/>
      <c r="BTJ88" s="12"/>
      <c r="BTK88" s="12"/>
      <c r="BTL88" s="12"/>
      <c r="BTM88" s="12"/>
      <c r="BTN88" s="12"/>
      <c r="BTO88" s="12"/>
      <c r="BTP88" s="12"/>
      <c r="BTQ88" s="12"/>
      <c r="BTR88" s="12"/>
      <c r="BTS88" s="12"/>
      <c r="BTT88" s="12"/>
      <c r="BTU88" s="12"/>
      <c r="BTV88" s="12"/>
      <c r="BTW88" s="12"/>
      <c r="BTX88" s="12"/>
      <c r="BTY88" s="12"/>
      <c r="BTZ88" s="12"/>
      <c r="BUA88" s="12"/>
      <c r="BUB88" s="12"/>
      <c r="BUC88" s="12"/>
      <c r="BUD88" s="12"/>
      <c r="BUE88" s="12"/>
      <c r="BUF88" s="12"/>
      <c r="BUG88" s="12"/>
      <c r="BUH88" s="12"/>
      <c r="BUI88" s="12"/>
      <c r="BUJ88" s="12"/>
      <c r="BUK88" s="12"/>
      <c r="BUL88" s="12"/>
      <c r="BUM88" s="12"/>
      <c r="BUN88" s="12"/>
      <c r="BUO88" s="12"/>
      <c r="BUP88" s="12"/>
      <c r="BUQ88" s="12"/>
      <c r="BUR88" s="12"/>
      <c r="BUS88" s="12"/>
      <c r="BUT88" s="12"/>
      <c r="BUU88" s="12"/>
      <c r="BUV88" s="12"/>
      <c r="BUW88" s="12"/>
      <c r="BUX88" s="12"/>
      <c r="BUY88" s="12"/>
      <c r="BUZ88" s="12"/>
      <c r="BVA88" s="12"/>
      <c r="BVB88" s="12"/>
      <c r="BVC88" s="12"/>
      <c r="BVD88" s="12"/>
      <c r="BVE88" s="12"/>
      <c r="BVF88" s="12"/>
      <c r="BVG88" s="12"/>
      <c r="BVH88" s="12"/>
      <c r="BVI88" s="12"/>
      <c r="BVJ88" s="12"/>
      <c r="BVK88" s="12"/>
      <c r="BVL88" s="12"/>
      <c r="BVM88" s="12"/>
      <c r="BVN88" s="12"/>
      <c r="BVO88" s="12"/>
      <c r="BVP88" s="12"/>
      <c r="BVQ88" s="12"/>
      <c r="BVR88" s="12"/>
      <c r="BVS88" s="12"/>
      <c r="BVT88" s="12"/>
      <c r="BVU88" s="12"/>
      <c r="BVV88" s="12"/>
      <c r="BVW88" s="12"/>
      <c r="BVX88" s="12"/>
      <c r="BVY88" s="12"/>
      <c r="BVZ88" s="12"/>
      <c r="BWA88" s="12"/>
      <c r="BWB88" s="12"/>
      <c r="BWC88" s="12"/>
      <c r="BWD88" s="12"/>
      <c r="BWE88" s="12"/>
      <c r="BWF88" s="12"/>
      <c r="BWG88" s="12"/>
      <c r="BWH88" s="12"/>
      <c r="BWI88" s="12"/>
      <c r="BWJ88" s="12"/>
      <c r="BWK88" s="12"/>
      <c r="BWL88" s="12"/>
      <c r="BWM88" s="12"/>
      <c r="BWN88" s="12"/>
      <c r="BWO88" s="12"/>
      <c r="BWP88" s="12"/>
      <c r="BWQ88" s="12"/>
      <c r="BWR88" s="12"/>
      <c r="BWS88" s="12"/>
      <c r="BWT88" s="12"/>
      <c r="BWU88" s="12"/>
      <c r="BWV88" s="12"/>
      <c r="BWW88" s="12"/>
      <c r="BWX88" s="12"/>
      <c r="BWY88" s="12"/>
      <c r="BWZ88" s="12"/>
      <c r="BXA88" s="12"/>
      <c r="BXB88" s="12"/>
      <c r="BXC88" s="12"/>
      <c r="BXD88" s="12"/>
      <c r="BXE88" s="12"/>
      <c r="BXF88" s="12"/>
      <c r="BXG88" s="12"/>
      <c r="BXH88" s="12"/>
      <c r="BXI88" s="12"/>
      <c r="BXJ88" s="12"/>
      <c r="BXK88" s="12"/>
      <c r="BXL88" s="12"/>
      <c r="BXM88" s="12"/>
      <c r="BXN88" s="12"/>
      <c r="BXO88" s="12"/>
      <c r="BXP88" s="12"/>
      <c r="BXQ88" s="12"/>
      <c r="BXR88" s="12"/>
      <c r="BXS88" s="12"/>
      <c r="BXT88" s="12"/>
      <c r="BXU88" s="12"/>
      <c r="BXV88" s="12"/>
      <c r="BXW88" s="12"/>
      <c r="BXX88" s="12"/>
      <c r="BXY88" s="12"/>
      <c r="BXZ88" s="12"/>
      <c r="BYA88" s="12"/>
      <c r="BYB88" s="12"/>
      <c r="BYC88" s="12"/>
      <c r="BYD88" s="12"/>
      <c r="BYE88" s="12"/>
      <c r="BYF88" s="12"/>
      <c r="BYG88" s="12"/>
      <c r="BYH88" s="12"/>
      <c r="BYI88" s="12"/>
      <c r="BYJ88" s="12"/>
      <c r="BYK88" s="12"/>
      <c r="BYL88" s="12"/>
      <c r="BYM88" s="12"/>
      <c r="BYN88" s="12"/>
      <c r="BYO88" s="12"/>
      <c r="BYP88" s="12"/>
      <c r="BYQ88" s="12"/>
      <c r="BYR88" s="12"/>
      <c r="BYS88" s="12"/>
      <c r="BYT88" s="12"/>
      <c r="BYU88" s="12"/>
      <c r="BYV88" s="12"/>
      <c r="BYW88" s="12"/>
      <c r="BYX88" s="12"/>
      <c r="BYY88" s="12"/>
      <c r="BYZ88" s="12"/>
      <c r="BZA88" s="12"/>
      <c r="BZB88" s="12"/>
      <c r="BZC88" s="12"/>
      <c r="BZD88" s="12"/>
      <c r="BZE88" s="12"/>
      <c r="BZF88" s="12"/>
      <c r="BZG88" s="12"/>
      <c r="BZH88" s="12"/>
      <c r="BZI88" s="12"/>
      <c r="BZJ88" s="12"/>
      <c r="BZK88" s="12"/>
      <c r="BZL88" s="12"/>
      <c r="BZM88" s="12"/>
      <c r="BZN88" s="12"/>
      <c r="BZO88" s="12"/>
      <c r="BZP88" s="12"/>
      <c r="BZQ88" s="12"/>
      <c r="BZR88" s="12"/>
      <c r="BZS88" s="12"/>
      <c r="BZT88" s="12"/>
      <c r="BZU88" s="12"/>
      <c r="BZV88" s="12"/>
      <c r="BZW88" s="12"/>
      <c r="BZX88" s="12"/>
      <c r="BZY88" s="12"/>
      <c r="BZZ88" s="12"/>
      <c r="CAA88" s="12"/>
      <c r="CAB88" s="12"/>
      <c r="CAC88" s="12"/>
      <c r="CAD88" s="12"/>
      <c r="CAE88" s="12"/>
      <c r="CAF88" s="12"/>
      <c r="CAG88" s="12"/>
      <c r="CAH88" s="12"/>
      <c r="CAI88" s="12"/>
      <c r="CAJ88" s="12"/>
      <c r="CAK88" s="12"/>
      <c r="CAL88" s="12"/>
      <c r="CAM88" s="12"/>
      <c r="CAN88" s="12"/>
      <c r="CAO88" s="12"/>
      <c r="CAP88" s="12"/>
      <c r="CAQ88" s="12"/>
      <c r="CAR88" s="12"/>
      <c r="CAS88" s="12"/>
      <c r="CAT88" s="12"/>
      <c r="CAU88" s="12"/>
      <c r="CAV88" s="12"/>
      <c r="CAW88" s="12"/>
      <c r="CAX88" s="12"/>
      <c r="CAY88" s="12"/>
      <c r="CAZ88" s="12"/>
      <c r="CBA88" s="12"/>
      <c r="CBB88" s="12"/>
      <c r="CBC88" s="12"/>
      <c r="CBD88" s="12"/>
      <c r="CBE88" s="12"/>
      <c r="CBF88" s="12"/>
      <c r="CBG88" s="12"/>
      <c r="CBH88" s="12"/>
      <c r="CBI88" s="12"/>
      <c r="CBJ88" s="12"/>
      <c r="CBK88" s="12"/>
      <c r="CBL88" s="12"/>
      <c r="CBM88" s="12"/>
      <c r="CBN88" s="12"/>
      <c r="CBO88" s="12"/>
      <c r="CBP88" s="12"/>
      <c r="CBQ88" s="12"/>
      <c r="CBR88" s="12"/>
      <c r="CBS88" s="12"/>
      <c r="CBT88" s="12"/>
      <c r="CBU88" s="12"/>
      <c r="CBV88" s="12"/>
      <c r="CBW88" s="12"/>
      <c r="CBX88" s="12"/>
      <c r="CBY88" s="12"/>
      <c r="CBZ88" s="12"/>
      <c r="CCA88" s="12"/>
      <c r="CCB88" s="12"/>
      <c r="CCC88" s="12"/>
      <c r="CCD88" s="12"/>
      <c r="CCE88" s="12"/>
      <c r="CCF88" s="12"/>
      <c r="CCG88" s="12"/>
      <c r="CCH88" s="12"/>
      <c r="CCI88" s="12"/>
      <c r="CCJ88" s="12"/>
      <c r="CCK88" s="12"/>
      <c r="CCL88" s="12"/>
      <c r="CCM88" s="12"/>
      <c r="CCN88" s="12"/>
      <c r="CCO88" s="12"/>
      <c r="CCP88" s="12"/>
      <c r="CCQ88" s="12"/>
      <c r="CCR88" s="12"/>
      <c r="CCS88" s="12"/>
      <c r="CCT88" s="12"/>
      <c r="CCU88" s="12"/>
      <c r="CCV88" s="12"/>
      <c r="CCW88" s="12"/>
      <c r="CCX88" s="12"/>
      <c r="CCY88" s="12"/>
      <c r="CCZ88" s="12"/>
      <c r="CDA88" s="12"/>
      <c r="CDB88" s="12"/>
      <c r="CDC88" s="12"/>
      <c r="CDD88" s="12"/>
      <c r="CDE88" s="12"/>
      <c r="CDF88" s="12"/>
      <c r="CDG88" s="12"/>
      <c r="CDH88" s="12"/>
      <c r="CDI88" s="12"/>
      <c r="CDJ88" s="12"/>
      <c r="CDK88" s="12"/>
      <c r="CDL88" s="12"/>
      <c r="CDM88" s="12"/>
      <c r="CDN88" s="12"/>
      <c r="CDO88" s="12"/>
      <c r="CDP88" s="12"/>
      <c r="CDQ88" s="12"/>
      <c r="CDR88" s="12"/>
      <c r="CDS88" s="12"/>
      <c r="CDT88" s="12"/>
      <c r="CDU88" s="12"/>
      <c r="CDV88" s="12"/>
      <c r="CDW88" s="12"/>
      <c r="CDX88" s="12"/>
      <c r="CDY88" s="12"/>
      <c r="CDZ88" s="12"/>
      <c r="CEA88" s="12"/>
      <c r="CEB88" s="12"/>
      <c r="CEC88" s="12"/>
      <c r="CED88" s="12"/>
      <c r="CEE88" s="12"/>
      <c r="CEF88" s="12"/>
      <c r="CEG88" s="12"/>
      <c r="CEH88" s="12"/>
      <c r="CEI88" s="12"/>
      <c r="CEJ88" s="12"/>
      <c r="CEK88" s="12"/>
      <c r="CEL88" s="12"/>
      <c r="CEM88" s="12"/>
      <c r="CEN88" s="12"/>
      <c r="CEO88" s="12"/>
      <c r="CEP88" s="12"/>
      <c r="CEQ88" s="12"/>
      <c r="CER88" s="12"/>
      <c r="CES88" s="12"/>
      <c r="CET88" s="12"/>
      <c r="CEU88" s="12"/>
      <c r="CEV88" s="12"/>
      <c r="CEW88" s="12"/>
      <c r="CEX88" s="12"/>
      <c r="CEY88" s="12"/>
      <c r="CEZ88" s="12"/>
      <c r="CFA88" s="12"/>
      <c r="CFB88" s="12"/>
      <c r="CFC88" s="12"/>
      <c r="CFD88" s="12"/>
      <c r="CFE88" s="12"/>
      <c r="CFF88" s="12"/>
      <c r="CFG88" s="12"/>
      <c r="CFH88" s="12"/>
      <c r="CFI88" s="12"/>
      <c r="CFJ88" s="12"/>
      <c r="CFK88" s="12"/>
      <c r="CFL88" s="12"/>
      <c r="CFM88" s="12"/>
      <c r="CFN88" s="12"/>
      <c r="CFO88" s="12"/>
      <c r="CFP88" s="12"/>
      <c r="CFQ88" s="12"/>
      <c r="CFR88" s="12"/>
      <c r="CFS88" s="12"/>
      <c r="CFT88" s="12"/>
      <c r="CFU88" s="12"/>
      <c r="CFV88" s="12"/>
      <c r="CFW88" s="12"/>
      <c r="CFX88" s="12"/>
      <c r="CFY88" s="12"/>
      <c r="CFZ88" s="12"/>
      <c r="CGA88" s="12"/>
      <c r="CGB88" s="12"/>
      <c r="CGC88" s="12"/>
      <c r="CGD88" s="12"/>
      <c r="CGE88" s="12"/>
      <c r="CGF88" s="12"/>
      <c r="CGG88" s="12"/>
      <c r="CGH88" s="12"/>
      <c r="CGI88" s="12"/>
      <c r="CGJ88" s="12"/>
      <c r="CGK88" s="12"/>
      <c r="CGL88" s="12"/>
      <c r="CGM88" s="12"/>
      <c r="CGN88" s="12"/>
      <c r="CGO88" s="12"/>
      <c r="CGP88" s="12"/>
      <c r="CGQ88" s="12"/>
      <c r="CGR88" s="12"/>
      <c r="CGS88" s="12"/>
      <c r="CGT88" s="12"/>
      <c r="CGU88" s="12"/>
      <c r="CGV88" s="12"/>
      <c r="CGW88" s="12"/>
      <c r="CGX88" s="12"/>
      <c r="CGY88" s="12"/>
      <c r="CGZ88" s="12"/>
      <c r="CHA88" s="12"/>
      <c r="CHB88" s="12"/>
      <c r="CHC88" s="12"/>
      <c r="CHD88" s="12"/>
      <c r="CHE88" s="12"/>
      <c r="CHF88" s="12"/>
      <c r="CHG88" s="12"/>
      <c r="CHH88" s="12"/>
      <c r="CHI88" s="12"/>
      <c r="CHJ88" s="12"/>
      <c r="CHK88" s="12"/>
      <c r="CHL88" s="12"/>
      <c r="CHM88" s="12"/>
      <c r="CHN88" s="12"/>
      <c r="CHO88" s="12"/>
      <c r="CHP88" s="12"/>
      <c r="CHQ88" s="12"/>
      <c r="CHR88" s="12"/>
      <c r="CHS88" s="12"/>
      <c r="CHT88" s="12"/>
      <c r="CHU88" s="12"/>
      <c r="CHV88" s="12"/>
      <c r="CHW88" s="12"/>
      <c r="CHX88" s="12"/>
      <c r="CHY88" s="12"/>
      <c r="CHZ88" s="12"/>
      <c r="CIA88" s="12"/>
      <c r="CIB88" s="12"/>
      <c r="CIC88" s="12"/>
      <c r="CID88" s="12"/>
      <c r="CIE88" s="12"/>
      <c r="CIF88" s="12"/>
      <c r="CIG88" s="12"/>
      <c r="CIH88" s="12"/>
      <c r="CII88" s="12"/>
      <c r="CIJ88" s="12"/>
      <c r="CIK88" s="12"/>
      <c r="CIL88" s="12"/>
      <c r="CIM88" s="12"/>
      <c r="CIN88" s="12"/>
      <c r="CIO88" s="12"/>
      <c r="CIP88" s="12"/>
      <c r="CIQ88" s="12"/>
      <c r="CIR88" s="12"/>
      <c r="CIS88" s="12"/>
      <c r="CIT88" s="12"/>
      <c r="CIU88" s="12"/>
      <c r="CIV88" s="12"/>
      <c r="CIW88" s="12"/>
      <c r="CIX88" s="12"/>
      <c r="CIY88" s="12"/>
      <c r="CIZ88" s="12"/>
      <c r="CJA88" s="12"/>
      <c r="CJB88" s="12"/>
      <c r="CJC88" s="12"/>
      <c r="CJD88" s="12"/>
      <c r="CJE88" s="12"/>
      <c r="CJF88" s="12"/>
      <c r="CJG88" s="12"/>
      <c r="CJH88" s="12"/>
      <c r="CJI88" s="12"/>
      <c r="CJJ88" s="12"/>
      <c r="CJK88" s="12"/>
      <c r="CJL88" s="12"/>
      <c r="CJM88" s="12"/>
      <c r="CJN88" s="12"/>
      <c r="CJO88" s="12"/>
      <c r="CJP88" s="12"/>
      <c r="CJQ88" s="12"/>
      <c r="CJR88" s="12"/>
      <c r="CJS88" s="12"/>
      <c r="CJT88" s="12"/>
      <c r="CJU88" s="12"/>
      <c r="CJV88" s="12"/>
      <c r="CJW88" s="12"/>
      <c r="CJX88" s="12"/>
      <c r="CJY88" s="12"/>
      <c r="CJZ88" s="12"/>
      <c r="CKA88" s="12"/>
      <c r="CKB88" s="12"/>
      <c r="CKC88" s="12"/>
      <c r="CKD88" s="12"/>
      <c r="CKE88" s="12"/>
      <c r="CKF88" s="12"/>
      <c r="CKG88" s="12"/>
      <c r="CKH88" s="12"/>
      <c r="CKI88" s="12"/>
      <c r="CKJ88" s="12"/>
      <c r="CKK88" s="12"/>
      <c r="CKL88" s="12"/>
      <c r="CKM88" s="12"/>
      <c r="CKN88" s="12"/>
      <c r="CKO88" s="12"/>
      <c r="CKP88" s="12"/>
      <c r="CKQ88" s="12"/>
      <c r="CKR88" s="12"/>
      <c r="CKS88" s="12"/>
      <c r="CKT88" s="12"/>
      <c r="CKU88" s="12"/>
      <c r="CKV88" s="12"/>
      <c r="CKW88" s="12"/>
      <c r="CKX88" s="12"/>
      <c r="CKY88" s="12"/>
      <c r="CKZ88" s="12"/>
      <c r="CLA88" s="12"/>
      <c r="CLB88" s="12"/>
      <c r="CLC88" s="12"/>
      <c r="CLD88" s="12"/>
      <c r="CLE88" s="12"/>
      <c r="CLF88" s="12"/>
      <c r="CLG88" s="12"/>
      <c r="CLH88" s="12"/>
      <c r="CLI88" s="12"/>
      <c r="CLJ88" s="12"/>
      <c r="CLK88" s="12"/>
      <c r="CLL88" s="12"/>
      <c r="CLM88" s="12"/>
      <c r="CLN88" s="12"/>
      <c r="CLO88" s="12"/>
      <c r="CLP88" s="12"/>
      <c r="CLQ88" s="12"/>
      <c r="CLR88" s="12"/>
      <c r="CLS88" s="12"/>
      <c r="CLT88" s="12"/>
      <c r="CLU88" s="12"/>
      <c r="CLV88" s="12"/>
      <c r="CLW88" s="12"/>
      <c r="CLX88" s="12"/>
      <c r="CLY88" s="12"/>
      <c r="CLZ88" s="12"/>
      <c r="CMA88" s="12"/>
      <c r="CMB88" s="12"/>
      <c r="CMC88" s="12"/>
      <c r="CMD88" s="12"/>
      <c r="CME88" s="12"/>
      <c r="CMF88" s="12"/>
      <c r="CMG88" s="12"/>
      <c r="CMH88" s="12"/>
      <c r="CMI88" s="12"/>
      <c r="CMJ88" s="12"/>
      <c r="CMK88" s="12"/>
      <c r="CML88" s="12"/>
      <c r="CMM88" s="12"/>
      <c r="CMN88" s="12"/>
      <c r="CMO88" s="12"/>
      <c r="CMP88" s="12"/>
      <c r="CMQ88" s="12"/>
      <c r="CMR88" s="12"/>
      <c r="CMS88" s="12"/>
      <c r="CMT88" s="12"/>
      <c r="CMU88" s="12"/>
      <c r="CMV88" s="12"/>
      <c r="CMW88" s="12"/>
      <c r="CMX88" s="12"/>
      <c r="CMY88" s="12"/>
      <c r="CMZ88" s="12"/>
      <c r="CNA88" s="12"/>
      <c r="CNB88" s="12"/>
      <c r="CNC88" s="12"/>
      <c r="CND88" s="12"/>
      <c r="CNE88" s="12"/>
      <c r="CNF88" s="12"/>
      <c r="CNG88" s="12"/>
      <c r="CNH88" s="12"/>
      <c r="CNI88" s="12"/>
      <c r="CNJ88" s="12"/>
      <c r="CNK88" s="12"/>
      <c r="CNL88" s="12"/>
      <c r="CNM88" s="12"/>
      <c r="CNN88" s="12"/>
      <c r="CNO88" s="12"/>
      <c r="CNP88" s="12"/>
      <c r="CNQ88" s="12"/>
      <c r="CNR88" s="12"/>
      <c r="CNS88" s="12"/>
      <c r="CNT88" s="12"/>
      <c r="CNU88" s="12"/>
      <c r="CNV88" s="12"/>
      <c r="CNW88" s="12"/>
      <c r="CNX88" s="12"/>
      <c r="CNY88" s="12"/>
      <c r="CNZ88" s="12"/>
      <c r="COA88" s="12"/>
      <c r="COB88" s="12"/>
      <c r="COC88" s="12"/>
      <c r="COD88" s="12"/>
      <c r="COE88" s="12"/>
      <c r="COF88" s="12"/>
      <c r="COG88" s="12"/>
      <c r="COH88" s="12"/>
      <c r="COI88" s="12"/>
      <c r="COJ88" s="12"/>
      <c r="COK88" s="12"/>
      <c r="COL88" s="12"/>
      <c r="COM88" s="12"/>
      <c r="CON88" s="12"/>
      <c r="COO88" s="12"/>
      <c r="COP88" s="12"/>
      <c r="COQ88" s="12"/>
      <c r="COR88" s="12"/>
      <c r="COS88" s="12"/>
      <c r="COT88" s="12"/>
      <c r="COU88" s="12"/>
      <c r="COV88" s="12"/>
      <c r="COW88" s="12"/>
      <c r="COX88" s="12"/>
      <c r="COY88" s="12"/>
      <c r="COZ88" s="12"/>
      <c r="CPA88" s="12"/>
      <c r="CPB88" s="12"/>
      <c r="CPC88" s="12"/>
      <c r="CPD88" s="12"/>
      <c r="CPE88" s="12"/>
      <c r="CPF88" s="12"/>
      <c r="CPG88" s="12"/>
      <c r="CPH88" s="12"/>
      <c r="CPI88" s="12"/>
      <c r="CPJ88" s="12"/>
      <c r="CPK88" s="12"/>
      <c r="CPL88" s="12"/>
      <c r="CPM88" s="12"/>
      <c r="CPN88" s="12"/>
      <c r="CPO88" s="12"/>
      <c r="CPP88" s="12"/>
      <c r="CPQ88" s="12"/>
      <c r="CPR88" s="12"/>
      <c r="CPS88" s="12"/>
      <c r="CPT88" s="12"/>
      <c r="CPU88" s="12"/>
      <c r="CPV88" s="12"/>
      <c r="CPW88" s="12"/>
      <c r="CPX88" s="12"/>
      <c r="CPY88" s="12"/>
      <c r="CPZ88" s="12"/>
      <c r="CQA88" s="12"/>
      <c r="CQB88" s="12"/>
      <c r="CQC88" s="12"/>
      <c r="CQD88" s="12"/>
      <c r="CQE88" s="12"/>
      <c r="CQF88" s="12"/>
      <c r="CQG88" s="12"/>
      <c r="CQH88" s="12"/>
      <c r="CQI88" s="12"/>
      <c r="CQJ88" s="12"/>
      <c r="CQK88" s="12"/>
      <c r="CQL88" s="12"/>
      <c r="CQM88" s="12"/>
      <c r="CQN88" s="12"/>
      <c r="CQO88" s="12"/>
      <c r="CQP88" s="12"/>
      <c r="CQQ88" s="12"/>
      <c r="CQR88" s="12"/>
      <c r="CQS88" s="12"/>
      <c r="CQT88" s="12"/>
      <c r="CQU88" s="12"/>
      <c r="CQV88" s="12"/>
      <c r="CQW88" s="12"/>
      <c r="CQX88" s="12"/>
      <c r="CQY88" s="12"/>
      <c r="CQZ88" s="12"/>
      <c r="CRA88" s="12"/>
      <c r="CRB88" s="12"/>
      <c r="CRC88" s="12"/>
      <c r="CRD88" s="12"/>
      <c r="CRE88" s="12"/>
      <c r="CRF88" s="12"/>
      <c r="CRG88" s="12"/>
      <c r="CRH88" s="12"/>
      <c r="CRI88" s="12"/>
      <c r="CRJ88" s="12"/>
      <c r="CRK88" s="12"/>
      <c r="CRL88" s="12"/>
      <c r="CRM88" s="12"/>
      <c r="CRN88" s="12"/>
      <c r="CRO88" s="12"/>
      <c r="CRP88" s="12"/>
      <c r="CRQ88" s="12"/>
      <c r="CRR88" s="12"/>
      <c r="CRS88" s="12"/>
      <c r="CRT88" s="12"/>
      <c r="CRU88" s="12"/>
      <c r="CRV88" s="12"/>
      <c r="CRW88" s="12"/>
      <c r="CRX88" s="12"/>
      <c r="CRY88" s="12"/>
      <c r="CRZ88" s="12"/>
      <c r="CSA88" s="12"/>
      <c r="CSB88" s="12"/>
      <c r="CSC88" s="12"/>
      <c r="CSD88" s="12"/>
      <c r="CSE88" s="12"/>
      <c r="CSF88" s="12"/>
      <c r="CSG88" s="12"/>
      <c r="CSH88" s="12"/>
      <c r="CSI88" s="12"/>
      <c r="CSJ88" s="12"/>
      <c r="CSK88" s="12"/>
      <c r="CSL88" s="12"/>
      <c r="CSM88" s="12"/>
      <c r="CSN88" s="12"/>
      <c r="CSO88" s="12"/>
      <c r="CSP88" s="12"/>
      <c r="CSQ88" s="12"/>
      <c r="CSR88" s="12"/>
      <c r="CSS88" s="12"/>
      <c r="CST88" s="12"/>
      <c r="CSU88" s="12"/>
      <c r="CSV88" s="12"/>
      <c r="CSW88" s="12"/>
      <c r="CSX88" s="12"/>
      <c r="CSY88" s="12"/>
      <c r="CSZ88" s="12"/>
      <c r="CTA88" s="12"/>
      <c r="CTB88" s="12"/>
      <c r="CTC88" s="12"/>
      <c r="CTD88" s="12"/>
      <c r="CTE88" s="12"/>
      <c r="CTF88" s="12"/>
      <c r="CTG88" s="12"/>
      <c r="CTH88" s="12"/>
      <c r="CTI88" s="12"/>
      <c r="CTJ88" s="12"/>
      <c r="CTK88" s="12"/>
      <c r="CTL88" s="12"/>
      <c r="CTM88" s="12"/>
      <c r="CTN88" s="12"/>
      <c r="CTO88" s="12"/>
      <c r="CTP88" s="12"/>
      <c r="CTQ88" s="12"/>
      <c r="CTR88" s="12"/>
      <c r="CTS88" s="12"/>
      <c r="CTT88" s="12"/>
      <c r="CTU88" s="12"/>
      <c r="CTV88" s="12"/>
      <c r="CTW88" s="12"/>
      <c r="CTX88" s="12"/>
      <c r="CTY88" s="12"/>
      <c r="CTZ88" s="12"/>
      <c r="CUA88" s="12"/>
      <c r="CUB88" s="12"/>
      <c r="CUC88" s="12"/>
      <c r="CUD88" s="12"/>
      <c r="CUE88" s="12"/>
      <c r="CUF88" s="12"/>
      <c r="CUG88" s="12"/>
      <c r="CUH88" s="12"/>
      <c r="CUI88" s="12"/>
      <c r="CUJ88" s="12"/>
      <c r="CUK88" s="12"/>
      <c r="CUL88" s="12"/>
      <c r="CUM88" s="12"/>
      <c r="CUN88" s="12"/>
      <c r="CUO88" s="12"/>
      <c r="CUP88" s="12"/>
      <c r="CUQ88" s="12"/>
      <c r="CUR88" s="12"/>
      <c r="CUS88" s="12"/>
      <c r="CUT88" s="12"/>
      <c r="CUU88" s="12"/>
      <c r="CUV88" s="12"/>
      <c r="CUW88" s="12"/>
      <c r="CUX88" s="12"/>
      <c r="CUY88" s="12"/>
      <c r="CUZ88" s="12"/>
      <c r="CVA88" s="12"/>
      <c r="CVB88" s="12"/>
      <c r="CVC88" s="12"/>
      <c r="CVD88" s="12"/>
      <c r="CVE88" s="12"/>
      <c r="CVF88" s="12"/>
      <c r="CVG88" s="12"/>
      <c r="CVH88" s="12"/>
      <c r="CVI88" s="12"/>
      <c r="CVJ88" s="12"/>
      <c r="CVK88" s="12"/>
      <c r="CVL88" s="12"/>
      <c r="CVM88" s="12"/>
      <c r="CVN88" s="12"/>
      <c r="CVO88" s="12"/>
      <c r="CVP88" s="12"/>
      <c r="CVQ88" s="12"/>
      <c r="CVR88" s="12"/>
      <c r="CVS88" s="12"/>
      <c r="CVT88" s="12"/>
      <c r="CVU88" s="12"/>
      <c r="CVV88" s="12"/>
      <c r="CVW88" s="12"/>
      <c r="CVX88" s="12"/>
      <c r="CVY88" s="12"/>
      <c r="CVZ88" s="12"/>
      <c r="CWA88" s="12"/>
      <c r="CWB88" s="12"/>
      <c r="CWC88" s="12"/>
      <c r="CWD88" s="12"/>
      <c r="CWE88" s="12"/>
      <c r="CWF88" s="12"/>
      <c r="CWG88" s="12"/>
      <c r="CWH88" s="12"/>
      <c r="CWI88" s="12"/>
      <c r="CWJ88" s="12"/>
      <c r="CWK88" s="12"/>
      <c r="CWL88" s="12"/>
      <c r="CWM88" s="12"/>
      <c r="CWN88" s="12"/>
      <c r="CWO88" s="12"/>
      <c r="CWP88" s="12"/>
      <c r="CWQ88" s="12"/>
      <c r="CWR88" s="12"/>
      <c r="CWS88" s="12"/>
      <c r="CWT88" s="12"/>
      <c r="CWU88" s="12"/>
      <c r="CWV88" s="12"/>
      <c r="CWW88" s="12"/>
      <c r="CWX88" s="12"/>
      <c r="CWY88" s="12"/>
      <c r="CWZ88" s="12"/>
      <c r="CXA88" s="12"/>
      <c r="CXB88" s="12"/>
      <c r="CXC88" s="12"/>
      <c r="CXD88" s="12"/>
      <c r="CXE88" s="12"/>
      <c r="CXF88" s="12"/>
      <c r="CXG88" s="12"/>
      <c r="CXH88" s="12"/>
      <c r="CXI88" s="12"/>
      <c r="CXJ88" s="12"/>
      <c r="CXK88" s="12"/>
      <c r="CXL88" s="12"/>
      <c r="CXM88" s="12"/>
      <c r="CXN88" s="12"/>
      <c r="CXO88" s="12"/>
      <c r="CXP88" s="12"/>
      <c r="CXQ88" s="12"/>
      <c r="CXR88" s="12"/>
      <c r="CXS88" s="12"/>
      <c r="CXT88" s="12"/>
      <c r="CXU88" s="12"/>
      <c r="CXV88" s="12"/>
      <c r="CXW88" s="12"/>
      <c r="CXX88" s="12"/>
      <c r="CXY88" s="12"/>
      <c r="CXZ88" s="12"/>
      <c r="CYA88" s="12"/>
      <c r="CYB88" s="12"/>
      <c r="CYC88" s="12"/>
      <c r="CYD88" s="12"/>
      <c r="CYE88" s="12"/>
      <c r="CYF88" s="12"/>
      <c r="CYG88" s="12"/>
      <c r="CYH88" s="12"/>
      <c r="CYI88" s="12"/>
      <c r="CYJ88" s="12"/>
      <c r="CYK88" s="12"/>
      <c r="CYL88" s="12"/>
      <c r="CYM88" s="12"/>
      <c r="CYN88" s="12"/>
      <c r="CYO88" s="12"/>
      <c r="CYP88" s="12"/>
      <c r="CYQ88" s="12"/>
      <c r="CYR88" s="12"/>
      <c r="CYS88" s="12"/>
      <c r="CYT88" s="12"/>
      <c r="CYU88" s="12"/>
      <c r="CYV88" s="12"/>
      <c r="CYW88" s="12"/>
      <c r="CYX88" s="12"/>
      <c r="CYY88" s="12"/>
      <c r="CYZ88" s="12"/>
      <c r="CZA88" s="12"/>
      <c r="CZB88" s="12"/>
      <c r="CZC88" s="12"/>
      <c r="CZD88" s="12"/>
      <c r="CZE88" s="12"/>
      <c r="CZF88" s="12"/>
      <c r="CZG88" s="12"/>
      <c r="CZH88" s="12"/>
      <c r="CZI88" s="12"/>
      <c r="CZJ88" s="12"/>
      <c r="CZK88" s="12"/>
      <c r="CZL88" s="12"/>
      <c r="CZM88" s="12"/>
      <c r="CZN88" s="12"/>
      <c r="CZO88" s="12"/>
      <c r="CZP88" s="12"/>
      <c r="CZQ88" s="12"/>
      <c r="CZR88" s="12"/>
      <c r="CZS88" s="12"/>
      <c r="CZT88" s="12"/>
      <c r="CZU88" s="12"/>
      <c r="CZV88" s="12"/>
      <c r="CZW88" s="12"/>
      <c r="CZX88" s="12"/>
      <c r="CZY88" s="12"/>
      <c r="CZZ88" s="12"/>
      <c r="DAA88" s="12"/>
      <c r="DAB88" s="12"/>
      <c r="DAC88" s="12"/>
      <c r="DAD88" s="12"/>
      <c r="DAE88" s="12"/>
      <c r="DAF88" s="12"/>
      <c r="DAG88" s="12"/>
      <c r="DAH88" s="12"/>
      <c r="DAI88" s="12"/>
      <c r="DAJ88" s="12"/>
      <c r="DAK88" s="12"/>
      <c r="DAL88" s="12"/>
      <c r="DAM88" s="12"/>
      <c r="DAN88" s="12"/>
      <c r="DAO88" s="12"/>
      <c r="DAP88" s="12"/>
      <c r="DAQ88" s="12"/>
      <c r="DAR88" s="12"/>
      <c r="DAS88" s="12"/>
      <c r="DAT88" s="12"/>
      <c r="DAU88" s="12"/>
      <c r="DAV88" s="12"/>
      <c r="DAW88" s="12"/>
      <c r="DAX88" s="12"/>
      <c r="DAY88" s="12"/>
      <c r="DAZ88" s="12"/>
      <c r="DBA88" s="12"/>
      <c r="DBB88" s="12"/>
      <c r="DBC88" s="12"/>
      <c r="DBD88" s="12"/>
      <c r="DBE88" s="12"/>
      <c r="DBF88" s="12"/>
      <c r="DBG88" s="12"/>
      <c r="DBH88" s="12"/>
      <c r="DBI88" s="12"/>
      <c r="DBJ88" s="12"/>
      <c r="DBK88" s="12"/>
      <c r="DBL88" s="12"/>
      <c r="DBM88" s="12"/>
      <c r="DBN88" s="12"/>
      <c r="DBO88" s="12"/>
      <c r="DBP88" s="12"/>
      <c r="DBQ88" s="12"/>
      <c r="DBR88" s="12"/>
      <c r="DBS88" s="12"/>
      <c r="DBT88" s="12"/>
      <c r="DBU88" s="12"/>
      <c r="DBV88" s="12"/>
      <c r="DBW88" s="12"/>
      <c r="DBX88" s="12"/>
      <c r="DBY88" s="12"/>
      <c r="DBZ88" s="12"/>
      <c r="DCA88" s="12"/>
      <c r="DCB88" s="12"/>
      <c r="DCC88" s="12"/>
      <c r="DCD88" s="12"/>
      <c r="DCE88" s="12"/>
      <c r="DCF88" s="12"/>
      <c r="DCG88" s="12"/>
      <c r="DCH88" s="12"/>
      <c r="DCI88" s="12"/>
      <c r="DCJ88" s="12"/>
      <c r="DCK88" s="12"/>
      <c r="DCL88" s="12"/>
      <c r="DCM88" s="12"/>
      <c r="DCN88" s="12"/>
      <c r="DCO88" s="12"/>
      <c r="DCP88" s="12"/>
      <c r="DCQ88" s="12"/>
      <c r="DCR88" s="12"/>
      <c r="DCS88" s="12"/>
      <c r="DCT88" s="12"/>
      <c r="DCU88" s="12"/>
      <c r="DCV88" s="12"/>
      <c r="DCW88" s="12"/>
      <c r="DCX88" s="12"/>
      <c r="DCY88" s="12"/>
      <c r="DCZ88" s="12"/>
      <c r="DDA88" s="12"/>
      <c r="DDB88" s="12"/>
      <c r="DDC88" s="12"/>
      <c r="DDD88" s="12"/>
      <c r="DDE88" s="12"/>
      <c r="DDF88" s="12"/>
      <c r="DDG88" s="12"/>
      <c r="DDH88" s="12"/>
      <c r="DDI88" s="12"/>
      <c r="DDJ88" s="12"/>
      <c r="DDK88" s="12"/>
      <c r="DDL88" s="12"/>
      <c r="DDM88" s="12"/>
      <c r="DDN88" s="12"/>
      <c r="DDO88" s="12"/>
      <c r="DDP88" s="12"/>
      <c r="DDQ88" s="12"/>
      <c r="DDR88" s="12"/>
      <c r="DDS88" s="12"/>
      <c r="DDT88" s="12"/>
      <c r="DDU88" s="12"/>
      <c r="DDV88" s="12"/>
      <c r="DDW88" s="12"/>
      <c r="DDX88" s="12"/>
      <c r="DDY88" s="12"/>
      <c r="DDZ88" s="12"/>
      <c r="DEA88" s="12"/>
      <c r="DEB88" s="12"/>
      <c r="DEC88" s="12"/>
      <c r="DED88" s="12"/>
      <c r="DEE88" s="12"/>
      <c r="DEF88" s="12"/>
      <c r="DEG88" s="12"/>
      <c r="DEH88" s="12"/>
      <c r="DEI88" s="12"/>
      <c r="DEJ88" s="12"/>
      <c r="DEK88" s="12"/>
      <c r="DEL88" s="12"/>
      <c r="DEM88" s="12"/>
      <c r="DEN88" s="12"/>
      <c r="DEO88" s="12"/>
      <c r="DEP88" s="12"/>
      <c r="DEQ88" s="12"/>
      <c r="DER88" s="12"/>
      <c r="DES88" s="12"/>
      <c r="DET88" s="12"/>
      <c r="DEU88" s="12"/>
      <c r="DEV88" s="12"/>
      <c r="DEW88" s="12"/>
      <c r="DEX88" s="12"/>
      <c r="DEY88" s="12"/>
      <c r="DEZ88" s="12"/>
      <c r="DFA88" s="12"/>
      <c r="DFB88" s="12"/>
      <c r="DFC88" s="12"/>
      <c r="DFD88" s="12"/>
      <c r="DFE88" s="12"/>
      <c r="DFF88" s="12"/>
      <c r="DFG88" s="12"/>
      <c r="DFH88" s="12"/>
      <c r="DFI88" s="12"/>
      <c r="DFJ88" s="12"/>
      <c r="DFK88" s="12"/>
      <c r="DFL88" s="12"/>
      <c r="DFM88" s="12"/>
      <c r="DFN88" s="12"/>
      <c r="DFO88" s="12"/>
      <c r="DFP88" s="12"/>
      <c r="DFQ88" s="12"/>
      <c r="DFR88" s="12"/>
      <c r="DFS88" s="12"/>
      <c r="DFT88" s="12"/>
      <c r="DFU88" s="12"/>
      <c r="DFV88" s="12"/>
      <c r="DFW88" s="12"/>
      <c r="DFX88" s="12"/>
      <c r="DFY88" s="12"/>
      <c r="DFZ88" s="12"/>
      <c r="DGA88" s="12"/>
      <c r="DGB88" s="12"/>
      <c r="DGC88" s="12"/>
      <c r="DGD88" s="12"/>
      <c r="DGE88" s="12"/>
      <c r="DGF88" s="12"/>
      <c r="DGG88" s="12"/>
      <c r="DGH88" s="12"/>
      <c r="DGI88" s="12"/>
      <c r="DGJ88" s="12"/>
      <c r="DGK88" s="12"/>
      <c r="DGL88" s="12"/>
      <c r="DGM88" s="12"/>
      <c r="DGN88" s="12"/>
      <c r="DGO88" s="12"/>
      <c r="DGP88" s="12"/>
      <c r="DGQ88" s="12"/>
      <c r="DGR88" s="12"/>
      <c r="DGS88" s="12"/>
      <c r="DGT88" s="12"/>
      <c r="DGU88" s="12"/>
      <c r="DGV88" s="12"/>
      <c r="DGW88" s="12"/>
      <c r="DGX88" s="12"/>
      <c r="DGY88" s="12"/>
      <c r="DGZ88" s="12"/>
      <c r="DHA88" s="12"/>
      <c r="DHB88" s="12"/>
      <c r="DHC88" s="12"/>
      <c r="DHD88" s="12"/>
      <c r="DHE88" s="12"/>
      <c r="DHF88" s="12"/>
      <c r="DHG88" s="12"/>
      <c r="DHH88" s="12"/>
      <c r="DHI88" s="12"/>
      <c r="DHJ88" s="12"/>
      <c r="DHK88" s="12"/>
      <c r="DHL88" s="12"/>
      <c r="DHM88" s="12"/>
      <c r="DHN88" s="12"/>
      <c r="DHO88" s="12"/>
      <c r="DHP88" s="12"/>
      <c r="DHQ88" s="12"/>
      <c r="DHR88" s="12"/>
      <c r="DHS88" s="12"/>
      <c r="DHT88" s="12"/>
      <c r="DHU88" s="12"/>
      <c r="DHV88" s="12"/>
      <c r="DHW88" s="12"/>
      <c r="DHX88" s="12"/>
      <c r="DHY88" s="12"/>
      <c r="DHZ88" s="12"/>
      <c r="DIA88" s="12"/>
      <c r="DIB88" s="12"/>
      <c r="DIC88" s="12"/>
      <c r="DID88" s="12"/>
      <c r="DIE88" s="12"/>
      <c r="DIF88" s="12"/>
      <c r="DIG88" s="12"/>
      <c r="DIH88" s="12"/>
      <c r="DII88" s="12"/>
      <c r="DIJ88" s="12"/>
      <c r="DIK88" s="12"/>
      <c r="DIL88" s="12"/>
      <c r="DIM88" s="12"/>
      <c r="DIN88" s="12"/>
      <c r="DIO88" s="12"/>
      <c r="DIP88" s="12"/>
      <c r="DIQ88" s="12"/>
      <c r="DIR88" s="12"/>
      <c r="DIS88" s="12"/>
      <c r="DIT88" s="12"/>
      <c r="DIU88" s="12"/>
      <c r="DIV88" s="12"/>
      <c r="DIW88" s="12"/>
      <c r="DIX88" s="12"/>
      <c r="DIY88" s="12"/>
      <c r="DIZ88" s="12"/>
      <c r="DJA88" s="12"/>
      <c r="DJB88" s="12"/>
      <c r="DJC88" s="12"/>
      <c r="DJD88" s="12"/>
      <c r="DJE88" s="12"/>
      <c r="DJF88" s="12"/>
      <c r="DJG88" s="12"/>
      <c r="DJH88" s="12"/>
      <c r="DJI88" s="12"/>
      <c r="DJJ88" s="12"/>
      <c r="DJK88" s="12"/>
      <c r="DJL88" s="12"/>
      <c r="DJM88" s="12"/>
      <c r="DJN88" s="12"/>
      <c r="DJO88" s="12"/>
      <c r="DJP88" s="12"/>
      <c r="DJQ88" s="12"/>
      <c r="DJR88" s="12"/>
      <c r="DJS88" s="12"/>
      <c r="DJT88" s="12"/>
      <c r="DJU88" s="12"/>
      <c r="DJV88" s="12"/>
      <c r="DJW88" s="12"/>
      <c r="DJX88" s="12"/>
      <c r="DJY88" s="12"/>
      <c r="DJZ88" s="12"/>
      <c r="DKA88" s="12"/>
      <c r="DKB88" s="12"/>
      <c r="DKC88" s="12"/>
      <c r="DKD88" s="12"/>
      <c r="DKE88" s="12"/>
      <c r="DKF88" s="12"/>
      <c r="DKG88" s="12"/>
      <c r="DKH88" s="12"/>
      <c r="DKI88" s="12"/>
      <c r="DKJ88" s="12"/>
      <c r="DKK88" s="12"/>
      <c r="DKL88" s="12"/>
      <c r="DKM88" s="12"/>
      <c r="DKN88" s="12"/>
      <c r="DKO88" s="12"/>
      <c r="DKP88" s="12"/>
      <c r="DKQ88" s="12"/>
      <c r="DKR88" s="12"/>
      <c r="DKS88" s="12"/>
      <c r="DKT88" s="12"/>
      <c r="DKU88" s="12"/>
      <c r="DKV88" s="12"/>
      <c r="DKW88" s="12"/>
      <c r="DKX88" s="12"/>
      <c r="DKY88" s="12"/>
      <c r="DKZ88" s="12"/>
      <c r="DLA88" s="12"/>
      <c r="DLB88" s="12"/>
      <c r="DLC88" s="12"/>
      <c r="DLD88" s="12"/>
      <c r="DLE88" s="12"/>
      <c r="DLF88" s="12"/>
      <c r="DLG88" s="12"/>
      <c r="DLH88" s="12"/>
      <c r="DLI88" s="12"/>
      <c r="DLJ88" s="12"/>
      <c r="DLK88" s="12"/>
      <c r="DLL88" s="12"/>
      <c r="DLM88" s="12"/>
      <c r="DLN88" s="12"/>
      <c r="DLO88" s="12"/>
      <c r="DLP88" s="12"/>
      <c r="DLQ88" s="12"/>
      <c r="DLR88" s="12"/>
      <c r="DLS88" s="12"/>
      <c r="DLT88" s="12"/>
      <c r="DLU88" s="12"/>
      <c r="DLV88" s="12"/>
      <c r="DLW88" s="12"/>
      <c r="DLX88" s="12"/>
      <c r="DLY88" s="12"/>
      <c r="DLZ88" s="12"/>
      <c r="DMA88" s="12"/>
      <c r="DMB88" s="12"/>
      <c r="DMC88" s="12"/>
      <c r="DMD88" s="12"/>
      <c r="DME88" s="12"/>
      <c r="DMF88" s="12"/>
      <c r="DMG88" s="12"/>
      <c r="DMH88" s="12"/>
      <c r="DMI88" s="12"/>
      <c r="DMJ88" s="12"/>
      <c r="DMK88" s="12"/>
      <c r="DML88" s="12"/>
      <c r="DMM88" s="12"/>
      <c r="DMN88" s="12"/>
      <c r="DMO88" s="12"/>
      <c r="DMP88" s="12"/>
      <c r="DMQ88" s="12"/>
      <c r="DMR88" s="12"/>
      <c r="DMS88" s="12"/>
      <c r="DMT88" s="12"/>
      <c r="DMU88" s="12"/>
      <c r="DMV88" s="12"/>
      <c r="DMW88" s="12"/>
      <c r="DMX88" s="12"/>
      <c r="DMY88" s="12"/>
      <c r="DMZ88" s="12"/>
      <c r="DNA88" s="12"/>
      <c r="DNB88" s="12"/>
      <c r="DNC88" s="12"/>
      <c r="DND88" s="12"/>
      <c r="DNE88" s="12"/>
      <c r="DNF88" s="12"/>
      <c r="DNG88" s="12"/>
      <c r="DNH88" s="12"/>
      <c r="DNI88" s="12"/>
      <c r="DNJ88" s="12"/>
      <c r="DNK88" s="12"/>
      <c r="DNL88" s="12"/>
      <c r="DNM88" s="12"/>
      <c r="DNN88" s="12"/>
      <c r="DNO88" s="12"/>
      <c r="DNP88" s="12"/>
      <c r="DNQ88" s="12"/>
      <c r="DNR88" s="12"/>
      <c r="DNS88" s="12"/>
      <c r="DNT88" s="12"/>
      <c r="DNU88" s="12"/>
      <c r="DNV88" s="12"/>
      <c r="DNW88" s="12"/>
      <c r="DNX88" s="12"/>
      <c r="DNY88" s="12"/>
      <c r="DNZ88" s="12"/>
      <c r="DOA88" s="12"/>
      <c r="DOB88" s="12"/>
      <c r="DOC88" s="12"/>
      <c r="DOD88" s="12"/>
      <c r="DOE88" s="12"/>
      <c r="DOF88" s="12"/>
      <c r="DOG88" s="12"/>
      <c r="DOH88" s="12"/>
      <c r="DOI88" s="12"/>
      <c r="DOJ88" s="12"/>
      <c r="DOK88" s="12"/>
      <c r="DOL88" s="12"/>
      <c r="DOM88" s="12"/>
      <c r="DON88" s="12"/>
      <c r="DOO88" s="12"/>
      <c r="DOP88" s="12"/>
      <c r="DOQ88" s="12"/>
      <c r="DOR88" s="12"/>
      <c r="DOS88" s="12"/>
      <c r="DOT88" s="12"/>
      <c r="DOU88" s="12"/>
      <c r="DOV88" s="12"/>
      <c r="DOW88" s="12"/>
      <c r="DOX88" s="12"/>
      <c r="DOY88" s="12"/>
      <c r="DOZ88" s="12"/>
      <c r="DPA88" s="12"/>
      <c r="DPB88" s="12"/>
      <c r="DPC88" s="12"/>
      <c r="DPD88" s="12"/>
      <c r="DPE88" s="12"/>
      <c r="DPF88" s="12"/>
      <c r="DPG88" s="12"/>
      <c r="DPH88" s="12"/>
      <c r="DPI88" s="12"/>
      <c r="DPJ88" s="12"/>
      <c r="DPK88" s="12"/>
      <c r="DPL88" s="12"/>
      <c r="DPM88" s="12"/>
      <c r="DPN88" s="12"/>
      <c r="DPO88" s="12"/>
      <c r="DPP88" s="12"/>
      <c r="DPQ88" s="12"/>
      <c r="DPR88" s="12"/>
      <c r="DPS88" s="12"/>
      <c r="DPT88" s="12"/>
      <c r="DPU88" s="12"/>
      <c r="DPV88" s="12"/>
      <c r="DPW88" s="12"/>
      <c r="DPX88" s="12"/>
      <c r="DPY88" s="12"/>
      <c r="DPZ88" s="12"/>
      <c r="DQA88" s="12"/>
      <c r="DQB88" s="12"/>
      <c r="DQC88" s="12"/>
      <c r="DQD88" s="12"/>
      <c r="DQE88" s="12"/>
      <c r="DQF88" s="12"/>
      <c r="DQG88" s="12"/>
      <c r="DQH88" s="12"/>
      <c r="DQI88" s="12"/>
      <c r="DQJ88" s="12"/>
      <c r="DQK88" s="12"/>
      <c r="DQL88" s="12"/>
      <c r="DQM88" s="12"/>
      <c r="DQN88" s="12"/>
      <c r="DQO88" s="12"/>
      <c r="DQP88" s="12"/>
      <c r="DQQ88" s="12"/>
      <c r="DQR88" s="12"/>
      <c r="DQS88" s="12"/>
      <c r="DQT88" s="12"/>
      <c r="DQU88" s="12"/>
      <c r="DQV88" s="12"/>
      <c r="DQW88" s="12"/>
      <c r="DQX88" s="12"/>
      <c r="DQY88" s="12"/>
      <c r="DQZ88" s="12"/>
      <c r="DRA88" s="12"/>
      <c r="DRB88" s="12"/>
      <c r="DRC88" s="12"/>
      <c r="DRD88" s="12"/>
      <c r="DRE88" s="12"/>
      <c r="DRF88" s="12"/>
      <c r="DRG88" s="12"/>
      <c r="DRH88" s="12"/>
      <c r="DRI88" s="12"/>
      <c r="DRJ88" s="12"/>
      <c r="DRK88" s="12"/>
      <c r="DRL88" s="12"/>
      <c r="DRM88" s="12"/>
      <c r="DRN88" s="12"/>
      <c r="DRO88" s="12"/>
      <c r="DRP88" s="12"/>
      <c r="DRQ88" s="12"/>
      <c r="DRR88" s="12"/>
      <c r="DRS88" s="12"/>
      <c r="DRT88" s="12"/>
      <c r="DRU88" s="12"/>
      <c r="DRV88" s="12"/>
      <c r="DRW88" s="12"/>
      <c r="DRX88" s="12"/>
      <c r="DRY88" s="12"/>
      <c r="DRZ88" s="12"/>
      <c r="DSA88" s="12"/>
      <c r="DSB88" s="12"/>
      <c r="DSC88" s="12"/>
      <c r="DSD88" s="12"/>
      <c r="DSE88" s="12"/>
      <c r="DSF88" s="12"/>
      <c r="DSG88" s="12"/>
      <c r="DSH88" s="12"/>
      <c r="DSI88" s="12"/>
      <c r="DSJ88" s="12"/>
      <c r="DSK88" s="12"/>
      <c r="DSL88" s="12"/>
      <c r="DSM88" s="12"/>
      <c r="DSN88" s="12"/>
      <c r="DSO88" s="12"/>
      <c r="DSP88" s="12"/>
      <c r="DSQ88" s="12"/>
      <c r="DSR88" s="12"/>
      <c r="DSS88" s="12"/>
      <c r="DST88" s="12"/>
      <c r="DSU88" s="12"/>
      <c r="DSV88" s="12"/>
      <c r="DSW88" s="12"/>
      <c r="DSX88" s="12"/>
      <c r="DSY88" s="12"/>
      <c r="DSZ88" s="12"/>
      <c r="DTA88" s="12"/>
      <c r="DTB88" s="12"/>
      <c r="DTC88" s="12"/>
      <c r="DTD88" s="12"/>
      <c r="DTE88" s="12"/>
      <c r="DTF88" s="12"/>
      <c r="DTG88" s="12"/>
      <c r="DTH88" s="12"/>
      <c r="DTI88" s="12"/>
      <c r="DTJ88" s="12"/>
      <c r="DTK88" s="12"/>
      <c r="DTL88" s="12"/>
      <c r="DTM88" s="12"/>
      <c r="DTN88" s="12"/>
      <c r="DTO88" s="12"/>
      <c r="DTP88" s="12"/>
      <c r="DTQ88" s="12"/>
      <c r="DTR88" s="12"/>
      <c r="DTS88" s="12"/>
      <c r="DTT88" s="12"/>
      <c r="DTU88" s="12"/>
      <c r="DTV88" s="12"/>
      <c r="DTW88" s="12"/>
      <c r="DTX88" s="12"/>
      <c r="DTY88" s="12"/>
      <c r="DTZ88" s="12"/>
      <c r="DUA88" s="12"/>
      <c r="DUB88" s="12"/>
      <c r="DUC88" s="12"/>
      <c r="DUD88" s="12"/>
      <c r="DUE88" s="12"/>
      <c r="DUF88" s="12"/>
      <c r="DUG88" s="12"/>
      <c r="DUH88" s="12"/>
      <c r="DUI88" s="12"/>
      <c r="DUJ88" s="12"/>
      <c r="DUK88" s="12"/>
      <c r="DUL88" s="12"/>
      <c r="DUM88" s="12"/>
      <c r="DUN88" s="12"/>
      <c r="DUO88" s="12"/>
      <c r="DUP88" s="12"/>
      <c r="DUQ88" s="12"/>
      <c r="DUR88" s="12"/>
      <c r="DUS88" s="12"/>
      <c r="DUT88" s="12"/>
      <c r="DUU88" s="12"/>
      <c r="DUV88" s="12"/>
      <c r="DUW88" s="12"/>
      <c r="DUX88" s="12"/>
      <c r="DUY88" s="12"/>
      <c r="DUZ88" s="12"/>
      <c r="DVA88" s="12"/>
      <c r="DVB88" s="12"/>
      <c r="DVC88" s="12"/>
      <c r="DVD88" s="12"/>
      <c r="DVE88" s="12"/>
      <c r="DVF88" s="12"/>
      <c r="DVG88" s="12"/>
      <c r="DVH88" s="12"/>
      <c r="DVI88" s="12"/>
      <c r="DVJ88" s="12"/>
      <c r="DVK88" s="12"/>
      <c r="DVL88" s="12"/>
      <c r="DVM88" s="12"/>
      <c r="DVN88" s="12"/>
      <c r="DVO88" s="12"/>
      <c r="DVP88" s="12"/>
      <c r="DVQ88" s="12"/>
      <c r="DVR88" s="12"/>
      <c r="DVS88" s="12"/>
      <c r="DVT88" s="12"/>
      <c r="DVU88" s="12"/>
      <c r="DVV88" s="12"/>
      <c r="DVW88" s="12"/>
      <c r="DVX88" s="12"/>
      <c r="DVY88" s="12"/>
      <c r="DVZ88" s="12"/>
      <c r="DWA88" s="12"/>
      <c r="DWB88" s="12"/>
      <c r="DWC88" s="12"/>
      <c r="DWD88" s="12"/>
      <c r="DWE88" s="12"/>
      <c r="DWF88" s="12"/>
      <c r="DWG88" s="12"/>
      <c r="DWH88" s="12"/>
      <c r="DWI88" s="12"/>
      <c r="DWJ88" s="12"/>
      <c r="DWK88" s="12"/>
      <c r="DWL88" s="12"/>
      <c r="DWM88" s="12"/>
      <c r="DWN88" s="12"/>
      <c r="DWO88" s="12"/>
      <c r="DWP88" s="12"/>
      <c r="DWQ88" s="12"/>
      <c r="DWR88" s="12"/>
      <c r="DWS88" s="12"/>
      <c r="DWT88" s="12"/>
      <c r="DWU88" s="12"/>
      <c r="DWV88" s="12"/>
      <c r="DWW88" s="12"/>
      <c r="DWX88" s="12"/>
      <c r="DWY88" s="12"/>
      <c r="DWZ88" s="12"/>
      <c r="DXA88" s="12"/>
      <c r="DXB88" s="12"/>
      <c r="DXC88" s="12"/>
      <c r="DXD88" s="12"/>
      <c r="DXE88" s="12"/>
      <c r="DXF88" s="12"/>
      <c r="DXG88" s="12"/>
      <c r="DXH88" s="12"/>
      <c r="DXI88" s="12"/>
      <c r="DXJ88" s="12"/>
      <c r="DXK88" s="12"/>
      <c r="DXL88" s="12"/>
      <c r="DXM88" s="12"/>
      <c r="DXN88" s="12"/>
      <c r="DXO88" s="12"/>
      <c r="DXP88" s="12"/>
      <c r="DXQ88" s="12"/>
      <c r="DXR88" s="12"/>
      <c r="DXS88" s="12"/>
      <c r="DXT88" s="12"/>
      <c r="DXU88" s="12"/>
      <c r="DXV88" s="12"/>
      <c r="DXW88" s="12"/>
      <c r="DXX88" s="12"/>
      <c r="DXY88" s="12"/>
      <c r="DXZ88" s="12"/>
      <c r="DYA88" s="12"/>
      <c r="DYB88" s="12"/>
      <c r="DYC88" s="12"/>
      <c r="DYD88" s="12"/>
      <c r="DYE88" s="12"/>
      <c r="DYF88" s="12"/>
      <c r="DYG88" s="12"/>
      <c r="DYH88" s="12"/>
      <c r="DYI88" s="12"/>
      <c r="DYJ88" s="12"/>
      <c r="DYK88" s="12"/>
      <c r="DYL88" s="12"/>
      <c r="DYM88" s="12"/>
      <c r="DYN88" s="12"/>
      <c r="DYO88" s="12"/>
      <c r="DYP88" s="12"/>
      <c r="DYQ88" s="12"/>
      <c r="DYR88" s="12"/>
      <c r="DYS88" s="12"/>
      <c r="DYT88" s="12"/>
      <c r="DYU88" s="12"/>
      <c r="DYV88" s="12"/>
      <c r="DYW88" s="12"/>
      <c r="DYX88" s="12"/>
      <c r="DYY88" s="12"/>
      <c r="DYZ88" s="12"/>
      <c r="DZA88" s="12"/>
      <c r="DZB88" s="12"/>
      <c r="DZC88" s="12"/>
      <c r="DZD88" s="12"/>
      <c r="DZE88" s="12"/>
      <c r="DZF88" s="12"/>
      <c r="DZG88" s="12"/>
      <c r="DZH88" s="12"/>
      <c r="DZI88" s="12"/>
      <c r="DZJ88" s="12"/>
      <c r="DZK88" s="12"/>
      <c r="DZL88" s="12"/>
      <c r="DZM88" s="12"/>
      <c r="DZN88" s="12"/>
      <c r="DZO88" s="12"/>
      <c r="DZP88" s="12"/>
      <c r="DZQ88" s="12"/>
      <c r="DZR88" s="12"/>
      <c r="DZS88" s="12"/>
      <c r="DZT88" s="12"/>
      <c r="DZU88" s="12"/>
      <c r="DZV88" s="12"/>
      <c r="DZW88" s="12"/>
      <c r="DZX88" s="12"/>
      <c r="DZY88" s="12"/>
      <c r="DZZ88" s="12"/>
      <c r="EAA88" s="12"/>
      <c r="EAB88" s="12"/>
      <c r="EAC88" s="12"/>
      <c r="EAD88" s="12"/>
      <c r="EAE88" s="12"/>
      <c r="EAF88" s="12"/>
      <c r="EAG88" s="12"/>
      <c r="EAH88" s="12"/>
      <c r="EAI88" s="12"/>
      <c r="EAJ88" s="12"/>
      <c r="EAK88" s="12"/>
      <c r="EAL88" s="12"/>
      <c r="EAM88" s="12"/>
      <c r="EAN88" s="12"/>
      <c r="EAO88" s="12"/>
      <c r="EAP88" s="12"/>
      <c r="EAQ88" s="12"/>
      <c r="EAR88" s="12"/>
      <c r="EAS88" s="12"/>
      <c r="EAT88" s="12"/>
      <c r="EAU88" s="12"/>
      <c r="EAV88" s="12"/>
      <c r="EAW88" s="12"/>
      <c r="EAX88" s="12"/>
      <c r="EAY88" s="12"/>
      <c r="EAZ88" s="12"/>
      <c r="EBA88" s="12"/>
      <c r="EBB88" s="12"/>
      <c r="EBC88" s="12"/>
      <c r="EBD88" s="12"/>
      <c r="EBE88" s="12"/>
      <c r="EBF88" s="12"/>
      <c r="EBG88" s="12"/>
      <c r="EBH88" s="12"/>
      <c r="EBI88" s="12"/>
      <c r="EBJ88" s="12"/>
      <c r="EBK88" s="12"/>
      <c r="EBL88" s="12"/>
      <c r="EBM88" s="12"/>
      <c r="EBN88" s="12"/>
      <c r="EBO88" s="12"/>
      <c r="EBP88" s="12"/>
      <c r="EBQ88" s="12"/>
      <c r="EBR88" s="12"/>
      <c r="EBS88" s="12"/>
      <c r="EBT88" s="12"/>
      <c r="EBU88" s="12"/>
      <c r="EBV88" s="12"/>
      <c r="EBW88" s="12"/>
      <c r="EBX88" s="12"/>
      <c r="EBY88" s="12"/>
      <c r="EBZ88" s="12"/>
      <c r="ECA88" s="12"/>
      <c r="ECB88" s="12"/>
      <c r="ECC88" s="12"/>
      <c r="ECD88" s="12"/>
      <c r="ECE88" s="12"/>
      <c r="ECF88" s="12"/>
      <c r="ECG88" s="12"/>
      <c r="ECH88" s="12"/>
      <c r="ECI88" s="12"/>
      <c r="ECJ88" s="12"/>
      <c r="ECK88" s="12"/>
      <c r="ECL88" s="12"/>
      <c r="ECM88" s="12"/>
      <c r="ECN88" s="12"/>
      <c r="ECO88" s="12"/>
      <c r="ECP88" s="12"/>
      <c r="ECQ88" s="12"/>
      <c r="ECR88" s="12"/>
      <c r="ECS88" s="12"/>
      <c r="ECT88" s="12"/>
      <c r="ECU88" s="12"/>
      <c r="ECV88" s="12"/>
      <c r="ECW88" s="12"/>
      <c r="ECX88" s="12"/>
      <c r="ECY88" s="12"/>
      <c r="ECZ88" s="12"/>
      <c r="EDA88" s="12"/>
      <c r="EDB88" s="12"/>
      <c r="EDC88" s="12"/>
      <c r="EDD88" s="12"/>
      <c r="EDE88" s="12"/>
      <c r="EDF88" s="12"/>
      <c r="EDG88" s="12"/>
      <c r="EDH88" s="12"/>
      <c r="EDI88" s="12"/>
      <c r="EDJ88" s="12"/>
      <c r="EDK88" s="12"/>
      <c r="EDL88" s="12"/>
      <c r="EDM88" s="12"/>
      <c r="EDN88" s="12"/>
      <c r="EDO88" s="12"/>
      <c r="EDP88" s="12"/>
      <c r="EDQ88" s="12"/>
      <c r="EDR88" s="12"/>
      <c r="EDS88" s="12"/>
      <c r="EDT88" s="12"/>
      <c r="EDU88" s="12"/>
      <c r="EDV88" s="12"/>
      <c r="EDW88" s="12"/>
      <c r="EDX88" s="12"/>
      <c r="EDY88" s="12"/>
      <c r="EDZ88" s="12"/>
      <c r="EEA88" s="12"/>
      <c r="EEB88" s="12"/>
      <c r="EEC88" s="12"/>
      <c r="EED88" s="12"/>
      <c r="EEE88" s="12"/>
      <c r="EEF88" s="12"/>
      <c r="EEG88" s="12"/>
      <c r="EEH88" s="12"/>
      <c r="EEI88" s="12"/>
      <c r="EEJ88" s="12"/>
      <c r="EEK88" s="12"/>
      <c r="EEL88" s="12"/>
      <c r="EEM88" s="12"/>
      <c r="EEN88" s="12"/>
      <c r="EEO88" s="12"/>
      <c r="EEP88" s="12"/>
      <c r="EEQ88" s="12"/>
      <c r="EER88" s="12"/>
      <c r="EES88" s="12"/>
      <c r="EET88" s="12"/>
      <c r="EEU88" s="12"/>
      <c r="EEV88" s="12"/>
      <c r="EEW88" s="12"/>
      <c r="EEX88" s="12"/>
      <c r="EEY88" s="12"/>
      <c r="EEZ88" s="12"/>
      <c r="EFA88" s="12"/>
      <c r="EFB88" s="12"/>
      <c r="EFC88" s="12"/>
      <c r="EFD88" s="12"/>
      <c r="EFE88" s="12"/>
      <c r="EFF88" s="12"/>
      <c r="EFG88" s="12"/>
      <c r="EFH88" s="12"/>
      <c r="EFI88" s="12"/>
      <c r="EFJ88" s="12"/>
      <c r="EFK88" s="12"/>
      <c r="EFL88" s="12"/>
      <c r="EFM88" s="12"/>
      <c r="EFN88" s="12"/>
      <c r="EFO88" s="12"/>
      <c r="EFP88" s="12"/>
      <c r="EFQ88" s="12"/>
      <c r="EFR88" s="12"/>
      <c r="EFS88" s="12"/>
      <c r="EFT88" s="12"/>
      <c r="EFU88" s="12"/>
      <c r="EFV88" s="12"/>
      <c r="EFW88" s="12"/>
      <c r="EFX88" s="12"/>
      <c r="EFY88" s="12"/>
      <c r="EFZ88" s="12"/>
      <c r="EGA88" s="12"/>
      <c r="EGB88" s="12"/>
      <c r="EGC88" s="12"/>
      <c r="EGD88" s="12"/>
      <c r="EGE88" s="12"/>
      <c r="EGF88" s="12"/>
      <c r="EGG88" s="12"/>
      <c r="EGH88" s="12"/>
      <c r="EGI88" s="12"/>
      <c r="EGJ88" s="12"/>
      <c r="EGK88" s="12"/>
      <c r="EGL88" s="12"/>
      <c r="EGM88" s="12"/>
      <c r="EGN88" s="12"/>
      <c r="EGO88" s="12"/>
      <c r="EGP88" s="12"/>
      <c r="EGQ88" s="12"/>
      <c r="EGR88" s="12"/>
      <c r="EGS88" s="12"/>
      <c r="EGT88" s="12"/>
      <c r="EGU88" s="12"/>
      <c r="EGV88" s="12"/>
      <c r="EGW88" s="12"/>
      <c r="EGX88" s="12"/>
      <c r="EGY88" s="12"/>
      <c r="EGZ88" s="12"/>
      <c r="EHA88" s="12"/>
      <c r="EHB88" s="12"/>
      <c r="EHC88" s="12"/>
      <c r="EHD88" s="12"/>
      <c r="EHE88" s="12"/>
      <c r="EHF88" s="12"/>
      <c r="EHG88" s="12"/>
      <c r="EHH88" s="12"/>
      <c r="EHI88" s="12"/>
      <c r="EHJ88" s="12"/>
      <c r="EHK88" s="12"/>
      <c r="EHL88" s="12"/>
      <c r="EHM88" s="12"/>
      <c r="EHN88" s="12"/>
      <c r="EHO88" s="12"/>
      <c r="EHP88" s="12"/>
      <c r="EHQ88" s="12"/>
      <c r="EHR88" s="12"/>
      <c r="EHS88" s="12"/>
      <c r="EHT88" s="12"/>
      <c r="EHU88" s="12"/>
      <c r="EHV88" s="12"/>
      <c r="EHW88" s="12"/>
      <c r="EHX88" s="12"/>
      <c r="EHY88" s="12"/>
      <c r="EHZ88" s="12"/>
      <c r="EIA88" s="12"/>
      <c r="EIB88" s="12"/>
      <c r="EIC88" s="12"/>
      <c r="EID88" s="12"/>
      <c r="EIE88" s="12"/>
      <c r="EIF88" s="12"/>
      <c r="EIG88" s="12"/>
      <c r="EIH88" s="12"/>
      <c r="EII88" s="12"/>
      <c r="EIJ88" s="12"/>
      <c r="EIK88" s="12"/>
      <c r="EIL88" s="12"/>
      <c r="EIM88" s="12"/>
      <c r="EIN88" s="12"/>
      <c r="EIO88" s="12"/>
      <c r="EIP88" s="12"/>
      <c r="EIQ88" s="12"/>
      <c r="EIR88" s="12"/>
      <c r="EIS88" s="12"/>
      <c r="EIT88" s="12"/>
      <c r="EIU88" s="12"/>
      <c r="EIV88" s="12"/>
      <c r="EIW88" s="12"/>
      <c r="EIX88" s="12"/>
      <c r="EIY88" s="12"/>
      <c r="EIZ88" s="12"/>
      <c r="EJA88" s="12"/>
      <c r="EJB88" s="12"/>
      <c r="EJC88" s="12"/>
      <c r="EJD88" s="12"/>
      <c r="EJE88" s="12"/>
      <c r="EJF88" s="12"/>
      <c r="EJG88" s="12"/>
      <c r="EJH88" s="12"/>
      <c r="EJI88" s="12"/>
      <c r="EJJ88" s="12"/>
      <c r="EJK88" s="12"/>
      <c r="EJL88" s="12"/>
      <c r="EJM88" s="12"/>
      <c r="EJN88" s="12"/>
      <c r="EJO88" s="12"/>
      <c r="EJP88" s="12"/>
      <c r="EJQ88" s="12"/>
      <c r="EJR88" s="12"/>
      <c r="EJS88" s="12"/>
      <c r="EJT88" s="12"/>
      <c r="EJU88" s="12"/>
      <c r="EJV88" s="12"/>
      <c r="EJW88" s="12"/>
      <c r="EJX88" s="12"/>
      <c r="EJY88" s="12"/>
      <c r="EJZ88" s="12"/>
      <c r="EKA88" s="12"/>
      <c r="EKB88" s="12"/>
      <c r="EKC88" s="12"/>
      <c r="EKD88" s="12"/>
      <c r="EKE88" s="12"/>
      <c r="EKF88" s="12"/>
      <c r="EKG88" s="12"/>
      <c r="EKH88" s="12"/>
      <c r="EKI88" s="12"/>
      <c r="EKJ88" s="12"/>
      <c r="EKK88" s="12"/>
      <c r="EKL88" s="12"/>
      <c r="EKM88" s="12"/>
      <c r="EKN88" s="12"/>
      <c r="EKO88" s="12"/>
      <c r="EKP88" s="12"/>
      <c r="EKQ88" s="12"/>
      <c r="EKR88" s="12"/>
      <c r="EKS88" s="12"/>
      <c r="EKT88" s="12"/>
      <c r="EKU88" s="12"/>
      <c r="EKV88" s="12"/>
      <c r="EKW88" s="12"/>
      <c r="EKX88" s="12"/>
      <c r="EKY88" s="12"/>
      <c r="EKZ88" s="12"/>
      <c r="ELA88" s="12"/>
      <c r="ELB88" s="12"/>
      <c r="ELC88" s="12"/>
      <c r="ELD88" s="12"/>
      <c r="ELE88" s="12"/>
      <c r="ELF88" s="12"/>
      <c r="ELG88" s="12"/>
      <c r="ELH88" s="12"/>
      <c r="ELI88" s="12"/>
      <c r="ELJ88" s="12"/>
      <c r="ELK88" s="12"/>
      <c r="ELL88" s="12"/>
      <c r="ELM88" s="12"/>
      <c r="ELN88" s="12"/>
      <c r="ELO88" s="12"/>
      <c r="ELP88" s="12"/>
      <c r="ELQ88" s="12"/>
      <c r="ELR88" s="12"/>
      <c r="ELS88" s="12"/>
      <c r="ELT88" s="12"/>
      <c r="ELU88" s="12"/>
      <c r="ELV88" s="12"/>
      <c r="ELW88" s="12"/>
      <c r="ELX88" s="12"/>
      <c r="ELY88" s="12"/>
      <c r="ELZ88" s="12"/>
      <c r="EMA88" s="12"/>
      <c r="EMB88" s="12"/>
      <c r="EMC88" s="12"/>
      <c r="EMD88" s="12"/>
      <c r="EME88" s="12"/>
      <c r="EMF88" s="12"/>
      <c r="EMG88" s="12"/>
      <c r="EMH88" s="12"/>
      <c r="EMI88" s="12"/>
      <c r="EMJ88" s="12"/>
      <c r="EMK88" s="12"/>
      <c r="EML88" s="12"/>
      <c r="EMM88" s="12"/>
      <c r="EMN88" s="12"/>
      <c r="EMO88" s="12"/>
      <c r="EMP88" s="12"/>
      <c r="EMQ88" s="12"/>
      <c r="EMR88" s="12"/>
      <c r="EMS88" s="12"/>
      <c r="EMT88" s="12"/>
      <c r="EMU88" s="12"/>
      <c r="EMV88" s="12"/>
      <c r="EMW88" s="12"/>
      <c r="EMX88" s="12"/>
      <c r="EMY88" s="12"/>
      <c r="EMZ88" s="12"/>
      <c r="ENA88" s="12"/>
      <c r="ENB88" s="12"/>
      <c r="ENC88" s="12"/>
      <c r="END88" s="12"/>
      <c r="ENE88" s="12"/>
      <c r="ENF88" s="12"/>
      <c r="ENG88" s="12"/>
      <c r="ENH88" s="12"/>
      <c r="ENI88" s="12"/>
      <c r="ENJ88" s="12"/>
      <c r="ENK88" s="12"/>
      <c r="ENL88" s="12"/>
      <c r="ENM88" s="12"/>
      <c r="ENN88" s="12"/>
      <c r="ENO88" s="12"/>
      <c r="ENP88" s="12"/>
      <c r="ENQ88" s="12"/>
      <c r="ENR88" s="12"/>
      <c r="ENS88" s="12"/>
      <c r="ENT88" s="12"/>
      <c r="ENU88" s="12"/>
      <c r="ENV88" s="12"/>
      <c r="ENW88" s="12"/>
      <c r="ENX88" s="12"/>
      <c r="ENY88" s="12"/>
      <c r="ENZ88" s="12"/>
      <c r="EOA88" s="12"/>
      <c r="EOB88" s="12"/>
      <c r="EOC88" s="12"/>
      <c r="EOD88" s="12"/>
      <c r="EOE88" s="12"/>
      <c r="EOF88" s="12"/>
      <c r="EOG88" s="12"/>
      <c r="EOH88" s="12"/>
      <c r="EOI88" s="12"/>
      <c r="EOJ88" s="12"/>
      <c r="EOK88" s="12"/>
      <c r="EOL88" s="12"/>
      <c r="EOM88" s="12"/>
      <c r="EON88" s="12"/>
      <c r="EOO88" s="12"/>
      <c r="EOP88" s="12"/>
      <c r="EOQ88" s="12"/>
      <c r="EOR88" s="12"/>
      <c r="EOS88" s="12"/>
      <c r="EOT88" s="12"/>
      <c r="EOU88" s="12"/>
      <c r="EOV88" s="12"/>
      <c r="EOW88" s="12"/>
      <c r="EOX88" s="12"/>
      <c r="EOY88" s="12"/>
      <c r="EOZ88" s="12"/>
      <c r="EPA88" s="12"/>
      <c r="EPB88" s="12"/>
      <c r="EPC88" s="12"/>
      <c r="EPD88" s="12"/>
      <c r="EPE88" s="12"/>
      <c r="EPF88" s="12"/>
      <c r="EPG88" s="12"/>
      <c r="EPH88" s="12"/>
      <c r="EPI88" s="12"/>
      <c r="EPJ88" s="12"/>
      <c r="EPK88" s="12"/>
      <c r="EPL88" s="12"/>
      <c r="EPM88" s="12"/>
      <c r="EPN88" s="12"/>
      <c r="EPO88" s="12"/>
      <c r="EPP88" s="12"/>
      <c r="EPQ88" s="12"/>
      <c r="EPR88" s="12"/>
      <c r="EPS88" s="12"/>
      <c r="EPT88" s="12"/>
      <c r="EPU88" s="12"/>
      <c r="EPV88" s="12"/>
      <c r="EPW88" s="12"/>
      <c r="EPX88" s="12"/>
      <c r="EPY88" s="12"/>
      <c r="EPZ88" s="12"/>
      <c r="EQA88" s="12"/>
      <c r="EQB88" s="12"/>
      <c r="EQC88" s="12"/>
      <c r="EQD88" s="12"/>
      <c r="EQE88" s="12"/>
      <c r="EQF88" s="12"/>
      <c r="EQG88" s="12"/>
      <c r="EQH88" s="12"/>
      <c r="EQI88" s="12"/>
      <c r="EQJ88" s="12"/>
      <c r="EQK88" s="12"/>
      <c r="EQL88" s="12"/>
      <c r="EQM88" s="12"/>
      <c r="EQN88" s="12"/>
      <c r="EQO88" s="12"/>
      <c r="EQP88" s="12"/>
      <c r="EQQ88" s="12"/>
      <c r="EQR88" s="12"/>
      <c r="EQS88" s="12"/>
      <c r="EQT88" s="12"/>
      <c r="EQU88" s="12"/>
      <c r="EQV88" s="12"/>
      <c r="EQW88" s="12"/>
      <c r="EQX88" s="12"/>
      <c r="EQY88" s="12"/>
      <c r="EQZ88" s="12"/>
      <c r="ERA88" s="12"/>
      <c r="ERB88" s="12"/>
      <c r="ERC88" s="12"/>
      <c r="ERD88" s="12"/>
      <c r="ERE88" s="12"/>
      <c r="ERF88" s="12"/>
      <c r="ERG88" s="12"/>
      <c r="ERH88" s="12"/>
      <c r="ERI88" s="12"/>
      <c r="ERJ88" s="12"/>
      <c r="ERK88" s="12"/>
      <c r="ERL88" s="12"/>
      <c r="ERM88" s="12"/>
      <c r="ERN88" s="12"/>
      <c r="ERO88" s="12"/>
      <c r="ERP88" s="12"/>
      <c r="ERQ88" s="12"/>
      <c r="ERR88" s="12"/>
      <c r="ERS88" s="12"/>
      <c r="ERT88" s="12"/>
      <c r="ERU88" s="12"/>
      <c r="ERV88" s="12"/>
      <c r="ERW88" s="12"/>
      <c r="ERX88" s="12"/>
      <c r="ERY88" s="12"/>
      <c r="ERZ88" s="12"/>
      <c r="ESA88" s="12"/>
      <c r="ESB88" s="12"/>
      <c r="ESC88" s="12"/>
      <c r="ESD88" s="12"/>
      <c r="ESE88" s="12"/>
      <c r="ESF88" s="12"/>
      <c r="ESG88" s="12"/>
      <c r="ESH88" s="12"/>
      <c r="ESI88" s="12"/>
      <c r="ESJ88" s="12"/>
      <c r="ESK88" s="12"/>
      <c r="ESL88" s="12"/>
      <c r="ESM88" s="12"/>
      <c r="ESN88" s="12"/>
      <c r="ESO88" s="12"/>
      <c r="ESP88" s="12"/>
      <c r="ESQ88" s="12"/>
      <c r="ESR88" s="12"/>
      <c r="ESS88" s="12"/>
      <c r="EST88" s="12"/>
      <c r="ESU88" s="12"/>
      <c r="ESV88" s="12"/>
      <c r="ESW88" s="12"/>
      <c r="ESX88" s="12"/>
      <c r="ESY88" s="12"/>
      <c r="ESZ88" s="12"/>
      <c r="ETA88" s="12"/>
      <c r="ETB88" s="12"/>
      <c r="ETC88" s="12"/>
      <c r="ETD88" s="12"/>
      <c r="ETE88" s="12"/>
      <c r="ETF88" s="12"/>
      <c r="ETG88" s="12"/>
      <c r="ETH88" s="12"/>
      <c r="ETI88" s="12"/>
      <c r="ETJ88" s="12"/>
      <c r="ETK88" s="12"/>
      <c r="ETL88" s="12"/>
      <c r="ETM88" s="12"/>
      <c r="ETN88" s="12"/>
      <c r="ETO88" s="12"/>
      <c r="ETP88" s="12"/>
      <c r="ETQ88" s="12"/>
      <c r="ETR88" s="12"/>
      <c r="ETS88" s="12"/>
      <c r="ETT88" s="12"/>
      <c r="ETU88" s="12"/>
      <c r="ETV88" s="12"/>
      <c r="ETW88" s="12"/>
      <c r="ETX88" s="12"/>
      <c r="ETY88" s="12"/>
      <c r="ETZ88" s="12"/>
      <c r="EUA88" s="12"/>
      <c r="EUB88" s="12"/>
      <c r="EUC88" s="12"/>
      <c r="EUD88" s="12"/>
      <c r="EUE88" s="12"/>
      <c r="EUF88" s="12"/>
      <c r="EUG88" s="12"/>
      <c r="EUH88" s="12"/>
      <c r="EUI88" s="12"/>
      <c r="EUJ88" s="12"/>
      <c r="EUK88" s="12"/>
      <c r="EUL88" s="12"/>
      <c r="EUM88" s="12"/>
      <c r="EUN88" s="12"/>
      <c r="EUO88" s="12"/>
      <c r="EUP88" s="12"/>
      <c r="EUQ88" s="12"/>
      <c r="EUR88" s="12"/>
      <c r="EUS88" s="12"/>
      <c r="EUT88" s="12"/>
      <c r="EUU88" s="12"/>
      <c r="EUV88" s="12"/>
      <c r="EUW88" s="12"/>
      <c r="EUX88" s="12"/>
      <c r="EUY88" s="12"/>
      <c r="EUZ88" s="12"/>
      <c r="EVA88" s="12"/>
      <c r="EVB88" s="12"/>
      <c r="EVC88" s="12"/>
      <c r="EVD88" s="12"/>
      <c r="EVE88" s="12"/>
      <c r="EVF88" s="12"/>
      <c r="EVG88" s="12"/>
      <c r="EVH88" s="12"/>
      <c r="EVI88" s="12"/>
      <c r="EVJ88" s="12"/>
      <c r="EVK88" s="12"/>
      <c r="EVL88" s="12"/>
      <c r="EVM88" s="12"/>
      <c r="EVN88" s="12"/>
      <c r="EVO88" s="12"/>
      <c r="EVP88" s="12"/>
      <c r="EVQ88" s="12"/>
      <c r="EVR88" s="12"/>
      <c r="EVS88" s="12"/>
      <c r="EVT88" s="12"/>
      <c r="EVU88" s="12"/>
      <c r="EVV88" s="12"/>
      <c r="EVW88" s="12"/>
      <c r="EVX88" s="12"/>
      <c r="EVY88" s="12"/>
      <c r="EVZ88" s="12"/>
      <c r="EWA88" s="12"/>
      <c r="EWB88" s="12"/>
      <c r="EWC88" s="12"/>
      <c r="EWD88" s="12"/>
      <c r="EWE88" s="12"/>
      <c r="EWF88" s="12"/>
      <c r="EWG88" s="12"/>
      <c r="EWH88" s="12"/>
      <c r="EWI88" s="12"/>
      <c r="EWJ88" s="12"/>
      <c r="EWK88" s="12"/>
      <c r="EWL88" s="12"/>
      <c r="EWM88" s="12"/>
      <c r="EWN88" s="12"/>
      <c r="EWO88" s="12"/>
      <c r="EWP88" s="12"/>
      <c r="EWQ88" s="12"/>
      <c r="EWR88" s="12"/>
      <c r="EWS88" s="12"/>
      <c r="EWT88" s="12"/>
      <c r="EWU88" s="12"/>
      <c r="EWV88" s="12"/>
      <c r="EWW88" s="12"/>
      <c r="EWX88" s="12"/>
      <c r="EWY88" s="12"/>
      <c r="EWZ88" s="12"/>
      <c r="EXA88" s="12"/>
      <c r="EXB88" s="12"/>
      <c r="EXC88" s="12"/>
      <c r="EXD88" s="12"/>
      <c r="EXE88" s="12"/>
      <c r="EXF88" s="12"/>
      <c r="EXG88" s="12"/>
      <c r="EXH88" s="12"/>
      <c r="EXI88" s="12"/>
      <c r="EXJ88" s="12"/>
      <c r="EXK88" s="12"/>
      <c r="EXL88" s="12"/>
      <c r="EXM88" s="12"/>
      <c r="EXN88" s="12"/>
      <c r="EXO88" s="12"/>
      <c r="EXP88" s="12"/>
      <c r="EXQ88" s="12"/>
      <c r="EXR88" s="12"/>
      <c r="EXS88" s="12"/>
      <c r="EXT88" s="12"/>
      <c r="EXU88" s="12"/>
      <c r="EXV88" s="12"/>
      <c r="EXW88" s="12"/>
      <c r="EXX88" s="12"/>
      <c r="EXY88" s="12"/>
      <c r="EXZ88" s="12"/>
      <c r="EYA88" s="12"/>
      <c r="EYB88" s="12"/>
      <c r="EYC88" s="12"/>
      <c r="EYD88" s="12"/>
      <c r="EYE88" s="12"/>
      <c r="EYF88" s="12"/>
      <c r="EYG88" s="12"/>
      <c r="EYH88" s="12"/>
      <c r="EYI88" s="12"/>
      <c r="EYJ88" s="12"/>
      <c r="EYK88" s="12"/>
      <c r="EYL88" s="12"/>
      <c r="EYM88" s="12"/>
      <c r="EYN88" s="12"/>
      <c r="EYO88" s="12"/>
      <c r="EYP88" s="12"/>
      <c r="EYQ88" s="12"/>
      <c r="EYR88" s="12"/>
      <c r="EYS88" s="12"/>
      <c r="EYT88" s="12"/>
      <c r="EYU88" s="12"/>
      <c r="EYV88" s="12"/>
      <c r="EYW88" s="12"/>
      <c r="EYX88" s="12"/>
      <c r="EYY88" s="12"/>
      <c r="EYZ88" s="12"/>
      <c r="EZA88" s="12"/>
      <c r="EZB88" s="12"/>
      <c r="EZC88" s="12"/>
      <c r="EZD88" s="12"/>
      <c r="EZE88" s="12"/>
      <c r="EZF88" s="12"/>
      <c r="EZG88" s="12"/>
      <c r="EZH88" s="12"/>
      <c r="EZI88" s="12"/>
      <c r="EZJ88" s="12"/>
      <c r="EZK88" s="12"/>
      <c r="EZL88" s="12"/>
      <c r="EZM88" s="12"/>
      <c r="EZN88" s="12"/>
      <c r="EZO88" s="12"/>
      <c r="EZP88" s="12"/>
      <c r="EZQ88" s="12"/>
      <c r="EZR88" s="12"/>
      <c r="EZS88" s="12"/>
      <c r="EZT88" s="12"/>
      <c r="EZU88" s="12"/>
      <c r="EZV88" s="12"/>
      <c r="EZW88" s="12"/>
      <c r="EZX88" s="12"/>
      <c r="EZY88" s="12"/>
      <c r="EZZ88" s="12"/>
      <c r="FAA88" s="12"/>
      <c r="FAB88" s="12"/>
      <c r="FAC88" s="12"/>
      <c r="FAD88" s="12"/>
      <c r="FAE88" s="12"/>
      <c r="FAF88" s="12"/>
      <c r="FAG88" s="12"/>
      <c r="FAH88" s="12"/>
      <c r="FAI88" s="12"/>
      <c r="FAJ88" s="12"/>
      <c r="FAK88" s="12"/>
      <c r="FAL88" s="12"/>
      <c r="FAM88" s="12"/>
      <c r="FAN88" s="12"/>
      <c r="FAO88" s="12"/>
      <c r="FAP88" s="12"/>
      <c r="FAQ88" s="12"/>
      <c r="FAR88" s="12"/>
      <c r="FAS88" s="12"/>
      <c r="FAT88" s="12"/>
      <c r="FAU88" s="12"/>
      <c r="FAV88" s="12"/>
      <c r="FAW88" s="12"/>
      <c r="FAX88" s="12"/>
      <c r="FAY88" s="12"/>
      <c r="FAZ88" s="12"/>
      <c r="FBA88" s="12"/>
      <c r="FBB88" s="12"/>
      <c r="FBC88" s="12"/>
      <c r="FBD88" s="12"/>
      <c r="FBE88" s="12"/>
      <c r="FBF88" s="12"/>
      <c r="FBG88" s="12"/>
      <c r="FBH88" s="12"/>
      <c r="FBI88" s="12"/>
      <c r="FBJ88" s="12"/>
      <c r="FBK88" s="12"/>
      <c r="FBL88" s="12"/>
      <c r="FBM88" s="12"/>
      <c r="FBN88" s="12"/>
      <c r="FBO88" s="12"/>
      <c r="FBP88" s="12"/>
      <c r="FBQ88" s="12"/>
      <c r="FBR88" s="12"/>
      <c r="FBS88" s="12"/>
      <c r="FBT88" s="12"/>
      <c r="FBU88" s="12"/>
      <c r="FBV88" s="12"/>
      <c r="FBW88" s="12"/>
      <c r="FBX88" s="12"/>
      <c r="FBY88" s="12"/>
      <c r="FBZ88" s="12"/>
      <c r="FCA88" s="12"/>
      <c r="FCB88" s="12"/>
      <c r="FCC88" s="12"/>
      <c r="FCD88" s="12"/>
      <c r="FCE88" s="12"/>
      <c r="FCF88" s="12"/>
      <c r="FCG88" s="12"/>
      <c r="FCH88" s="12"/>
      <c r="FCI88" s="12"/>
      <c r="FCJ88" s="12"/>
      <c r="FCK88" s="12"/>
      <c r="FCL88" s="12"/>
      <c r="FCM88" s="12"/>
      <c r="FCN88" s="12"/>
      <c r="FCO88" s="12"/>
      <c r="FCP88" s="12"/>
      <c r="FCQ88" s="12"/>
      <c r="FCR88" s="12"/>
      <c r="FCS88" s="12"/>
      <c r="FCT88" s="12"/>
      <c r="FCU88" s="12"/>
      <c r="FCV88" s="12"/>
      <c r="FCW88" s="12"/>
      <c r="FCX88" s="12"/>
      <c r="FCY88" s="12"/>
      <c r="FCZ88" s="12"/>
      <c r="FDA88" s="12"/>
      <c r="FDB88" s="12"/>
      <c r="FDC88" s="12"/>
      <c r="FDD88" s="12"/>
      <c r="FDE88" s="12"/>
      <c r="FDF88" s="12"/>
      <c r="FDG88" s="12"/>
      <c r="FDH88" s="12"/>
      <c r="FDI88" s="12"/>
      <c r="FDJ88" s="12"/>
      <c r="FDK88" s="12"/>
      <c r="FDL88" s="12"/>
      <c r="FDM88" s="12"/>
      <c r="FDN88" s="12"/>
      <c r="FDO88" s="12"/>
      <c r="FDP88" s="12"/>
      <c r="FDQ88" s="12"/>
      <c r="FDR88" s="12"/>
      <c r="FDS88" s="12"/>
      <c r="FDT88" s="12"/>
      <c r="FDU88" s="12"/>
      <c r="FDV88" s="12"/>
      <c r="FDW88" s="12"/>
      <c r="FDX88" s="12"/>
      <c r="FDY88" s="12"/>
      <c r="FDZ88" s="12"/>
      <c r="FEA88" s="12"/>
      <c r="FEB88" s="12"/>
      <c r="FEC88" s="12"/>
      <c r="FED88" s="12"/>
      <c r="FEE88" s="12"/>
      <c r="FEF88" s="12"/>
      <c r="FEG88" s="12"/>
      <c r="FEH88" s="12"/>
      <c r="FEI88" s="12"/>
      <c r="FEJ88" s="12"/>
      <c r="FEK88" s="12"/>
      <c r="FEL88" s="12"/>
      <c r="FEM88" s="12"/>
      <c r="FEN88" s="12"/>
      <c r="FEO88" s="12"/>
      <c r="FEP88" s="12"/>
      <c r="FEQ88" s="12"/>
      <c r="FER88" s="12"/>
      <c r="FES88" s="12"/>
      <c r="FET88" s="12"/>
      <c r="FEU88" s="12"/>
      <c r="FEV88" s="12"/>
      <c r="FEW88" s="12"/>
      <c r="FEX88" s="12"/>
      <c r="FEY88" s="12"/>
      <c r="FEZ88" s="12"/>
      <c r="FFA88" s="12"/>
      <c r="FFB88" s="12"/>
      <c r="FFC88" s="12"/>
      <c r="FFD88" s="12"/>
      <c r="FFE88" s="12"/>
      <c r="FFF88" s="12"/>
      <c r="FFG88" s="12"/>
      <c r="FFH88" s="12"/>
      <c r="FFI88" s="12"/>
      <c r="FFJ88" s="12"/>
      <c r="FFK88" s="12"/>
      <c r="FFL88" s="12"/>
      <c r="FFM88" s="12"/>
      <c r="FFN88" s="12"/>
      <c r="FFO88" s="12"/>
      <c r="FFP88" s="12"/>
      <c r="FFQ88" s="12"/>
      <c r="FFR88" s="12"/>
      <c r="FFS88" s="12"/>
      <c r="FFT88" s="12"/>
      <c r="FFU88" s="12"/>
      <c r="FFV88" s="12"/>
      <c r="FFW88" s="12"/>
      <c r="FFX88" s="12"/>
      <c r="FFY88" s="12"/>
      <c r="FFZ88" s="12"/>
      <c r="FGA88" s="12"/>
      <c r="FGB88" s="12"/>
      <c r="FGC88" s="12"/>
      <c r="FGD88" s="12"/>
      <c r="FGE88" s="12"/>
      <c r="FGF88" s="12"/>
      <c r="FGG88" s="12"/>
      <c r="FGH88" s="12"/>
      <c r="FGI88" s="12"/>
      <c r="FGJ88" s="12"/>
      <c r="FGK88" s="12"/>
      <c r="FGL88" s="12"/>
      <c r="FGM88" s="12"/>
      <c r="FGN88" s="12"/>
      <c r="FGO88" s="12"/>
      <c r="FGP88" s="12"/>
      <c r="FGQ88" s="12"/>
      <c r="FGR88" s="12"/>
      <c r="FGS88" s="12"/>
      <c r="FGT88" s="12"/>
      <c r="FGU88" s="12"/>
      <c r="FGV88" s="12"/>
      <c r="FGW88" s="12"/>
      <c r="FGX88" s="12"/>
      <c r="FGY88" s="12"/>
      <c r="FGZ88" s="12"/>
      <c r="FHA88" s="12"/>
      <c r="FHB88" s="12"/>
      <c r="FHC88" s="12"/>
      <c r="FHD88" s="12"/>
      <c r="FHE88" s="12"/>
      <c r="FHF88" s="12"/>
      <c r="FHG88" s="12"/>
      <c r="FHH88" s="12"/>
      <c r="FHI88" s="12"/>
      <c r="FHJ88" s="12"/>
      <c r="FHK88" s="12"/>
      <c r="FHL88" s="12"/>
      <c r="FHM88" s="12"/>
      <c r="FHN88" s="12"/>
      <c r="FHO88" s="12"/>
      <c r="FHP88" s="12"/>
      <c r="FHQ88" s="12"/>
      <c r="FHR88" s="12"/>
      <c r="FHS88" s="12"/>
      <c r="FHT88" s="12"/>
      <c r="FHU88" s="12"/>
      <c r="FHV88" s="12"/>
      <c r="FHW88" s="12"/>
      <c r="FHX88" s="12"/>
      <c r="FHY88" s="12"/>
      <c r="FHZ88" s="12"/>
      <c r="FIA88" s="12"/>
      <c r="FIB88" s="12"/>
      <c r="FIC88" s="12"/>
      <c r="FID88" s="12"/>
      <c r="FIE88" s="12"/>
      <c r="FIF88" s="12"/>
      <c r="FIG88" s="12"/>
      <c r="FIH88" s="12"/>
      <c r="FII88" s="12"/>
      <c r="FIJ88" s="12"/>
      <c r="FIK88" s="12"/>
      <c r="FIL88" s="12"/>
      <c r="FIM88" s="12"/>
      <c r="FIN88" s="12"/>
      <c r="FIO88" s="12"/>
      <c r="FIP88" s="12"/>
      <c r="FIQ88" s="12"/>
      <c r="FIR88" s="12"/>
      <c r="FIS88" s="12"/>
      <c r="FIT88" s="12"/>
      <c r="FIU88" s="12"/>
      <c r="FIV88" s="12"/>
      <c r="FIW88" s="12"/>
      <c r="FIX88" s="12"/>
      <c r="FIY88" s="12"/>
      <c r="FIZ88" s="12"/>
      <c r="FJA88" s="12"/>
      <c r="FJB88" s="12"/>
      <c r="FJC88" s="12"/>
      <c r="FJD88" s="12"/>
      <c r="FJE88" s="12"/>
      <c r="FJF88" s="12"/>
      <c r="FJG88" s="12"/>
      <c r="FJH88" s="12"/>
      <c r="FJI88" s="12"/>
      <c r="FJJ88" s="12"/>
      <c r="FJK88" s="12"/>
      <c r="FJL88" s="12"/>
      <c r="FJM88" s="12"/>
      <c r="FJN88" s="12"/>
      <c r="FJO88" s="12"/>
      <c r="FJP88" s="12"/>
      <c r="FJQ88" s="12"/>
      <c r="FJR88" s="12"/>
      <c r="FJS88" s="12"/>
      <c r="FJT88" s="12"/>
      <c r="FJU88" s="12"/>
      <c r="FJV88" s="12"/>
      <c r="FJW88" s="12"/>
      <c r="FJX88" s="12"/>
      <c r="FJY88" s="12"/>
      <c r="FJZ88" s="12"/>
      <c r="FKA88" s="12"/>
      <c r="FKB88" s="12"/>
      <c r="FKC88" s="12"/>
      <c r="FKD88" s="12"/>
      <c r="FKE88" s="12"/>
      <c r="FKF88" s="12"/>
      <c r="FKG88" s="12"/>
      <c r="FKH88" s="12"/>
      <c r="FKI88" s="12"/>
      <c r="FKJ88" s="12"/>
      <c r="FKK88" s="12"/>
      <c r="FKL88" s="12"/>
      <c r="FKM88" s="12"/>
      <c r="FKN88" s="12"/>
      <c r="FKO88" s="12"/>
      <c r="FKP88" s="12"/>
      <c r="FKQ88" s="12"/>
      <c r="FKR88" s="12"/>
      <c r="FKS88" s="12"/>
      <c r="FKT88" s="12"/>
      <c r="FKU88" s="12"/>
      <c r="FKV88" s="12"/>
      <c r="FKW88" s="12"/>
      <c r="FKX88" s="12"/>
      <c r="FKY88" s="12"/>
      <c r="FKZ88" s="12"/>
      <c r="FLA88" s="12"/>
      <c r="FLB88" s="12"/>
      <c r="FLC88" s="12"/>
      <c r="FLD88" s="12"/>
      <c r="FLE88" s="12"/>
      <c r="FLF88" s="12"/>
      <c r="FLG88" s="12"/>
      <c r="FLH88" s="12"/>
      <c r="FLI88" s="12"/>
      <c r="FLJ88" s="12"/>
      <c r="FLK88" s="12"/>
      <c r="FLL88" s="12"/>
      <c r="FLM88" s="12"/>
      <c r="FLN88" s="12"/>
      <c r="FLO88" s="12"/>
      <c r="FLP88" s="12"/>
      <c r="FLQ88" s="12"/>
      <c r="FLR88" s="12"/>
      <c r="FLS88" s="12"/>
      <c r="FLT88" s="12"/>
      <c r="FLU88" s="12"/>
      <c r="FLV88" s="12"/>
      <c r="FLW88" s="12"/>
      <c r="FLX88" s="12"/>
      <c r="FLY88" s="12"/>
      <c r="FLZ88" s="12"/>
      <c r="FMA88" s="12"/>
      <c r="FMB88" s="12"/>
      <c r="FMC88" s="12"/>
      <c r="FMD88" s="12"/>
      <c r="FME88" s="12"/>
      <c r="FMF88" s="12"/>
      <c r="FMG88" s="12"/>
      <c r="FMH88" s="12"/>
      <c r="FMI88" s="12"/>
      <c r="FMJ88" s="12"/>
      <c r="FMK88" s="12"/>
      <c r="FML88" s="12"/>
      <c r="FMM88" s="12"/>
      <c r="FMN88" s="12"/>
      <c r="FMO88" s="12"/>
      <c r="FMP88" s="12"/>
      <c r="FMQ88" s="12"/>
      <c r="FMR88" s="12"/>
      <c r="FMS88" s="12"/>
      <c r="FMT88" s="12"/>
      <c r="FMU88" s="12"/>
      <c r="FMV88" s="12"/>
      <c r="FMW88" s="12"/>
      <c r="FMX88" s="12"/>
      <c r="FMY88" s="12"/>
      <c r="FMZ88" s="12"/>
      <c r="FNA88" s="12"/>
      <c r="FNB88" s="12"/>
      <c r="FNC88" s="12"/>
      <c r="FND88" s="12"/>
      <c r="FNE88" s="12"/>
      <c r="FNF88" s="12"/>
      <c r="FNG88" s="12"/>
      <c r="FNH88" s="12"/>
      <c r="FNI88" s="12"/>
      <c r="FNJ88" s="12"/>
      <c r="FNK88" s="12"/>
      <c r="FNL88" s="12"/>
      <c r="FNM88" s="12"/>
      <c r="FNN88" s="12"/>
      <c r="FNO88" s="12"/>
      <c r="FNP88" s="12"/>
      <c r="FNQ88" s="12"/>
      <c r="FNR88" s="12"/>
      <c r="FNS88" s="12"/>
      <c r="FNT88" s="12"/>
      <c r="FNU88" s="12"/>
      <c r="FNV88" s="12"/>
      <c r="FNW88" s="12"/>
      <c r="FNX88" s="12"/>
      <c r="FNY88" s="12"/>
      <c r="FNZ88" s="12"/>
      <c r="FOA88" s="12"/>
      <c r="FOB88" s="12"/>
      <c r="FOC88" s="12"/>
      <c r="FOD88" s="12"/>
      <c r="FOE88" s="12"/>
      <c r="FOF88" s="12"/>
      <c r="FOG88" s="12"/>
      <c r="FOH88" s="12"/>
      <c r="FOI88" s="12"/>
      <c r="FOJ88" s="12"/>
      <c r="FOK88" s="12"/>
      <c r="FOL88" s="12"/>
      <c r="FOM88" s="12"/>
      <c r="FON88" s="12"/>
      <c r="FOO88" s="12"/>
      <c r="FOP88" s="12"/>
      <c r="FOQ88" s="12"/>
      <c r="FOR88" s="12"/>
      <c r="FOS88" s="12"/>
      <c r="FOT88" s="12"/>
      <c r="FOU88" s="12"/>
      <c r="FOV88" s="12"/>
      <c r="FOW88" s="12"/>
      <c r="FOX88" s="12"/>
      <c r="FOY88" s="12"/>
      <c r="FOZ88" s="12"/>
      <c r="FPA88" s="12"/>
      <c r="FPB88" s="12"/>
      <c r="FPC88" s="12"/>
      <c r="FPD88" s="12"/>
      <c r="FPE88" s="12"/>
      <c r="FPF88" s="12"/>
      <c r="FPG88" s="12"/>
      <c r="FPH88" s="12"/>
      <c r="FPI88" s="12"/>
      <c r="FPJ88" s="12"/>
      <c r="FPK88" s="12"/>
      <c r="FPL88" s="12"/>
      <c r="FPM88" s="12"/>
      <c r="FPN88" s="12"/>
      <c r="FPO88" s="12"/>
      <c r="FPP88" s="12"/>
      <c r="FPQ88" s="12"/>
      <c r="FPR88" s="12"/>
      <c r="FPS88" s="12"/>
      <c r="FPT88" s="12"/>
      <c r="FPU88" s="12"/>
      <c r="FPV88" s="12"/>
      <c r="FPW88" s="12"/>
      <c r="FPX88" s="12"/>
      <c r="FPY88" s="12"/>
      <c r="FPZ88" s="12"/>
      <c r="FQA88" s="12"/>
      <c r="FQB88" s="12"/>
      <c r="FQC88" s="12"/>
      <c r="FQD88" s="12"/>
      <c r="FQE88" s="12"/>
      <c r="FQF88" s="12"/>
      <c r="FQG88" s="12"/>
      <c r="FQH88" s="12"/>
      <c r="FQI88" s="12"/>
      <c r="FQJ88" s="12"/>
      <c r="FQK88" s="12"/>
      <c r="FQL88" s="12"/>
      <c r="FQM88" s="12"/>
      <c r="FQN88" s="12"/>
      <c r="FQO88" s="12"/>
      <c r="FQP88" s="12"/>
      <c r="FQQ88" s="12"/>
      <c r="FQR88" s="12"/>
      <c r="FQS88" s="12"/>
      <c r="FQT88" s="12"/>
      <c r="FQU88" s="12"/>
      <c r="FQV88" s="12"/>
      <c r="FQW88" s="12"/>
      <c r="FQX88" s="12"/>
      <c r="FQY88" s="12"/>
      <c r="FQZ88" s="12"/>
      <c r="FRA88" s="12"/>
      <c r="FRB88" s="12"/>
      <c r="FRC88" s="12"/>
      <c r="FRD88" s="12"/>
      <c r="FRE88" s="12"/>
      <c r="FRF88" s="12"/>
      <c r="FRG88" s="12"/>
      <c r="FRH88" s="12"/>
      <c r="FRI88" s="12"/>
      <c r="FRJ88" s="12"/>
      <c r="FRK88" s="12"/>
      <c r="FRL88" s="12"/>
      <c r="FRM88" s="12"/>
      <c r="FRN88" s="12"/>
      <c r="FRO88" s="12"/>
      <c r="FRP88" s="12"/>
      <c r="FRQ88" s="12"/>
      <c r="FRR88" s="12"/>
      <c r="FRS88" s="12"/>
      <c r="FRT88" s="12"/>
      <c r="FRU88" s="12"/>
      <c r="FRV88" s="12"/>
      <c r="FRW88" s="12"/>
      <c r="FRX88" s="12"/>
      <c r="FRY88" s="12"/>
      <c r="FRZ88" s="12"/>
      <c r="FSA88" s="12"/>
      <c r="FSB88" s="12"/>
      <c r="FSC88" s="12"/>
      <c r="FSD88" s="12"/>
      <c r="FSE88" s="12"/>
      <c r="FSF88" s="12"/>
      <c r="FSG88" s="12"/>
      <c r="FSH88" s="12"/>
      <c r="FSI88" s="12"/>
      <c r="FSJ88" s="12"/>
      <c r="FSK88" s="12"/>
      <c r="FSL88" s="12"/>
      <c r="FSM88" s="12"/>
      <c r="FSN88" s="12"/>
      <c r="FSO88" s="12"/>
      <c r="FSP88" s="12"/>
      <c r="FSQ88" s="12"/>
      <c r="FSR88" s="12"/>
      <c r="FSS88" s="12"/>
      <c r="FST88" s="12"/>
      <c r="FSU88" s="12"/>
      <c r="FSV88" s="12"/>
      <c r="FSW88" s="12"/>
      <c r="FSX88" s="12"/>
      <c r="FSY88" s="12"/>
      <c r="FSZ88" s="12"/>
      <c r="FTA88" s="12"/>
      <c r="FTB88" s="12"/>
      <c r="FTC88" s="12"/>
      <c r="FTD88" s="12"/>
      <c r="FTE88" s="12"/>
      <c r="FTF88" s="12"/>
      <c r="FTG88" s="12"/>
      <c r="FTH88" s="12"/>
      <c r="FTI88" s="12"/>
      <c r="FTJ88" s="12"/>
      <c r="FTK88" s="12"/>
      <c r="FTL88" s="12"/>
      <c r="FTM88" s="12"/>
      <c r="FTN88" s="12"/>
      <c r="FTO88" s="12"/>
      <c r="FTP88" s="12"/>
      <c r="FTQ88" s="12"/>
      <c r="FTR88" s="12"/>
      <c r="FTS88" s="12"/>
      <c r="FTT88" s="12"/>
      <c r="FTU88" s="12"/>
      <c r="FTV88" s="12"/>
      <c r="FTW88" s="12"/>
      <c r="FTX88" s="12"/>
      <c r="FTY88" s="12"/>
      <c r="FTZ88" s="12"/>
      <c r="FUA88" s="12"/>
      <c r="FUB88" s="12"/>
      <c r="FUC88" s="12"/>
      <c r="FUD88" s="12"/>
      <c r="FUE88" s="12"/>
      <c r="FUF88" s="12"/>
      <c r="FUG88" s="12"/>
      <c r="FUH88" s="12"/>
      <c r="FUI88" s="12"/>
      <c r="FUJ88" s="12"/>
      <c r="FUK88" s="12"/>
      <c r="FUL88" s="12"/>
      <c r="FUM88" s="12"/>
      <c r="FUN88" s="12"/>
      <c r="FUO88" s="12"/>
      <c r="FUP88" s="12"/>
      <c r="FUQ88" s="12"/>
      <c r="FUR88" s="12"/>
      <c r="FUS88" s="12"/>
      <c r="FUT88" s="12"/>
      <c r="FUU88" s="12"/>
      <c r="FUV88" s="12"/>
      <c r="FUW88" s="12"/>
      <c r="FUX88" s="12"/>
      <c r="FUY88" s="12"/>
      <c r="FUZ88" s="12"/>
      <c r="FVA88" s="12"/>
      <c r="FVB88" s="12"/>
      <c r="FVC88" s="12"/>
      <c r="FVD88" s="12"/>
      <c r="FVE88" s="12"/>
      <c r="FVF88" s="12"/>
      <c r="FVG88" s="12"/>
      <c r="FVH88" s="12"/>
      <c r="FVI88" s="12"/>
      <c r="FVJ88" s="12"/>
      <c r="FVK88" s="12"/>
      <c r="FVL88" s="12"/>
      <c r="FVM88" s="12"/>
      <c r="FVN88" s="12"/>
      <c r="FVO88" s="12"/>
      <c r="FVP88" s="12"/>
      <c r="FVQ88" s="12"/>
      <c r="FVR88" s="12"/>
      <c r="FVS88" s="12"/>
      <c r="FVT88" s="12"/>
      <c r="FVU88" s="12"/>
      <c r="FVV88" s="12"/>
      <c r="FVW88" s="12"/>
      <c r="FVX88" s="12"/>
      <c r="FVY88" s="12"/>
      <c r="FVZ88" s="12"/>
      <c r="FWA88" s="12"/>
      <c r="FWB88" s="12"/>
      <c r="FWC88" s="12"/>
      <c r="FWD88" s="12"/>
      <c r="FWE88" s="12"/>
      <c r="FWF88" s="12"/>
      <c r="FWG88" s="12"/>
      <c r="FWH88" s="12"/>
      <c r="FWI88" s="12"/>
      <c r="FWJ88" s="12"/>
      <c r="FWK88" s="12"/>
      <c r="FWL88" s="12"/>
      <c r="FWM88" s="12"/>
      <c r="FWN88" s="12"/>
      <c r="FWO88" s="12"/>
      <c r="FWP88" s="12"/>
      <c r="FWQ88" s="12"/>
      <c r="FWR88" s="12"/>
      <c r="FWS88" s="12"/>
      <c r="FWT88" s="12"/>
      <c r="FWU88" s="12"/>
      <c r="FWV88" s="12"/>
      <c r="FWW88" s="12"/>
      <c r="FWX88" s="12"/>
      <c r="FWY88" s="12"/>
      <c r="FWZ88" s="12"/>
      <c r="FXA88" s="12"/>
      <c r="FXB88" s="12"/>
      <c r="FXC88" s="12"/>
      <c r="FXD88" s="12"/>
      <c r="FXE88" s="12"/>
      <c r="FXF88" s="12"/>
      <c r="FXG88" s="12"/>
      <c r="FXH88" s="12"/>
      <c r="FXI88" s="12"/>
      <c r="FXJ88" s="12"/>
      <c r="FXK88" s="12"/>
      <c r="FXL88" s="12"/>
      <c r="FXM88" s="12"/>
      <c r="FXN88" s="12"/>
      <c r="FXO88" s="12"/>
      <c r="FXP88" s="12"/>
      <c r="FXQ88" s="12"/>
      <c r="FXR88" s="12"/>
      <c r="FXS88" s="12"/>
      <c r="FXT88" s="12"/>
      <c r="FXU88" s="12"/>
      <c r="FXV88" s="12"/>
      <c r="FXW88" s="12"/>
      <c r="FXX88" s="12"/>
      <c r="FXY88" s="12"/>
      <c r="FXZ88" s="12"/>
      <c r="FYA88" s="12"/>
      <c r="FYB88" s="12"/>
      <c r="FYC88" s="12"/>
      <c r="FYD88" s="12"/>
      <c r="FYE88" s="12"/>
      <c r="FYF88" s="12"/>
      <c r="FYG88" s="12"/>
      <c r="FYH88" s="12"/>
      <c r="FYI88" s="12"/>
      <c r="FYJ88" s="12"/>
      <c r="FYK88" s="12"/>
      <c r="FYL88" s="12"/>
      <c r="FYM88" s="12"/>
      <c r="FYN88" s="12"/>
      <c r="FYO88" s="12"/>
      <c r="FYP88" s="12"/>
      <c r="FYQ88" s="12"/>
      <c r="FYR88" s="12"/>
      <c r="FYS88" s="12"/>
      <c r="FYT88" s="12"/>
      <c r="FYU88" s="12"/>
      <c r="FYV88" s="12"/>
      <c r="FYW88" s="12"/>
      <c r="FYX88" s="12"/>
      <c r="FYY88" s="12"/>
      <c r="FYZ88" s="12"/>
      <c r="FZA88" s="12"/>
      <c r="FZB88" s="12"/>
      <c r="FZC88" s="12"/>
      <c r="FZD88" s="12"/>
      <c r="FZE88" s="12"/>
      <c r="FZF88" s="12"/>
      <c r="FZG88" s="12"/>
      <c r="FZH88" s="12"/>
      <c r="FZI88" s="12"/>
      <c r="FZJ88" s="12"/>
      <c r="FZK88" s="12"/>
      <c r="FZL88" s="12"/>
      <c r="FZM88" s="12"/>
      <c r="FZN88" s="12"/>
      <c r="FZO88" s="12"/>
      <c r="FZP88" s="12"/>
      <c r="FZQ88" s="12"/>
      <c r="FZR88" s="12"/>
      <c r="FZS88" s="12"/>
      <c r="FZT88" s="12"/>
      <c r="FZU88" s="12"/>
      <c r="FZV88" s="12"/>
      <c r="FZW88" s="12"/>
      <c r="FZX88" s="12"/>
      <c r="FZY88" s="12"/>
      <c r="FZZ88" s="12"/>
      <c r="GAA88" s="12"/>
      <c r="GAB88" s="12"/>
      <c r="GAC88" s="12"/>
      <c r="GAD88" s="12"/>
      <c r="GAE88" s="12"/>
      <c r="GAF88" s="12"/>
      <c r="GAG88" s="12"/>
      <c r="GAH88" s="12"/>
      <c r="GAI88" s="12"/>
      <c r="GAJ88" s="12"/>
      <c r="GAK88" s="12"/>
      <c r="GAL88" s="12"/>
      <c r="GAM88" s="12"/>
      <c r="GAN88" s="12"/>
      <c r="GAO88" s="12"/>
      <c r="GAP88" s="12"/>
      <c r="GAQ88" s="12"/>
      <c r="GAR88" s="12"/>
      <c r="GAS88" s="12"/>
      <c r="GAT88" s="12"/>
      <c r="GAU88" s="12"/>
      <c r="GAV88" s="12"/>
      <c r="GAW88" s="12"/>
      <c r="GAX88" s="12"/>
      <c r="GAY88" s="12"/>
      <c r="GAZ88" s="12"/>
      <c r="GBA88" s="12"/>
      <c r="GBB88" s="12"/>
      <c r="GBC88" s="12"/>
      <c r="GBD88" s="12"/>
      <c r="GBE88" s="12"/>
      <c r="GBF88" s="12"/>
      <c r="GBG88" s="12"/>
      <c r="GBH88" s="12"/>
      <c r="GBI88" s="12"/>
      <c r="GBJ88" s="12"/>
      <c r="GBK88" s="12"/>
      <c r="GBL88" s="12"/>
      <c r="GBM88" s="12"/>
      <c r="GBN88" s="12"/>
      <c r="GBO88" s="12"/>
      <c r="GBP88" s="12"/>
      <c r="GBQ88" s="12"/>
      <c r="GBR88" s="12"/>
      <c r="GBS88" s="12"/>
      <c r="GBT88" s="12"/>
      <c r="GBU88" s="12"/>
      <c r="GBV88" s="12"/>
      <c r="GBW88" s="12"/>
      <c r="GBX88" s="12"/>
      <c r="GBY88" s="12"/>
      <c r="GBZ88" s="12"/>
      <c r="GCA88" s="12"/>
      <c r="GCB88" s="12"/>
      <c r="GCC88" s="12"/>
      <c r="GCD88" s="12"/>
      <c r="GCE88" s="12"/>
      <c r="GCF88" s="12"/>
      <c r="GCG88" s="12"/>
      <c r="GCH88" s="12"/>
      <c r="GCI88" s="12"/>
      <c r="GCJ88" s="12"/>
      <c r="GCK88" s="12"/>
      <c r="GCL88" s="12"/>
      <c r="GCM88" s="12"/>
      <c r="GCN88" s="12"/>
      <c r="GCO88" s="12"/>
      <c r="GCP88" s="12"/>
      <c r="GCQ88" s="12"/>
      <c r="GCR88" s="12"/>
      <c r="GCS88" s="12"/>
      <c r="GCT88" s="12"/>
      <c r="GCU88" s="12"/>
      <c r="GCV88" s="12"/>
      <c r="GCW88" s="12"/>
      <c r="GCX88" s="12"/>
      <c r="GCY88" s="12"/>
      <c r="GCZ88" s="12"/>
      <c r="GDA88" s="12"/>
      <c r="GDB88" s="12"/>
      <c r="GDC88" s="12"/>
      <c r="GDD88" s="12"/>
      <c r="GDE88" s="12"/>
      <c r="GDF88" s="12"/>
      <c r="GDG88" s="12"/>
      <c r="GDH88" s="12"/>
      <c r="GDI88" s="12"/>
      <c r="GDJ88" s="12"/>
      <c r="GDK88" s="12"/>
      <c r="GDL88" s="12"/>
      <c r="GDM88" s="12"/>
      <c r="GDN88" s="12"/>
      <c r="GDO88" s="12"/>
      <c r="GDP88" s="12"/>
      <c r="GDQ88" s="12"/>
      <c r="GDR88" s="12"/>
      <c r="GDS88" s="12"/>
      <c r="GDT88" s="12"/>
      <c r="GDU88" s="12"/>
      <c r="GDV88" s="12"/>
      <c r="GDW88" s="12"/>
      <c r="GDX88" s="12"/>
      <c r="GDY88" s="12"/>
      <c r="GDZ88" s="12"/>
      <c r="GEA88" s="12"/>
      <c r="GEB88" s="12"/>
      <c r="GEC88" s="12"/>
      <c r="GED88" s="12"/>
      <c r="GEE88" s="12"/>
      <c r="GEF88" s="12"/>
      <c r="GEG88" s="12"/>
      <c r="GEH88" s="12"/>
      <c r="GEI88" s="12"/>
      <c r="GEJ88" s="12"/>
      <c r="GEK88" s="12"/>
      <c r="GEL88" s="12"/>
      <c r="GEM88" s="12"/>
      <c r="GEN88" s="12"/>
      <c r="GEO88" s="12"/>
      <c r="GEP88" s="12"/>
      <c r="GEQ88" s="12"/>
      <c r="GER88" s="12"/>
      <c r="GES88" s="12"/>
      <c r="GET88" s="12"/>
      <c r="GEU88" s="12"/>
      <c r="GEV88" s="12"/>
      <c r="GEW88" s="12"/>
      <c r="GEX88" s="12"/>
      <c r="GEY88" s="12"/>
      <c r="GEZ88" s="12"/>
      <c r="GFA88" s="12"/>
      <c r="GFB88" s="12"/>
      <c r="GFC88" s="12"/>
      <c r="GFD88" s="12"/>
      <c r="GFE88" s="12"/>
      <c r="GFF88" s="12"/>
      <c r="GFG88" s="12"/>
      <c r="GFH88" s="12"/>
      <c r="GFI88" s="12"/>
      <c r="GFJ88" s="12"/>
      <c r="GFK88" s="12"/>
      <c r="GFL88" s="12"/>
      <c r="GFM88" s="12"/>
      <c r="GFN88" s="12"/>
      <c r="GFO88" s="12"/>
      <c r="GFP88" s="12"/>
      <c r="GFQ88" s="12"/>
      <c r="GFR88" s="12"/>
      <c r="GFS88" s="12"/>
      <c r="GFT88" s="12"/>
      <c r="GFU88" s="12"/>
      <c r="GFV88" s="12"/>
      <c r="GFW88" s="12"/>
      <c r="GFX88" s="12"/>
      <c r="GFY88" s="12"/>
      <c r="GFZ88" s="12"/>
      <c r="GGA88" s="12"/>
      <c r="GGB88" s="12"/>
      <c r="GGC88" s="12"/>
      <c r="GGD88" s="12"/>
      <c r="GGE88" s="12"/>
      <c r="GGF88" s="12"/>
      <c r="GGG88" s="12"/>
      <c r="GGH88" s="12"/>
      <c r="GGI88" s="12"/>
      <c r="GGJ88" s="12"/>
      <c r="GGK88" s="12"/>
      <c r="GGL88" s="12"/>
      <c r="GGM88" s="12"/>
      <c r="GGN88" s="12"/>
      <c r="GGO88" s="12"/>
      <c r="GGP88" s="12"/>
      <c r="GGQ88" s="12"/>
      <c r="GGR88" s="12"/>
      <c r="GGS88" s="12"/>
      <c r="GGT88" s="12"/>
      <c r="GGU88" s="12"/>
      <c r="GGV88" s="12"/>
      <c r="GGW88" s="12"/>
      <c r="GGX88" s="12"/>
      <c r="GGY88" s="12"/>
      <c r="GGZ88" s="12"/>
      <c r="GHA88" s="12"/>
      <c r="GHB88" s="12"/>
      <c r="GHC88" s="12"/>
      <c r="GHD88" s="12"/>
      <c r="GHE88" s="12"/>
      <c r="GHF88" s="12"/>
      <c r="GHG88" s="12"/>
      <c r="GHH88" s="12"/>
      <c r="GHI88" s="12"/>
      <c r="GHJ88" s="12"/>
      <c r="GHK88" s="12"/>
      <c r="GHL88" s="12"/>
      <c r="GHM88" s="12"/>
      <c r="GHN88" s="12"/>
      <c r="GHO88" s="12"/>
      <c r="GHP88" s="12"/>
      <c r="GHQ88" s="12"/>
      <c r="GHR88" s="12"/>
      <c r="GHS88" s="12"/>
      <c r="GHT88" s="12"/>
      <c r="GHU88" s="12"/>
      <c r="GHV88" s="12"/>
      <c r="GHW88" s="12"/>
      <c r="GHX88" s="12"/>
      <c r="GHY88" s="12"/>
      <c r="GHZ88" s="12"/>
      <c r="GIA88" s="12"/>
      <c r="GIB88" s="12"/>
      <c r="GIC88" s="12"/>
      <c r="GID88" s="12"/>
      <c r="GIE88" s="12"/>
      <c r="GIF88" s="12"/>
      <c r="GIG88" s="12"/>
      <c r="GIH88" s="12"/>
      <c r="GII88" s="12"/>
      <c r="GIJ88" s="12"/>
      <c r="GIK88" s="12"/>
      <c r="GIL88" s="12"/>
      <c r="GIM88" s="12"/>
      <c r="GIN88" s="12"/>
      <c r="GIO88" s="12"/>
      <c r="GIP88" s="12"/>
      <c r="GIQ88" s="12"/>
      <c r="GIR88" s="12"/>
      <c r="GIS88" s="12"/>
      <c r="GIT88" s="12"/>
      <c r="GIU88" s="12"/>
      <c r="GIV88" s="12"/>
      <c r="GIW88" s="12"/>
      <c r="GIX88" s="12"/>
      <c r="GIY88" s="12"/>
      <c r="GIZ88" s="12"/>
      <c r="GJA88" s="12"/>
      <c r="GJB88" s="12"/>
      <c r="GJC88" s="12"/>
      <c r="GJD88" s="12"/>
      <c r="GJE88" s="12"/>
      <c r="GJF88" s="12"/>
      <c r="GJG88" s="12"/>
      <c r="GJH88" s="12"/>
      <c r="GJI88" s="12"/>
      <c r="GJJ88" s="12"/>
      <c r="GJK88" s="12"/>
      <c r="GJL88" s="12"/>
      <c r="GJM88" s="12"/>
      <c r="GJN88" s="12"/>
      <c r="GJO88" s="12"/>
      <c r="GJP88" s="12"/>
      <c r="GJQ88" s="12"/>
      <c r="GJR88" s="12"/>
      <c r="GJS88" s="12"/>
      <c r="GJT88" s="12"/>
      <c r="GJU88" s="12"/>
      <c r="GJV88" s="12"/>
      <c r="GJW88" s="12"/>
      <c r="GJX88" s="12"/>
      <c r="GJY88" s="12"/>
      <c r="GJZ88" s="12"/>
      <c r="GKA88" s="12"/>
      <c r="GKB88" s="12"/>
      <c r="GKC88" s="12"/>
      <c r="GKD88" s="12"/>
      <c r="GKE88" s="12"/>
      <c r="GKF88" s="12"/>
      <c r="GKG88" s="12"/>
      <c r="GKH88" s="12"/>
      <c r="GKI88" s="12"/>
      <c r="GKJ88" s="12"/>
      <c r="GKK88" s="12"/>
      <c r="GKL88" s="12"/>
      <c r="GKM88" s="12"/>
      <c r="GKN88" s="12"/>
      <c r="GKO88" s="12"/>
      <c r="GKP88" s="12"/>
      <c r="GKQ88" s="12"/>
      <c r="GKR88" s="12"/>
      <c r="GKS88" s="12"/>
      <c r="GKT88" s="12"/>
      <c r="GKU88" s="12"/>
      <c r="GKV88" s="12"/>
      <c r="GKW88" s="12"/>
      <c r="GKX88" s="12"/>
      <c r="GKY88" s="12"/>
      <c r="GKZ88" s="12"/>
      <c r="GLA88" s="12"/>
      <c r="GLB88" s="12"/>
      <c r="GLC88" s="12"/>
      <c r="GLD88" s="12"/>
      <c r="GLE88" s="12"/>
      <c r="GLF88" s="12"/>
      <c r="GLG88" s="12"/>
      <c r="GLH88" s="12"/>
      <c r="GLI88" s="12"/>
      <c r="GLJ88" s="12"/>
      <c r="GLK88" s="12"/>
      <c r="GLL88" s="12"/>
      <c r="GLM88" s="12"/>
      <c r="GLN88" s="12"/>
      <c r="GLO88" s="12"/>
      <c r="GLP88" s="12"/>
      <c r="GLQ88" s="12"/>
      <c r="GLR88" s="12"/>
      <c r="GLS88" s="12"/>
      <c r="GLT88" s="12"/>
      <c r="GLU88" s="12"/>
      <c r="GLV88" s="12"/>
      <c r="GLW88" s="12"/>
      <c r="GLX88" s="12"/>
      <c r="GLY88" s="12"/>
      <c r="GLZ88" s="12"/>
      <c r="GMA88" s="12"/>
      <c r="GMB88" s="12"/>
      <c r="GMC88" s="12"/>
      <c r="GMD88" s="12"/>
      <c r="GME88" s="12"/>
      <c r="GMF88" s="12"/>
      <c r="GMG88" s="12"/>
      <c r="GMH88" s="12"/>
      <c r="GMI88" s="12"/>
      <c r="GMJ88" s="12"/>
      <c r="GMK88" s="12"/>
      <c r="GML88" s="12"/>
      <c r="GMM88" s="12"/>
      <c r="GMN88" s="12"/>
      <c r="GMO88" s="12"/>
      <c r="GMP88" s="12"/>
      <c r="GMQ88" s="12"/>
      <c r="GMR88" s="12"/>
      <c r="GMS88" s="12"/>
      <c r="GMT88" s="12"/>
      <c r="GMU88" s="12"/>
      <c r="GMV88" s="12"/>
      <c r="GMW88" s="12"/>
      <c r="GMX88" s="12"/>
      <c r="GMY88" s="12"/>
      <c r="GMZ88" s="12"/>
      <c r="GNA88" s="12"/>
      <c r="GNB88" s="12"/>
      <c r="GNC88" s="12"/>
      <c r="GND88" s="12"/>
      <c r="GNE88" s="12"/>
      <c r="GNF88" s="12"/>
      <c r="GNG88" s="12"/>
      <c r="GNH88" s="12"/>
      <c r="GNI88" s="12"/>
      <c r="GNJ88" s="12"/>
      <c r="GNK88" s="12"/>
      <c r="GNL88" s="12"/>
      <c r="GNM88" s="12"/>
      <c r="GNN88" s="12"/>
      <c r="GNO88" s="12"/>
      <c r="GNP88" s="12"/>
      <c r="GNQ88" s="12"/>
      <c r="GNR88" s="12"/>
      <c r="GNS88" s="12"/>
      <c r="GNT88" s="12"/>
      <c r="GNU88" s="12"/>
      <c r="GNV88" s="12"/>
      <c r="GNW88" s="12"/>
      <c r="GNX88" s="12"/>
      <c r="GNY88" s="12"/>
      <c r="GNZ88" s="12"/>
      <c r="GOA88" s="12"/>
      <c r="GOB88" s="12"/>
      <c r="GOC88" s="12"/>
      <c r="GOD88" s="12"/>
      <c r="GOE88" s="12"/>
      <c r="GOF88" s="12"/>
      <c r="GOG88" s="12"/>
      <c r="GOH88" s="12"/>
      <c r="GOI88" s="12"/>
      <c r="GOJ88" s="12"/>
      <c r="GOK88" s="12"/>
      <c r="GOL88" s="12"/>
      <c r="GOM88" s="12"/>
      <c r="GON88" s="12"/>
      <c r="GOO88" s="12"/>
      <c r="GOP88" s="12"/>
      <c r="GOQ88" s="12"/>
      <c r="GOR88" s="12"/>
      <c r="GOS88" s="12"/>
      <c r="GOT88" s="12"/>
      <c r="GOU88" s="12"/>
      <c r="GOV88" s="12"/>
      <c r="GOW88" s="12"/>
      <c r="GOX88" s="12"/>
      <c r="GOY88" s="12"/>
      <c r="GOZ88" s="12"/>
      <c r="GPA88" s="12"/>
      <c r="GPB88" s="12"/>
      <c r="GPC88" s="12"/>
      <c r="GPD88" s="12"/>
      <c r="GPE88" s="12"/>
      <c r="GPF88" s="12"/>
      <c r="GPG88" s="12"/>
      <c r="GPH88" s="12"/>
      <c r="GPI88" s="12"/>
      <c r="GPJ88" s="12"/>
      <c r="GPK88" s="12"/>
      <c r="GPL88" s="12"/>
      <c r="GPM88" s="12"/>
      <c r="GPN88" s="12"/>
      <c r="GPO88" s="12"/>
      <c r="GPP88" s="12"/>
      <c r="GPQ88" s="12"/>
      <c r="GPR88" s="12"/>
      <c r="GPS88" s="12"/>
      <c r="GPT88" s="12"/>
      <c r="GPU88" s="12"/>
      <c r="GPV88" s="12"/>
      <c r="GPW88" s="12"/>
      <c r="GPX88" s="12"/>
      <c r="GPY88" s="12"/>
      <c r="GPZ88" s="12"/>
      <c r="GQA88" s="12"/>
      <c r="GQB88" s="12"/>
      <c r="GQC88" s="12"/>
      <c r="GQD88" s="12"/>
      <c r="GQE88" s="12"/>
      <c r="GQF88" s="12"/>
      <c r="GQG88" s="12"/>
      <c r="GQH88" s="12"/>
      <c r="GQI88" s="12"/>
      <c r="GQJ88" s="12"/>
      <c r="GQK88" s="12"/>
      <c r="GQL88" s="12"/>
      <c r="GQM88" s="12"/>
      <c r="GQN88" s="12"/>
      <c r="GQO88" s="12"/>
      <c r="GQP88" s="12"/>
      <c r="GQQ88" s="12"/>
      <c r="GQR88" s="12"/>
      <c r="GQS88" s="12"/>
      <c r="GQT88" s="12"/>
      <c r="GQU88" s="12"/>
      <c r="GQV88" s="12"/>
      <c r="GQW88" s="12"/>
      <c r="GQX88" s="12"/>
      <c r="GQY88" s="12"/>
      <c r="GQZ88" s="12"/>
      <c r="GRA88" s="12"/>
      <c r="GRB88" s="12"/>
      <c r="GRC88" s="12"/>
      <c r="GRD88" s="12"/>
      <c r="GRE88" s="12"/>
      <c r="GRF88" s="12"/>
      <c r="GRG88" s="12"/>
      <c r="GRH88" s="12"/>
      <c r="GRI88" s="12"/>
      <c r="GRJ88" s="12"/>
      <c r="GRK88" s="12"/>
      <c r="GRL88" s="12"/>
      <c r="GRM88" s="12"/>
      <c r="GRN88" s="12"/>
      <c r="GRO88" s="12"/>
      <c r="GRP88" s="12"/>
      <c r="GRQ88" s="12"/>
      <c r="GRR88" s="12"/>
      <c r="GRS88" s="12"/>
      <c r="GRT88" s="12"/>
      <c r="GRU88" s="12"/>
      <c r="GRV88" s="12"/>
      <c r="GRW88" s="12"/>
      <c r="GRX88" s="12"/>
      <c r="GRY88" s="12"/>
      <c r="GRZ88" s="12"/>
      <c r="GSA88" s="12"/>
      <c r="GSB88" s="12"/>
      <c r="GSC88" s="12"/>
      <c r="GSD88" s="12"/>
      <c r="GSE88" s="12"/>
      <c r="GSF88" s="12"/>
      <c r="GSG88" s="12"/>
      <c r="GSH88" s="12"/>
      <c r="GSI88" s="12"/>
      <c r="GSJ88" s="12"/>
      <c r="GSK88" s="12"/>
      <c r="GSL88" s="12"/>
      <c r="GSM88" s="12"/>
      <c r="GSN88" s="12"/>
      <c r="GSO88" s="12"/>
      <c r="GSP88" s="12"/>
      <c r="GSQ88" s="12"/>
      <c r="GSR88" s="12"/>
      <c r="GSS88" s="12"/>
      <c r="GST88" s="12"/>
      <c r="GSU88" s="12"/>
      <c r="GSV88" s="12"/>
      <c r="GSW88" s="12"/>
      <c r="GSX88" s="12"/>
      <c r="GSY88" s="12"/>
      <c r="GSZ88" s="12"/>
      <c r="GTA88" s="12"/>
      <c r="GTB88" s="12"/>
      <c r="GTC88" s="12"/>
      <c r="GTD88" s="12"/>
      <c r="GTE88" s="12"/>
      <c r="GTF88" s="12"/>
      <c r="GTG88" s="12"/>
      <c r="GTH88" s="12"/>
      <c r="GTI88" s="12"/>
      <c r="GTJ88" s="12"/>
      <c r="GTK88" s="12"/>
      <c r="GTL88" s="12"/>
      <c r="GTM88" s="12"/>
      <c r="GTN88" s="12"/>
      <c r="GTO88" s="12"/>
      <c r="GTP88" s="12"/>
      <c r="GTQ88" s="12"/>
      <c r="GTR88" s="12"/>
      <c r="GTS88" s="12"/>
      <c r="GTT88" s="12"/>
      <c r="GTU88" s="12"/>
      <c r="GTV88" s="12"/>
      <c r="GTW88" s="12"/>
      <c r="GTX88" s="12"/>
      <c r="GTY88" s="12"/>
      <c r="GTZ88" s="12"/>
      <c r="GUA88" s="12"/>
      <c r="GUB88" s="12"/>
      <c r="GUC88" s="12"/>
      <c r="GUD88" s="12"/>
      <c r="GUE88" s="12"/>
      <c r="GUF88" s="12"/>
      <c r="GUG88" s="12"/>
      <c r="GUH88" s="12"/>
      <c r="GUI88" s="12"/>
      <c r="GUJ88" s="12"/>
      <c r="GUK88" s="12"/>
      <c r="GUL88" s="12"/>
      <c r="GUM88" s="12"/>
      <c r="GUN88" s="12"/>
      <c r="GUO88" s="12"/>
      <c r="GUP88" s="12"/>
      <c r="GUQ88" s="12"/>
      <c r="GUR88" s="12"/>
      <c r="GUS88" s="12"/>
      <c r="GUT88" s="12"/>
      <c r="GUU88" s="12"/>
      <c r="GUV88" s="12"/>
      <c r="GUW88" s="12"/>
      <c r="GUX88" s="12"/>
      <c r="GUY88" s="12"/>
      <c r="GUZ88" s="12"/>
      <c r="GVA88" s="12"/>
      <c r="GVB88" s="12"/>
      <c r="GVC88" s="12"/>
      <c r="GVD88" s="12"/>
      <c r="GVE88" s="12"/>
      <c r="GVF88" s="12"/>
      <c r="GVG88" s="12"/>
      <c r="GVH88" s="12"/>
      <c r="GVI88" s="12"/>
      <c r="GVJ88" s="12"/>
      <c r="GVK88" s="12"/>
      <c r="GVL88" s="12"/>
      <c r="GVM88" s="12"/>
      <c r="GVN88" s="12"/>
      <c r="GVO88" s="12"/>
      <c r="GVP88" s="12"/>
      <c r="GVQ88" s="12"/>
      <c r="GVR88" s="12"/>
      <c r="GVS88" s="12"/>
      <c r="GVT88" s="12"/>
      <c r="GVU88" s="12"/>
      <c r="GVV88" s="12"/>
      <c r="GVW88" s="12"/>
      <c r="GVX88" s="12"/>
      <c r="GVY88" s="12"/>
      <c r="GVZ88" s="12"/>
      <c r="GWA88" s="12"/>
      <c r="GWB88" s="12"/>
      <c r="GWC88" s="12"/>
      <c r="GWD88" s="12"/>
      <c r="GWE88" s="12"/>
      <c r="GWF88" s="12"/>
      <c r="GWG88" s="12"/>
      <c r="GWH88" s="12"/>
      <c r="GWI88" s="12"/>
      <c r="GWJ88" s="12"/>
      <c r="GWK88" s="12"/>
      <c r="GWL88" s="12"/>
      <c r="GWM88" s="12"/>
      <c r="GWN88" s="12"/>
      <c r="GWO88" s="12"/>
      <c r="GWP88" s="12"/>
      <c r="GWQ88" s="12"/>
      <c r="GWR88" s="12"/>
      <c r="GWS88" s="12"/>
      <c r="GWT88" s="12"/>
      <c r="GWU88" s="12"/>
      <c r="GWV88" s="12"/>
      <c r="GWW88" s="12"/>
      <c r="GWX88" s="12"/>
      <c r="GWY88" s="12"/>
      <c r="GWZ88" s="12"/>
      <c r="GXA88" s="12"/>
      <c r="GXB88" s="12"/>
      <c r="GXC88" s="12"/>
      <c r="GXD88" s="12"/>
      <c r="GXE88" s="12"/>
      <c r="GXF88" s="12"/>
      <c r="GXG88" s="12"/>
      <c r="GXH88" s="12"/>
      <c r="GXI88" s="12"/>
      <c r="GXJ88" s="12"/>
      <c r="GXK88" s="12"/>
      <c r="GXL88" s="12"/>
      <c r="GXM88" s="12"/>
      <c r="GXN88" s="12"/>
      <c r="GXO88" s="12"/>
      <c r="GXP88" s="12"/>
      <c r="GXQ88" s="12"/>
      <c r="GXR88" s="12"/>
      <c r="GXS88" s="12"/>
      <c r="GXT88" s="12"/>
      <c r="GXU88" s="12"/>
      <c r="GXV88" s="12"/>
      <c r="GXW88" s="12"/>
      <c r="GXX88" s="12"/>
      <c r="GXY88" s="12"/>
      <c r="GXZ88" s="12"/>
      <c r="GYA88" s="12"/>
      <c r="GYB88" s="12"/>
      <c r="GYC88" s="12"/>
      <c r="GYD88" s="12"/>
      <c r="GYE88" s="12"/>
      <c r="GYF88" s="12"/>
      <c r="GYG88" s="12"/>
      <c r="GYH88" s="12"/>
      <c r="GYI88" s="12"/>
      <c r="GYJ88" s="12"/>
      <c r="GYK88" s="12"/>
      <c r="GYL88" s="12"/>
      <c r="GYM88" s="12"/>
      <c r="GYN88" s="12"/>
      <c r="GYO88" s="12"/>
      <c r="GYP88" s="12"/>
      <c r="GYQ88" s="12"/>
      <c r="GYR88" s="12"/>
      <c r="GYS88" s="12"/>
      <c r="GYT88" s="12"/>
      <c r="GYU88" s="12"/>
      <c r="GYV88" s="12"/>
      <c r="GYW88" s="12"/>
      <c r="GYX88" s="12"/>
      <c r="GYY88" s="12"/>
      <c r="GYZ88" s="12"/>
      <c r="GZA88" s="12"/>
      <c r="GZB88" s="12"/>
      <c r="GZC88" s="12"/>
      <c r="GZD88" s="12"/>
      <c r="GZE88" s="12"/>
      <c r="GZF88" s="12"/>
      <c r="GZG88" s="12"/>
      <c r="GZH88" s="12"/>
      <c r="GZI88" s="12"/>
      <c r="GZJ88" s="12"/>
      <c r="GZK88" s="12"/>
      <c r="GZL88" s="12"/>
      <c r="GZM88" s="12"/>
      <c r="GZN88" s="12"/>
      <c r="GZO88" s="12"/>
      <c r="GZP88" s="12"/>
      <c r="GZQ88" s="12"/>
      <c r="GZR88" s="12"/>
      <c r="GZS88" s="12"/>
      <c r="GZT88" s="12"/>
      <c r="GZU88" s="12"/>
      <c r="GZV88" s="12"/>
      <c r="GZW88" s="12"/>
      <c r="GZX88" s="12"/>
      <c r="GZY88" s="12"/>
      <c r="GZZ88" s="12"/>
      <c r="HAA88" s="12"/>
      <c r="HAB88" s="12"/>
      <c r="HAC88" s="12"/>
      <c r="HAD88" s="12"/>
      <c r="HAE88" s="12"/>
      <c r="HAF88" s="12"/>
      <c r="HAG88" s="12"/>
      <c r="HAH88" s="12"/>
      <c r="HAI88" s="12"/>
      <c r="HAJ88" s="12"/>
      <c r="HAK88" s="12"/>
      <c r="HAL88" s="12"/>
      <c r="HAM88" s="12"/>
      <c r="HAN88" s="12"/>
      <c r="HAO88" s="12"/>
      <c r="HAP88" s="12"/>
      <c r="HAQ88" s="12"/>
      <c r="HAR88" s="12"/>
      <c r="HAS88" s="12"/>
      <c r="HAT88" s="12"/>
      <c r="HAU88" s="12"/>
      <c r="HAV88" s="12"/>
      <c r="HAW88" s="12"/>
      <c r="HAX88" s="12"/>
      <c r="HAY88" s="12"/>
      <c r="HAZ88" s="12"/>
      <c r="HBA88" s="12"/>
      <c r="HBB88" s="12"/>
      <c r="HBC88" s="12"/>
      <c r="HBD88" s="12"/>
      <c r="HBE88" s="12"/>
      <c r="HBF88" s="12"/>
      <c r="HBG88" s="12"/>
      <c r="HBH88" s="12"/>
      <c r="HBI88" s="12"/>
      <c r="HBJ88" s="12"/>
      <c r="HBK88" s="12"/>
      <c r="HBL88" s="12"/>
      <c r="HBM88" s="12"/>
      <c r="HBN88" s="12"/>
      <c r="HBO88" s="12"/>
      <c r="HBP88" s="12"/>
      <c r="HBQ88" s="12"/>
      <c r="HBR88" s="12"/>
      <c r="HBS88" s="12"/>
      <c r="HBT88" s="12"/>
      <c r="HBU88" s="12"/>
      <c r="HBV88" s="12"/>
      <c r="HBW88" s="12"/>
      <c r="HBX88" s="12"/>
      <c r="HBY88" s="12"/>
      <c r="HBZ88" s="12"/>
      <c r="HCA88" s="12"/>
      <c r="HCB88" s="12"/>
      <c r="HCC88" s="12"/>
      <c r="HCD88" s="12"/>
      <c r="HCE88" s="12"/>
      <c r="HCF88" s="12"/>
      <c r="HCG88" s="12"/>
      <c r="HCH88" s="12"/>
      <c r="HCI88" s="12"/>
      <c r="HCJ88" s="12"/>
      <c r="HCK88" s="12"/>
      <c r="HCL88" s="12"/>
      <c r="HCM88" s="12"/>
      <c r="HCN88" s="12"/>
      <c r="HCO88" s="12"/>
      <c r="HCP88" s="12"/>
      <c r="HCQ88" s="12"/>
      <c r="HCR88" s="12"/>
      <c r="HCS88" s="12"/>
      <c r="HCT88" s="12"/>
      <c r="HCU88" s="12"/>
      <c r="HCV88" s="12"/>
      <c r="HCW88" s="12"/>
      <c r="HCX88" s="12"/>
      <c r="HCY88" s="12"/>
      <c r="HCZ88" s="12"/>
      <c r="HDA88" s="12"/>
      <c r="HDB88" s="12"/>
      <c r="HDC88" s="12"/>
      <c r="HDD88" s="12"/>
      <c r="HDE88" s="12"/>
      <c r="HDF88" s="12"/>
      <c r="HDG88" s="12"/>
      <c r="HDH88" s="12"/>
      <c r="HDI88" s="12"/>
      <c r="HDJ88" s="12"/>
      <c r="HDK88" s="12"/>
      <c r="HDL88" s="12"/>
      <c r="HDM88" s="12"/>
      <c r="HDN88" s="12"/>
      <c r="HDO88" s="12"/>
      <c r="HDP88" s="12"/>
      <c r="HDQ88" s="12"/>
      <c r="HDR88" s="12"/>
      <c r="HDS88" s="12"/>
      <c r="HDT88" s="12"/>
      <c r="HDU88" s="12"/>
      <c r="HDV88" s="12"/>
      <c r="HDW88" s="12"/>
      <c r="HDX88" s="12"/>
      <c r="HDY88" s="12"/>
      <c r="HDZ88" s="12"/>
      <c r="HEA88" s="12"/>
      <c r="HEB88" s="12"/>
      <c r="HEC88" s="12"/>
      <c r="HED88" s="12"/>
      <c r="HEE88" s="12"/>
      <c r="HEF88" s="12"/>
      <c r="HEG88" s="12"/>
      <c r="HEH88" s="12"/>
      <c r="HEI88" s="12"/>
      <c r="HEJ88" s="12"/>
      <c r="HEK88" s="12"/>
      <c r="HEL88" s="12"/>
      <c r="HEM88" s="12"/>
      <c r="HEN88" s="12"/>
      <c r="HEO88" s="12"/>
      <c r="HEP88" s="12"/>
      <c r="HEQ88" s="12"/>
      <c r="HER88" s="12"/>
      <c r="HES88" s="12"/>
      <c r="HET88" s="12"/>
      <c r="HEU88" s="12"/>
      <c r="HEV88" s="12"/>
      <c r="HEW88" s="12"/>
      <c r="HEX88" s="12"/>
      <c r="HEY88" s="12"/>
      <c r="HEZ88" s="12"/>
      <c r="HFA88" s="12"/>
      <c r="HFB88" s="12"/>
      <c r="HFC88" s="12"/>
      <c r="HFD88" s="12"/>
      <c r="HFE88" s="12"/>
      <c r="HFF88" s="12"/>
      <c r="HFG88" s="12"/>
      <c r="HFH88" s="12"/>
      <c r="HFI88" s="12"/>
      <c r="HFJ88" s="12"/>
      <c r="HFK88" s="12"/>
      <c r="HFL88" s="12"/>
      <c r="HFM88" s="12"/>
      <c r="HFN88" s="12"/>
      <c r="HFO88" s="12"/>
      <c r="HFP88" s="12"/>
      <c r="HFQ88" s="12"/>
      <c r="HFR88" s="12"/>
      <c r="HFS88" s="12"/>
      <c r="HFT88" s="12"/>
      <c r="HFU88" s="12"/>
      <c r="HFV88" s="12"/>
      <c r="HFW88" s="12"/>
      <c r="HFX88" s="12"/>
      <c r="HFY88" s="12"/>
      <c r="HFZ88" s="12"/>
      <c r="HGA88" s="12"/>
      <c r="HGB88" s="12"/>
      <c r="HGC88" s="12"/>
      <c r="HGD88" s="12"/>
      <c r="HGE88" s="12"/>
      <c r="HGF88" s="12"/>
      <c r="HGG88" s="12"/>
      <c r="HGH88" s="12"/>
      <c r="HGI88" s="12"/>
      <c r="HGJ88" s="12"/>
      <c r="HGK88" s="12"/>
      <c r="HGL88" s="12"/>
      <c r="HGM88" s="12"/>
      <c r="HGN88" s="12"/>
      <c r="HGO88" s="12"/>
      <c r="HGP88" s="12"/>
      <c r="HGQ88" s="12"/>
      <c r="HGR88" s="12"/>
      <c r="HGS88" s="12"/>
      <c r="HGT88" s="12"/>
      <c r="HGU88" s="12"/>
      <c r="HGV88" s="12"/>
      <c r="HGW88" s="12"/>
      <c r="HGX88" s="12"/>
      <c r="HGY88" s="12"/>
      <c r="HGZ88" s="12"/>
      <c r="HHA88" s="12"/>
      <c r="HHB88" s="12"/>
      <c r="HHC88" s="12"/>
      <c r="HHD88" s="12"/>
      <c r="HHE88" s="12"/>
      <c r="HHF88" s="12"/>
      <c r="HHG88" s="12"/>
      <c r="HHH88" s="12"/>
      <c r="HHI88" s="12"/>
      <c r="HHJ88" s="12"/>
      <c r="HHK88" s="12"/>
      <c r="HHL88" s="12"/>
      <c r="HHM88" s="12"/>
      <c r="HHN88" s="12"/>
      <c r="HHO88" s="12"/>
      <c r="HHP88" s="12"/>
      <c r="HHQ88" s="12"/>
      <c r="HHR88" s="12"/>
      <c r="HHS88" s="12"/>
      <c r="HHT88" s="12"/>
      <c r="HHU88" s="12"/>
      <c r="HHV88" s="12"/>
      <c r="HHW88" s="12"/>
      <c r="HHX88" s="12"/>
      <c r="HHY88" s="12"/>
      <c r="HHZ88" s="12"/>
      <c r="HIA88" s="12"/>
      <c r="HIB88" s="12"/>
      <c r="HIC88" s="12"/>
      <c r="HID88" s="12"/>
      <c r="HIE88" s="12"/>
      <c r="HIF88" s="12"/>
      <c r="HIG88" s="12"/>
      <c r="HIH88" s="12"/>
      <c r="HII88" s="12"/>
      <c r="HIJ88" s="12"/>
      <c r="HIK88" s="12"/>
      <c r="HIL88" s="12"/>
      <c r="HIM88" s="12"/>
      <c r="HIN88" s="12"/>
      <c r="HIO88" s="12"/>
      <c r="HIP88" s="12"/>
      <c r="HIQ88" s="12"/>
      <c r="HIR88" s="12"/>
      <c r="HIS88" s="12"/>
      <c r="HIT88" s="12"/>
      <c r="HIU88" s="12"/>
      <c r="HIV88" s="12"/>
      <c r="HIW88" s="12"/>
      <c r="HIX88" s="12"/>
      <c r="HIY88" s="12"/>
      <c r="HIZ88" s="12"/>
      <c r="HJA88" s="12"/>
      <c r="HJB88" s="12"/>
      <c r="HJC88" s="12"/>
      <c r="HJD88" s="12"/>
      <c r="HJE88" s="12"/>
      <c r="HJF88" s="12"/>
      <c r="HJG88" s="12"/>
      <c r="HJH88" s="12"/>
      <c r="HJI88" s="12"/>
      <c r="HJJ88" s="12"/>
      <c r="HJK88" s="12"/>
      <c r="HJL88" s="12"/>
      <c r="HJM88" s="12"/>
      <c r="HJN88" s="12"/>
      <c r="HJO88" s="12"/>
      <c r="HJP88" s="12"/>
      <c r="HJQ88" s="12"/>
      <c r="HJR88" s="12"/>
      <c r="HJS88" s="12"/>
      <c r="HJT88" s="12"/>
      <c r="HJU88" s="12"/>
      <c r="HJV88" s="12"/>
      <c r="HJW88" s="12"/>
      <c r="HJX88" s="12"/>
      <c r="HJY88" s="12"/>
      <c r="HJZ88" s="12"/>
      <c r="HKA88" s="12"/>
      <c r="HKB88" s="12"/>
      <c r="HKC88" s="12"/>
      <c r="HKD88" s="12"/>
      <c r="HKE88" s="12"/>
      <c r="HKF88" s="12"/>
      <c r="HKG88" s="12"/>
      <c r="HKH88" s="12"/>
      <c r="HKI88" s="12"/>
      <c r="HKJ88" s="12"/>
      <c r="HKK88" s="12"/>
      <c r="HKL88" s="12"/>
      <c r="HKM88" s="12"/>
      <c r="HKN88" s="12"/>
      <c r="HKO88" s="12"/>
      <c r="HKP88" s="12"/>
      <c r="HKQ88" s="12"/>
      <c r="HKR88" s="12"/>
      <c r="HKS88" s="12"/>
      <c r="HKT88" s="12"/>
      <c r="HKU88" s="12"/>
      <c r="HKV88" s="12"/>
      <c r="HKW88" s="12"/>
      <c r="HKX88" s="12"/>
      <c r="HKY88" s="12"/>
      <c r="HKZ88" s="12"/>
      <c r="HLA88" s="12"/>
      <c r="HLB88" s="12"/>
      <c r="HLC88" s="12"/>
      <c r="HLD88" s="12"/>
      <c r="HLE88" s="12"/>
      <c r="HLF88" s="12"/>
      <c r="HLG88" s="12"/>
      <c r="HLH88" s="12"/>
      <c r="HLI88" s="12"/>
      <c r="HLJ88" s="12"/>
      <c r="HLK88" s="12"/>
      <c r="HLL88" s="12"/>
      <c r="HLM88" s="12"/>
      <c r="HLN88" s="12"/>
      <c r="HLO88" s="12"/>
      <c r="HLP88" s="12"/>
      <c r="HLQ88" s="12"/>
      <c r="HLR88" s="12"/>
      <c r="HLS88" s="12"/>
      <c r="HLT88" s="12"/>
      <c r="HLU88" s="12"/>
      <c r="HLV88" s="12"/>
      <c r="HLW88" s="12"/>
      <c r="HLX88" s="12"/>
      <c r="HLY88" s="12"/>
      <c r="HLZ88" s="12"/>
      <c r="HMA88" s="12"/>
      <c r="HMB88" s="12"/>
      <c r="HMC88" s="12"/>
      <c r="HMD88" s="12"/>
      <c r="HME88" s="12"/>
      <c r="HMF88" s="12"/>
      <c r="HMG88" s="12"/>
      <c r="HMH88" s="12"/>
      <c r="HMI88" s="12"/>
      <c r="HMJ88" s="12"/>
      <c r="HMK88" s="12"/>
      <c r="HML88" s="12"/>
      <c r="HMM88" s="12"/>
      <c r="HMN88" s="12"/>
      <c r="HMO88" s="12"/>
      <c r="HMP88" s="12"/>
      <c r="HMQ88" s="12"/>
      <c r="HMR88" s="12"/>
      <c r="HMS88" s="12"/>
      <c r="HMT88" s="12"/>
      <c r="HMU88" s="12"/>
      <c r="HMV88" s="12"/>
      <c r="HMW88" s="12"/>
      <c r="HMX88" s="12"/>
      <c r="HMY88" s="12"/>
      <c r="HMZ88" s="12"/>
      <c r="HNA88" s="12"/>
      <c r="HNB88" s="12"/>
      <c r="HNC88" s="12"/>
      <c r="HND88" s="12"/>
      <c r="HNE88" s="12"/>
      <c r="HNF88" s="12"/>
      <c r="HNG88" s="12"/>
      <c r="HNH88" s="12"/>
      <c r="HNI88" s="12"/>
      <c r="HNJ88" s="12"/>
      <c r="HNK88" s="12"/>
      <c r="HNL88" s="12"/>
      <c r="HNM88" s="12"/>
      <c r="HNN88" s="12"/>
      <c r="HNO88" s="12"/>
      <c r="HNP88" s="12"/>
      <c r="HNQ88" s="12"/>
      <c r="HNR88" s="12"/>
      <c r="HNS88" s="12"/>
      <c r="HNT88" s="12"/>
      <c r="HNU88" s="12"/>
      <c r="HNV88" s="12"/>
      <c r="HNW88" s="12"/>
      <c r="HNX88" s="12"/>
      <c r="HNY88" s="12"/>
      <c r="HNZ88" s="12"/>
      <c r="HOA88" s="12"/>
      <c r="HOB88" s="12"/>
      <c r="HOC88" s="12"/>
      <c r="HOD88" s="12"/>
      <c r="HOE88" s="12"/>
      <c r="HOF88" s="12"/>
      <c r="HOG88" s="12"/>
      <c r="HOH88" s="12"/>
      <c r="HOI88" s="12"/>
      <c r="HOJ88" s="12"/>
      <c r="HOK88" s="12"/>
      <c r="HOL88" s="12"/>
      <c r="HOM88" s="12"/>
      <c r="HON88" s="12"/>
      <c r="HOO88" s="12"/>
      <c r="HOP88" s="12"/>
      <c r="HOQ88" s="12"/>
      <c r="HOR88" s="12"/>
      <c r="HOS88" s="12"/>
      <c r="HOT88" s="12"/>
      <c r="HOU88" s="12"/>
      <c r="HOV88" s="12"/>
      <c r="HOW88" s="12"/>
      <c r="HOX88" s="12"/>
      <c r="HOY88" s="12"/>
      <c r="HOZ88" s="12"/>
      <c r="HPA88" s="12"/>
      <c r="HPB88" s="12"/>
      <c r="HPC88" s="12"/>
      <c r="HPD88" s="12"/>
      <c r="HPE88" s="12"/>
      <c r="HPF88" s="12"/>
      <c r="HPG88" s="12"/>
      <c r="HPH88" s="12"/>
      <c r="HPI88" s="12"/>
      <c r="HPJ88" s="12"/>
      <c r="HPK88" s="12"/>
      <c r="HPL88" s="12"/>
      <c r="HPM88" s="12"/>
      <c r="HPN88" s="12"/>
      <c r="HPO88" s="12"/>
      <c r="HPP88" s="12"/>
      <c r="HPQ88" s="12"/>
      <c r="HPR88" s="12"/>
      <c r="HPS88" s="12"/>
      <c r="HPT88" s="12"/>
      <c r="HPU88" s="12"/>
      <c r="HPV88" s="12"/>
      <c r="HPW88" s="12"/>
      <c r="HPX88" s="12"/>
      <c r="HPY88" s="12"/>
      <c r="HPZ88" s="12"/>
      <c r="HQA88" s="12"/>
      <c r="HQB88" s="12"/>
      <c r="HQC88" s="12"/>
      <c r="HQD88" s="12"/>
      <c r="HQE88" s="12"/>
      <c r="HQF88" s="12"/>
      <c r="HQG88" s="12"/>
      <c r="HQH88" s="12"/>
      <c r="HQI88" s="12"/>
      <c r="HQJ88" s="12"/>
      <c r="HQK88" s="12"/>
      <c r="HQL88" s="12"/>
      <c r="HQM88" s="12"/>
      <c r="HQN88" s="12"/>
      <c r="HQO88" s="12"/>
      <c r="HQP88" s="12"/>
      <c r="HQQ88" s="12"/>
      <c r="HQR88" s="12"/>
      <c r="HQS88" s="12"/>
      <c r="HQT88" s="12"/>
      <c r="HQU88" s="12"/>
      <c r="HQV88" s="12"/>
      <c r="HQW88" s="12"/>
      <c r="HQX88" s="12"/>
      <c r="HQY88" s="12"/>
      <c r="HQZ88" s="12"/>
      <c r="HRA88" s="12"/>
      <c r="HRB88" s="12"/>
      <c r="HRC88" s="12"/>
      <c r="HRD88" s="12"/>
      <c r="HRE88" s="12"/>
      <c r="HRF88" s="12"/>
      <c r="HRG88" s="12"/>
      <c r="HRH88" s="12"/>
      <c r="HRI88" s="12"/>
      <c r="HRJ88" s="12"/>
      <c r="HRK88" s="12"/>
      <c r="HRL88" s="12"/>
      <c r="HRM88" s="12"/>
      <c r="HRN88" s="12"/>
      <c r="HRO88" s="12"/>
      <c r="HRP88" s="12"/>
      <c r="HRQ88" s="12"/>
      <c r="HRR88" s="12"/>
      <c r="HRS88" s="12"/>
      <c r="HRT88" s="12"/>
      <c r="HRU88" s="12"/>
      <c r="HRV88" s="12"/>
      <c r="HRW88" s="12"/>
      <c r="HRX88" s="12"/>
      <c r="HRY88" s="12"/>
      <c r="HRZ88" s="12"/>
      <c r="HSA88" s="12"/>
      <c r="HSB88" s="12"/>
      <c r="HSC88" s="12"/>
      <c r="HSD88" s="12"/>
      <c r="HSE88" s="12"/>
      <c r="HSF88" s="12"/>
      <c r="HSG88" s="12"/>
      <c r="HSH88" s="12"/>
      <c r="HSI88" s="12"/>
      <c r="HSJ88" s="12"/>
      <c r="HSK88" s="12"/>
      <c r="HSL88" s="12"/>
      <c r="HSM88" s="12"/>
      <c r="HSN88" s="12"/>
      <c r="HSO88" s="12"/>
      <c r="HSP88" s="12"/>
      <c r="HSQ88" s="12"/>
      <c r="HSR88" s="12"/>
      <c r="HSS88" s="12"/>
      <c r="HST88" s="12"/>
      <c r="HSU88" s="12"/>
      <c r="HSV88" s="12"/>
      <c r="HSW88" s="12"/>
      <c r="HSX88" s="12"/>
      <c r="HSY88" s="12"/>
      <c r="HSZ88" s="12"/>
      <c r="HTA88" s="12"/>
      <c r="HTB88" s="12"/>
      <c r="HTC88" s="12"/>
      <c r="HTD88" s="12"/>
      <c r="HTE88" s="12"/>
      <c r="HTF88" s="12"/>
      <c r="HTG88" s="12"/>
      <c r="HTH88" s="12"/>
      <c r="HTI88" s="12"/>
      <c r="HTJ88" s="12"/>
      <c r="HTK88" s="12"/>
      <c r="HTL88" s="12"/>
      <c r="HTM88" s="12"/>
      <c r="HTN88" s="12"/>
      <c r="HTO88" s="12"/>
      <c r="HTP88" s="12"/>
      <c r="HTQ88" s="12"/>
      <c r="HTR88" s="12"/>
      <c r="HTS88" s="12"/>
      <c r="HTT88" s="12"/>
      <c r="HTU88" s="12"/>
      <c r="HTV88" s="12"/>
      <c r="HTW88" s="12"/>
      <c r="HTX88" s="12"/>
      <c r="HTY88" s="12"/>
      <c r="HTZ88" s="12"/>
      <c r="HUA88" s="12"/>
      <c r="HUB88" s="12"/>
      <c r="HUC88" s="12"/>
      <c r="HUD88" s="12"/>
      <c r="HUE88" s="12"/>
      <c r="HUF88" s="12"/>
      <c r="HUG88" s="12"/>
      <c r="HUH88" s="12"/>
      <c r="HUI88" s="12"/>
      <c r="HUJ88" s="12"/>
      <c r="HUK88" s="12"/>
      <c r="HUL88" s="12"/>
      <c r="HUM88" s="12"/>
      <c r="HUN88" s="12"/>
      <c r="HUO88" s="12"/>
      <c r="HUP88" s="12"/>
      <c r="HUQ88" s="12"/>
      <c r="HUR88" s="12"/>
      <c r="HUS88" s="12"/>
      <c r="HUT88" s="12"/>
      <c r="HUU88" s="12"/>
      <c r="HUV88" s="12"/>
      <c r="HUW88" s="12"/>
      <c r="HUX88" s="12"/>
      <c r="HUY88" s="12"/>
      <c r="HUZ88" s="12"/>
      <c r="HVA88" s="12"/>
      <c r="HVB88" s="12"/>
      <c r="HVC88" s="12"/>
      <c r="HVD88" s="12"/>
      <c r="HVE88" s="12"/>
      <c r="HVF88" s="12"/>
      <c r="HVG88" s="12"/>
      <c r="HVH88" s="12"/>
      <c r="HVI88" s="12"/>
      <c r="HVJ88" s="12"/>
      <c r="HVK88" s="12"/>
      <c r="HVL88" s="12"/>
      <c r="HVM88" s="12"/>
      <c r="HVN88" s="12"/>
      <c r="HVO88" s="12"/>
      <c r="HVP88" s="12"/>
      <c r="HVQ88" s="12"/>
      <c r="HVR88" s="12"/>
      <c r="HVS88" s="12"/>
      <c r="HVT88" s="12"/>
      <c r="HVU88" s="12"/>
      <c r="HVV88" s="12"/>
      <c r="HVW88" s="12"/>
      <c r="HVX88" s="12"/>
      <c r="HVY88" s="12"/>
      <c r="HVZ88" s="12"/>
      <c r="HWA88" s="12"/>
      <c r="HWB88" s="12"/>
      <c r="HWC88" s="12"/>
      <c r="HWD88" s="12"/>
      <c r="HWE88" s="12"/>
      <c r="HWF88" s="12"/>
      <c r="HWG88" s="12"/>
      <c r="HWH88" s="12"/>
      <c r="HWI88" s="12"/>
      <c r="HWJ88" s="12"/>
      <c r="HWK88" s="12"/>
      <c r="HWL88" s="12"/>
      <c r="HWM88" s="12"/>
      <c r="HWN88" s="12"/>
      <c r="HWO88" s="12"/>
      <c r="HWP88" s="12"/>
      <c r="HWQ88" s="12"/>
      <c r="HWR88" s="12"/>
      <c r="HWS88" s="12"/>
      <c r="HWT88" s="12"/>
      <c r="HWU88" s="12"/>
      <c r="HWV88" s="12"/>
      <c r="HWW88" s="12"/>
      <c r="HWX88" s="12"/>
      <c r="HWY88" s="12"/>
      <c r="HWZ88" s="12"/>
      <c r="HXA88" s="12"/>
      <c r="HXB88" s="12"/>
      <c r="HXC88" s="12"/>
      <c r="HXD88" s="12"/>
      <c r="HXE88" s="12"/>
      <c r="HXF88" s="12"/>
      <c r="HXG88" s="12"/>
      <c r="HXH88" s="12"/>
      <c r="HXI88" s="12"/>
      <c r="HXJ88" s="12"/>
      <c r="HXK88" s="12"/>
      <c r="HXL88" s="12"/>
      <c r="HXM88" s="12"/>
      <c r="HXN88" s="12"/>
      <c r="HXO88" s="12"/>
      <c r="HXP88" s="12"/>
      <c r="HXQ88" s="12"/>
      <c r="HXR88" s="12"/>
      <c r="HXS88" s="12"/>
      <c r="HXT88" s="12"/>
      <c r="HXU88" s="12"/>
      <c r="HXV88" s="12"/>
      <c r="HXW88" s="12"/>
      <c r="HXX88" s="12"/>
      <c r="HXY88" s="12"/>
      <c r="HXZ88" s="12"/>
      <c r="HYA88" s="12"/>
      <c r="HYB88" s="12"/>
      <c r="HYC88" s="12"/>
      <c r="HYD88" s="12"/>
      <c r="HYE88" s="12"/>
      <c r="HYF88" s="12"/>
      <c r="HYG88" s="12"/>
      <c r="HYH88" s="12"/>
      <c r="HYI88" s="12"/>
      <c r="HYJ88" s="12"/>
      <c r="HYK88" s="12"/>
      <c r="HYL88" s="12"/>
      <c r="HYM88" s="12"/>
      <c r="HYN88" s="12"/>
      <c r="HYO88" s="12"/>
      <c r="HYP88" s="12"/>
      <c r="HYQ88" s="12"/>
      <c r="HYR88" s="12"/>
      <c r="HYS88" s="12"/>
      <c r="HYT88" s="12"/>
      <c r="HYU88" s="12"/>
      <c r="HYV88" s="12"/>
      <c r="HYW88" s="12"/>
      <c r="HYX88" s="12"/>
      <c r="HYY88" s="12"/>
      <c r="HYZ88" s="12"/>
      <c r="HZA88" s="12"/>
      <c r="HZB88" s="12"/>
      <c r="HZC88" s="12"/>
      <c r="HZD88" s="12"/>
      <c r="HZE88" s="12"/>
      <c r="HZF88" s="12"/>
      <c r="HZG88" s="12"/>
      <c r="HZH88" s="12"/>
      <c r="HZI88" s="12"/>
      <c r="HZJ88" s="12"/>
      <c r="HZK88" s="12"/>
      <c r="HZL88" s="12"/>
      <c r="HZM88" s="12"/>
      <c r="HZN88" s="12"/>
      <c r="HZO88" s="12"/>
      <c r="HZP88" s="12"/>
      <c r="HZQ88" s="12"/>
      <c r="HZR88" s="12"/>
      <c r="HZS88" s="12"/>
      <c r="HZT88" s="12"/>
      <c r="HZU88" s="12"/>
      <c r="HZV88" s="12"/>
      <c r="HZW88" s="12"/>
      <c r="HZX88" s="12"/>
      <c r="HZY88" s="12"/>
      <c r="HZZ88" s="12"/>
      <c r="IAA88" s="12"/>
      <c r="IAB88" s="12"/>
      <c r="IAC88" s="12"/>
      <c r="IAD88" s="12"/>
      <c r="IAE88" s="12"/>
      <c r="IAF88" s="12"/>
      <c r="IAG88" s="12"/>
      <c r="IAH88" s="12"/>
      <c r="IAI88" s="12"/>
      <c r="IAJ88" s="12"/>
      <c r="IAK88" s="12"/>
      <c r="IAL88" s="12"/>
      <c r="IAM88" s="12"/>
      <c r="IAN88" s="12"/>
      <c r="IAO88" s="12"/>
      <c r="IAP88" s="12"/>
      <c r="IAQ88" s="12"/>
      <c r="IAR88" s="12"/>
      <c r="IAS88" s="12"/>
      <c r="IAT88" s="12"/>
      <c r="IAU88" s="12"/>
      <c r="IAV88" s="12"/>
      <c r="IAW88" s="12"/>
      <c r="IAX88" s="12"/>
      <c r="IAY88" s="12"/>
      <c r="IAZ88" s="12"/>
      <c r="IBA88" s="12"/>
      <c r="IBB88" s="12"/>
      <c r="IBC88" s="12"/>
      <c r="IBD88" s="12"/>
      <c r="IBE88" s="12"/>
      <c r="IBF88" s="12"/>
      <c r="IBG88" s="12"/>
      <c r="IBH88" s="12"/>
      <c r="IBI88" s="12"/>
      <c r="IBJ88" s="12"/>
      <c r="IBK88" s="12"/>
      <c r="IBL88" s="12"/>
      <c r="IBM88" s="12"/>
      <c r="IBN88" s="12"/>
      <c r="IBO88" s="12"/>
      <c r="IBP88" s="12"/>
      <c r="IBQ88" s="12"/>
      <c r="IBR88" s="12"/>
      <c r="IBS88" s="12"/>
      <c r="IBT88" s="12"/>
      <c r="IBU88" s="12"/>
      <c r="IBV88" s="12"/>
      <c r="IBW88" s="12"/>
      <c r="IBX88" s="12"/>
      <c r="IBY88" s="12"/>
      <c r="IBZ88" s="12"/>
      <c r="ICA88" s="12"/>
      <c r="ICB88" s="12"/>
      <c r="ICC88" s="12"/>
      <c r="ICD88" s="12"/>
      <c r="ICE88" s="12"/>
      <c r="ICF88" s="12"/>
      <c r="ICG88" s="12"/>
      <c r="ICH88" s="12"/>
      <c r="ICI88" s="12"/>
      <c r="ICJ88" s="12"/>
      <c r="ICK88" s="12"/>
      <c r="ICL88" s="12"/>
      <c r="ICM88" s="12"/>
      <c r="ICN88" s="12"/>
      <c r="ICO88" s="12"/>
      <c r="ICP88" s="12"/>
      <c r="ICQ88" s="12"/>
      <c r="ICR88" s="12"/>
      <c r="ICS88" s="12"/>
      <c r="ICT88" s="12"/>
      <c r="ICU88" s="12"/>
      <c r="ICV88" s="12"/>
      <c r="ICW88" s="12"/>
      <c r="ICX88" s="12"/>
      <c r="ICY88" s="12"/>
      <c r="ICZ88" s="12"/>
      <c r="IDA88" s="12"/>
      <c r="IDB88" s="12"/>
      <c r="IDC88" s="12"/>
      <c r="IDD88" s="12"/>
      <c r="IDE88" s="12"/>
      <c r="IDF88" s="12"/>
      <c r="IDG88" s="12"/>
      <c r="IDH88" s="12"/>
      <c r="IDI88" s="12"/>
      <c r="IDJ88" s="12"/>
      <c r="IDK88" s="12"/>
      <c r="IDL88" s="12"/>
      <c r="IDM88" s="12"/>
      <c r="IDN88" s="12"/>
      <c r="IDO88" s="12"/>
      <c r="IDP88" s="12"/>
      <c r="IDQ88" s="12"/>
      <c r="IDR88" s="12"/>
      <c r="IDS88" s="12"/>
      <c r="IDT88" s="12"/>
      <c r="IDU88" s="12"/>
      <c r="IDV88" s="12"/>
      <c r="IDW88" s="12"/>
      <c r="IDX88" s="12"/>
      <c r="IDY88" s="12"/>
      <c r="IDZ88" s="12"/>
      <c r="IEA88" s="12"/>
      <c r="IEB88" s="12"/>
      <c r="IEC88" s="12"/>
      <c r="IED88" s="12"/>
      <c r="IEE88" s="12"/>
      <c r="IEF88" s="12"/>
      <c r="IEG88" s="12"/>
      <c r="IEH88" s="12"/>
      <c r="IEI88" s="12"/>
      <c r="IEJ88" s="12"/>
      <c r="IEK88" s="12"/>
      <c r="IEL88" s="12"/>
      <c r="IEM88" s="12"/>
      <c r="IEN88" s="12"/>
      <c r="IEO88" s="12"/>
      <c r="IEP88" s="12"/>
      <c r="IEQ88" s="12"/>
      <c r="IER88" s="12"/>
      <c r="IES88" s="12"/>
      <c r="IET88" s="12"/>
      <c r="IEU88" s="12"/>
      <c r="IEV88" s="12"/>
      <c r="IEW88" s="12"/>
      <c r="IEX88" s="12"/>
      <c r="IEY88" s="12"/>
      <c r="IEZ88" s="12"/>
      <c r="IFA88" s="12"/>
      <c r="IFB88" s="12"/>
      <c r="IFC88" s="12"/>
      <c r="IFD88" s="12"/>
      <c r="IFE88" s="12"/>
      <c r="IFF88" s="12"/>
      <c r="IFG88" s="12"/>
      <c r="IFH88" s="12"/>
      <c r="IFI88" s="12"/>
      <c r="IFJ88" s="12"/>
      <c r="IFK88" s="12"/>
      <c r="IFL88" s="12"/>
      <c r="IFM88" s="12"/>
      <c r="IFN88" s="12"/>
      <c r="IFO88" s="12"/>
      <c r="IFP88" s="12"/>
      <c r="IFQ88" s="12"/>
      <c r="IFR88" s="12"/>
      <c r="IFS88" s="12"/>
      <c r="IFT88" s="12"/>
      <c r="IFU88" s="12"/>
      <c r="IFV88" s="12"/>
      <c r="IFW88" s="12"/>
      <c r="IFX88" s="12"/>
      <c r="IFY88" s="12"/>
      <c r="IFZ88" s="12"/>
      <c r="IGA88" s="12"/>
      <c r="IGB88" s="12"/>
      <c r="IGC88" s="12"/>
      <c r="IGD88" s="12"/>
      <c r="IGE88" s="12"/>
      <c r="IGF88" s="12"/>
      <c r="IGG88" s="12"/>
      <c r="IGH88" s="12"/>
      <c r="IGI88" s="12"/>
      <c r="IGJ88" s="12"/>
      <c r="IGK88" s="12"/>
      <c r="IGL88" s="12"/>
      <c r="IGM88" s="12"/>
      <c r="IGN88" s="12"/>
      <c r="IGO88" s="12"/>
      <c r="IGP88" s="12"/>
      <c r="IGQ88" s="12"/>
      <c r="IGR88" s="12"/>
      <c r="IGS88" s="12"/>
      <c r="IGT88" s="12"/>
      <c r="IGU88" s="12"/>
      <c r="IGV88" s="12"/>
      <c r="IGW88" s="12"/>
      <c r="IGX88" s="12"/>
      <c r="IGY88" s="12"/>
      <c r="IGZ88" s="12"/>
      <c r="IHA88" s="12"/>
      <c r="IHB88" s="12"/>
      <c r="IHC88" s="12"/>
      <c r="IHD88" s="12"/>
      <c r="IHE88" s="12"/>
      <c r="IHF88" s="12"/>
      <c r="IHG88" s="12"/>
      <c r="IHH88" s="12"/>
      <c r="IHI88" s="12"/>
      <c r="IHJ88" s="12"/>
      <c r="IHK88" s="12"/>
      <c r="IHL88" s="12"/>
      <c r="IHM88" s="12"/>
      <c r="IHN88" s="12"/>
      <c r="IHO88" s="12"/>
      <c r="IHP88" s="12"/>
      <c r="IHQ88" s="12"/>
      <c r="IHR88" s="12"/>
      <c r="IHS88" s="12"/>
      <c r="IHT88" s="12"/>
      <c r="IHU88" s="12"/>
      <c r="IHV88" s="12"/>
      <c r="IHW88" s="12"/>
      <c r="IHX88" s="12"/>
      <c r="IHY88" s="12"/>
      <c r="IHZ88" s="12"/>
      <c r="IIA88" s="12"/>
      <c r="IIB88" s="12"/>
      <c r="IIC88" s="12"/>
      <c r="IID88" s="12"/>
      <c r="IIE88" s="12"/>
      <c r="IIF88" s="12"/>
      <c r="IIG88" s="12"/>
      <c r="IIH88" s="12"/>
      <c r="III88" s="12"/>
      <c r="IIJ88" s="12"/>
      <c r="IIK88" s="12"/>
      <c r="IIL88" s="12"/>
      <c r="IIM88" s="12"/>
      <c r="IIN88" s="12"/>
      <c r="IIO88" s="12"/>
      <c r="IIP88" s="12"/>
      <c r="IIQ88" s="12"/>
      <c r="IIR88" s="12"/>
      <c r="IIS88" s="12"/>
      <c r="IIT88" s="12"/>
      <c r="IIU88" s="12"/>
      <c r="IIV88" s="12"/>
      <c r="IIW88" s="12"/>
      <c r="IIX88" s="12"/>
      <c r="IIY88" s="12"/>
      <c r="IIZ88" s="12"/>
      <c r="IJA88" s="12"/>
      <c r="IJB88" s="12"/>
      <c r="IJC88" s="12"/>
      <c r="IJD88" s="12"/>
      <c r="IJE88" s="12"/>
      <c r="IJF88" s="12"/>
      <c r="IJG88" s="12"/>
      <c r="IJH88" s="12"/>
      <c r="IJI88" s="12"/>
      <c r="IJJ88" s="12"/>
      <c r="IJK88" s="12"/>
      <c r="IJL88" s="12"/>
      <c r="IJM88" s="12"/>
      <c r="IJN88" s="12"/>
      <c r="IJO88" s="12"/>
      <c r="IJP88" s="12"/>
      <c r="IJQ88" s="12"/>
      <c r="IJR88" s="12"/>
      <c r="IJS88" s="12"/>
      <c r="IJT88" s="12"/>
      <c r="IJU88" s="12"/>
      <c r="IJV88" s="12"/>
      <c r="IJW88" s="12"/>
      <c r="IJX88" s="12"/>
      <c r="IJY88" s="12"/>
      <c r="IJZ88" s="12"/>
      <c r="IKA88" s="12"/>
      <c r="IKB88" s="12"/>
      <c r="IKC88" s="12"/>
      <c r="IKD88" s="12"/>
      <c r="IKE88" s="12"/>
      <c r="IKF88" s="12"/>
      <c r="IKG88" s="12"/>
      <c r="IKH88" s="12"/>
      <c r="IKI88" s="12"/>
      <c r="IKJ88" s="12"/>
      <c r="IKK88" s="12"/>
      <c r="IKL88" s="12"/>
      <c r="IKM88" s="12"/>
      <c r="IKN88" s="12"/>
      <c r="IKO88" s="12"/>
      <c r="IKP88" s="12"/>
      <c r="IKQ88" s="12"/>
      <c r="IKR88" s="12"/>
      <c r="IKS88" s="12"/>
      <c r="IKT88" s="12"/>
      <c r="IKU88" s="12"/>
      <c r="IKV88" s="12"/>
      <c r="IKW88" s="12"/>
      <c r="IKX88" s="12"/>
      <c r="IKY88" s="12"/>
      <c r="IKZ88" s="12"/>
      <c r="ILA88" s="12"/>
      <c r="ILB88" s="12"/>
      <c r="ILC88" s="12"/>
      <c r="ILD88" s="12"/>
      <c r="ILE88" s="12"/>
      <c r="ILF88" s="12"/>
      <c r="ILG88" s="12"/>
      <c r="ILH88" s="12"/>
      <c r="ILI88" s="12"/>
      <c r="ILJ88" s="12"/>
      <c r="ILK88" s="12"/>
      <c r="ILL88" s="12"/>
      <c r="ILM88" s="12"/>
      <c r="ILN88" s="12"/>
      <c r="ILO88" s="12"/>
      <c r="ILP88" s="12"/>
      <c r="ILQ88" s="12"/>
      <c r="ILR88" s="12"/>
      <c r="ILS88" s="12"/>
      <c r="ILT88" s="12"/>
      <c r="ILU88" s="12"/>
      <c r="ILV88" s="12"/>
      <c r="ILW88" s="12"/>
      <c r="ILX88" s="12"/>
      <c r="ILY88" s="12"/>
      <c r="ILZ88" s="12"/>
      <c r="IMA88" s="12"/>
      <c r="IMB88" s="12"/>
      <c r="IMC88" s="12"/>
      <c r="IMD88" s="12"/>
      <c r="IME88" s="12"/>
      <c r="IMF88" s="12"/>
      <c r="IMG88" s="12"/>
      <c r="IMH88" s="12"/>
      <c r="IMI88" s="12"/>
      <c r="IMJ88" s="12"/>
      <c r="IMK88" s="12"/>
      <c r="IML88" s="12"/>
      <c r="IMM88" s="12"/>
      <c r="IMN88" s="12"/>
      <c r="IMO88" s="12"/>
      <c r="IMP88" s="12"/>
      <c r="IMQ88" s="12"/>
      <c r="IMR88" s="12"/>
      <c r="IMS88" s="12"/>
      <c r="IMT88" s="12"/>
      <c r="IMU88" s="12"/>
      <c r="IMV88" s="12"/>
      <c r="IMW88" s="12"/>
      <c r="IMX88" s="12"/>
      <c r="IMY88" s="12"/>
      <c r="IMZ88" s="12"/>
      <c r="INA88" s="12"/>
      <c r="INB88" s="12"/>
      <c r="INC88" s="12"/>
      <c r="IND88" s="12"/>
      <c r="INE88" s="12"/>
      <c r="INF88" s="12"/>
      <c r="ING88" s="12"/>
      <c r="INH88" s="12"/>
      <c r="INI88" s="12"/>
      <c r="INJ88" s="12"/>
      <c r="INK88" s="12"/>
      <c r="INL88" s="12"/>
      <c r="INM88" s="12"/>
      <c r="INN88" s="12"/>
      <c r="INO88" s="12"/>
      <c r="INP88" s="12"/>
      <c r="INQ88" s="12"/>
      <c r="INR88" s="12"/>
      <c r="INS88" s="12"/>
      <c r="INT88" s="12"/>
      <c r="INU88" s="12"/>
      <c r="INV88" s="12"/>
      <c r="INW88" s="12"/>
      <c r="INX88" s="12"/>
      <c r="INY88" s="12"/>
      <c r="INZ88" s="12"/>
      <c r="IOA88" s="12"/>
      <c r="IOB88" s="12"/>
      <c r="IOC88" s="12"/>
      <c r="IOD88" s="12"/>
      <c r="IOE88" s="12"/>
      <c r="IOF88" s="12"/>
      <c r="IOG88" s="12"/>
      <c r="IOH88" s="12"/>
      <c r="IOI88" s="12"/>
      <c r="IOJ88" s="12"/>
      <c r="IOK88" s="12"/>
      <c r="IOL88" s="12"/>
      <c r="IOM88" s="12"/>
      <c r="ION88" s="12"/>
      <c r="IOO88" s="12"/>
      <c r="IOP88" s="12"/>
      <c r="IOQ88" s="12"/>
      <c r="IOR88" s="12"/>
      <c r="IOS88" s="12"/>
      <c r="IOT88" s="12"/>
      <c r="IOU88" s="12"/>
      <c r="IOV88" s="12"/>
      <c r="IOW88" s="12"/>
      <c r="IOX88" s="12"/>
      <c r="IOY88" s="12"/>
      <c r="IOZ88" s="12"/>
      <c r="IPA88" s="12"/>
      <c r="IPB88" s="12"/>
      <c r="IPC88" s="12"/>
      <c r="IPD88" s="12"/>
      <c r="IPE88" s="12"/>
      <c r="IPF88" s="12"/>
      <c r="IPG88" s="12"/>
      <c r="IPH88" s="12"/>
      <c r="IPI88" s="12"/>
      <c r="IPJ88" s="12"/>
      <c r="IPK88" s="12"/>
      <c r="IPL88" s="12"/>
      <c r="IPM88" s="12"/>
      <c r="IPN88" s="12"/>
      <c r="IPO88" s="12"/>
      <c r="IPP88" s="12"/>
      <c r="IPQ88" s="12"/>
      <c r="IPR88" s="12"/>
      <c r="IPS88" s="12"/>
      <c r="IPT88" s="12"/>
      <c r="IPU88" s="12"/>
      <c r="IPV88" s="12"/>
      <c r="IPW88" s="12"/>
      <c r="IPX88" s="12"/>
      <c r="IPY88" s="12"/>
      <c r="IPZ88" s="12"/>
      <c r="IQA88" s="12"/>
      <c r="IQB88" s="12"/>
      <c r="IQC88" s="12"/>
      <c r="IQD88" s="12"/>
      <c r="IQE88" s="12"/>
      <c r="IQF88" s="12"/>
      <c r="IQG88" s="12"/>
      <c r="IQH88" s="12"/>
      <c r="IQI88" s="12"/>
      <c r="IQJ88" s="12"/>
      <c r="IQK88" s="12"/>
      <c r="IQL88" s="12"/>
      <c r="IQM88" s="12"/>
      <c r="IQN88" s="12"/>
      <c r="IQO88" s="12"/>
      <c r="IQP88" s="12"/>
      <c r="IQQ88" s="12"/>
      <c r="IQR88" s="12"/>
      <c r="IQS88" s="12"/>
      <c r="IQT88" s="12"/>
      <c r="IQU88" s="12"/>
      <c r="IQV88" s="12"/>
      <c r="IQW88" s="12"/>
      <c r="IQX88" s="12"/>
      <c r="IQY88" s="12"/>
      <c r="IQZ88" s="12"/>
      <c r="IRA88" s="12"/>
      <c r="IRB88" s="12"/>
      <c r="IRC88" s="12"/>
      <c r="IRD88" s="12"/>
      <c r="IRE88" s="12"/>
      <c r="IRF88" s="12"/>
      <c r="IRG88" s="12"/>
      <c r="IRH88" s="12"/>
      <c r="IRI88" s="12"/>
      <c r="IRJ88" s="12"/>
      <c r="IRK88" s="12"/>
      <c r="IRL88" s="12"/>
      <c r="IRM88" s="12"/>
      <c r="IRN88" s="12"/>
      <c r="IRO88" s="12"/>
      <c r="IRP88" s="12"/>
      <c r="IRQ88" s="12"/>
      <c r="IRR88" s="12"/>
      <c r="IRS88" s="12"/>
      <c r="IRT88" s="12"/>
      <c r="IRU88" s="12"/>
      <c r="IRV88" s="12"/>
      <c r="IRW88" s="12"/>
      <c r="IRX88" s="12"/>
      <c r="IRY88" s="12"/>
      <c r="IRZ88" s="12"/>
      <c r="ISA88" s="12"/>
      <c r="ISB88" s="12"/>
      <c r="ISC88" s="12"/>
      <c r="ISD88" s="12"/>
      <c r="ISE88" s="12"/>
      <c r="ISF88" s="12"/>
      <c r="ISG88" s="12"/>
      <c r="ISH88" s="12"/>
      <c r="ISI88" s="12"/>
      <c r="ISJ88" s="12"/>
      <c r="ISK88" s="12"/>
      <c r="ISL88" s="12"/>
      <c r="ISM88" s="12"/>
      <c r="ISN88" s="12"/>
      <c r="ISO88" s="12"/>
      <c r="ISP88" s="12"/>
      <c r="ISQ88" s="12"/>
      <c r="ISR88" s="12"/>
      <c r="ISS88" s="12"/>
      <c r="IST88" s="12"/>
      <c r="ISU88" s="12"/>
      <c r="ISV88" s="12"/>
      <c r="ISW88" s="12"/>
      <c r="ISX88" s="12"/>
      <c r="ISY88" s="12"/>
      <c r="ISZ88" s="12"/>
      <c r="ITA88" s="12"/>
      <c r="ITB88" s="12"/>
      <c r="ITC88" s="12"/>
      <c r="ITD88" s="12"/>
      <c r="ITE88" s="12"/>
      <c r="ITF88" s="12"/>
      <c r="ITG88" s="12"/>
      <c r="ITH88" s="12"/>
      <c r="ITI88" s="12"/>
      <c r="ITJ88" s="12"/>
      <c r="ITK88" s="12"/>
      <c r="ITL88" s="12"/>
      <c r="ITM88" s="12"/>
      <c r="ITN88" s="12"/>
      <c r="ITO88" s="12"/>
      <c r="ITP88" s="12"/>
      <c r="ITQ88" s="12"/>
      <c r="ITR88" s="12"/>
      <c r="ITS88" s="12"/>
      <c r="ITT88" s="12"/>
      <c r="ITU88" s="12"/>
      <c r="ITV88" s="12"/>
      <c r="ITW88" s="12"/>
      <c r="ITX88" s="12"/>
      <c r="ITY88" s="12"/>
      <c r="ITZ88" s="12"/>
      <c r="IUA88" s="12"/>
      <c r="IUB88" s="12"/>
      <c r="IUC88" s="12"/>
      <c r="IUD88" s="12"/>
      <c r="IUE88" s="12"/>
      <c r="IUF88" s="12"/>
      <c r="IUG88" s="12"/>
      <c r="IUH88" s="12"/>
      <c r="IUI88" s="12"/>
      <c r="IUJ88" s="12"/>
      <c r="IUK88" s="12"/>
      <c r="IUL88" s="12"/>
      <c r="IUM88" s="12"/>
      <c r="IUN88" s="12"/>
      <c r="IUO88" s="12"/>
      <c r="IUP88" s="12"/>
      <c r="IUQ88" s="12"/>
      <c r="IUR88" s="12"/>
      <c r="IUS88" s="12"/>
      <c r="IUT88" s="12"/>
      <c r="IUU88" s="12"/>
      <c r="IUV88" s="12"/>
      <c r="IUW88" s="12"/>
      <c r="IUX88" s="12"/>
      <c r="IUY88" s="12"/>
      <c r="IUZ88" s="12"/>
      <c r="IVA88" s="12"/>
      <c r="IVB88" s="12"/>
      <c r="IVC88" s="12"/>
      <c r="IVD88" s="12"/>
      <c r="IVE88" s="12"/>
      <c r="IVF88" s="12"/>
      <c r="IVG88" s="12"/>
      <c r="IVH88" s="12"/>
      <c r="IVI88" s="12"/>
      <c r="IVJ88" s="12"/>
      <c r="IVK88" s="12"/>
      <c r="IVL88" s="12"/>
      <c r="IVM88" s="12"/>
      <c r="IVN88" s="12"/>
      <c r="IVO88" s="12"/>
      <c r="IVP88" s="12"/>
      <c r="IVQ88" s="12"/>
      <c r="IVR88" s="12"/>
      <c r="IVS88" s="12"/>
      <c r="IVT88" s="12"/>
      <c r="IVU88" s="12"/>
      <c r="IVV88" s="12"/>
      <c r="IVW88" s="12"/>
      <c r="IVX88" s="12"/>
      <c r="IVY88" s="12"/>
      <c r="IVZ88" s="12"/>
      <c r="IWA88" s="12"/>
      <c r="IWB88" s="12"/>
      <c r="IWC88" s="12"/>
      <c r="IWD88" s="12"/>
      <c r="IWE88" s="12"/>
      <c r="IWF88" s="12"/>
      <c r="IWG88" s="12"/>
      <c r="IWH88" s="12"/>
      <c r="IWI88" s="12"/>
      <c r="IWJ88" s="12"/>
      <c r="IWK88" s="12"/>
      <c r="IWL88" s="12"/>
      <c r="IWM88" s="12"/>
      <c r="IWN88" s="12"/>
      <c r="IWO88" s="12"/>
      <c r="IWP88" s="12"/>
      <c r="IWQ88" s="12"/>
      <c r="IWR88" s="12"/>
      <c r="IWS88" s="12"/>
      <c r="IWT88" s="12"/>
      <c r="IWU88" s="12"/>
      <c r="IWV88" s="12"/>
      <c r="IWW88" s="12"/>
      <c r="IWX88" s="12"/>
      <c r="IWY88" s="12"/>
      <c r="IWZ88" s="12"/>
      <c r="IXA88" s="12"/>
      <c r="IXB88" s="12"/>
      <c r="IXC88" s="12"/>
      <c r="IXD88" s="12"/>
      <c r="IXE88" s="12"/>
      <c r="IXF88" s="12"/>
      <c r="IXG88" s="12"/>
      <c r="IXH88" s="12"/>
      <c r="IXI88" s="12"/>
      <c r="IXJ88" s="12"/>
      <c r="IXK88" s="12"/>
      <c r="IXL88" s="12"/>
      <c r="IXM88" s="12"/>
      <c r="IXN88" s="12"/>
      <c r="IXO88" s="12"/>
      <c r="IXP88" s="12"/>
      <c r="IXQ88" s="12"/>
      <c r="IXR88" s="12"/>
      <c r="IXS88" s="12"/>
      <c r="IXT88" s="12"/>
      <c r="IXU88" s="12"/>
      <c r="IXV88" s="12"/>
      <c r="IXW88" s="12"/>
      <c r="IXX88" s="12"/>
      <c r="IXY88" s="12"/>
      <c r="IXZ88" s="12"/>
      <c r="IYA88" s="12"/>
      <c r="IYB88" s="12"/>
      <c r="IYC88" s="12"/>
      <c r="IYD88" s="12"/>
      <c r="IYE88" s="12"/>
      <c r="IYF88" s="12"/>
      <c r="IYG88" s="12"/>
      <c r="IYH88" s="12"/>
      <c r="IYI88" s="12"/>
      <c r="IYJ88" s="12"/>
      <c r="IYK88" s="12"/>
      <c r="IYL88" s="12"/>
      <c r="IYM88" s="12"/>
      <c r="IYN88" s="12"/>
      <c r="IYO88" s="12"/>
      <c r="IYP88" s="12"/>
      <c r="IYQ88" s="12"/>
      <c r="IYR88" s="12"/>
      <c r="IYS88" s="12"/>
      <c r="IYT88" s="12"/>
      <c r="IYU88" s="12"/>
      <c r="IYV88" s="12"/>
      <c r="IYW88" s="12"/>
      <c r="IYX88" s="12"/>
      <c r="IYY88" s="12"/>
      <c r="IYZ88" s="12"/>
      <c r="IZA88" s="12"/>
      <c r="IZB88" s="12"/>
      <c r="IZC88" s="12"/>
      <c r="IZD88" s="12"/>
      <c r="IZE88" s="12"/>
      <c r="IZF88" s="12"/>
      <c r="IZG88" s="12"/>
      <c r="IZH88" s="12"/>
      <c r="IZI88" s="12"/>
      <c r="IZJ88" s="12"/>
      <c r="IZK88" s="12"/>
      <c r="IZL88" s="12"/>
      <c r="IZM88" s="12"/>
      <c r="IZN88" s="12"/>
      <c r="IZO88" s="12"/>
      <c r="IZP88" s="12"/>
      <c r="IZQ88" s="12"/>
      <c r="IZR88" s="12"/>
      <c r="IZS88" s="12"/>
      <c r="IZT88" s="12"/>
      <c r="IZU88" s="12"/>
      <c r="IZV88" s="12"/>
      <c r="IZW88" s="12"/>
      <c r="IZX88" s="12"/>
      <c r="IZY88" s="12"/>
      <c r="IZZ88" s="12"/>
      <c r="JAA88" s="12"/>
      <c r="JAB88" s="12"/>
      <c r="JAC88" s="12"/>
      <c r="JAD88" s="12"/>
      <c r="JAE88" s="12"/>
      <c r="JAF88" s="12"/>
      <c r="JAG88" s="12"/>
      <c r="JAH88" s="12"/>
      <c r="JAI88" s="12"/>
      <c r="JAJ88" s="12"/>
      <c r="JAK88" s="12"/>
      <c r="JAL88" s="12"/>
      <c r="JAM88" s="12"/>
      <c r="JAN88" s="12"/>
      <c r="JAO88" s="12"/>
      <c r="JAP88" s="12"/>
      <c r="JAQ88" s="12"/>
      <c r="JAR88" s="12"/>
      <c r="JAS88" s="12"/>
      <c r="JAT88" s="12"/>
      <c r="JAU88" s="12"/>
      <c r="JAV88" s="12"/>
      <c r="JAW88" s="12"/>
      <c r="JAX88" s="12"/>
      <c r="JAY88" s="12"/>
      <c r="JAZ88" s="12"/>
      <c r="JBA88" s="12"/>
      <c r="JBB88" s="12"/>
      <c r="JBC88" s="12"/>
      <c r="JBD88" s="12"/>
      <c r="JBE88" s="12"/>
      <c r="JBF88" s="12"/>
      <c r="JBG88" s="12"/>
      <c r="JBH88" s="12"/>
      <c r="JBI88" s="12"/>
      <c r="JBJ88" s="12"/>
      <c r="JBK88" s="12"/>
      <c r="JBL88" s="12"/>
      <c r="JBM88" s="12"/>
      <c r="JBN88" s="12"/>
      <c r="JBO88" s="12"/>
      <c r="JBP88" s="12"/>
      <c r="JBQ88" s="12"/>
      <c r="JBR88" s="12"/>
      <c r="JBS88" s="12"/>
      <c r="JBT88" s="12"/>
      <c r="JBU88" s="12"/>
      <c r="JBV88" s="12"/>
      <c r="JBW88" s="12"/>
      <c r="JBX88" s="12"/>
      <c r="JBY88" s="12"/>
      <c r="JBZ88" s="12"/>
      <c r="JCA88" s="12"/>
      <c r="JCB88" s="12"/>
      <c r="JCC88" s="12"/>
      <c r="JCD88" s="12"/>
      <c r="JCE88" s="12"/>
      <c r="JCF88" s="12"/>
      <c r="JCG88" s="12"/>
      <c r="JCH88" s="12"/>
      <c r="JCI88" s="12"/>
      <c r="JCJ88" s="12"/>
      <c r="JCK88" s="12"/>
      <c r="JCL88" s="12"/>
      <c r="JCM88" s="12"/>
      <c r="JCN88" s="12"/>
      <c r="JCO88" s="12"/>
      <c r="JCP88" s="12"/>
      <c r="JCQ88" s="12"/>
      <c r="JCR88" s="12"/>
      <c r="JCS88" s="12"/>
      <c r="JCT88" s="12"/>
      <c r="JCU88" s="12"/>
      <c r="JCV88" s="12"/>
      <c r="JCW88" s="12"/>
      <c r="JCX88" s="12"/>
      <c r="JCY88" s="12"/>
      <c r="JCZ88" s="12"/>
      <c r="JDA88" s="12"/>
      <c r="JDB88" s="12"/>
      <c r="JDC88" s="12"/>
      <c r="JDD88" s="12"/>
      <c r="JDE88" s="12"/>
      <c r="JDF88" s="12"/>
      <c r="JDG88" s="12"/>
      <c r="JDH88" s="12"/>
      <c r="JDI88" s="12"/>
      <c r="JDJ88" s="12"/>
      <c r="JDK88" s="12"/>
      <c r="JDL88" s="12"/>
      <c r="JDM88" s="12"/>
      <c r="JDN88" s="12"/>
      <c r="JDO88" s="12"/>
      <c r="JDP88" s="12"/>
      <c r="JDQ88" s="12"/>
      <c r="JDR88" s="12"/>
      <c r="JDS88" s="12"/>
      <c r="JDT88" s="12"/>
      <c r="JDU88" s="12"/>
      <c r="JDV88" s="12"/>
      <c r="JDW88" s="12"/>
      <c r="JDX88" s="12"/>
      <c r="JDY88" s="12"/>
      <c r="JDZ88" s="12"/>
      <c r="JEA88" s="12"/>
      <c r="JEB88" s="12"/>
      <c r="JEC88" s="12"/>
      <c r="JED88" s="12"/>
      <c r="JEE88" s="12"/>
      <c r="JEF88" s="12"/>
      <c r="JEG88" s="12"/>
      <c r="JEH88" s="12"/>
      <c r="JEI88" s="12"/>
      <c r="JEJ88" s="12"/>
      <c r="JEK88" s="12"/>
      <c r="JEL88" s="12"/>
      <c r="JEM88" s="12"/>
      <c r="JEN88" s="12"/>
      <c r="JEO88" s="12"/>
      <c r="JEP88" s="12"/>
      <c r="JEQ88" s="12"/>
      <c r="JER88" s="12"/>
      <c r="JES88" s="12"/>
      <c r="JET88" s="12"/>
      <c r="JEU88" s="12"/>
      <c r="JEV88" s="12"/>
      <c r="JEW88" s="12"/>
      <c r="JEX88" s="12"/>
      <c r="JEY88" s="12"/>
      <c r="JEZ88" s="12"/>
      <c r="JFA88" s="12"/>
      <c r="JFB88" s="12"/>
      <c r="JFC88" s="12"/>
      <c r="JFD88" s="12"/>
      <c r="JFE88" s="12"/>
      <c r="JFF88" s="12"/>
      <c r="JFG88" s="12"/>
      <c r="JFH88" s="12"/>
      <c r="JFI88" s="12"/>
      <c r="JFJ88" s="12"/>
      <c r="JFK88" s="12"/>
      <c r="JFL88" s="12"/>
      <c r="JFM88" s="12"/>
      <c r="JFN88" s="12"/>
      <c r="JFO88" s="12"/>
      <c r="JFP88" s="12"/>
      <c r="JFQ88" s="12"/>
      <c r="JFR88" s="12"/>
      <c r="JFS88" s="12"/>
      <c r="JFT88" s="12"/>
      <c r="JFU88" s="12"/>
      <c r="JFV88" s="12"/>
      <c r="JFW88" s="12"/>
      <c r="JFX88" s="12"/>
      <c r="JFY88" s="12"/>
      <c r="JFZ88" s="12"/>
      <c r="JGA88" s="12"/>
      <c r="JGB88" s="12"/>
      <c r="JGC88" s="12"/>
      <c r="JGD88" s="12"/>
      <c r="JGE88" s="12"/>
      <c r="JGF88" s="12"/>
      <c r="JGG88" s="12"/>
      <c r="JGH88" s="12"/>
      <c r="JGI88" s="12"/>
      <c r="JGJ88" s="12"/>
      <c r="JGK88" s="12"/>
      <c r="JGL88" s="12"/>
      <c r="JGM88" s="12"/>
      <c r="JGN88" s="12"/>
      <c r="JGO88" s="12"/>
      <c r="JGP88" s="12"/>
      <c r="JGQ88" s="12"/>
      <c r="JGR88" s="12"/>
      <c r="JGS88" s="12"/>
      <c r="JGT88" s="12"/>
      <c r="JGU88" s="12"/>
      <c r="JGV88" s="12"/>
      <c r="JGW88" s="12"/>
      <c r="JGX88" s="12"/>
      <c r="JGY88" s="12"/>
      <c r="JGZ88" s="12"/>
      <c r="JHA88" s="12"/>
      <c r="JHB88" s="12"/>
      <c r="JHC88" s="12"/>
      <c r="JHD88" s="12"/>
      <c r="JHE88" s="12"/>
      <c r="JHF88" s="12"/>
      <c r="JHG88" s="12"/>
      <c r="JHH88" s="12"/>
      <c r="JHI88" s="12"/>
      <c r="JHJ88" s="12"/>
      <c r="JHK88" s="12"/>
      <c r="JHL88" s="12"/>
      <c r="JHM88" s="12"/>
      <c r="JHN88" s="12"/>
      <c r="JHO88" s="12"/>
      <c r="JHP88" s="12"/>
      <c r="JHQ88" s="12"/>
      <c r="JHR88" s="12"/>
      <c r="JHS88" s="12"/>
      <c r="JHT88" s="12"/>
      <c r="JHU88" s="12"/>
      <c r="JHV88" s="12"/>
      <c r="JHW88" s="12"/>
      <c r="JHX88" s="12"/>
      <c r="JHY88" s="12"/>
      <c r="JHZ88" s="12"/>
      <c r="JIA88" s="12"/>
      <c r="JIB88" s="12"/>
      <c r="JIC88" s="12"/>
      <c r="JID88" s="12"/>
      <c r="JIE88" s="12"/>
      <c r="JIF88" s="12"/>
      <c r="JIG88" s="12"/>
      <c r="JIH88" s="12"/>
      <c r="JII88" s="12"/>
      <c r="JIJ88" s="12"/>
      <c r="JIK88" s="12"/>
      <c r="JIL88" s="12"/>
      <c r="JIM88" s="12"/>
      <c r="JIN88" s="12"/>
      <c r="JIO88" s="12"/>
      <c r="JIP88" s="12"/>
      <c r="JIQ88" s="12"/>
      <c r="JIR88" s="12"/>
      <c r="JIS88" s="12"/>
      <c r="JIT88" s="12"/>
      <c r="JIU88" s="12"/>
      <c r="JIV88" s="12"/>
      <c r="JIW88" s="12"/>
      <c r="JIX88" s="12"/>
      <c r="JIY88" s="12"/>
      <c r="JIZ88" s="12"/>
      <c r="JJA88" s="12"/>
      <c r="JJB88" s="12"/>
      <c r="JJC88" s="12"/>
      <c r="JJD88" s="12"/>
      <c r="JJE88" s="12"/>
      <c r="JJF88" s="12"/>
      <c r="JJG88" s="12"/>
      <c r="JJH88" s="12"/>
      <c r="JJI88" s="12"/>
      <c r="JJJ88" s="12"/>
      <c r="JJK88" s="12"/>
      <c r="JJL88" s="12"/>
      <c r="JJM88" s="12"/>
      <c r="JJN88" s="12"/>
      <c r="JJO88" s="12"/>
      <c r="JJP88" s="12"/>
      <c r="JJQ88" s="12"/>
      <c r="JJR88" s="12"/>
      <c r="JJS88" s="12"/>
      <c r="JJT88" s="12"/>
      <c r="JJU88" s="12"/>
      <c r="JJV88" s="12"/>
      <c r="JJW88" s="12"/>
      <c r="JJX88" s="12"/>
      <c r="JJY88" s="12"/>
      <c r="JJZ88" s="12"/>
      <c r="JKA88" s="12"/>
      <c r="JKB88" s="12"/>
      <c r="JKC88" s="12"/>
      <c r="JKD88" s="12"/>
      <c r="JKE88" s="12"/>
      <c r="JKF88" s="12"/>
      <c r="JKG88" s="12"/>
      <c r="JKH88" s="12"/>
      <c r="JKI88" s="12"/>
      <c r="JKJ88" s="12"/>
      <c r="JKK88" s="12"/>
      <c r="JKL88" s="12"/>
      <c r="JKM88" s="12"/>
      <c r="JKN88" s="12"/>
      <c r="JKO88" s="12"/>
      <c r="JKP88" s="12"/>
      <c r="JKQ88" s="12"/>
      <c r="JKR88" s="12"/>
      <c r="JKS88" s="12"/>
      <c r="JKT88" s="12"/>
      <c r="JKU88" s="12"/>
      <c r="JKV88" s="12"/>
      <c r="JKW88" s="12"/>
      <c r="JKX88" s="12"/>
      <c r="JKY88" s="12"/>
      <c r="JKZ88" s="12"/>
      <c r="JLA88" s="12"/>
      <c r="JLB88" s="12"/>
      <c r="JLC88" s="12"/>
      <c r="JLD88" s="12"/>
      <c r="JLE88" s="12"/>
      <c r="JLF88" s="12"/>
      <c r="JLG88" s="12"/>
      <c r="JLH88" s="12"/>
      <c r="JLI88" s="12"/>
      <c r="JLJ88" s="12"/>
      <c r="JLK88" s="12"/>
      <c r="JLL88" s="12"/>
      <c r="JLM88" s="12"/>
      <c r="JLN88" s="12"/>
      <c r="JLO88" s="12"/>
      <c r="JLP88" s="12"/>
      <c r="JLQ88" s="12"/>
      <c r="JLR88" s="12"/>
      <c r="JLS88" s="12"/>
      <c r="JLT88" s="12"/>
      <c r="JLU88" s="12"/>
      <c r="JLV88" s="12"/>
      <c r="JLW88" s="12"/>
      <c r="JLX88" s="12"/>
      <c r="JLY88" s="12"/>
      <c r="JLZ88" s="12"/>
      <c r="JMA88" s="12"/>
      <c r="JMB88" s="12"/>
      <c r="JMC88" s="12"/>
      <c r="JMD88" s="12"/>
      <c r="JME88" s="12"/>
      <c r="JMF88" s="12"/>
      <c r="JMG88" s="12"/>
      <c r="JMH88" s="12"/>
      <c r="JMI88" s="12"/>
      <c r="JMJ88" s="12"/>
      <c r="JMK88" s="12"/>
      <c r="JML88" s="12"/>
      <c r="JMM88" s="12"/>
      <c r="JMN88" s="12"/>
      <c r="JMO88" s="12"/>
      <c r="JMP88" s="12"/>
      <c r="JMQ88" s="12"/>
      <c r="JMR88" s="12"/>
      <c r="JMS88" s="12"/>
      <c r="JMT88" s="12"/>
      <c r="JMU88" s="12"/>
      <c r="JMV88" s="12"/>
      <c r="JMW88" s="12"/>
      <c r="JMX88" s="12"/>
      <c r="JMY88" s="12"/>
      <c r="JMZ88" s="12"/>
      <c r="JNA88" s="12"/>
      <c r="JNB88" s="12"/>
      <c r="JNC88" s="12"/>
      <c r="JND88" s="12"/>
      <c r="JNE88" s="12"/>
      <c r="JNF88" s="12"/>
      <c r="JNG88" s="12"/>
      <c r="JNH88" s="12"/>
      <c r="JNI88" s="12"/>
      <c r="JNJ88" s="12"/>
      <c r="JNK88" s="12"/>
      <c r="JNL88" s="12"/>
      <c r="JNM88" s="12"/>
      <c r="JNN88" s="12"/>
      <c r="JNO88" s="12"/>
      <c r="JNP88" s="12"/>
      <c r="JNQ88" s="12"/>
      <c r="JNR88" s="12"/>
      <c r="JNS88" s="12"/>
      <c r="JNT88" s="12"/>
      <c r="JNU88" s="12"/>
      <c r="JNV88" s="12"/>
      <c r="JNW88" s="12"/>
      <c r="JNX88" s="12"/>
      <c r="JNY88" s="12"/>
      <c r="JNZ88" s="12"/>
      <c r="JOA88" s="12"/>
      <c r="JOB88" s="12"/>
      <c r="JOC88" s="12"/>
      <c r="JOD88" s="12"/>
      <c r="JOE88" s="12"/>
      <c r="JOF88" s="12"/>
      <c r="JOG88" s="12"/>
      <c r="JOH88" s="12"/>
      <c r="JOI88" s="12"/>
      <c r="JOJ88" s="12"/>
      <c r="JOK88" s="12"/>
      <c r="JOL88" s="12"/>
      <c r="JOM88" s="12"/>
      <c r="JON88" s="12"/>
      <c r="JOO88" s="12"/>
      <c r="JOP88" s="12"/>
      <c r="JOQ88" s="12"/>
      <c r="JOR88" s="12"/>
      <c r="JOS88" s="12"/>
      <c r="JOT88" s="12"/>
      <c r="JOU88" s="12"/>
      <c r="JOV88" s="12"/>
      <c r="JOW88" s="12"/>
      <c r="JOX88" s="12"/>
      <c r="JOY88" s="12"/>
      <c r="JOZ88" s="12"/>
      <c r="JPA88" s="12"/>
      <c r="JPB88" s="12"/>
      <c r="JPC88" s="12"/>
      <c r="JPD88" s="12"/>
      <c r="JPE88" s="12"/>
      <c r="JPF88" s="12"/>
      <c r="JPG88" s="12"/>
      <c r="JPH88" s="12"/>
      <c r="JPI88" s="12"/>
      <c r="JPJ88" s="12"/>
      <c r="JPK88" s="12"/>
      <c r="JPL88" s="12"/>
      <c r="JPM88" s="12"/>
      <c r="JPN88" s="12"/>
      <c r="JPO88" s="12"/>
      <c r="JPP88" s="12"/>
      <c r="JPQ88" s="12"/>
      <c r="JPR88" s="12"/>
      <c r="JPS88" s="12"/>
      <c r="JPT88" s="12"/>
      <c r="JPU88" s="12"/>
      <c r="JPV88" s="12"/>
      <c r="JPW88" s="12"/>
      <c r="JPX88" s="12"/>
      <c r="JPY88" s="12"/>
      <c r="JPZ88" s="12"/>
      <c r="JQA88" s="12"/>
      <c r="JQB88" s="12"/>
      <c r="JQC88" s="12"/>
      <c r="JQD88" s="12"/>
      <c r="JQE88" s="12"/>
      <c r="JQF88" s="12"/>
      <c r="JQG88" s="12"/>
      <c r="JQH88" s="12"/>
      <c r="JQI88" s="12"/>
      <c r="JQJ88" s="12"/>
      <c r="JQK88" s="12"/>
      <c r="JQL88" s="12"/>
      <c r="JQM88" s="12"/>
      <c r="JQN88" s="12"/>
      <c r="JQO88" s="12"/>
      <c r="JQP88" s="12"/>
      <c r="JQQ88" s="12"/>
      <c r="JQR88" s="12"/>
      <c r="JQS88" s="12"/>
      <c r="JQT88" s="12"/>
      <c r="JQU88" s="12"/>
      <c r="JQV88" s="12"/>
      <c r="JQW88" s="12"/>
      <c r="JQX88" s="12"/>
      <c r="JQY88" s="12"/>
      <c r="JQZ88" s="12"/>
      <c r="JRA88" s="12"/>
      <c r="JRB88" s="12"/>
      <c r="JRC88" s="12"/>
      <c r="JRD88" s="12"/>
      <c r="JRE88" s="12"/>
      <c r="JRF88" s="12"/>
      <c r="JRG88" s="12"/>
      <c r="JRH88" s="12"/>
      <c r="JRI88" s="12"/>
      <c r="JRJ88" s="12"/>
      <c r="JRK88" s="12"/>
      <c r="JRL88" s="12"/>
      <c r="JRM88" s="12"/>
      <c r="JRN88" s="12"/>
      <c r="JRO88" s="12"/>
      <c r="JRP88" s="12"/>
      <c r="JRQ88" s="12"/>
      <c r="JRR88" s="12"/>
      <c r="JRS88" s="12"/>
      <c r="JRT88" s="12"/>
      <c r="JRU88" s="12"/>
      <c r="JRV88" s="12"/>
      <c r="JRW88" s="12"/>
      <c r="JRX88" s="12"/>
      <c r="JRY88" s="12"/>
      <c r="JRZ88" s="12"/>
      <c r="JSA88" s="12"/>
      <c r="JSB88" s="12"/>
      <c r="JSC88" s="12"/>
      <c r="JSD88" s="12"/>
      <c r="JSE88" s="12"/>
      <c r="JSF88" s="12"/>
      <c r="JSG88" s="12"/>
      <c r="JSH88" s="12"/>
      <c r="JSI88" s="12"/>
      <c r="JSJ88" s="12"/>
      <c r="JSK88" s="12"/>
      <c r="JSL88" s="12"/>
      <c r="JSM88" s="12"/>
      <c r="JSN88" s="12"/>
      <c r="JSO88" s="12"/>
      <c r="JSP88" s="12"/>
      <c r="JSQ88" s="12"/>
      <c r="JSR88" s="12"/>
      <c r="JSS88" s="12"/>
      <c r="JST88" s="12"/>
      <c r="JSU88" s="12"/>
      <c r="JSV88" s="12"/>
      <c r="JSW88" s="12"/>
      <c r="JSX88" s="12"/>
      <c r="JSY88" s="12"/>
      <c r="JSZ88" s="12"/>
      <c r="JTA88" s="12"/>
      <c r="JTB88" s="12"/>
      <c r="JTC88" s="12"/>
      <c r="JTD88" s="12"/>
      <c r="JTE88" s="12"/>
      <c r="JTF88" s="12"/>
      <c r="JTG88" s="12"/>
      <c r="JTH88" s="12"/>
      <c r="JTI88" s="12"/>
      <c r="JTJ88" s="12"/>
      <c r="JTK88" s="12"/>
      <c r="JTL88" s="12"/>
      <c r="JTM88" s="12"/>
      <c r="JTN88" s="12"/>
      <c r="JTO88" s="12"/>
      <c r="JTP88" s="12"/>
      <c r="JTQ88" s="12"/>
      <c r="JTR88" s="12"/>
      <c r="JTS88" s="12"/>
      <c r="JTT88" s="12"/>
      <c r="JTU88" s="12"/>
      <c r="JTV88" s="12"/>
      <c r="JTW88" s="12"/>
      <c r="JTX88" s="12"/>
      <c r="JTY88" s="12"/>
      <c r="JTZ88" s="12"/>
      <c r="JUA88" s="12"/>
      <c r="JUB88" s="12"/>
      <c r="JUC88" s="12"/>
      <c r="JUD88" s="12"/>
      <c r="JUE88" s="12"/>
      <c r="JUF88" s="12"/>
      <c r="JUG88" s="12"/>
      <c r="JUH88" s="12"/>
      <c r="JUI88" s="12"/>
      <c r="JUJ88" s="12"/>
      <c r="JUK88" s="12"/>
      <c r="JUL88" s="12"/>
      <c r="JUM88" s="12"/>
      <c r="JUN88" s="12"/>
      <c r="JUO88" s="12"/>
      <c r="JUP88" s="12"/>
      <c r="JUQ88" s="12"/>
      <c r="JUR88" s="12"/>
      <c r="JUS88" s="12"/>
      <c r="JUT88" s="12"/>
      <c r="JUU88" s="12"/>
      <c r="JUV88" s="12"/>
      <c r="JUW88" s="12"/>
      <c r="JUX88" s="12"/>
      <c r="JUY88" s="12"/>
      <c r="JUZ88" s="12"/>
      <c r="JVA88" s="12"/>
      <c r="JVB88" s="12"/>
      <c r="JVC88" s="12"/>
      <c r="JVD88" s="12"/>
      <c r="JVE88" s="12"/>
      <c r="JVF88" s="12"/>
      <c r="JVG88" s="12"/>
      <c r="JVH88" s="12"/>
      <c r="JVI88" s="12"/>
      <c r="JVJ88" s="12"/>
      <c r="JVK88" s="12"/>
      <c r="JVL88" s="12"/>
      <c r="JVM88" s="12"/>
      <c r="JVN88" s="12"/>
      <c r="JVO88" s="12"/>
      <c r="JVP88" s="12"/>
      <c r="JVQ88" s="12"/>
      <c r="JVR88" s="12"/>
      <c r="JVS88" s="12"/>
      <c r="JVT88" s="12"/>
      <c r="JVU88" s="12"/>
      <c r="JVV88" s="12"/>
      <c r="JVW88" s="12"/>
      <c r="JVX88" s="12"/>
      <c r="JVY88" s="12"/>
      <c r="JVZ88" s="12"/>
      <c r="JWA88" s="12"/>
      <c r="JWB88" s="12"/>
      <c r="JWC88" s="12"/>
      <c r="JWD88" s="12"/>
      <c r="JWE88" s="12"/>
      <c r="JWF88" s="12"/>
      <c r="JWG88" s="12"/>
      <c r="JWH88" s="12"/>
      <c r="JWI88" s="12"/>
      <c r="JWJ88" s="12"/>
      <c r="JWK88" s="12"/>
      <c r="JWL88" s="12"/>
      <c r="JWM88" s="12"/>
      <c r="JWN88" s="12"/>
      <c r="JWO88" s="12"/>
      <c r="JWP88" s="12"/>
      <c r="JWQ88" s="12"/>
      <c r="JWR88" s="12"/>
      <c r="JWS88" s="12"/>
      <c r="JWT88" s="12"/>
      <c r="JWU88" s="12"/>
      <c r="JWV88" s="12"/>
      <c r="JWW88" s="12"/>
      <c r="JWX88" s="12"/>
      <c r="JWY88" s="12"/>
      <c r="JWZ88" s="12"/>
      <c r="JXA88" s="12"/>
      <c r="JXB88" s="12"/>
      <c r="JXC88" s="12"/>
      <c r="JXD88" s="12"/>
      <c r="JXE88" s="12"/>
      <c r="JXF88" s="12"/>
      <c r="JXG88" s="12"/>
      <c r="JXH88" s="12"/>
      <c r="JXI88" s="12"/>
      <c r="JXJ88" s="12"/>
      <c r="JXK88" s="12"/>
      <c r="JXL88" s="12"/>
      <c r="JXM88" s="12"/>
      <c r="JXN88" s="12"/>
      <c r="JXO88" s="12"/>
      <c r="JXP88" s="12"/>
      <c r="JXQ88" s="12"/>
      <c r="JXR88" s="12"/>
      <c r="JXS88" s="12"/>
      <c r="JXT88" s="12"/>
      <c r="JXU88" s="12"/>
      <c r="JXV88" s="12"/>
      <c r="JXW88" s="12"/>
      <c r="JXX88" s="12"/>
      <c r="JXY88" s="12"/>
      <c r="JXZ88" s="12"/>
      <c r="JYA88" s="12"/>
      <c r="JYB88" s="12"/>
      <c r="JYC88" s="12"/>
      <c r="JYD88" s="12"/>
      <c r="JYE88" s="12"/>
      <c r="JYF88" s="12"/>
      <c r="JYG88" s="12"/>
      <c r="JYH88" s="12"/>
      <c r="JYI88" s="12"/>
      <c r="JYJ88" s="12"/>
      <c r="JYK88" s="12"/>
      <c r="JYL88" s="12"/>
      <c r="JYM88" s="12"/>
      <c r="JYN88" s="12"/>
      <c r="JYO88" s="12"/>
      <c r="JYP88" s="12"/>
      <c r="JYQ88" s="12"/>
      <c r="JYR88" s="12"/>
      <c r="JYS88" s="12"/>
      <c r="JYT88" s="12"/>
      <c r="JYU88" s="12"/>
      <c r="JYV88" s="12"/>
      <c r="JYW88" s="12"/>
      <c r="JYX88" s="12"/>
      <c r="JYY88" s="12"/>
      <c r="JYZ88" s="12"/>
      <c r="JZA88" s="12"/>
      <c r="JZB88" s="12"/>
      <c r="JZC88" s="12"/>
      <c r="JZD88" s="12"/>
      <c r="JZE88" s="12"/>
      <c r="JZF88" s="12"/>
      <c r="JZG88" s="12"/>
      <c r="JZH88" s="12"/>
      <c r="JZI88" s="12"/>
      <c r="JZJ88" s="12"/>
      <c r="JZK88" s="12"/>
      <c r="JZL88" s="12"/>
      <c r="JZM88" s="12"/>
      <c r="JZN88" s="12"/>
      <c r="JZO88" s="12"/>
      <c r="JZP88" s="12"/>
      <c r="JZQ88" s="12"/>
      <c r="JZR88" s="12"/>
      <c r="JZS88" s="12"/>
      <c r="JZT88" s="12"/>
      <c r="JZU88" s="12"/>
      <c r="JZV88" s="12"/>
      <c r="JZW88" s="12"/>
      <c r="JZX88" s="12"/>
      <c r="JZY88" s="12"/>
      <c r="JZZ88" s="12"/>
      <c r="KAA88" s="12"/>
      <c r="KAB88" s="12"/>
      <c r="KAC88" s="12"/>
      <c r="KAD88" s="12"/>
      <c r="KAE88" s="12"/>
      <c r="KAF88" s="12"/>
      <c r="KAG88" s="12"/>
      <c r="KAH88" s="12"/>
      <c r="KAI88" s="12"/>
      <c r="KAJ88" s="12"/>
      <c r="KAK88" s="12"/>
      <c r="KAL88" s="12"/>
      <c r="KAM88" s="12"/>
      <c r="KAN88" s="12"/>
      <c r="KAO88" s="12"/>
      <c r="KAP88" s="12"/>
      <c r="KAQ88" s="12"/>
      <c r="KAR88" s="12"/>
      <c r="KAS88" s="12"/>
      <c r="KAT88" s="12"/>
      <c r="KAU88" s="12"/>
      <c r="KAV88" s="12"/>
      <c r="KAW88" s="12"/>
      <c r="KAX88" s="12"/>
      <c r="KAY88" s="12"/>
      <c r="KAZ88" s="12"/>
      <c r="KBA88" s="12"/>
      <c r="KBB88" s="12"/>
      <c r="KBC88" s="12"/>
      <c r="KBD88" s="12"/>
      <c r="KBE88" s="12"/>
      <c r="KBF88" s="12"/>
      <c r="KBG88" s="12"/>
      <c r="KBH88" s="12"/>
      <c r="KBI88" s="12"/>
      <c r="KBJ88" s="12"/>
      <c r="KBK88" s="12"/>
      <c r="KBL88" s="12"/>
      <c r="KBM88" s="12"/>
      <c r="KBN88" s="12"/>
      <c r="KBO88" s="12"/>
      <c r="KBP88" s="12"/>
      <c r="KBQ88" s="12"/>
      <c r="KBR88" s="12"/>
      <c r="KBS88" s="12"/>
      <c r="KBT88" s="12"/>
      <c r="KBU88" s="12"/>
      <c r="KBV88" s="12"/>
      <c r="KBW88" s="12"/>
      <c r="KBX88" s="12"/>
      <c r="KBY88" s="12"/>
      <c r="KBZ88" s="12"/>
      <c r="KCA88" s="12"/>
      <c r="KCB88" s="12"/>
      <c r="KCC88" s="12"/>
      <c r="KCD88" s="12"/>
      <c r="KCE88" s="12"/>
      <c r="KCF88" s="12"/>
      <c r="KCG88" s="12"/>
      <c r="KCH88" s="12"/>
      <c r="KCI88" s="12"/>
      <c r="KCJ88" s="12"/>
      <c r="KCK88" s="12"/>
      <c r="KCL88" s="12"/>
      <c r="KCM88" s="12"/>
      <c r="KCN88" s="12"/>
      <c r="KCO88" s="12"/>
      <c r="KCP88" s="12"/>
      <c r="KCQ88" s="12"/>
      <c r="KCR88" s="12"/>
      <c r="KCS88" s="12"/>
      <c r="KCT88" s="12"/>
      <c r="KCU88" s="12"/>
      <c r="KCV88" s="12"/>
      <c r="KCW88" s="12"/>
      <c r="KCX88" s="12"/>
      <c r="KCY88" s="12"/>
      <c r="KCZ88" s="12"/>
      <c r="KDA88" s="12"/>
      <c r="KDB88" s="12"/>
      <c r="KDC88" s="12"/>
      <c r="KDD88" s="12"/>
      <c r="KDE88" s="12"/>
      <c r="KDF88" s="12"/>
      <c r="KDG88" s="12"/>
      <c r="KDH88" s="12"/>
      <c r="KDI88" s="12"/>
      <c r="KDJ88" s="12"/>
      <c r="KDK88" s="12"/>
      <c r="KDL88" s="12"/>
      <c r="KDM88" s="12"/>
      <c r="KDN88" s="12"/>
      <c r="KDO88" s="12"/>
      <c r="KDP88" s="12"/>
      <c r="KDQ88" s="12"/>
      <c r="KDR88" s="12"/>
      <c r="KDS88" s="12"/>
      <c r="KDT88" s="12"/>
      <c r="KDU88" s="12"/>
      <c r="KDV88" s="12"/>
      <c r="KDW88" s="12"/>
      <c r="KDX88" s="12"/>
      <c r="KDY88" s="12"/>
      <c r="KDZ88" s="12"/>
      <c r="KEA88" s="12"/>
      <c r="KEB88" s="12"/>
      <c r="KEC88" s="12"/>
      <c r="KED88" s="12"/>
      <c r="KEE88" s="12"/>
      <c r="KEF88" s="12"/>
      <c r="KEG88" s="12"/>
      <c r="KEH88" s="12"/>
      <c r="KEI88" s="12"/>
      <c r="KEJ88" s="12"/>
      <c r="KEK88" s="12"/>
      <c r="KEL88" s="12"/>
      <c r="KEM88" s="12"/>
      <c r="KEN88" s="12"/>
      <c r="KEO88" s="12"/>
      <c r="KEP88" s="12"/>
      <c r="KEQ88" s="12"/>
      <c r="KER88" s="12"/>
      <c r="KES88" s="12"/>
      <c r="KET88" s="12"/>
      <c r="KEU88" s="12"/>
      <c r="KEV88" s="12"/>
      <c r="KEW88" s="12"/>
      <c r="KEX88" s="12"/>
      <c r="KEY88" s="12"/>
      <c r="KEZ88" s="12"/>
      <c r="KFA88" s="12"/>
      <c r="KFB88" s="12"/>
      <c r="KFC88" s="12"/>
      <c r="KFD88" s="12"/>
      <c r="KFE88" s="12"/>
      <c r="KFF88" s="12"/>
      <c r="KFG88" s="12"/>
      <c r="KFH88" s="12"/>
      <c r="KFI88" s="12"/>
      <c r="KFJ88" s="12"/>
      <c r="KFK88" s="12"/>
      <c r="KFL88" s="12"/>
      <c r="KFM88" s="12"/>
      <c r="KFN88" s="12"/>
      <c r="KFO88" s="12"/>
      <c r="KFP88" s="12"/>
      <c r="KFQ88" s="12"/>
      <c r="KFR88" s="12"/>
      <c r="KFS88" s="12"/>
      <c r="KFT88" s="12"/>
      <c r="KFU88" s="12"/>
      <c r="KFV88" s="12"/>
      <c r="KFW88" s="12"/>
      <c r="KFX88" s="12"/>
      <c r="KFY88" s="12"/>
      <c r="KFZ88" s="12"/>
      <c r="KGA88" s="12"/>
      <c r="KGB88" s="12"/>
      <c r="KGC88" s="12"/>
      <c r="KGD88" s="12"/>
      <c r="KGE88" s="12"/>
      <c r="KGF88" s="12"/>
      <c r="KGG88" s="12"/>
      <c r="KGH88" s="12"/>
      <c r="KGI88" s="12"/>
      <c r="KGJ88" s="12"/>
      <c r="KGK88" s="12"/>
      <c r="KGL88" s="12"/>
      <c r="KGM88" s="12"/>
      <c r="KGN88" s="12"/>
      <c r="KGO88" s="12"/>
      <c r="KGP88" s="12"/>
      <c r="KGQ88" s="12"/>
      <c r="KGR88" s="12"/>
      <c r="KGS88" s="12"/>
      <c r="KGT88" s="12"/>
      <c r="KGU88" s="12"/>
      <c r="KGV88" s="12"/>
      <c r="KGW88" s="12"/>
      <c r="KGX88" s="12"/>
      <c r="KGY88" s="12"/>
      <c r="KGZ88" s="12"/>
      <c r="KHA88" s="12"/>
      <c r="KHB88" s="12"/>
      <c r="KHC88" s="12"/>
      <c r="KHD88" s="12"/>
      <c r="KHE88" s="12"/>
      <c r="KHF88" s="12"/>
      <c r="KHG88" s="12"/>
      <c r="KHH88" s="12"/>
      <c r="KHI88" s="12"/>
      <c r="KHJ88" s="12"/>
      <c r="KHK88" s="12"/>
      <c r="KHL88" s="12"/>
      <c r="KHM88" s="12"/>
      <c r="KHN88" s="12"/>
      <c r="KHO88" s="12"/>
      <c r="KHP88" s="12"/>
      <c r="KHQ88" s="12"/>
      <c r="KHR88" s="12"/>
      <c r="KHS88" s="12"/>
      <c r="KHT88" s="12"/>
      <c r="KHU88" s="12"/>
      <c r="KHV88" s="12"/>
      <c r="KHW88" s="12"/>
      <c r="KHX88" s="12"/>
      <c r="KHY88" s="12"/>
      <c r="KHZ88" s="12"/>
      <c r="KIA88" s="12"/>
      <c r="KIB88" s="12"/>
      <c r="KIC88" s="12"/>
      <c r="KID88" s="12"/>
      <c r="KIE88" s="12"/>
      <c r="KIF88" s="12"/>
      <c r="KIG88" s="12"/>
      <c r="KIH88" s="12"/>
      <c r="KII88" s="12"/>
      <c r="KIJ88" s="12"/>
      <c r="KIK88" s="12"/>
      <c r="KIL88" s="12"/>
      <c r="KIM88" s="12"/>
      <c r="KIN88" s="12"/>
      <c r="KIO88" s="12"/>
      <c r="KIP88" s="12"/>
      <c r="KIQ88" s="12"/>
      <c r="KIR88" s="12"/>
      <c r="KIS88" s="12"/>
      <c r="KIT88" s="12"/>
      <c r="KIU88" s="12"/>
      <c r="KIV88" s="12"/>
      <c r="KIW88" s="12"/>
      <c r="KIX88" s="12"/>
      <c r="KIY88" s="12"/>
      <c r="KIZ88" s="12"/>
      <c r="KJA88" s="12"/>
      <c r="KJB88" s="12"/>
      <c r="KJC88" s="12"/>
      <c r="KJD88" s="12"/>
      <c r="KJE88" s="12"/>
      <c r="KJF88" s="12"/>
      <c r="KJG88" s="12"/>
      <c r="KJH88" s="12"/>
      <c r="KJI88" s="12"/>
      <c r="KJJ88" s="12"/>
      <c r="KJK88" s="12"/>
      <c r="KJL88" s="12"/>
      <c r="KJM88" s="12"/>
      <c r="KJN88" s="12"/>
      <c r="KJO88" s="12"/>
      <c r="KJP88" s="12"/>
      <c r="KJQ88" s="12"/>
      <c r="KJR88" s="12"/>
      <c r="KJS88" s="12"/>
      <c r="KJT88" s="12"/>
      <c r="KJU88" s="12"/>
      <c r="KJV88" s="12"/>
      <c r="KJW88" s="12"/>
      <c r="KJX88" s="12"/>
      <c r="KJY88" s="12"/>
      <c r="KJZ88" s="12"/>
      <c r="KKA88" s="12"/>
      <c r="KKB88" s="12"/>
      <c r="KKC88" s="12"/>
      <c r="KKD88" s="12"/>
      <c r="KKE88" s="12"/>
      <c r="KKF88" s="12"/>
      <c r="KKG88" s="12"/>
      <c r="KKH88" s="12"/>
      <c r="KKI88" s="12"/>
      <c r="KKJ88" s="12"/>
      <c r="KKK88" s="12"/>
      <c r="KKL88" s="12"/>
      <c r="KKM88" s="12"/>
      <c r="KKN88" s="12"/>
      <c r="KKO88" s="12"/>
      <c r="KKP88" s="12"/>
      <c r="KKQ88" s="12"/>
      <c r="KKR88" s="12"/>
      <c r="KKS88" s="12"/>
      <c r="KKT88" s="12"/>
      <c r="KKU88" s="12"/>
      <c r="KKV88" s="12"/>
      <c r="KKW88" s="12"/>
      <c r="KKX88" s="12"/>
      <c r="KKY88" s="12"/>
      <c r="KKZ88" s="12"/>
      <c r="KLA88" s="12"/>
      <c r="KLB88" s="12"/>
      <c r="KLC88" s="12"/>
      <c r="KLD88" s="12"/>
      <c r="KLE88" s="12"/>
      <c r="KLF88" s="12"/>
      <c r="KLG88" s="12"/>
      <c r="KLH88" s="12"/>
      <c r="KLI88" s="12"/>
      <c r="KLJ88" s="12"/>
      <c r="KLK88" s="12"/>
      <c r="KLL88" s="12"/>
      <c r="KLM88" s="12"/>
      <c r="KLN88" s="12"/>
      <c r="KLO88" s="12"/>
      <c r="KLP88" s="12"/>
      <c r="KLQ88" s="12"/>
      <c r="KLR88" s="12"/>
      <c r="KLS88" s="12"/>
      <c r="KLT88" s="12"/>
      <c r="KLU88" s="12"/>
      <c r="KLV88" s="12"/>
      <c r="KLW88" s="12"/>
      <c r="KLX88" s="12"/>
      <c r="KLY88" s="12"/>
      <c r="KLZ88" s="12"/>
      <c r="KMA88" s="12"/>
      <c r="KMB88" s="12"/>
      <c r="KMC88" s="12"/>
      <c r="KMD88" s="12"/>
      <c r="KME88" s="12"/>
      <c r="KMF88" s="12"/>
      <c r="KMG88" s="12"/>
      <c r="KMH88" s="12"/>
      <c r="KMI88" s="12"/>
      <c r="KMJ88" s="12"/>
      <c r="KMK88" s="12"/>
      <c r="KML88" s="12"/>
      <c r="KMM88" s="12"/>
      <c r="KMN88" s="12"/>
      <c r="KMO88" s="12"/>
      <c r="KMP88" s="12"/>
      <c r="KMQ88" s="12"/>
      <c r="KMR88" s="12"/>
      <c r="KMS88" s="12"/>
      <c r="KMT88" s="12"/>
      <c r="KMU88" s="12"/>
      <c r="KMV88" s="12"/>
      <c r="KMW88" s="12"/>
      <c r="KMX88" s="12"/>
      <c r="KMY88" s="12"/>
      <c r="KMZ88" s="12"/>
      <c r="KNA88" s="12"/>
      <c r="KNB88" s="12"/>
      <c r="KNC88" s="12"/>
      <c r="KND88" s="12"/>
      <c r="KNE88" s="12"/>
      <c r="KNF88" s="12"/>
      <c r="KNG88" s="12"/>
      <c r="KNH88" s="12"/>
      <c r="KNI88" s="12"/>
      <c r="KNJ88" s="12"/>
      <c r="KNK88" s="12"/>
      <c r="KNL88" s="12"/>
      <c r="KNM88" s="12"/>
      <c r="KNN88" s="12"/>
      <c r="KNO88" s="12"/>
      <c r="KNP88" s="12"/>
      <c r="KNQ88" s="12"/>
      <c r="KNR88" s="12"/>
      <c r="KNS88" s="12"/>
      <c r="KNT88" s="12"/>
      <c r="KNU88" s="12"/>
      <c r="KNV88" s="12"/>
      <c r="KNW88" s="12"/>
      <c r="KNX88" s="12"/>
      <c r="KNY88" s="12"/>
      <c r="KNZ88" s="12"/>
      <c r="KOA88" s="12"/>
      <c r="KOB88" s="12"/>
      <c r="KOC88" s="12"/>
      <c r="KOD88" s="12"/>
      <c r="KOE88" s="12"/>
      <c r="KOF88" s="12"/>
      <c r="KOG88" s="12"/>
      <c r="KOH88" s="12"/>
      <c r="KOI88" s="12"/>
      <c r="KOJ88" s="12"/>
      <c r="KOK88" s="12"/>
      <c r="KOL88" s="12"/>
      <c r="KOM88" s="12"/>
      <c r="KON88" s="12"/>
      <c r="KOO88" s="12"/>
      <c r="KOP88" s="12"/>
      <c r="KOQ88" s="12"/>
      <c r="KOR88" s="12"/>
      <c r="KOS88" s="12"/>
      <c r="KOT88" s="12"/>
      <c r="KOU88" s="12"/>
      <c r="KOV88" s="12"/>
      <c r="KOW88" s="12"/>
      <c r="KOX88" s="12"/>
      <c r="KOY88" s="12"/>
      <c r="KOZ88" s="12"/>
      <c r="KPA88" s="12"/>
      <c r="KPB88" s="12"/>
      <c r="KPC88" s="12"/>
      <c r="KPD88" s="12"/>
      <c r="KPE88" s="12"/>
      <c r="KPF88" s="12"/>
      <c r="KPG88" s="12"/>
      <c r="KPH88" s="12"/>
      <c r="KPI88" s="12"/>
      <c r="KPJ88" s="12"/>
      <c r="KPK88" s="12"/>
      <c r="KPL88" s="12"/>
      <c r="KPM88" s="12"/>
      <c r="KPN88" s="12"/>
      <c r="KPO88" s="12"/>
      <c r="KPP88" s="12"/>
      <c r="KPQ88" s="12"/>
      <c r="KPR88" s="12"/>
      <c r="KPS88" s="12"/>
      <c r="KPT88" s="12"/>
      <c r="KPU88" s="12"/>
      <c r="KPV88" s="12"/>
      <c r="KPW88" s="12"/>
      <c r="KPX88" s="12"/>
      <c r="KPY88" s="12"/>
      <c r="KPZ88" s="12"/>
      <c r="KQA88" s="12"/>
      <c r="KQB88" s="12"/>
      <c r="KQC88" s="12"/>
      <c r="KQD88" s="12"/>
      <c r="KQE88" s="12"/>
      <c r="KQF88" s="12"/>
      <c r="KQG88" s="12"/>
      <c r="KQH88" s="12"/>
      <c r="KQI88" s="12"/>
      <c r="KQJ88" s="12"/>
      <c r="KQK88" s="12"/>
      <c r="KQL88" s="12"/>
      <c r="KQM88" s="12"/>
      <c r="KQN88" s="12"/>
      <c r="KQO88" s="12"/>
      <c r="KQP88" s="12"/>
      <c r="KQQ88" s="12"/>
      <c r="KQR88" s="12"/>
      <c r="KQS88" s="12"/>
      <c r="KQT88" s="12"/>
      <c r="KQU88" s="12"/>
      <c r="KQV88" s="12"/>
      <c r="KQW88" s="12"/>
      <c r="KQX88" s="12"/>
      <c r="KQY88" s="12"/>
      <c r="KQZ88" s="12"/>
      <c r="KRA88" s="12"/>
      <c r="KRB88" s="12"/>
      <c r="KRC88" s="12"/>
      <c r="KRD88" s="12"/>
      <c r="KRE88" s="12"/>
      <c r="KRF88" s="12"/>
      <c r="KRG88" s="12"/>
      <c r="KRH88" s="12"/>
      <c r="KRI88" s="12"/>
      <c r="KRJ88" s="12"/>
      <c r="KRK88" s="12"/>
      <c r="KRL88" s="12"/>
      <c r="KRM88" s="12"/>
      <c r="KRN88" s="12"/>
      <c r="KRO88" s="12"/>
      <c r="KRP88" s="12"/>
      <c r="KRQ88" s="12"/>
      <c r="KRR88" s="12"/>
      <c r="KRS88" s="12"/>
      <c r="KRT88" s="12"/>
      <c r="KRU88" s="12"/>
      <c r="KRV88" s="12"/>
      <c r="KRW88" s="12"/>
      <c r="KRX88" s="12"/>
      <c r="KRY88" s="12"/>
      <c r="KRZ88" s="12"/>
      <c r="KSA88" s="12"/>
      <c r="KSB88" s="12"/>
      <c r="KSC88" s="12"/>
      <c r="KSD88" s="12"/>
      <c r="KSE88" s="12"/>
      <c r="KSF88" s="12"/>
      <c r="KSG88" s="12"/>
      <c r="KSH88" s="12"/>
      <c r="KSI88" s="12"/>
      <c r="KSJ88" s="12"/>
      <c r="KSK88" s="12"/>
      <c r="KSL88" s="12"/>
      <c r="KSM88" s="12"/>
      <c r="KSN88" s="12"/>
      <c r="KSO88" s="12"/>
      <c r="KSP88" s="12"/>
      <c r="KSQ88" s="12"/>
      <c r="KSR88" s="12"/>
      <c r="KSS88" s="12"/>
      <c r="KST88" s="12"/>
      <c r="KSU88" s="12"/>
      <c r="KSV88" s="12"/>
      <c r="KSW88" s="12"/>
      <c r="KSX88" s="12"/>
      <c r="KSY88" s="12"/>
      <c r="KSZ88" s="12"/>
      <c r="KTA88" s="12"/>
      <c r="KTB88" s="12"/>
      <c r="KTC88" s="12"/>
      <c r="KTD88" s="12"/>
      <c r="KTE88" s="12"/>
      <c r="KTF88" s="12"/>
      <c r="KTG88" s="12"/>
      <c r="KTH88" s="12"/>
      <c r="KTI88" s="12"/>
      <c r="KTJ88" s="12"/>
      <c r="KTK88" s="12"/>
      <c r="KTL88" s="12"/>
      <c r="KTM88" s="12"/>
      <c r="KTN88" s="12"/>
      <c r="KTO88" s="12"/>
      <c r="KTP88" s="12"/>
      <c r="KTQ88" s="12"/>
      <c r="KTR88" s="12"/>
      <c r="KTS88" s="12"/>
      <c r="KTT88" s="12"/>
      <c r="KTU88" s="12"/>
      <c r="KTV88" s="12"/>
      <c r="KTW88" s="12"/>
      <c r="KTX88" s="12"/>
      <c r="KTY88" s="12"/>
      <c r="KTZ88" s="12"/>
      <c r="KUA88" s="12"/>
      <c r="KUB88" s="12"/>
      <c r="KUC88" s="12"/>
      <c r="KUD88" s="12"/>
      <c r="KUE88" s="12"/>
      <c r="KUF88" s="12"/>
      <c r="KUG88" s="12"/>
      <c r="KUH88" s="12"/>
      <c r="KUI88" s="12"/>
      <c r="KUJ88" s="12"/>
      <c r="KUK88" s="12"/>
      <c r="KUL88" s="12"/>
      <c r="KUM88" s="12"/>
      <c r="KUN88" s="12"/>
      <c r="KUO88" s="12"/>
      <c r="KUP88" s="12"/>
      <c r="KUQ88" s="12"/>
      <c r="KUR88" s="12"/>
      <c r="KUS88" s="12"/>
      <c r="KUT88" s="12"/>
      <c r="KUU88" s="12"/>
      <c r="KUV88" s="12"/>
      <c r="KUW88" s="12"/>
      <c r="KUX88" s="12"/>
      <c r="KUY88" s="12"/>
      <c r="KUZ88" s="12"/>
      <c r="KVA88" s="12"/>
      <c r="KVB88" s="12"/>
      <c r="KVC88" s="12"/>
      <c r="KVD88" s="12"/>
      <c r="KVE88" s="12"/>
      <c r="KVF88" s="12"/>
      <c r="KVG88" s="12"/>
      <c r="KVH88" s="12"/>
      <c r="KVI88" s="12"/>
      <c r="KVJ88" s="12"/>
      <c r="KVK88" s="12"/>
      <c r="KVL88" s="12"/>
      <c r="KVM88" s="12"/>
      <c r="KVN88" s="12"/>
      <c r="KVO88" s="12"/>
      <c r="KVP88" s="12"/>
      <c r="KVQ88" s="12"/>
      <c r="KVR88" s="12"/>
      <c r="KVS88" s="12"/>
      <c r="KVT88" s="12"/>
      <c r="KVU88" s="12"/>
      <c r="KVV88" s="12"/>
      <c r="KVW88" s="12"/>
      <c r="KVX88" s="12"/>
      <c r="KVY88" s="12"/>
      <c r="KVZ88" s="12"/>
      <c r="KWA88" s="12"/>
      <c r="KWB88" s="12"/>
      <c r="KWC88" s="12"/>
      <c r="KWD88" s="12"/>
      <c r="KWE88" s="12"/>
      <c r="KWF88" s="12"/>
      <c r="KWG88" s="12"/>
      <c r="KWH88" s="12"/>
      <c r="KWI88" s="12"/>
      <c r="KWJ88" s="12"/>
      <c r="KWK88" s="12"/>
      <c r="KWL88" s="12"/>
      <c r="KWM88" s="12"/>
      <c r="KWN88" s="12"/>
      <c r="KWO88" s="12"/>
      <c r="KWP88" s="12"/>
      <c r="KWQ88" s="12"/>
      <c r="KWR88" s="12"/>
      <c r="KWS88" s="12"/>
      <c r="KWT88" s="12"/>
      <c r="KWU88" s="12"/>
      <c r="KWV88" s="12"/>
      <c r="KWW88" s="12"/>
      <c r="KWX88" s="12"/>
      <c r="KWY88" s="12"/>
      <c r="KWZ88" s="12"/>
      <c r="KXA88" s="12"/>
      <c r="KXB88" s="12"/>
      <c r="KXC88" s="12"/>
      <c r="KXD88" s="12"/>
      <c r="KXE88" s="12"/>
      <c r="KXF88" s="12"/>
      <c r="KXG88" s="12"/>
      <c r="KXH88" s="12"/>
      <c r="KXI88" s="12"/>
      <c r="KXJ88" s="12"/>
      <c r="KXK88" s="12"/>
      <c r="KXL88" s="12"/>
      <c r="KXM88" s="12"/>
      <c r="KXN88" s="12"/>
      <c r="KXO88" s="12"/>
      <c r="KXP88" s="12"/>
      <c r="KXQ88" s="12"/>
      <c r="KXR88" s="12"/>
      <c r="KXS88" s="12"/>
      <c r="KXT88" s="12"/>
      <c r="KXU88" s="12"/>
      <c r="KXV88" s="12"/>
      <c r="KXW88" s="12"/>
      <c r="KXX88" s="12"/>
      <c r="KXY88" s="12"/>
      <c r="KXZ88" s="12"/>
      <c r="KYA88" s="12"/>
      <c r="KYB88" s="12"/>
      <c r="KYC88" s="12"/>
      <c r="KYD88" s="12"/>
      <c r="KYE88" s="12"/>
      <c r="KYF88" s="12"/>
      <c r="KYG88" s="12"/>
      <c r="KYH88" s="12"/>
      <c r="KYI88" s="12"/>
      <c r="KYJ88" s="12"/>
      <c r="KYK88" s="12"/>
      <c r="KYL88" s="12"/>
      <c r="KYM88" s="12"/>
      <c r="KYN88" s="12"/>
      <c r="KYO88" s="12"/>
      <c r="KYP88" s="12"/>
      <c r="KYQ88" s="12"/>
      <c r="KYR88" s="12"/>
      <c r="KYS88" s="12"/>
      <c r="KYT88" s="12"/>
      <c r="KYU88" s="12"/>
      <c r="KYV88" s="12"/>
      <c r="KYW88" s="12"/>
      <c r="KYX88" s="12"/>
      <c r="KYY88" s="12"/>
      <c r="KYZ88" s="12"/>
      <c r="KZA88" s="12"/>
      <c r="KZB88" s="12"/>
      <c r="KZC88" s="12"/>
      <c r="KZD88" s="12"/>
      <c r="KZE88" s="12"/>
      <c r="KZF88" s="12"/>
      <c r="KZG88" s="12"/>
      <c r="KZH88" s="12"/>
      <c r="KZI88" s="12"/>
      <c r="KZJ88" s="12"/>
      <c r="KZK88" s="12"/>
      <c r="KZL88" s="12"/>
      <c r="KZM88" s="12"/>
      <c r="KZN88" s="12"/>
      <c r="KZO88" s="12"/>
      <c r="KZP88" s="12"/>
      <c r="KZQ88" s="12"/>
      <c r="KZR88" s="12"/>
      <c r="KZS88" s="12"/>
      <c r="KZT88" s="12"/>
      <c r="KZU88" s="12"/>
      <c r="KZV88" s="12"/>
      <c r="KZW88" s="12"/>
      <c r="KZX88" s="12"/>
      <c r="KZY88" s="12"/>
      <c r="KZZ88" s="12"/>
      <c r="LAA88" s="12"/>
      <c r="LAB88" s="12"/>
      <c r="LAC88" s="12"/>
      <c r="LAD88" s="12"/>
      <c r="LAE88" s="12"/>
      <c r="LAF88" s="12"/>
      <c r="LAG88" s="12"/>
      <c r="LAH88" s="12"/>
      <c r="LAI88" s="12"/>
      <c r="LAJ88" s="12"/>
      <c r="LAK88" s="12"/>
      <c r="LAL88" s="12"/>
      <c r="LAM88" s="12"/>
      <c r="LAN88" s="12"/>
      <c r="LAO88" s="12"/>
      <c r="LAP88" s="12"/>
      <c r="LAQ88" s="12"/>
      <c r="LAR88" s="12"/>
      <c r="LAS88" s="12"/>
      <c r="LAT88" s="12"/>
      <c r="LAU88" s="12"/>
      <c r="LAV88" s="12"/>
      <c r="LAW88" s="12"/>
      <c r="LAX88" s="12"/>
      <c r="LAY88" s="12"/>
      <c r="LAZ88" s="12"/>
      <c r="LBA88" s="12"/>
      <c r="LBB88" s="12"/>
      <c r="LBC88" s="12"/>
      <c r="LBD88" s="12"/>
      <c r="LBE88" s="12"/>
      <c r="LBF88" s="12"/>
      <c r="LBG88" s="12"/>
      <c r="LBH88" s="12"/>
      <c r="LBI88" s="12"/>
      <c r="LBJ88" s="12"/>
      <c r="LBK88" s="12"/>
      <c r="LBL88" s="12"/>
      <c r="LBM88" s="12"/>
      <c r="LBN88" s="12"/>
      <c r="LBO88" s="12"/>
      <c r="LBP88" s="12"/>
      <c r="LBQ88" s="12"/>
      <c r="LBR88" s="12"/>
      <c r="LBS88" s="12"/>
      <c r="LBT88" s="12"/>
      <c r="LBU88" s="12"/>
      <c r="LBV88" s="12"/>
      <c r="LBW88" s="12"/>
      <c r="LBX88" s="12"/>
      <c r="LBY88" s="12"/>
      <c r="LBZ88" s="12"/>
      <c r="LCA88" s="12"/>
      <c r="LCB88" s="12"/>
      <c r="LCC88" s="12"/>
      <c r="LCD88" s="12"/>
      <c r="LCE88" s="12"/>
      <c r="LCF88" s="12"/>
      <c r="LCG88" s="12"/>
      <c r="LCH88" s="12"/>
      <c r="LCI88" s="12"/>
      <c r="LCJ88" s="12"/>
      <c r="LCK88" s="12"/>
      <c r="LCL88" s="12"/>
      <c r="LCM88" s="12"/>
      <c r="LCN88" s="12"/>
      <c r="LCO88" s="12"/>
      <c r="LCP88" s="12"/>
      <c r="LCQ88" s="12"/>
      <c r="LCR88" s="12"/>
      <c r="LCS88" s="12"/>
      <c r="LCT88" s="12"/>
      <c r="LCU88" s="12"/>
      <c r="LCV88" s="12"/>
      <c r="LCW88" s="12"/>
      <c r="LCX88" s="12"/>
      <c r="LCY88" s="12"/>
      <c r="LCZ88" s="12"/>
      <c r="LDA88" s="12"/>
      <c r="LDB88" s="12"/>
      <c r="LDC88" s="12"/>
      <c r="LDD88" s="12"/>
      <c r="LDE88" s="12"/>
      <c r="LDF88" s="12"/>
      <c r="LDG88" s="12"/>
      <c r="LDH88" s="12"/>
      <c r="LDI88" s="12"/>
      <c r="LDJ88" s="12"/>
      <c r="LDK88" s="12"/>
      <c r="LDL88" s="12"/>
      <c r="LDM88" s="12"/>
      <c r="LDN88" s="12"/>
      <c r="LDO88" s="12"/>
      <c r="LDP88" s="12"/>
      <c r="LDQ88" s="12"/>
      <c r="LDR88" s="12"/>
      <c r="LDS88" s="12"/>
      <c r="LDT88" s="12"/>
      <c r="LDU88" s="12"/>
      <c r="LDV88" s="12"/>
      <c r="LDW88" s="12"/>
      <c r="LDX88" s="12"/>
      <c r="LDY88" s="12"/>
      <c r="LDZ88" s="12"/>
      <c r="LEA88" s="12"/>
      <c r="LEB88" s="12"/>
      <c r="LEC88" s="12"/>
      <c r="LED88" s="12"/>
      <c r="LEE88" s="12"/>
      <c r="LEF88" s="12"/>
      <c r="LEG88" s="12"/>
      <c r="LEH88" s="12"/>
      <c r="LEI88" s="12"/>
      <c r="LEJ88" s="12"/>
      <c r="LEK88" s="12"/>
      <c r="LEL88" s="12"/>
      <c r="LEM88" s="12"/>
      <c r="LEN88" s="12"/>
      <c r="LEO88" s="12"/>
      <c r="LEP88" s="12"/>
      <c r="LEQ88" s="12"/>
      <c r="LER88" s="12"/>
      <c r="LES88" s="12"/>
      <c r="LET88" s="12"/>
      <c r="LEU88" s="12"/>
      <c r="LEV88" s="12"/>
      <c r="LEW88" s="12"/>
      <c r="LEX88" s="12"/>
      <c r="LEY88" s="12"/>
      <c r="LEZ88" s="12"/>
      <c r="LFA88" s="12"/>
      <c r="LFB88" s="12"/>
      <c r="LFC88" s="12"/>
      <c r="LFD88" s="12"/>
      <c r="LFE88" s="12"/>
      <c r="LFF88" s="12"/>
      <c r="LFG88" s="12"/>
      <c r="LFH88" s="12"/>
      <c r="LFI88" s="12"/>
      <c r="LFJ88" s="12"/>
      <c r="LFK88" s="12"/>
      <c r="LFL88" s="12"/>
      <c r="LFM88" s="12"/>
      <c r="LFN88" s="12"/>
      <c r="LFO88" s="12"/>
      <c r="LFP88" s="12"/>
      <c r="LFQ88" s="12"/>
      <c r="LFR88" s="12"/>
      <c r="LFS88" s="12"/>
      <c r="LFT88" s="12"/>
      <c r="LFU88" s="12"/>
      <c r="LFV88" s="12"/>
      <c r="LFW88" s="12"/>
      <c r="LFX88" s="12"/>
      <c r="LFY88" s="12"/>
      <c r="LFZ88" s="12"/>
      <c r="LGA88" s="12"/>
      <c r="LGB88" s="12"/>
      <c r="LGC88" s="12"/>
      <c r="LGD88" s="12"/>
      <c r="LGE88" s="12"/>
      <c r="LGF88" s="12"/>
      <c r="LGG88" s="12"/>
      <c r="LGH88" s="12"/>
      <c r="LGI88" s="12"/>
      <c r="LGJ88" s="12"/>
      <c r="LGK88" s="12"/>
      <c r="LGL88" s="12"/>
      <c r="LGM88" s="12"/>
      <c r="LGN88" s="12"/>
      <c r="LGO88" s="12"/>
      <c r="LGP88" s="12"/>
      <c r="LGQ88" s="12"/>
      <c r="LGR88" s="12"/>
      <c r="LGS88" s="12"/>
      <c r="LGT88" s="12"/>
      <c r="LGU88" s="12"/>
      <c r="LGV88" s="12"/>
      <c r="LGW88" s="12"/>
      <c r="LGX88" s="12"/>
      <c r="LGY88" s="12"/>
      <c r="LGZ88" s="12"/>
      <c r="LHA88" s="12"/>
      <c r="LHB88" s="12"/>
      <c r="LHC88" s="12"/>
      <c r="LHD88" s="12"/>
      <c r="LHE88" s="12"/>
      <c r="LHF88" s="12"/>
      <c r="LHG88" s="12"/>
      <c r="LHH88" s="12"/>
      <c r="LHI88" s="12"/>
      <c r="LHJ88" s="12"/>
      <c r="LHK88" s="12"/>
      <c r="LHL88" s="12"/>
      <c r="LHM88" s="12"/>
      <c r="LHN88" s="12"/>
      <c r="LHO88" s="12"/>
      <c r="LHP88" s="12"/>
      <c r="LHQ88" s="12"/>
      <c r="LHR88" s="12"/>
      <c r="LHS88" s="12"/>
      <c r="LHT88" s="12"/>
      <c r="LHU88" s="12"/>
      <c r="LHV88" s="12"/>
      <c r="LHW88" s="12"/>
      <c r="LHX88" s="12"/>
      <c r="LHY88" s="12"/>
      <c r="LHZ88" s="12"/>
      <c r="LIA88" s="12"/>
      <c r="LIB88" s="12"/>
      <c r="LIC88" s="12"/>
      <c r="LID88" s="12"/>
      <c r="LIE88" s="12"/>
      <c r="LIF88" s="12"/>
      <c r="LIG88" s="12"/>
      <c r="LIH88" s="12"/>
      <c r="LII88" s="12"/>
      <c r="LIJ88" s="12"/>
      <c r="LIK88" s="12"/>
      <c r="LIL88" s="12"/>
      <c r="LIM88" s="12"/>
      <c r="LIN88" s="12"/>
      <c r="LIO88" s="12"/>
      <c r="LIP88" s="12"/>
      <c r="LIQ88" s="12"/>
      <c r="LIR88" s="12"/>
      <c r="LIS88" s="12"/>
      <c r="LIT88" s="12"/>
      <c r="LIU88" s="12"/>
      <c r="LIV88" s="12"/>
      <c r="LIW88" s="12"/>
      <c r="LIX88" s="12"/>
      <c r="LIY88" s="12"/>
      <c r="LIZ88" s="12"/>
      <c r="LJA88" s="12"/>
      <c r="LJB88" s="12"/>
      <c r="LJC88" s="12"/>
      <c r="LJD88" s="12"/>
      <c r="LJE88" s="12"/>
      <c r="LJF88" s="12"/>
      <c r="LJG88" s="12"/>
      <c r="LJH88" s="12"/>
      <c r="LJI88" s="12"/>
      <c r="LJJ88" s="12"/>
      <c r="LJK88" s="12"/>
      <c r="LJL88" s="12"/>
      <c r="LJM88" s="12"/>
      <c r="LJN88" s="12"/>
      <c r="LJO88" s="12"/>
      <c r="LJP88" s="12"/>
      <c r="LJQ88" s="12"/>
      <c r="LJR88" s="12"/>
      <c r="LJS88" s="12"/>
      <c r="LJT88" s="12"/>
      <c r="LJU88" s="12"/>
      <c r="LJV88" s="12"/>
      <c r="LJW88" s="12"/>
      <c r="LJX88" s="12"/>
      <c r="LJY88" s="12"/>
      <c r="LJZ88" s="12"/>
      <c r="LKA88" s="12"/>
      <c r="LKB88" s="12"/>
      <c r="LKC88" s="12"/>
      <c r="LKD88" s="12"/>
      <c r="LKE88" s="12"/>
      <c r="LKF88" s="12"/>
      <c r="LKG88" s="12"/>
      <c r="LKH88" s="12"/>
      <c r="LKI88" s="12"/>
      <c r="LKJ88" s="12"/>
      <c r="LKK88" s="12"/>
      <c r="LKL88" s="12"/>
      <c r="LKM88" s="12"/>
      <c r="LKN88" s="12"/>
      <c r="LKO88" s="12"/>
      <c r="LKP88" s="12"/>
      <c r="LKQ88" s="12"/>
      <c r="LKR88" s="12"/>
      <c r="LKS88" s="12"/>
      <c r="LKT88" s="12"/>
      <c r="LKU88" s="12"/>
      <c r="LKV88" s="12"/>
      <c r="LKW88" s="12"/>
      <c r="LKX88" s="12"/>
      <c r="LKY88" s="12"/>
      <c r="LKZ88" s="12"/>
      <c r="LLA88" s="12"/>
      <c r="LLB88" s="12"/>
      <c r="LLC88" s="12"/>
      <c r="LLD88" s="12"/>
      <c r="LLE88" s="12"/>
      <c r="LLF88" s="12"/>
      <c r="LLG88" s="12"/>
      <c r="LLH88" s="12"/>
      <c r="LLI88" s="12"/>
      <c r="LLJ88" s="12"/>
      <c r="LLK88" s="12"/>
      <c r="LLL88" s="12"/>
      <c r="LLM88" s="12"/>
      <c r="LLN88" s="12"/>
      <c r="LLO88" s="12"/>
      <c r="LLP88" s="12"/>
      <c r="LLQ88" s="12"/>
      <c r="LLR88" s="12"/>
      <c r="LLS88" s="12"/>
      <c r="LLT88" s="12"/>
      <c r="LLU88" s="12"/>
      <c r="LLV88" s="12"/>
      <c r="LLW88" s="12"/>
      <c r="LLX88" s="12"/>
      <c r="LLY88" s="12"/>
      <c r="LLZ88" s="12"/>
      <c r="LMA88" s="12"/>
      <c r="LMB88" s="12"/>
      <c r="LMC88" s="12"/>
      <c r="LMD88" s="12"/>
      <c r="LME88" s="12"/>
      <c r="LMF88" s="12"/>
      <c r="LMG88" s="12"/>
      <c r="LMH88" s="12"/>
      <c r="LMI88" s="12"/>
      <c r="LMJ88" s="12"/>
      <c r="LMK88" s="12"/>
      <c r="LML88" s="12"/>
      <c r="LMM88" s="12"/>
      <c r="LMN88" s="12"/>
      <c r="LMO88" s="12"/>
      <c r="LMP88" s="12"/>
      <c r="LMQ88" s="12"/>
      <c r="LMR88" s="12"/>
      <c r="LMS88" s="12"/>
      <c r="LMT88" s="12"/>
      <c r="LMU88" s="12"/>
      <c r="LMV88" s="12"/>
      <c r="LMW88" s="12"/>
      <c r="LMX88" s="12"/>
      <c r="LMY88" s="12"/>
      <c r="LMZ88" s="12"/>
      <c r="LNA88" s="12"/>
      <c r="LNB88" s="12"/>
      <c r="LNC88" s="12"/>
      <c r="LND88" s="12"/>
      <c r="LNE88" s="12"/>
      <c r="LNF88" s="12"/>
      <c r="LNG88" s="12"/>
      <c r="LNH88" s="12"/>
      <c r="LNI88" s="12"/>
      <c r="LNJ88" s="12"/>
      <c r="LNK88" s="12"/>
      <c r="LNL88" s="12"/>
      <c r="LNM88" s="12"/>
      <c r="LNN88" s="12"/>
      <c r="LNO88" s="12"/>
      <c r="LNP88" s="12"/>
      <c r="LNQ88" s="12"/>
      <c r="LNR88" s="12"/>
      <c r="LNS88" s="12"/>
      <c r="LNT88" s="12"/>
      <c r="LNU88" s="12"/>
      <c r="LNV88" s="12"/>
      <c r="LNW88" s="12"/>
      <c r="LNX88" s="12"/>
      <c r="LNY88" s="12"/>
      <c r="LNZ88" s="12"/>
      <c r="LOA88" s="12"/>
      <c r="LOB88" s="12"/>
      <c r="LOC88" s="12"/>
      <c r="LOD88" s="12"/>
      <c r="LOE88" s="12"/>
      <c r="LOF88" s="12"/>
      <c r="LOG88" s="12"/>
      <c r="LOH88" s="12"/>
      <c r="LOI88" s="12"/>
      <c r="LOJ88" s="12"/>
      <c r="LOK88" s="12"/>
      <c r="LOL88" s="12"/>
      <c r="LOM88" s="12"/>
      <c r="LON88" s="12"/>
      <c r="LOO88" s="12"/>
      <c r="LOP88" s="12"/>
      <c r="LOQ88" s="12"/>
      <c r="LOR88" s="12"/>
      <c r="LOS88" s="12"/>
      <c r="LOT88" s="12"/>
      <c r="LOU88" s="12"/>
      <c r="LOV88" s="12"/>
      <c r="LOW88" s="12"/>
      <c r="LOX88" s="12"/>
      <c r="LOY88" s="12"/>
      <c r="LOZ88" s="12"/>
      <c r="LPA88" s="12"/>
      <c r="LPB88" s="12"/>
      <c r="LPC88" s="12"/>
      <c r="LPD88" s="12"/>
      <c r="LPE88" s="12"/>
      <c r="LPF88" s="12"/>
      <c r="LPG88" s="12"/>
      <c r="LPH88" s="12"/>
      <c r="LPI88" s="12"/>
      <c r="LPJ88" s="12"/>
      <c r="LPK88" s="12"/>
      <c r="LPL88" s="12"/>
      <c r="LPM88" s="12"/>
      <c r="LPN88" s="12"/>
      <c r="LPO88" s="12"/>
      <c r="LPP88" s="12"/>
      <c r="LPQ88" s="12"/>
      <c r="LPR88" s="12"/>
      <c r="LPS88" s="12"/>
      <c r="LPT88" s="12"/>
      <c r="LPU88" s="12"/>
      <c r="LPV88" s="12"/>
      <c r="LPW88" s="12"/>
      <c r="LPX88" s="12"/>
      <c r="LPY88" s="12"/>
      <c r="LPZ88" s="12"/>
      <c r="LQA88" s="12"/>
      <c r="LQB88" s="12"/>
      <c r="LQC88" s="12"/>
      <c r="LQD88" s="12"/>
      <c r="LQE88" s="12"/>
      <c r="LQF88" s="12"/>
      <c r="LQG88" s="12"/>
      <c r="LQH88" s="12"/>
      <c r="LQI88" s="12"/>
      <c r="LQJ88" s="12"/>
      <c r="LQK88" s="12"/>
      <c r="LQL88" s="12"/>
      <c r="LQM88" s="12"/>
      <c r="LQN88" s="12"/>
      <c r="LQO88" s="12"/>
      <c r="LQP88" s="12"/>
      <c r="LQQ88" s="12"/>
      <c r="LQR88" s="12"/>
      <c r="LQS88" s="12"/>
      <c r="LQT88" s="12"/>
      <c r="LQU88" s="12"/>
      <c r="LQV88" s="12"/>
      <c r="LQW88" s="12"/>
      <c r="LQX88" s="12"/>
      <c r="LQY88" s="12"/>
      <c r="LQZ88" s="12"/>
      <c r="LRA88" s="12"/>
      <c r="LRB88" s="12"/>
      <c r="LRC88" s="12"/>
      <c r="LRD88" s="12"/>
      <c r="LRE88" s="12"/>
      <c r="LRF88" s="12"/>
      <c r="LRG88" s="12"/>
      <c r="LRH88" s="12"/>
      <c r="LRI88" s="12"/>
      <c r="LRJ88" s="12"/>
      <c r="LRK88" s="12"/>
      <c r="LRL88" s="12"/>
      <c r="LRM88" s="12"/>
      <c r="LRN88" s="12"/>
      <c r="LRO88" s="12"/>
      <c r="LRP88" s="12"/>
      <c r="LRQ88" s="12"/>
      <c r="LRR88" s="12"/>
      <c r="LRS88" s="12"/>
      <c r="LRT88" s="12"/>
      <c r="LRU88" s="12"/>
      <c r="LRV88" s="12"/>
      <c r="LRW88" s="12"/>
      <c r="LRX88" s="12"/>
      <c r="LRY88" s="12"/>
      <c r="LRZ88" s="12"/>
      <c r="LSA88" s="12"/>
      <c r="LSB88" s="12"/>
      <c r="LSC88" s="12"/>
      <c r="LSD88" s="12"/>
      <c r="LSE88" s="12"/>
      <c r="LSF88" s="12"/>
      <c r="LSG88" s="12"/>
      <c r="LSH88" s="12"/>
      <c r="LSI88" s="12"/>
      <c r="LSJ88" s="12"/>
      <c r="LSK88" s="12"/>
      <c r="LSL88" s="12"/>
      <c r="LSM88" s="12"/>
      <c r="LSN88" s="12"/>
      <c r="LSO88" s="12"/>
      <c r="LSP88" s="12"/>
      <c r="LSQ88" s="12"/>
      <c r="LSR88" s="12"/>
      <c r="LSS88" s="12"/>
      <c r="LST88" s="12"/>
      <c r="LSU88" s="12"/>
      <c r="LSV88" s="12"/>
      <c r="LSW88" s="12"/>
      <c r="LSX88" s="12"/>
      <c r="LSY88" s="12"/>
      <c r="LSZ88" s="12"/>
      <c r="LTA88" s="12"/>
      <c r="LTB88" s="12"/>
      <c r="LTC88" s="12"/>
      <c r="LTD88" s="12"/>
      <c r="LTE88" s="12"/>
      <c r="LTF88" s="12"/>
      <c r="LTG88" s="12"/>
      <c r="LTH88" s="12"/>
      <c r="LTI88" s="12"/>
      <c r="LTJ88" s="12"/>
      <c r="LTK88" s="12"/>
      <c r="LTL88" s="12"/>
      <c r="LTM88" s="12"/>
      <c r="LTN88" s="12"/>
      <c r="LTO88" s="12"/>
      <c r="LTP88" s="12"/>
      <c r="LTQ88" s="12"/>
      <c r="LTR88" s="12"/>
      <c r="LTS88" s="12"/>
      <c r="LTT88" s="12"/>
      <c r="LTU88" s="12"/>
      <c r="LTV88" s="12"/>
      <c r="LTW88" s="12"/>
      <c r="LTX88" s="12"/>
      <c r="LTY88" s="12"/>
      <c r="LTZ88" s="12"/>
      <c r="LUA88" s="12"/>
      <c r="LUB88" s="12"/>
      <c r="LUC88" s="12"/>
      <c r="LUD88" s="12"/>
      <c r="LUE88" s="12"/>
      <c r="LUF88" s="12"/>
      <c r="LUG88" s="12"/>
      <c r="LUH88" s="12"/>
      <c r="LUI88" s="12"/>
      <c r="LUJ88" s="12"/>
      <c r="LUK88" s="12"/>
      <c r="LUL88" s="12"/>
      <c r="LUM88" s="12"/>
      <c r="LUN88" s="12"/>
      <c r="LUO88" s="12"/>
      <c r="LUP88" s="12"/>
      <c r="LUQ88" s="12"/>
      <c r="LUR88" s="12"/>
      <c r="LUS88" s="12"/>
      <c r="LUT88" s="12"/>
      <c r="LUU88" s="12"/>
      <c r="LUV88" s="12"/>
      <c r="LUW88" s="12"/>
      <c r="LUX88" s="12"/>
      <c r="LUY88" s="12"/>
      <c r="LUZ88" s="12"/>
      <c r="LVA88" s="12"/>
      <c r="LVB88" s="12"/>
      <c r="LVC88" s="12"/>
      <c r="LVD88" s="12"/>
      <c r="LVE88" s="12"/>
      <c r="LVF88" s="12"/>
      <c r="LVG88" s="12"/>
      <c r="LVH88" s="12"/>
      <c r="LVI88" s="12"/>
      <c r="LVJ88" s="12"/>
      <c r="LVK88" s="12"/>
      <c r="LVL88" s="12"/>
      <c r="LVM88" s="12"/>
      <c r="LVN88" s="12"/>
      <c r="LVO88" s="12"/>
      <c r="LVP88" s="12"/>
      <c r="LVQ88" s="12"/>
      <c r="LVR88" s="12"/>
      <c r="LVS88" s="12"/>
      <c r="LVT88" s="12"/>
      <c r="LVU88" s="12"/>
      <c r="LVV88" s="12"/>
      <c r="LVW88" s="12"/>
      <c r="LVX88" s="12"/>
      <c r="LVY88" s="12"/>
      <c r="LVZ88" s="12"/>
      <c r="LWA88" s="12"/>
      <c r="LWB88" s="12"/>
      <c r="LWC88" s="12"/>
      <c r="LWD88" s="12"/>
      <c r="LWE88" s="12"/>
      <c r="LWF88" s="12"/>
      <c r="LWG88" s="12"/>
      <c r="LWH88" s="12"/>
      <c r="LWI88" s="12"/>
      <c r="LWJ88" s="12"/>
      <c r="LWK88" s="12"/>
      <c r="LWL88" s="12"/>
      <c r="LWM88" s="12"/>
      <c r="LWN88" s="12"/>
      <c r="LWO88" s="12"/>
      <c r="LWP88" s="12"/>
      <c r="LWQ88" s="12"/>
      <c r="LWR88" s="12"/>
      <c r="LWS88" s="12"/>
      <c r="LWT88" s="12"/>
      <c r="LWU88" s="12"/>
      <c r="LWV88" s="12"/>
      <c r="LWW88" s="12"/>
      <c r="LWX88" s="12"/>
      <c r="LWY88" s="12"/>
      <c r="LWZ88" s="12"/>
      <c r="LXA88" s="12"/>
      <c r="LXB88" s="12"/>
      <c r="LXC88" s="12"/>
      <c r="LXD88" s="12"/>
      <c r="LXE88" s="12"/>
      <c r="LXF88" s="12"/>
      <c r="LXG88" s="12"/>
      <c r="LXH88" s="12"/>
      <c r="LXI88" s="12"/>
      <c r="LXJ88" s="12"/>
      <c r="LXK88" s="12"/>
      <c r="LXL88" s="12"/>
      <c r="LXM88" s="12"/>
      <c r="LXN88" s="12"/>
      <c r="LXO88" s="12"/>
      <c r="LXP88" s="12"/>
      <c r="LXQ88" s="12"/>
      <c r="LXR88" s="12"/>
      <c r="LXS88" s="12"/>
      <c r="LXT88" s="12"/>
      <c r="LXU88" s="12"/>
      <c r="LXV88" s="12"/>
      <c r="LXW88" s="12"/>
      <c r="LXX88" s="12"/>
      <c r="LXY88" s="12"/>
      <c r="LXZ88" s="12"/>
      <c r="LYA88" s="12"/>
      <c r="LYB88" s="12"/>
      <c r="LYC88" s="12"/>
      <c r="LYD88" s="12"/>
      <c r="LYE88" s="12"/>
      <c r="LYF88" s="12"/>
      <c r="LYG88" s="12"/>
      <c r="LYH88" s="12"/>
      <c r="LYI88" s="12"/>
      <c r="LYJ88" s="12"/>
      <c r="LYK88" s="12"/>
      <c r="LYL88" s="12"/>
      <c r="LYM88" s="12"/>
      <c r="LYN88" s="12"/>
      <c r="LYO88" s="12"/>
      <c r="LYP88" s="12"/>
      <c r="LYQ88" s="12"/>
      <c r="LYR88" s="12"/>
      <c r="LYS88" s="12"/>
      <c r="LYT88" s="12"/>
      <c r="LYU88" s="12"/>
      <c r="LYV88" s="12"/>
      <c r="LYW88" s="12"/>
      <c r="LYX88" s="12"/>
      <c r="LYY88" s="12"/>
      <c r="LYZ88" s="12"/>
      <c r="LZA88" s="12"/>
      <c r="LZB88" s="12"/>
      <c r="LZC88" s="12"/>
      <c r="LZD88" s="12"/>
      <c r="LZE88" s="12"/>
      <c r="LZF88" s="12"/>
      <c r="LZG88" s="12"/>
      <c r="LZH88" s="12"/>
      <c r="LZI88" s="12"/>
      <c r="LZJ88" s="12"/>
      <c r="LZK88" s="12"/>
      <c r="LZL88" s="12"/>
      <c r="LZM88" s="12"/>
      <c r="LZN88" s="12"/>
      <c r="LZO88" s="12"/>
      <c r="LZP88" s="12"/>
      <c r="LZQ88" s="12"/>
      <c r="LZR88" s="12"/>
      <c r="LZS88" s="12"/>
      <c r="LZT88" s="12"/>
      <c r="LZU88" s="12"/>
      <c r="LZV88" s="12"/>
      <c r="LZW88" s="12"/>
      <c r="LZX88" s="12"/>
      <c r="LZY88" s="12"/>
      <c r="LZZ88" s="12"/>
      <c r="MAA88" s="12"/>
      <c r="MAB88" s="12"/>
      <c r="MAC88" s="12"/>
      <c r="MAD88" s="12"/>
      <c r="MAE88" s="12"/>
      <c r="MAF88" s="12"/>
      <c r="MAG88" s="12"/>
      <c r="MAH88" s="12"/>
      <c r="MAI88" s="12"/>
      <c r="MAJ88" s="12"/>
      <c r="MAK88" s="12"/>
      <c r="MAL88" s="12"/>
      <c r="MAM88" s="12"/>
      <c r="MAN88" s="12"/>
      <c r="MAO88" s="12"/>
      <c r="MAP88" s="12"/>
      <c r="MAQ88" s="12"/>
      <c r="MAR88" s="12"/>
      <c r="MAS88" s="12"/>
      <c r="MAT88" s="12"/>
      <c r="MAU88" s="12"/>
      <c r="MAV88" s="12"/>
      <c r="MAW88" s="12"/>
      <c r="MAX88" s="12"/>
      <c r="MAY88" s="12"/>
      <c r="MAZ88" s="12"/>
      <c r="MBA88" s="12"/>
      <c r="MBB88" s="12"/>
      <c r="MBC88" s="12"/>
      <c r="MBD88" s="12"/>
      <c r="MBE88" s="12"/>
      <c r="MBF88" s="12"/>
      <c r="MBG88" s="12"/>
      <c r="MBH88" s="12"/>
      <c r="MBI88" s="12"/>
      <c r="MBJ88" s="12"/>
      <c r="MBK88" s="12"/>
      <c r="MBL88" s="12"/>
      <c r="MBM88" s="12"/>
      <c r="MBN88" s="12"/>
      <c r="MBO88" s="12"/>
      <c r="MBP88" s="12"/>
      <c r="MBQ88" s="12"/>
      <c r="MBR88" s="12"/>
      <c r="MBS88" s="12"/>
      <c r="MBT88" s="12"/>
      <c r="MBU88" s="12"/>
      <c r="MBV88" s="12"/>
      <c r="MBW88" s="12"/>
      <c r="MBX88" s="12"/>
      <c r="MBY88" s="12"/>
      <c r="MBZ88" s="12"/>
      <c r="MCA88" s="12"/>
      <c r="MCB88" s="12"/>
      <c r="MCC88" s="12"/>
      <c r="MCD88" s="12"/>
      <c r="MCE88" s="12"/>
      <c r="MCF88" s="12"/>
      <c r="MCG88" s="12"/>
      <c r="MCH88" s="12"/>
      <c r="MCI88" s="12"/>
      <c r="MCJ88" s="12"/>
      <c r="MCK88" s="12"/>
      <c r="MCL88" s="12"/>
      <c r="MCM88" s="12"/>
      <c r="MCN88" s="12"/>
      <c r="MCO88" s="12"/>
      <c r="MCP88" s="12"/>
      <c r="MCQ88" s="12"/>
      <c r="MCR88" s="12"/>
      <c r="MCS88" s="12"/>
      <c r="MCT88" s="12"/>
      <c r="MCU88" s="12"/>
      <c r="MCV88" s="12"/>
      <c r="MCW88" s="12"/>
      <c r="MCX88" s="12"/>
      <c r="MCY88" s="12"/>
      <c r="MCZ88" s="12"/>
      <c r="MDA88" s="12"/>
      <c r="MDB88" s="12"/>
      <c r="MDC88" s="12"/>
      <c r="MDD88" s="12"/>
      <c r="MDE88" s="12"/>
      <c r="MDF88" s="12"/>
      <c r="MDG88" s="12"/>
      <c r="MDH88" s="12"/>
      <c r="MDI88" s="12"/>
      <c r="MDJ88" s="12"/>
      <c r="MDK88" s="12"/>
      <c r="MDL88" s="12"/>
      <c r="MDM88" s="12"/>
      <c r="MDN88" s="12"/>
      <c r="MDO88" s="12"/>
      <c r="MDP88" s="12"/>
      <c r="MDQ88" s="12"/>
      <c r="MDR88" s="12"/>
      <c r="MDS88" s="12"/>
      <c r="MDT88" s="12"/>
      <c r="MDU88" s="12"/>
      <c r="MDV88" s="12"/>
      <c r="MDW88" s="12"/>
      <c r="MDX88" s="12"/>
      <c r="MDY88" s="12"/>
      <c r="MDZ88" s="12"/>
      <c r="MEA88" s="12"/>
      <c r="MEB88" s="12"/>
      <c r="MEC88" s="12"/>
      <c r="MED88" s="12"/>
      <c r="MEE88" s="12"/>
      <c r="MEF88" s="12"/>
      <c r="MEG88" s="12"/>
      <c r="MEH88" s="12"/>
      <c r="MEI88" s="12"/>
      <c r="MEJ88" s="12"/>
      <c r="MEK88" s="12"/>
      <c r="MEL88" s="12"/>
      <c r="MEM88" s="12"/>
      <c r="MEN88" s="12"/>
      <c r="MEO88" s="12"/>
      <c r="MEP88" s="12"/>
      <c r="MEQ88" s="12"/>
      <c r="MER88" s="12"/>
      <c r="MES88" s="12"/>
      <c r="MET88" s="12"/>
      <c r="MEU88" s="12"/>
      <c r="MEV88" s="12"/>
      <c r="MEW88" s="12"/>
      <c r="MEX88" s="12"/>
      <c r="MEY88" s="12"/>
      <c r="MEZ88" s="12"/>
      <c r="MFA88" s="12"/>
      <c r="MFB88" s="12"/>
      <c r="MFC88" s="12"/>
      <c r="MFD88" s="12"/>
      <c r="MFE88" s="12"/>
      <c r="MFF88" s="12"/>
      <c r="MFG88" s="12"/>
      <c r="MFH88" s="12"/>
      <c r="MFI88" s="12"/>
      <c r="MFJ88" s="12"/>
      <c r="MFK88" s="12"/>
      <c r="MFL88" s="12"/>
      <c r="MFM88" s="12"/>
      <c r="MFN88" s="12"/>
      <c r="MFO88" s="12"/>
      <c r="MFP88" s="12"/>
      <c r="MFQ88" s="12"/>
      <c r="MFR88" s="12"/>
      <c r="MFS88" s="12"/>
      <c r="MFT88" s="12"/>
      <c r="MFU88" s="12"/>
      <c r="MFV88" s="12"/>
      <c r="MFW88" s="12"/>
      <c r="MFX88" s="12"/>
      <c r="MFY88" s="12"/>
      <c r="MFZ88" s="12"/>
      <c r="MGA88" s="12"/>
      <c r="MGB88" s="12"/>
      <c r="MGC88" s="12"/>
      <c r="MGD88" s="12"/>
      <c r="MGE88" s="12"/>
      <c r="MGF88" s="12"/>
      <c r="MGG88" s="12"/>
      <c r="MGH88" s="12"/>
      <c r="MGI88" s="12"/>
      <c r="MGJ88" s="12"/>
      <c r="MGK88" s="12"/>
      <c r="MGL88" s="12"/>
      <c r="MGM88" s="12"/>
      <c r="MGN88" s="12"/>
      <c r="MGO88" s="12"/>
      <c r="MGP88" s="12"/>
      <c r="MGQ88" s="12"/>
      <c r="MGR88" s="12"/>
      <c r="MGS88" s="12"/>
      <c r="MGT88" s="12"/>
      <c r="MGU88" s="12"/>
      <c r="MGV88" s="12"/>
      <c r="MGW88" s="12"/>
      <c r="MGX88" s="12"/>
      <c r="MGY88" s="12"/>
      <c r="MGZ88" s="12"/>
      <c r="MHA88" s="12"/>
      <c r="MHB88" s="12"/>
      <c r="MHC88" s="12"/>
      <c r="MHD88" s="12"/>
      <c r="MHE88" s="12"/>
      <c r="MHF88" s="12"/>
      <c r="MHG88" s="12"/>
      <c r="MHH88" s="12"/>
      <c r="MHI88" s="12"/>
      <c r="MHJ88" s="12"/>
      <c r="MHK88" s="12"/>
      <c r="MHL88" s="12"/>
      <c r="MHM88" s="12"/>
      <c r="MHN88" s="12"/>
      <c r="MHO88" s="12"/>
      <c r="MHP88" s="12"/>
      <c r="MHQ88" s="12"/>
      <c r="MHR88" s="12"/>
      <c r="MHS88" s="12"/>
      <c r="MHT88" s="12"/>
      <c r="MHU88" s="12"/>
      <c r="MHV88" s="12"/>
      <c r="MHW88" s="12"/>
      <c r="MHX88" s="12"/>
      <c r="MHY88" s="12"/>
      <c r="MHZ88" s="12"/>
      <c r="MIA88" s="12"/>
      <c r="MIB88" s="12"/>
      <c r="MIC88" s="12"/>
      <c r="MID88" s="12"/>
      <c r="MIE88" s="12"/>
      <c r="MIF88" s="12"/>
      <c r="MIG88" s="12"/>
      <c r="MIH88" s="12"/>
      <c r="MII88" s="12"/>
      <c r="MIJ88" s="12"/>
      <c r="MIK88" s="12"/>
      <c r="MIL88" s="12"/>
      <c r="MIM88" s="12"/>
      <c r="MIN88" s="12"/>
      <c r="MIO88" s="12"/>
      <c r="MIP88" s="12"/>
      <c r="MIQ88" s="12"/>
      <c r="MIR88" s="12"/>
      <c r="MIS88" s="12"/>
      <c r="MIT88" s="12"/>
      <c r="MIU88" s="12"/>
      <c r="MIV88" s="12"/>
      <c r="MIW88" s="12"/>
      <c r="MIX88" s="12"/>
      <c r="MIY88" s="12"/>
      <c r="MIZ88" s="12"/>
      <c r="MJA88" s="12"/>
      <c r="MJB88" s="12"/>
      <c r="MJC88" s="12"/>
      <c r="MJD88" s="12"/>
      <c r="MJE88" s="12"/>
      <c r="MJF88" s="12"/>
      <c r="MJG88" s="12"/>
      <c r="MJH88" s="12"/>
      <c r="MJI88" s="12"/>
      <c r="MJJ88" s="12"/>
      <c r="MJK88" s="12"/>
      <c r="MJL88" s="12"/>
      <c r="MJM88" s="12"/>
      <c r="MJN88" s="12"/>
      <c r="MJO88" s="12"/>
      <c r="MJP88" s="12"/>
      <c r="MJQ88" s="12"/>
      <c r="MJR88" s="12"/>
      <c r="MJS88" s="12"/>
      <c r="MJT88" s="12"/>
      <c r="MJU88" s="12"/>
      <c r="MJV88" s="12"/>
      <c r="MJW88" s="12"/>
      <c r="MJX88" s="12"/>
      <c r="MJY88" s="12"/>
      <c r="MJZ88" s="12"/>
      <c r="MKA88" s="12"/>
      <c r="MKB88" s="12"/>
      <c r="MKC88" s="12"/>
      <c r="MKD88" s="12"/>
      <c r="MKE88" s="12"/>
      <c r="MKF88" s="12"/>
      <c r="MKG88" s="12"/>
      <c r="MKH88" s="12"/>
      <c r="MKI88" s="12"/>
      <c r="MKJ88" s="12"/>
      <c r="MKK88" s="12"/>
      <c r="MKL88" s="12"/>
      <c r="MKM88" s="12"/>
      <c r="MKN88" s="12"/>
      <c r="MKO88" s="12"/>
      <c r="MKP88" s="12"/>
      <c r="MKQ88" s="12"/>
      <c r="MKR88" s="12"/>
      <c r="MKS88" s="12"/>
      <c r="MKT88" s="12"/>
      <c r="MKU88" s="12"/>
      <c r="MKV88" s="12"/>
      <c r="MKW88" s="12"/>
      <c r="MKX88" s="12"/>
      <c r="MKY88" s="12"/>
      <c r="MKZ88" s="12"/>
      <c r="MLA88" s="12"/>
      <c r="MLB88" s="12"/>
      <c r="MLC88" s="12"/>
      <c r="MLD88" s="12"/>
      <c r="MLE88" s="12"/>
      <c r="MLF88" s="12"/>
      <c r="MLG88" s="12"/>
      <c r="MLH88" s="12"/>
      <c r="MLI88" s="12"/>
      <c r="MLJ88" s="12"/>
      <c r="MLK88" s="12"/>
      <c r="MLL88" s="12"/>
      <c r="MLM88" s="12"/>
      <c r="MLN88" s="12"/>
      <c r="MLO88" s="12"/>
      <c r="MLP88" s="12"/>
      <c r="MLQ88" s="12"/>
      <c r="MLR88" s="12"/>
      <c r="MLS88" s="12"/>
      <c r="MLT88" s="12"/>
      <c r="MLU88" s="12"/>
      <c r="MLV88" s="12"/>
      <c r="MLW88" s="12"/>
      <c r="MLX88" s="12"/>
      <c r="MLY88" s="12"/>
      <c r="MLZ88" s="12"/>
      <c r="MMA88" s="12"/>
      <c r="MMB88" s="12"/>
      <c r="MMC88" s="12"/>
      <c r="MMD88" s="12"/>
      <c r="MME88" s="12"/>
      <c r="MMF88" s="12"/>
      <c r="MMG88" s="12"/>
      <c r="MMH88" s="12"/>
      <c r="MMI88" s="12"/>
      <c r="MMJ88" s="12"/>
      <c r="MMK88" s="12"/>
      <c r="MML88" s="12"/>
      <c r="MMM88" s="12"/>
      <c r="MMN88" s="12"/>
      <c r="MMO88" s="12"/>
      <c r="MMP88" s="12"/>
      <c r="MMQ88" s="12"/>
      <c r="MMR88" s="12"/>
      <c r="MMS88" s="12"/>
      <c r="MMT88" s="12"/>
      <c r="MMU88" s="12"/>
      <c r="MMV88" s="12"/>
      <c r="MMW88" s="12"/>
      <c r="MMX88" s="12"/>
      <c r="MMY88" s="12"/>
      <c r="MMZ88" s="12"/>
      <c r="MNA88" s="12"/>
      <c r="MNB88" s="12"/>
      <c r="MNC88" s="12"/>
      <c r="MND88" s="12"/>
      <c r="MNE88" s="12"/>
      <c r="MNF88" s="12"/>
      <c r="MNG88" s="12"/>
      <c r="MNH88" s="12"/>
      <c r="MNI88" s="12"/>
      <c r="MNJ88" s="12"/>
      <c r="MNK88" s="12"/>
      <c r="MNL88" s="12"/>
      <c r="MNM88" s="12"/>
      <c r="MNN88" s="12"/>
      <c r="MNO88" s="12"/>
      <c r="MNP88" s="12"/>
      <c r="MNQ88" s="12"/>
      <c r="MNR88" s="12"/>
      <c r="MNS88" s="12"/>
      <c r="MNT88" s="12"/>
      <c r="MNU88" s="12"/>
      <c r="MNV88" s="12"/>
      <c r="MNW88" s="12"/>
      <c r="MNX88" s="12"/>
      <c r="MNY88" s="12"/>
      <c r="MNZ88" s="12"/>
      <c r="MOA88" s="12"/>
      <c r="MOB88" s="12"/>
      <c r="MOC88" s="12"/>
      <c r="MOD88" s="12"/>
      <c r="MOE88" s="12"/>
      <c r="MOF88" s="12"/>
      <c r="MOG88" s="12"/>
      <c r="MOH88" s="12"/>
      <c r="MOI88" s="12"/>
      <c r="MOJ88" s="12"/>
      <c r="MOK88" s="12"/>
      <c r="MOL88" s="12"/>
      <c r="MOM88" s="12"/>
      <c r="MON88" s="12"/>
      <c r="MOO88" s="12"/>
      <c r="MOP88" s="12"/>
      <c r="MOQ88" s="12"/>
      <c r="MOR88" s="12"/>
      <c r="MOS88" s="12"/>
      <c r="MOT88" s="12"/>
      <c r="MOU88" s="12"/>
      <c r="MOV88" s="12"/>
      <c r="MOW88" s="12"/>
      <c r="MOX88" s="12"/>
      <c r="MOY88" s="12"/>
      <c r="MOZ88" s="12"/>
      <c r="MPA88" s="12"/>
      <c r="MPB88" s="12"/>
      <c r="MPC88" s="12"/>
      <c r="MPD88" s="12"/>
      <c r="MPE88" s="12"/>
      <c r="MPF88" s="12"/>
      <c r="MPG88" s="12"/>
      <c r="MPH88" s="12"/>
      <c r="MPI88" s="12"/>
      <c r="MPJ88" s="12"/>
      <c r="MPK88" s="12"/>
      <c r="MPL88" s="12"/>
      <c r="MPM88" s="12"/>
      <c r="MPN88" s="12"/>
      <c r="MPO88" s="12"/>
      <c r="MPP88" s="12"/>
      <c r="MPQ88" s="12"/>
      <c r="MPR88" s="12"/>
      <c r="MPS88" s="12"/>
      <c r="MPT88" s="12"/>
      <c r="MPU88" s="12"/>
      <c r="MPV88" s="12"/>
      <c r="MPW88" s="12"/>
      <c r="MPX88" s="12"/>
      <c r="MPY88" s="12"/>
      <c r="MPZ88" s="12"/>
      <c r="MQA88" s="12"/>
      <c r="MQB88" s="12"/>
      <c r="MQC88" s="12"/>
      <c r="MQD88" s="12"/>
      <c r="MQE88" s="12"/>
      <c r="MQF88" s="12"/>
      <c r="MQG88" s="12"/>
      <c r="MQH88" s="12"/>
      <c r="MQI88" s="12"/>
      <c r="MQJ88" s="12"/>
      <c r="MQK88" s="12"/>
      <c r="MQL88" s="12"/>
      <c r="MQM88" s="12"/>
      <c r="MQN88" s="12"/>
      <c r="MQO88" s="12"/>
      <c r="MQP88" s="12"/>
      <c r="MQQ88" s="12"/>
      <c r="MQR88" s="12"/>
      <c r="MQS88" s="12"/>
      <c r="MQT88" s="12"/>
      <c r="MQU88" s="12"/>
      <c r="MQV88" s="12"/>
      <c r="MQW88" s="12"/>
      <c r="MQX88" s="12"/>
      <c r="MQY88" s="12"/>
      <c r="MQZ88" s="12"/>
      <c r="MRA88" s="12"/>
      <c r="MRB88" s="12"/>
      <c r="MRC88" s="12"/>
      <c r="MRD88" s="12"/>
      <c r="MRE88" s="12"/>
      <c r="MRF88" s="12"/>
      <c r="MRG88" s="12"/>
      <c r="MRH88" s="12"/>
      <c r="MRI88" s="12"/>
      <c r="MRJ88" s="12"/>
      <c r="MRK88" s="12"/>
      <c r="MRL88" s="12"/>
      <c r="MRM88" s="12"/>
      <c r="MRN88" s="12"/>
      <c r="MRO88" s="12"/>
      <c r="MRP88" s="12"/>
      <c r="MRQ88" s="12"/>
      <c r="MRR88" s="12"/>
      <c r="MRS88" s="12"/>
      <c r="MRT88" s="12"/>
      <c r="MRU88" s="12"/>
      <c r="MRV88" s="12"/>
      <c r="MRW88" s="12"/>
      <c r="MRX88" s="12"/>
      <c r="MRY88" s="12"/>
      <c r="MRZ88" s="12"/>
      <c r="MSA88" s="12"/>
      <c r="MSB88" s="12"/>
      <c r="MSC88" s="12"/>
      <c r="MSD88" s="12"/>
      <c r="MSE88" s="12"/>
      <c r="MSF88" s="12"/>
      <c r="MSG88" s="12"/>
      <c r="MSH88" s="12"/>
      <c r="MSI88" s="12"/>
      <c r="MSJ88" s="12"/>
      <c r="MSK88" s="12"/>
      <c r="MSL88" s="12"/>
      <c r="MSM88" s="12"/>
      <c r="MSN88" s="12"/>
      <c r="MSO88" s="12"/>
      <c r="MSP88" s="12"/>
      <c r="MSQ88" s="12"/>
      <c r="MSR88" s="12"/>
      <c r="MSS88" s="12"/>
      <c r="MST88" s="12"/>
      <c r="MSU88" s="12"/>
      <c r="MSV88" s="12"/>
      <c r="MSW88" s="12"/>
      <c r="MSX88" s="12"/>
      <c r="MSY88" s="12"/>
      <c r="MSZ88" s="12"/>
      <c r="MTA88" s="12"/>
      <c r="MTB88" s="12"/>
      <c r="MTC88" s="12"/>
      <c r="MTD88" s="12"/>
      <c r="MTE88" s="12"/>
      <c r="MTF88" s="12"/>
      <c r="MTG88" s="12"/>
      <c r="MTH88" s="12"/>
      <c r="MTI88" s="12"/>
      <c r="MTJ88" s="12"/>
      <c r="MTK88" s="12"/>
      <c r="MTL88" s="12"/>
      <c r="MTM88" s="12"/>
      <c r="MTN88" s="12"/>
      <c r="MTO88" s="12"/>
      <c r="MTP88" s="12"/>
      <c r="MTQ88" s="12"/>
      <c r="MTR88" s="12"/>
      <c r="MTS88" s="12"/>
      <c r="MTT88" s="12"/>
      <c r="MTU88" s="12"/>
      <c r="MTV88" s="12"/>
      <c r="MTW88" s="12"/>
      <c r="MTX88" s="12"/>
      <c r="MTY88" s="12"/>
      <c r="MTZ88" s="12"/>
      <c r="MUA88" s="12"/>
      <c r="MUB88" s="12"/>
      <c r="MUC88" s="12"/>
      <c r="MUD88" s="12"/>
      <c r="MUE88" s="12"/>
      <c r="MUF88" s="12"/>
      <c r="MUG88" s="12"/>
      <c r="MUH88" s="12"/>
      <c r="MUI88" s="12"/>
      <c r="MUJ88" s="12"/>
      <c r="MUK88" s="12"/>
      <c r="MUL88" s="12"/>
      <c r="MUM88" s="12"/>
      <c r="MUN88" s="12"/>
      <c r="MUO88" s="12"/>
      <c r="MUP88" s="12"/>
      <c r="MUQ88" s="12"/>
      <c r="MUR88" s="12"/>
      <c r="MUS88" s="12"/>
      <c r="MUT88" s="12"/>
      <c r="MUU88" s="12"/>
      <c r="MUV88" s="12"/>
      <c r="MUW88" s="12"/>
      <c r="MUX88" s="12"/>
      <c r="MUY88" s="12"/>
      <c r="MUZ88" s="12"/>
      <c r="MVA88" s="12"/>
      <c r="MVB88" s="12"/>
      <c r="MVC88" s="12"/>
      <c r="MVD88" s="12"/>
      <c r="MVE88" s="12"/>
      <c r="MVF88" s="12"/>
      <c r="MVG88" s="12"/>
      <c r="MVH88" s="12"/>
      <c r="MVI88" s="12"/>
      <c r="MVJ88" s="12"/>
      <c r="MVK88" s="12"/>
      <c r="MVL88" s="12"/>
      <c r="MVM88" s="12"/>
      <c r="MVN88" s="12"/>
      <c r="MVO88" s="12"/>
      <c r="MVP88" s="12"/>
      <c r="MVQ88" s="12"/>
      <c r="MVR88" s="12"/>
      <c r="MVS88" s="12"/>
      <c r="MVT88" s="12"/>
      <c r="MVU88" s="12"/>
      <c r="MVV88" s="12"/>
      <c r="MVW88" s="12"/>
      <c r="MVX88" s="12"/>
      <c r="MVY88" s="12"/>
      <c r="MVZ88" s="12"/>
      <c r="MWA88" s="12"/>
      <c r="MWB88" s="12"/>
      <c r="MWC88" s="12"/>
      <c r="MWD88" s="12"/>
      <c r="MWE88" s="12"/>
      <c r="MWF88" s="12"/>
      <c r="MWG88" s="12"/>
      <c r="MWH88" s="12"/>
      <c r="MWI88" s="12"/>
      <c r="MWJ88" s="12"/>
      <c r="MWK88" s="12"/>
      <c r="MWL88" s="12"/>
      <c r="MWM88" s="12"/>
      <c r="MWN88" s="12"/>
      <c r="MWO88" s="12"/>
      <c r="MWP88" s="12"/>
      <c r="MWQ88" s="12"/>
      <c r="MWR88" s="12"/>
      <c r="MWS88" s="12"/>
      <c r="MWT88" s="12"/>
      <c r="MWU88" s="12"/>
      <c r="MWV88" s="12"/>
      <c r="MWW88" s="12"/>
      <c r="MWX88" s="12"/>
      <c r="MWY88" s="12"/>
      <c r="MWZ88" s="12"/>
      <c r="MXA88" s="12"/>
      <c r="MXB88" s="12"/>
      <c r="MXC88" s="12"/>
      <c r="MXD88" s="12"/>
      <c r="MXE88" s="12"/>
      <c r="MXF88" s="12"/>
      <c r="MXG88" s="12"/>
      <c r="MXH88" s="12"/>
      <c r="MXI88" s="12"/>
      <c r="MXJ88" s="12"/>
      <c r="MXK88" s="12"/>
      <c r="MXL88" s="12"/>
      <c r="MXM88" s="12"/>
      <c r="MXN88" s="12"/>
      <c r="MXO88" s="12"/>
      <c r="MXP88" s="12"/>
      <c r="MXQ88" s="12"/>
      <c r="MXR88" s="12"/>
      <c r="MXS88" s="12"/>
      <c r="MXT88" s="12"/>
      <c r="MXU88" s="12"/>
      <c r="MXV88" s="12"/>
      <c r="MXW88" s="12"/>
      <c r="MXX88" s="12"/>
      <c r="MXY88" s="12"/>
      <c r="MXZ88" s="12"/>
      <c r="MYA88" s="12"/>
      <c r="MYB88" s="12"/>
      <c r="MYC88" s="12"/>
      <c r="MYD88" s="12"/>
      <c r="MYE88" s="12"/>
      <c r="MYF88" s="12"/>
      <c r="MYG88" s="12"/>
      <c r="MYH88" s="12"/>
      <c r="MYI88" s="12"/>
      <c r="MYJ88" s="12"/>
      <c r="MYK88" s="12"/>
      <c r="MYL88" s="12"/>
      <c r="MYM88" s="12"/>
      <c r="MYN88" s="12"/>
      <c r="MYO88" s="12"/>
      <c r="MYP88" s="12"/>
      <c r="MYQ88" s="12"/>
      <c r="MYR88" s="12"/>
      <c r="MYS88" s="12"/>
      <c r="MYT88" s="12"/>
      <c r="MYU88" s="12"/>
      <c r="MYV88" s="12"/>
      <c r="MYW88" s="12"/>
      <c r="MYX88" s="12"/>
      <c r="MYY88" s="12"/>
      <c r="MYZ88" s="12"/>
      <c r="MZA88" s="12"/>
      <c r="MZB88" s="12"/>
      <c r="MZC88" s="12"/>
      <c r="MZD88" s="12"/>
      <c r="MZE88" s="12"/>
      <c r="MZF88" s="12"/>
      <c r="MZG88" s="12"/>
      <c r="MZH88" s="12"/>
      <c r="MZI88" s="12"/>
      <c r="MZJ88" s="12"/>
      <c r="MZK88" s="12"/>
      <c r="MZL88" s="12"/>
      <c r="MZM88" s="12"/>
      <c r="MZN88" s="12"/>
      <c r="MZO88" s="12"/>
      <c r="MZP88" s="12"/>
      <c r="MZQ88" s="12"/>
      <c r="MZR88" s="12"/>
      <c r="MZS88" s="12"/>
      <c r="MZT88" s="12"/>
      <c r="MZU88" s="12"/>
      <c r="MZV88" s="12"/>
      <c r="MZW88" s="12"/>
      <c r="MZX88" s="12"/>
      <c r="MZY88" s="12"/>
      <c r="MZZ88" s="12"/>
      <c r="NAA88" s="12"/>
      <c r="NAB88" s="12"/>
      <c r="NAC88" s="12"/>
      <c r="NAD88" s="12"/>
      <c r="NAE88" s="12"/>
      <c r="NAF88" s="12"/>
      <c r="NAG88" s="12"/>
      <c r="NAH88" s="12"/>
      <c r="NAI88" s="12"/>
      <c r="NAJ88" s="12"/>
      <c r="NAK88" s="12"/>
      <c r="NAL88" s="12"/>
      <c r="NAM88" s="12"/>
      <c r="NAN88" s="12"/>
      <c r="NAO88" s="12"/>
      <c r="NAP88" s="12"/>
      <c r="NAQ88" s="12"/>
      <c r="NAR88" s="12"/>
      <c r="NAS88" s="12"/>
      <c r="NAT88" s="12"/>
      <c r="NAU88" s="12"/>
      <c r="NAV88" s="12"/>
      <c r="NAW88" s="12"/>
      <c r="NAX88" s="12"/>
      <c r="NAY88" s="12"/>
      <c r="NAZ88" s="12"/>
      <c r="NBA88" s="12"/>
      <c r="NBB88" s="12"/>
      <c r="NBC88" s="12"/>
      <c r="NBD88" s="12"/>
      <c r="NBE88" s="12"/>
      <c r="NBF88" s="12"/>
      <c r="NBG88" s="12"/>
      <c r="NBH88" s="12"/>
      <c r="NBI88" s="12"/>
      <c r="NBJ88" s="12"/>
      <c r="NBK88" s="12"/>
      <c r="NBL88" s="12"/>
      <c r="NBM88" s="12"/>
      <c r="NBN88" s="12"/>
      <c r="NBO88" s="12"/>
      <c r="NBP88" s="12"/>
      <c r="NBQ88" s="12"/>
      <c r="NBR88" s="12"/>
      <c r="NBS88" s="12"/>
      <c r="NBT88" s="12"/>
      <c r="NBU88" s="12"/>
      <c r="NBV88" s="12"/>
      <c r="NBW88" s="12"/>
      <c r="NBX88" s="12"/>
      <c r="NBY88" s="12"/>
      <c r="NBZ88" s="12"/>
      <c r="NCA88" s="12"/>
      <c r="NCB88" s="12"/>
      <c r="NCC88" s="12"/>
      <c r="NCD88" s="12"/>
      <c r="NCE88" s="12"/>
      <c r="NCF88" s="12"/>
      <c r="NCG88" s="12"/>
      <c r="NCH88" s="12"/>
      <c r="NCI88" s="12"/>
      <c r="NCJ88" s="12"/>
      <c r="NCK88" s="12"/>
      <c r="NCL88" s="12"/>
      <c r="NCM88" s="12"/>
      <c r="NCN88" s="12"/>
      <c r="NCO88" s="12"/>
      <c r="NCP88" s="12"/>
      <c r="NCQ88" s="12"/>
      <c r="NCR88" s="12"/>
      <c r="NCS88" s="12"/>
      <c r="NCT88" s="12"/>
      <c r="NCU88" s="12"/>
      <c r="NCV88" s="12"/>
      <c r="NCW88" s="12"/>
      <c r="NCX88" s="12"/>
      <c r="NCY88" s="12"/>
      <c r="NCZ88" s="12"/>
      <c r="NDA88" s="12"/>
      <c r="NDB88" s="12"/>
      <c r="NDC88" s="12"/>
      <c r="NDD88" s="12"/>
      <c r="NDE88" s="12"/>
      <c r="NDF88" s="12"/>
      <c r="NDG88" s="12"/>
      <c r="NDH88" s="12"/>
      <c r="NDI88" s="12"/>
      <c r="NDJ88" s="12"/>
      <c r="NDK88" s="12"/>
      <c r="NDL88" s="12"/>
      <c r="NDM88" s="12"/>
      <c r="NDN88" s="12"/>
      <c r="NDO88" s="12"/>
      <c r="NDP88" s="12"/>
      <c r="NDQ88" s="12"/>
      <c r="NDR88" s="12"/>
      <c r="NDS88" s="12"/>
      <c r="NDT88" s="12"/>
      <c r="NDU88" s="12"/>
      <c r="NDV88" s="12"/>
      <c r="NDW88" s="12"/>
      <c r="NDX88" s="12"/>
      <c r="NDY88" s="12"/>
      <c r="NDZ88" s="12"/>
      <c r="NEA88" s="12"/>
      <c r="NEB88" s="12"/>
      <c r="NEC88" s="12"/>
      <c r="NED88" s="12"/>
      <c r="NEE88" s="12"/>
      <c r="NEF88" s="12"/>
      <c r="NEG88" s="12"/>
      <c r="NEH88" s="12"/>
      <c r="NEI88" s="12"/>
      <c r="NEJ88" s="12"/>
      <c r="NEK88" s="12"/>
      <c r="NEL88" s="12"/>
      <c r="NEM88" s="12"/>
      <c r="NEN88" s="12"/>
      <c r="NEO88" s="12"/>
      <c r="NEP88" s="12"/>
      <c r="NEQ88" s="12"/>
      <c r="NER88" s="12"/>
      <c r="NES88" s="12"/>
      <c r="NET88" s="12"/>
      <c r="NEU88" s="12"/>
      <c r="NEV88" s="12"/>
      <c r="NEW88" s="12"/>
      <c r="NEX88" s="12"/>
      <c r="NEY88" s="12"/>
      <c r="NEZ88" s="12"/>
      <c r="NFA88" s="12"/>
      <c r="NFB88" s="12"/>
      <c r="NFC88" s="12"/>
      <c r="NFD88" s="12"/>
      <c r="NFE88" s="12"/>
      <c r="NFF88" s="12"/>
      <c r="NFG88" s="12"/>
      <c r="NFH88" s="12"/>
      <c r="NFI88" s="12"/>
      <c r="NFJ88" s="12"/>
      <c r="NFK88" s="12"/>
      <c r="NFL88" s="12"/>
      <c r="NFM88" s="12"/>
      <c r="NFN88" s="12"/>
      <c r="NFO88" s="12"/>
      <c r="NFP88" s="12"/>
      <c r="NFQ88" s="12"/>
      <c r="NFR88" s="12"/>
      <c r="NFS88" s="12"/>
      <c r="NFT88" s="12"/>
      <c r="NFU88" s="12"/>
      <c r="NFV88" s="12"/>
      <c r="NFW88" s="12"/>
      <c r="NFX88" s="12"/>
      <c r="NFY88" s="12"/>
      <c r="NFZ88" s="12"/>
      <c r="NGA88" s="12"/>
      <c r="NGB88" s="12"/>
      <c r="NGC88" s="12"/>
      <c r="NGD88" s="12"/>
      <c r="NGE88" s="12"/>
      <c r="NGF88" s="12"/>
      <c r="NGG88" s="12"/>
      <c r="NGH88" s="12"/>
      <c r="NGI88" s="12"/>
      <c r="NGJ88" s="12"/>
      <c r="NGK88" s="12"/>
      <c r="NGL88" s="12"/>
      <c r="NGM88" s="12"/>
      <c r="NGN88" s="12"/>
      <c r="NGO88" s="12"/>
      <c r="NGP88" s="12"/>
      <c r="NGQ88" s="12"/>
      <c r="NGR88" s="12"/>
      <c r="NGS88" s="12"/>
      <c r="NGT88" s="12"/>
      <c r="NGU88" s="12"/>
      <c r="NGV88" s="12"/>
      <c r="NGW88" s="12"/>
      <c r="NGX88" s="12"/>
      <c r="NGY88" s="12"/>
      <c r="NGZ88" s="12"/>
      <c r="NHA88" s="12"/>
      <c r="NHB88" s="12"/>
      <c r="NHC88" s="12"/>
      <c r="NHD88" s="12"/>
      <c r="NHE88" s="12"/>
      <c r="NHF88" s="12"/>
      <c r="NHG88" s="12"/>
      <c r="NHH88" s="12"/>
      <c r="NHI88" s="12"/>
      <c r="NHJ88" s="12"/>
      <c r="NHK88" s="12"/>
      <c r="NHL88" s="12"/>
      <c r="NHM88" s="12"/>
      <c r="NHN88" s="12"/>
      <c r="NHO88" s="12"/>
      <c r="NHP88" s="12"/>
      <c r="NHQ88" s="12"/>
      <c r="NHR88" s="12"/>
      <c r="NHS88" s="12"/>
      <c r="NHT88" s="12"/>
      <c r="NHU88" s="12"/>
      <c r="NHV88" s="12"/>
      <c r="NHW88" s="12"/>
      <c r="NHX88" s="12"/>
      <c r="NHY88" s="12"/>
      <c r="NHZ88" s="12"/>
      <c r="NIA88" s="12"/>
      <c r="NIB88" s="12"/>
      <c r="NIC88" s="12"/>
      <c r="NID88" s="12"/>
      <c r="NIE88" s="12"/>
      <c r="NIF88" s="12"/>
      <c r="NIG88" s="12"/>
      <c r="NIH88" s="12"/>
      <c r="NII88" s="12"/>
      <c r="NIJ88" s="12"/>
      <c r="NIK88" s="12"/>
      <c r="NIL88" s="12"/>
      <c r="NIM88" s="12"/>
      <c r="NIN88" s="12"/>
      <c r="NIO88" s="12"/>
      <c r="NIP88" s="12"/>
      <c r="NIQ88" s="12"/>
      <c r="NIR88" s="12"/>
      <c r="NIS88" s="12"/>
      <c r="NIT88" s="12"/>
      <c r="NIU88" s="12"/>
      <c r="NIV88" s="12"/>
      <c r="NIW88" s="12"/>
      <c r="NIX88" s="12"/>
      <c r="NIY88" s="12"/>
      <c r="NIZ88" s="12"/>
      <c r="NJA88" s="12"/>
      <c r="NJB88" s="12"/>
      <c r="NJC88" s="12"/>
      <c r="NJD88" s="12"/>
      <c r="NJE88" s="12"/>
      <c r="NJF88" s="12"/>
      <c r="NJG88" s="12"/>
      <c r="NJH88" s="12"/>
      <c r="NJI88" s="12"/>
      <c r="NJJ88" s="12"/>
      <c r="NJK88" s="12"/>
      <c r="NJL88" s="12"/>
      <c r="NJM88" s="12"/>
      <c r="NJN88" s="12"/>
      <c r="NJO88" s="12"/>
      <c r="NJP88" s="12"/>
      <c r="NJQ88" s="12"/>
      <c r="NJR88" s="12"/>
      <c r="NJS88" s="12"/>
      <c r="NJT88" s="12"/>
      <c r="NJU88" s="12"/>
      <c r="NJV88" s="12"/>
      <c r="NJW88" s="12"/>
      <c r="NJX88" s="12"/>
      <c r="NJY88" s="12"/>
      <c r="NJZ88" s="12"/>
      <c r="NKA88" s="12"/>
      <c r="NKB88" s="12"/>
      <c r="NKC88" s="12"/>
      <c r="NKD88" s="12"/>
      <c r="NKE88" s="12"/>
      <c r="NKF88" s="12"/>
      <c r="NKG88" s="12"/>
      <c r="NKH88" s="12"/>
      <c r="NKI88" s="12"/>
      <c r="NKJ88" s="12"/>
      <c r="NKK88" s="12"/>
      <c r="NKL88" s="12"/>
      <c r="NKM88" s="12"/>
      <c r="NKN88" s="12"/>
      <c r="NKO88" s="12"/>
      <c r="NKP88" s="12"/>
      <c r="NKQ88" s="12"/>
      <c r="NKR88" s="12"/>
      <c r="NKS88" s="12"/>
      <c r="NKT88" s="12"/>
      <c r="NKU88" s="12"/>
      <c r="NKV88" s="12"/>
      <c r="NKW88" s="12"/>
      <c r="NKX88" s="12"/>
      <c r="NKY88" s="12"/>
      <c r="NKZ88" s="12"/>
      <c r="NLA88" s="12"/>
      <c r="NLB88" s="12"/>
      <c r="NLC88" s="12"/>
      <c r="NLD88" s="12"/>
      <c r="NLE88" s="12"/>
      <c r="NLF88" s="12"/>
      <c r="NLG88" s="12"/>
      <c r="NLH88" s="12"/>
      <c r="NLI88" s="12"/>
      <c r="NLJ88" s="12"/>
      <c r="NLK88" s="12"/>
      <c r="NLL88" s="12"/>
      <c r="NLM88" s="12"/>
      <c r="NLN88" s="12"/>
      <c r="NLO88" s="12"/>
      <c r="NLP88" s="12"/>
      <c r="NLQ88" s="12"/>
      <c r="NLR88" s="12"/>
      <c r="NLS88" s="12"/>
      <c r="NLT88" s="12"/>
      <c r="NLU88" s="12"/>
      <c r="NLV88" s="12"/>
      <c r="NLW88" s="12"/>
      <c r="NLX88" s="12"/>
      <c r="NLY88" s="12"/>
      <c r="NLZ88" s="12"/>
      <c r="NMA88" s="12"/>
      <c r="NMB88" s="12"/>
      <c r="NMC88" s="12"/>
      <c r="NMD88" s="12"/>
      <c r="NME88" s="12"/>
      <c r="NMF88" s="12"/>
      <c r="NMG88" s="12"/>
      <c r="NMH88" s="12"/>
      <c r="NMI88" s="12"/>
      <c r="NMJ88" s="12"/>
      <c r="NMK88" s="12"/>
      <c r="NML88" s="12"/>
      <c r="NMM88" s="12"/>
      <c r="NMN88" s="12"/>
      <c r="NMO88" s="12"/>
      <c r="NMP88" s="12"/>
      <c r="NMQ88" s="12"/>
      <c r="NMR88" s="12"/>
      <c r="NMS88" s="12"/>
      <c r="NMT88" s="12"/>
      <c r="NMU88" s="12"/>
      <c r="NMV88" s="12"/>
      <c r="NMW88" s="12"/>
      <c r="NMX88" s="12"/>
      <c r="NMY88" s="12"/>
      <c r="NMZ88" s="12"/>
      <c r="NNA88" s="12"/>
      <c r="NNB88" s="12"/>
      <c r="NNC88" s="12"/>
      <c r="NND88" s="12"/>
      <c r="NNE88" s="12"/>
      <c r="NNF88" s="12"/>
      <c r="NNG88" s="12"/>
      <c r="NNH88" s="12"/>
      <c r="NNI88" s="12"/>
      <c r="NNJ88" s="12"/>
      <c r="NNK88" s="12"/>
      <c r="NNL88" s="12"/>
      <c r="NNM88" s="12"/>
      <c r="NNN88" s="12"/>
      <c r="NNO88" s="12"/>
      <c r="NNP88" s="12"/>
      <c r="NNQ88" s="12"/>
      <c r="NNR88" s="12"/>
      <c r="NNS88" s="12"/>
      <c r="NNT88" s="12"/>
      <c r="NNU88" s="12"/>
      <c r="NNV88" s="12"/>
      <c r="NNW88" s="12"/>
      <c r="NNX88" s="12"/>
      <c r="NNY88" s="12"/>
      <c r="NNZ88" s="12"/>
      <c r="NOA88" s="12"/>
      <c r="NOB88" s="12"/>
      <c r="NOC88" s="12"/>
      <c r="NOD88" s="12"/>
      <c r="NOE88" s="12"/>
      <c r="NOF88" s="12"/>
      <c r="NOG88" s="12"/>
      <c r="NOH88" s="12"/>
      <c r="NOI88" s="12"/>
      <c r="NOJ88" s="12"/>
      <c r="NOK88" s="12"/>
      <c r="NOL88" s="12"/>
      <c r="NOM88" s="12"/>
      <c r="NON88" s="12"/>
      <c r="NOO88" s="12"/>
      <c r="NOP88" s="12"/>
      <c r="NOQ88" s="12"/>
      <c r="NOR88" s="12"/>
      <c r="NOS88" s="12"/>
      <c r="NOT88" s="12"/>
      <c r="NOU88" s="12"/>
      <c r="NOV88" s="12"/>
      <c r="NOW88" s="12"/>
      <c r="NOX88" s="12"/>
      <c r="NOY88" s="12"/>
      <c r="NOZ88" s="12"/>
      <c r="NPA88" s="12"/>
      <c r="NPB88" s="12"/>
      <c r="NPC88" s="12"/>
      <c r="NPD88" s="12"/>
      <c r="NPE88" s="12"/>
      <c r="NPF88" s="12"/>
      <c r="NPG88" s="12"/>
      <c r="NPH88" s="12"/>
      <c r="NPI88" s="12"/>
      <c r="NPJ88" s="12"/>
      <c r="NPK88" s="12"/>
      <c r="NPL88" s="12"/>
      <c r="NPM88" s="12"/>
      <c r="NPN88" s="12"/>
      <c r="NPO88" s="12"/>
      <c r="NPP88" s="12"/>
      <c r="NPQ88" s="12"/>
      <c r="NPR88" s="12"/>
      <c r="NPS88" s="12"/>
      <c r="NPT88" s="12"/>
      <c r="NPU88" s="12"/>
      <c r="NPV88" s="12"/>
      <c r="NPW88" s="12"/>
      <c r="NPX88" s="12"/>
      <c r="NPY88" s="12"/>
      <c r="NPZ88" s="12"/>
      <c r="NQA88" s="12"/>
      <c r="NQB88" s="12"/>
      <c r="NQC88" s="12"/>
      <c r="NQD88" s="12"/>
      <c r="NQE88" s="12"/>
      <c r="NQF88" s="12"/>
      <c r="NQG88" s="12"/>
      <c r="NQH88" s="12"/>
      <c r="NQI88" s="12"/>
      <c r="NQJ88" s="12"/>
      <c r="NQK88" s="12"/>
      <c r="NQL88" s="12"/>
      <c r="NQM88" s="12"/>
      <c r="NQN88" s="12"/>
      <c r="NQO88" s="12"/>
      <c r="NQP88" s="12"/>
      <c r="NQQ88" s="12"/>
      <c r="NQR88" s="12"/>
      <c r="NQS88" s="12"/>
      <c r="NQT88" s="12"/>
      <c r="NQU88" s="12"/>
      <c r="NQV88" s="12"/>
      <c r="NQW88" s="12"/>
      <c r="NQX88" s="12"/>
      <c r="NQY88" s="12"/>
      <c r="NQZ88" s="12"/>
      <c r="NRA88" s="12"/>
      <c r="NRB88" s="12"/>
      <c r="NRC88" s="12"/>
      <c r="NRD88" s="12"/>
      <c r="NRE88" s="12"/>
      <c r="NRF88" s="12"/>
      <c r="NRG88" s="12"/>
      <c r="NRH88" s="12"/>
      <c r="NRI88" s="12"/>
      <c r="NRJ88" s="12"/>
      <c r="NRK88" s="12"/>
      <c r="NRL88" s="12"/>
      <c r="NRM88" s="12"/>
      <c r="NRN88" s="12"/>
      <c r="NRO88" s="12"/>
      <c r="NRP88" s="12"/>
      <c r="NRQ88" s="12"/>
      <c r="NRR88" s="12"/>
      <c r="NRS88" s="12"/>
      <c r="NRT88" s="12"/>
      <c r="NRU88" s="12"/>
      <c r="NRV88" s="12"/>
      <c r="NRW88" s="12"/>
      <c r="NRX88" s="12"/>
      <c r="NRY88" s="12"/>
      <c r="NRZ88" s="12"/>
      <c r="NSA88" s="12"/>
      <c r="NSB88" s="12"/>
      <c r="NSC88" s="12"/>
      <c r="NSD88" s="12"/>
      <c r="NSE88" s="12"/>
      <c r="NSF88" s="12"/>
      <c r="NSG88" s="12"/>
      <c r="NSH88" s="12"/>
      <c r="NSI88" s="12"/>
      <c r="NSJ88" s="12"/>
      <c r="NSK88" s="12"/>
      <c r="NSL88" s="12"/>
      <c r="NSM88" s="12"/>
      <c r="NSN88" s="12"/>
      <c r="NSO88" s="12"/>
      <c r="NSP88" s="12"/>
      <c r="NSQ88" s="12"/>
      <c r="NSR88" s="12"/>
      <c r="NSS88" s="12"/>
      <c r="NST88" s="12"/>
      <c r="NSU88" s="12"/>
      <c r="NSV88" s="12"/>
      <c r="NSW88" s="12"/>
      <c r="NSX88" s="12"/>
      <c r="NSY88" s="12"/>
      <c r="NSZ88" s="12"/>
      <c r="NTA88" s="12"/>
      <c r="NTB88" s="12"/>
      <c r="NTC88" s="12"/>
      <c r="NTD88" s="12"/>
      <c r="NTE88" s="12"/>
      <c r="NTF88" s="12"/>
      <c r="NTG88" s="12"/>
      <c r="NTH88" s="12"/>
      <c r="NTI88" s="12"/>
      <c r="NTJ88" s="12"/>
      <c r="NTK88" s="12"/>
      <c r="NTL88" s="12"/>
      <c r="NTM88" s="12"/>
      <c r="NTN88" s="12"/>
      <c r="NTO88" s="12"/>
      <c r="NTP88" s="12"/>
      <c r="NTQ88" s="12"/>
      <c r="NTR88" s="12"/>
      <c r="NTS88" s="12"/>
      <c r="NTT88" s="12"/>
      <c r="NTU88" s="12"/>
      <c r="NTV88" s="12"/>
      <c r="NTW88" s="12"/>
      <c r="NTX88" s="12"/>
      <c r="NTY88" s="12"/>
      <c r="NTZ88" s="12"/>
      <c r="NUA88" s="12"/>
      <c r="NUB88" s="12"/>
      <c r="NUC88" s="12"/>
      <c r="NUD88" s="12"/>
      <c r="NUE88" s="12"/>
      <c r="NUF88" s="12"/>
      <c r="NUG88" s="12"/>
      <c r="NUH88" s="12"/>
      <c r="NUI88" s="12"/>
      <c r="NUJ88" s="12"/>
      <c r="NUK88" s="12"/>
      <c r="NUL88" s="12"/>
      <c r="NUM88" s="12"/>
      <c r="NUN88" s="12"/>
      <c r="NUO88" s="12"/>
      <c r="NUP88" s="12"/>
      <c r="NUQ88" s="12"/>
      <c r="NUR88" s="12"/>
      <c r="NUS88" s="12"/>
      <c r="NUT88" s="12"/>
      <c r="NUU88" s="12"/>
      <c r="NUV88" s="12"/>
      <c r="NUW88" s="12"/>
      <c r="NUX88" s="12"/>
      <c r="NUY88" s="12"/>
      <c r="NUZ88" s="12"/>
      <c r="NVA88" s="12"/>
      <c r="NVB88" s="12"/>
      <c r="NVC88" s="12"/>
      <c r="NVD88" s="12"/>
      <c r="NVE88" s="12"/>
      <c r="NVF88" s="12"/>
      <c r="NVG88" s="12"/>
      <c r="NVH88" s="12"/>
      <c r="NVI88" s="12"/>
      <c r="NVJ88" s="12"/>
      <c r="NVK88" s="12"/>
      <c r="NVL88" s="12"/>
      <c r="NVM88" s="12"/>
      <c r="NVN88" s="12"/>
      <c r="NVO88" s="12"/>
      <c r="NVP88" s="12"/>
      <c r="NVQ88" s="12"/>
      <c r="NVR88" s="12"/>
      <c r="NVS88" s="12"/>
      <c r="NVT88" s="12"/>
      <c r="NVU88" s="12"/>
      <c r="NVV88" s="12"/>
      <c r="NVW88" s="12"/>
      <c r="NVX88" s="12"/>
      <c r="NVY88" s="12"/>
      <c r="NVZ88" s="12"/>
      <c r="NWA88" s="12"/>
      <c r="NWB88" s="12"/>
      <c r="NWC88" s="12"/>
      <c r="NWD88" s="12"/>
      <c r="NWE88" s="12"/>
      <c r="NWF88" s="12"/>
      <c r="NWG88" s="12"/>
      <c r="NWH88" s="12"/>
      <c r="NWI88" s="12"/>
      <c r="NWJ88" s="12"/>
      <c r="NWK88" s="12"/>
      <c r="NWL88" s="12"/>
      <c r="NWM88" s="12"/>
      <c r="NWN88" s="12"/>
      <c r="NWO88" s="12"/>
      <c r="NWP88" s="12"/>
      <c r="NWQ88" s="12"/>
      <c r="NWR88" s="12"/>
      <c r="NWS88" s="12"/>
      <c r="NWT88" s="12"/>
      <c r="NWU88" s="12"/>
      <c r="NWV88" s="12"/>
      <c r="NWW88" s="12"/>
      <c r="NWX88" s="12"/>
      <c r="NWY88" s="12"/>
      <c r="NWZ88" s="12"/>
      <c r="NXA88" s="12"/>
      <c r="NXB88" s="12"/>
      <c r="NXC88" s="12"/>
      <c r="NXD88" s="12"/>
      <c r="NXE88" s="12"/>
      <c r="NXF88" s="12"/>
      <c r="NXG88" s="12"/>
      <c r="NXH88" s="12"/>
      <c r="NXI88" s="12"/>
      <c r="NXJ88" s="12"/>
      <c r="NXK88" s="12"/>
      <c r="NXL88" s="12"/>
      <c r="NXM88" s="12"/>
      <c r="NXN88" s="12"/>
      <c r="NXO88" s="12"/>
      <c r="NXP88" s="12"/>
      <c r="NXQ88" s="12"/>
      <c r="NXR88" s="12"/>
      <c r="NXS88" s="12"/>
      <c r="NXT88" s="12"/>
      <c r="NXU88" s="12"/>
      <c r="NXV88" s="12"/>
      <c r="NXW88" s="12"/>
      <c r="NXX88" s="12"/>
      <c r="NXY88" s="12"/>
      <c r="NXZ88" s="12"/>
      <c r="NYA88" s="12"/>
      <c r="NYB88" s="12"/>
      <c r="NYC88" s="12"/>
      <c r="NYD88" s="12"/>
      <c r="NYE88" s="12"/>
      <c r="NYF88" s="12"/>
      <c r="NYG88" s="12"/>
      <c r="NYH88" s="12"/>
      <c r="NYI88" s="12"/>
      <c r="NYJ88" s="12"/>
      <c r="NYK88" s="12"/>
      <c r="NYL88" s="12"/>
      <c r="NYM88" s="12"/>
      <c r="NYN88" s="12"/>
      <c r="NYO88" s="12"/>
      <c r="NYP88" s="12"/>
      <c r="NYQ88" s="12"/>
      <c r="NYR88" s="12"/>
      <c r="NYS88" s="12"/>
      <c r="NYT88" s="12"/>
      <c r="NYU88" s="12"/>
      <c r="NYV88" s="12"/>
      <c r="NYW88" s="12"/>
      <c r="NYX88" s="12"/>
      <c r="NYY88" s="12"/>
      <c r="NYZ88" s="12"/>
      <c r="NZA88" s="12"/>
      <c r="NZB88" s="12"/>
      <c r="NZC88" s="12"/>
      <c r="NZD88" s="12"/>
      <c r="NZE88" s="12"/>
      <c r="NZF88" s="12"/>
      <c r="NZG88" s="12"/>
      <c r="NZH88" s="12"/>
      <c r="NZI88" s="12"/>
      <c r="NZJ88" s="12"/>
      <c r="NZK88" s="12"/>
      <c r="NZL88" s="12"/>
      <c r="NZM88" s="12"/>
      <c r="NZN88" s="12"/>
      <c r="NZO88" s="12"/>
      <c r="NZP88" s="12"/>
      <c r="NZQ88" s="12"/>
      <c r="NZR88" s="12"/>
      <c r="NZS88" s="12"/>
      <c r="NZT88" s="12"/>
      <c r="NZU88" s="12"/>
      <c r="NZV88" s="12"/>
      <c r="NZW88" s="12"/>
      <c r="NZX88" s="12"/>
      <c r="NZY88" s="12"/>
      <c r="NZZ88" s="12"/>
      <c r="OAA88" s="12"/>
      <c r="OAB88" s="12"/>
      <c r="OAC88" s="12"/>
      <c r="OAD88" s="12"/>
      <c r="OAE88" s="12"/>
      <c r="OAF88" s="12"/>
      <c r="OAG88" s="12"/>
      <c r="OAH88" s="12"/>
      <c r="OAI88" s="12"/>
      <c r="OAJ88" s="12"/>
      <c r="OAK88" s="12"/>
      <c r="OAL88" s="12"/>
      <c r="OAM88" s="12"/>
      <c r="OAN88" s="12"/>
      <c r="OAO88" s="12"/>
      <c r="OAP88" s="12"/>
      <c r="OAQ88" s="12"/>
      <c r="OAR88" s="12"/>
      <c r="OAS88" s="12"/>
      <c r="OAT88" s="12"/>
      <c r="OAU88" s="12"/>
      <c r="OAV88" s="12"/>
      <c r="OAW88" s="12"/>
      <c r="OAX88" s="12"/>
      <c r="OAY88" s="12"/>
      <c r="OAZ88" s="12"/>
      <c r="OBA88" s="12"/>
      <c r="OBB88" s="12"/>
      <c r="OBC88" s="12"/>
      <c r="OBD88" s="12"/>
      <c r="OBE88" s="12"/>
      <c r="OBF88" s="12"/>
      <c r="OBG88" s="12"/>
      <c r="OBH88" s="12"/>
      <c r="OBI88" s="12"/>
      <c r="OBJ88" s="12"/>
      <c r="OBK88" s="12"/>
      <c r="OBL88" s="12"/>
      <c r="OBM88" s="12"/>
      <c r="OBN88" s="12"/>
      <c r="OBO88" s="12"/>
      <c r="OBP88" s="12"/>
      <c r="OBQ88" s="12"/>
      <c r="OBR88" s="12"/>
      <c r="OBS88" s="12"/>
      <c r="OBT88" s="12"/>
      <c r="OBU88" s="12"/>
      <c r="OBV88" s="12"/>
      <c r="OBW88" s="12"/>
      <c r="OBX88" s="12"/>
      <c r="OBY88" s="12"/>
      <c r="OBZ88" s="12"/>
      <c r="OCA88" s="12"/>
      <c r="OCB88" s="12"/>
      <c r="OCC88" s="12"/>
      <c r="OCD88" s="12"/>
      <c r="OCE88" s="12"/>
      <c r="OCF88" s="12"/>
      <c r="OCG88" s="12"/>
      <c r="OCH88" s="12"/>
      <c r="OCI88" s="12"/>
      <c r="OCJ88" s="12"/>
      <c r="OCK88" s="12"/>
      <c r="OCL88" s="12"/>
      <c r="OCM88" s="12"/>
      <c r="OCN88" s="12"/>
      <c r="OCO88" s="12"/>
      <c r="OCP88" s="12"/>
      <c r="OCQ88" s="12"/>
      <c r="OCR88" s="12"/>
      <c r="OCS88" s="12"/>
      <c r="OCT88" s="12"/>
      <c r="OCU88" s="12"/>
      <c r="OCV88" s="12"/>
      <c r="OCW88" s="12"/>
      <c r="OCX88" s="12"/>
      <c r="OCY88" s="12"/>
      <c r="OCZ88" s="12"/>
      <c r="ODA88" s="12"/>
      <c r="ODB88" s="12"/>
      <c r="ODC88" s="12"/>
      <c r="ODD88" s="12"/>
      <c r="ODE88" s="12"/>
      <c r="ODF88" s="12"/>
      <c r="ODG88" s="12"/>
      <c r="ODH88" s="12"/>
      <c r="ODI88" s="12"/>
      <c r="ODJ88" s="12"/>
      <c r="ODK88" s="12"/>
      <c r="ODL88" s="12"/>
      <c r="ODM88" s="12"/>
      <c r="ODN88" s="12"/>
      <c r="ODO88" s="12"/>
      <c r="ODP88" s="12"/>
      <c r="ODQ88" s="12"/>
      <c r="ODR88" s="12"/>
      <c r="ODS88" s="12"/>
      <c r="ODT88" s="12"/>
      <c r="ODU88" s="12"/>
      <c r="ODV88" s="12"/>
      <c r="ODW88" s="12"/>
      <c r="ODX88" s="12"/>
      <c r="ODY88" s="12"/>
      <c r="ODZ88" s="12"/>
      <c r="OEA88" s="12"/>
      <c r="OEB88" s="12"/>
      <c r="OEC88" s="12"/>
      <c r="OED88" s="12"/>
      <c r="OEE88" s="12"/>
      <c r="OEF88" s="12"/>
      <c r="OEG88" s="12"/>
      <c r="OEH88" s="12"/>
      <c r="OEI88" s="12"/>
      <c r="OEJ88" s="12"/>
      <c r="OEK88" s="12"/>
      <c r="OEL88" s="12"/>
      <c r="OEM88" s="12"/>
      <c r="OEN88" s="12"/>
      <c r="OEO88" s="12"/>
      <c r="OEP88" s="12"/>
      <c r="OEQ88" s="12"/>
      <c r="OER88" s="12"/>
      <c r="OES88" s="12"/>
      <c r="OET88" s="12"/>
      <c r="OEU88" s="12"/>
      <c r="OEV88" s="12"/>
      <c r="OEW88" s="12"/>
      <c r="OEX88" s="12"/>
      <c r="OEY88" s="12"/>
      <c r="OEZ88" s="12"/>
      <c r="OFA88" s="12"/>
      <c r="OFB88" s="12"/>
      <c r="OFC88" s="12"/>
      <c r="OFD88" s="12"/>
      <c r="OFE88" s="12"/>
      <c r="OFF88" s="12"/>
      <c r="OFG88" s="12"/>
      <c r="OFH88" s="12"/>
      <c r="OFI88" s="12"/>
      <c r="OFJ88" s="12"/>
      <c r="OFK88" s="12"/>
      <c r="OFL88" s="12"/>
      <c r="OFM88" s="12"/>
      <c r="OFN88" s="12"/>
      <c r="OFO88" s="12"/>
      <c r="OFP88" s="12"/>
      <c r="OFQ88" s="12"/>
      <c r="OFR88" s="12"/>
      <c r="OFS88" s="12"/>
      <c r="OFT88" s="12"/>
      <c r="OFU88" s="12"/>
      <c r="OFV88" s="12"/>
      <c r="OFW88" s="12"/>
      <c r="OFX88" s="12"/>
      <c r="OFY88" s="12"/>
      <c r="OFZ88" s="12"/>
      <c r="OGA88" s="12"/>
      <c r="OGB88" s="12"/>
      <c r="OGC88" s="12"/>
      <c r="OGD88" s="12"/>
      <c r="OGE88" s="12"/>
      <c r="OGF88" s="12"/>
      <c r="OGG88" s="12"/>
      <c r="OGH88" s="12"/>
      <c r="OGI88" s="12"/>
      <c r="OGJ88" s="12"/>
      <c r="OGK88" s="12"/>
      <c r="OGL88" s="12"/>
      <c r="OGM88" s="12"/>
      <c r="OGN88" s="12"/>
      <c r="OGO88" s="12"/>
      <c r="OGP88" s="12"/>
      <c r="OGQ88" s="12"/>
      <c r="OGR88" s="12"/>
      <c r="OGS88" s="12"/>
      <c r="OGT88" s="12"/>
      <c r="OGU88" s="12"/>
      <c r="OGV88" s="12"/>
      <c r="OGW88" s="12"/>
      <c r="OGX88" s="12"/>
      <c r="OGY88" s="12"/>
      <c r="OGZ88" s="12"/>
      <c r="OHA88" s="12"/>
      <c r="OHB88" s="12"/>
      <c r="OHC88" s="12"/>
      <c r="OHD88" s="12"/>
      <c r="OHE88" s="12"/>
      <c r="OHF88" s="12"/>
      <c r="OHG88" s="12"/>
      <c r="OHH88" s="12"/>
      <c r="OHI88" s="12"/>
      <c r="OHJ88" s="12"/>
      <c r="OHK88" s="12"/>
      <c r="OHL88" s="12"/>
      <c r="OHM88" s="12"/>
      <c r="OHN88" s="12"/>
      <c r="OHO88" s="12"/>
      <c r="OHP88" s="12"/>
      <c r="OHQ88" s="12"/>
      <c r="OHR88" s="12"/>
      <c r="OHS88" s="12"/>
      <c r="OHT88" s="12"/>
      <c r="OHU88" s="12"/>
      <c r="OHV88" s="12"/>
      <c r="OHW88" s="12"/>
      <c r="OHX88" s="12"/>
      <c r="OHY88" s="12"/>
      <c r="OHZ88" s="12"/>
      <c r="OIA88" s="12"/>
      <c r="OIB88" s="12"/>
      <c r="OIC88" s="12"/>
      <c r="OID88" s="12"/>
      <c r="OIE88" s="12"/>
      <c r="OIF88" s="12"/>
      <c r="OIG88" s="12"/>
      <c r="OIH88" s="12"/>
      <c r="OII88" s="12"/>
      <c r="OIJ88" s="12"/>
      <c r="OIK88" s="12"/>
      <c r="OIL88" s="12"/>
      <c r="OIM88" s="12"/>
      <c r="OIN88" s="12"/>
      <c r="OIO88" s="12"/>
      <c r="OIP88" s="12"/>
      <c r="OIQ88" s="12"/>
      <c r="OIR88" s="12"/>
      <c r="OIS88" s="12"/>
      <c r="OIT88" s="12"/>
      <c r="OIU88" s="12"/>
      <c r="OIV88" s="12"/>
      <c r="OIW88" s="12"/>
      <c r="OIX88" s="12"/>
      <c r="OIY88" s="12"/>
      <c r="OIZ88" s="12"/>
      <c r="OJA88" s="12"/>
      <c r="OJB88" s="12"/>
      <c r="OJC88" s="12"/>
      <c r="OJD88" s="12"/>
      <c r="OJE88" s="12"/>
      <c r="OJF88" s="12"/>
      <c r="OJG88" s="12"/>
      <c r="OJH88" s="12"/>
      <c r="OJI88" s="12"/>
      <c r="OJJ88" s="12"/>
      <c r="OJK88" s="12"/>
      <c r="OJL88" s="12"/>
      <c r="OJM88" s="12"/>
      <c r="OJN88" s="12"/>
      <c r="OJO88" s="12"/>
      <c r="OJP88" s="12"/>
      <c r="OJQ88" s="12"/>
      <c r="OJR88" s="12"/>
      <c r="OJS88" s="12"/>
      <c r="OJT88" s="12"/>
      <c r="OJU88" s="12"/>
      <c r="OJV88" s="12"/>
      <c r="OJW88" s="12"/>
      <c r="OJX88" s="12"/>
      <c r="OJY88" s="12"/>
      <c r="OJZ88" s="12"/>
      <c r="OKA88" s="12"/>
      <c r="OKB88" s="12"/>
      <c r="OKC88" s="12"/>
      <c r="OKD88" s="12"/>
      <c r="OKE88" s="12"/>
      <c r="OKF88" s="12"/>
      <c r="OKG88" s="12"/>
      <c r="OKH88" s="12"/>
      <c r="OKI88" s="12"/>
      <c r="OKJ88" s="12"/>
      <c r="OKK88" s="12"/>
      <c r="OKL88" s="12"/>
      <c r="OKM88" s="12"/>
      <c r="OKN88" s="12"/>
      <c r="OKO88" s="12"/>
      <c r="OKP88" s="12"/>
      <c r="OKQ88" s="12"/>
      <c r="OKR88" s="12"/>
      <c r="OKS88" s="12"/>
      <c r="OKT88" s="12"/>
      <c r="OKU88" s="12"/>
      <c r="OKV88" s="12"/>
      <c r="OKW88" s="12"/>
      <c r="OKX88" s="12"/>
      <c r="OKY88" s="12"/>
      <c r="OKZ88" s="12"/>
      <c r="OLA88" s="12"/>
      <c r="OLB88" s="12"/>
      <c r="OLC88" s="12"/>
      <c r="OLD88" s="12"/>
      <c r="OLE88" s="12"/>
      <c r="OLF88" s="12"/>
      <c r="OLG88" s="12"/>
      <c r="OLH88" s="12"/>
      <c r="OLI88" s="12"/>
      <c r="OLJ88" s="12"/>
      <c r="OLK88" s="12"/>
      <c r="OLL88" s="12"/>
      <c r="OLM88" s="12"/>
      <c r="OLN88" s="12"/>
      <c r="OLO88" s="12"/>
      <c r="OLP88" s="12"/>
      <c r="OLQ88" s="12"/>
      <c r="OLR88" s="12"/>
      <c r="OLS88" s="12"/>
      <c r="OLT88" s="12"/>
      <c r="OLU88" s="12"/>
      <c r="OLV88" s="12"/>
      <c r="OLW88" s="12"/>
      <c r="OLX88" s="12"/>
      <c r="OLY88" s="12"/>
      <c r="OLZ88" s="12"/>
      <c r="OMA88" s="12"/>
      <c r="OMB88" s="12"/>
      <c r="OMC88" s="12"/>
      <c r="OMD88" s="12"/>
      <c r="OME88" s="12"/>
      <c r="OMF88" s="12"/>
      <c r="OMG88" s="12"/>
      <c r="OMH88" s="12"/>
      <c r="OMI88" s="12"/>
      <c r="OMJ88" s="12"/>
      <c r="OMK88" s="12"/>
      <c r="OML88" s="12"/>
      <c r="OMM88" s="12"/>
      <c r="OMN88" s="12"/>
      <c r="OMO88" s="12"/>
      <c r="OMP88" s="12"/>
      <c r="OMQ88" s="12"/>
      <c r="OMR88" s="12"/>
      <c r="OMS88" s="12"/>
      <c r="OMT88" s="12"/>
      <c r="OMU88" s="12"/>
      <c r="OMV88" s="12"/>
      <c r="OMW88" s="12"/>
      <c r="OMX88" s="12"/>
      <c r="OMY88" s="12"/>
      <c r="OMZ88" s="12"/>
      <c r="ONA88" s="12"/>
      <c r="ONB88" s="12"/>
      <c r="ONC88" s="12"/>
      <c r="OND88" s="12"/>
      <c r="ONE88" s="12"/>
      <c r="ONF88" s="12"/>
      <c r="ONG88" s="12"/>
      <c r="ONH88" s="12"/>
      <c r="ONI88" s="12"/>
      <c r="ONJ88" s="12"/>
      <c r="ONK88" s="12"/>
      <c r="ONL88" s="12"/>
      <c r="ONM88" s="12"/>
      <c r="ONN88" s="12"/>
      <c r="ONO88" s="12"/>
      <c r="ONP88" s="12"/>
      <c r="ONQ88" s="12"/>
      <c r="ONR88" s="12"/>
      <c r="ONS88" s="12"/>
      <c r="ONT88" s="12"/>
      <c r="ONU88" s="12"/>
      <c r="ONV88" s="12"/>
      <c r="ONW88" s="12"/>
      <c r="ONX88" s="12"/>
      <c r="ONY88" s="12"/>
      <c r="ONZ88" s="12"/>
      <c r="OOA88" s="12"/>
      <c r="OOB88" s="12"/>
      <c r="OOC88" s="12"/>
      <c r="OOD88" s="12"/>
      <c r="OOE88" s="12"/>
      <c r="OOF88" s="12"/>
      <c r="OOG88" s="12"/>
      <c r="OOH88" s="12"/>
      <c r="OOI88" s="12"/>
      <c r="OOJ88" s="12"/>
      <c r="OOK88" s="12"/>
      <c r="OOL88" s="12"/>
      <c r="OOM88" s="12"/>
      <c r="OON88" s="12"/>
      <c r="OOO88" s="12"/>
      <c r="OOP88" s="12"/>
      <c r="OOQ88" s="12"/>
      <c r="OOR88" s="12"/>
      <c r="OOS88" s="12"/>
      <c r="OOT88" s="12"/>
      <c r="OOU88" s="12"/>
      <c r="OOV88" s="12"/>
      <c r="OOW88" s="12"/>
      <c r="OOX88" s="12"/>
      <c r="OOY88" s="12"/>
      <c r="OOZ88" s="12"/>
      <c r="OPA88" s="12"/>
      <c r="OPB88" s="12"/>
      <c r="OPC88" s="12"/>
      <c r="OPD88" s="12"/>
      <c r="OPE88" s="12"/>
      <c r="OPF88" s="12"/>
      <c r="OPG88" s="12"/>
      <c r="OPH88" s="12"/>
      <c r="OPI88" s="12"/>
      <c r="OPJ88" s="12"/>
      <c r="OPK88" s="12"/>
      <c r="OPL88" s="12"/>
      <c r="OPM88" s="12"/>
      <c r="OPN88" s="12"/>
      <c r="OPO88" s="12"/>
      <c r="OPP88" s="12"/>
      <c r="OPQ88" s="12"/>
      <c r="OPR88" s="12"/>
      <c r="OPS88" s="12"/>
      <c r="OPT88" s="12"/>
      <c r="OPU88" s="12"/>
      <c r="OPV88" s="12"/>
      <c r="OPW88" s="12"/>
      <c r="OPX88" s="12"/>
      <c r="OPY88" s="12"/>
      <c r="OPZ88" s="12"/>
      <c r="OQA88" s="12"/>
      <c r="OQB88" s="12"/>
      <c r="OQC88" s="12"/>
      <c r="OQD88" s="12"/>
      <c r="OQE88" s="12"/>
      <c r="OQF88" s="12"/>
      <c r="OQG88" s="12"/>
      <c r="OQH88" s="12"/>
      <c r="OQI88" s="12"/>
      <c r="OQJ88" s="12"/>
      <c r="OQK88" s="12"/>
      <c r="OQL88" s="12"/>
      <c r="OQM88" s="12"/>
      <c r="OQN88" s="12"/>
      <c r="OQO88" s="12"/>
      <c r="OQP88" s="12"/>
      <c r="OQQ88" s="12"/>
      <c r="OQR88" s="12"/>
      <c r="OQS88" s="12"/>
      <c r="OQT88" s="12"/>
      <c r="OQU88" s="12"/>
      <c r="OQV88" s="12"/>
      <c r="OQW88" s="12"/>
      <c r="OQX88" s="12"/>
      <c r="OQY88" s="12"/>
      <c r="OQZ88" s="12"/>
      <c r="ORA88" s="12"/>
      <c r="ORB88" s="12"/>
      <c r="ORC88" s="12"/>
      <c r="ORD88" s="12"/>
      <c r="ORE88" s="12"/>
      <c r="ORF88" s="12"/>
      <c r="ORG88" s="12"/>
      <c r="ORH88" s="12"/>
      <c r="ORI88" s="12"/>
      <c r="ORJ88" s="12"/>
      <c r="ORK88" s="12"/>
      <c r="ORL88" s="12"/>
      <c r="ORM88" s="12"/>
      <c r="ORN88" s="12"/>
      <c r="ORO88" s="12"/>
      <c r="ORP88" s="12"/>
      <c r="ORQ88" s="12"/>
      <c r="ORR88" s="12"/>
      <c r="ORS88" s="12"/>
      <c r="ORT88" s="12"/>
      <c r="ORU88" s="12"/>
      <c r="ORV88" s="12"/>
      <c r="ORW88" s="12"/>
      <c r="ORX88" s="12"/>
      <c r="ORY88" s="12"/>
      <c r="ORZ88" s="12"/>
      <c r="OSA88" s="12"/>
      <c r="OSB88" s="12"/>
      <c r="OSC88" s="12"/>
      <c r="OSD88" s="12"/>
      <c r="OSE88" s="12"/>
      <c r="OSF88" s="12"/>
      <c r="OSG88" s="12"/>
      <c r="OSH88" s="12"/>
      <c r="OSI88" s="12"/>
      <c r="OSJ88" s="12"/>
      <c r="OSK88" s="12"/>
      <c r="OSL88" s="12"/>
      <c r="OSM88" s="12"/>
      <c r="OSN88" s="12"/>
      <c r="OSO88" s="12"/>
      <c r="OSP88" s="12"/>
      <c r="OSQ88" s="12"/>
      <c r="OSR88" s="12"/>
      <c r="OSS88" s="12"/>
      <c r="OST88" s="12"/>
      <c r="OSU88" s="12"/>
      <c r="OSV88" s="12"/>
      <c r="OSW88" s="12"/>
      <c r="OSX88" s="12"/>
      <c r="OSY88" s="12"/>
      <c r="OSZ88" s="12"/>
      <c r="OTA88" s="12"/>
      <c r="OTB88" s="12"/>
      <c r="OTC88" s="12"/>
      <c r="OTD88" s="12"/>
      <c r="OTE88" s="12"/>
      <c r="OTF88" s="12"/>
      <c r="OTG88" s="12"/>
      <c r="OTH88" s="12"/>
      <c r="OTI88" s="12"/>
      <c r="OTJ88" s="12"/>
      <c r="OTK88" s="12"/>
      <c r="OTL88" s="12"/>
      <c r="OTM88" s="12"/>
      <c r="OTN88" s="12"/>
      <c r="OTO88" s="12"/>
      <c r="OTP88" s="12"/>
      <c r="OTQ88" s="12"/>
      <c r="OTR88" s="12"/>
      <c r="OTS88" s="12"/>
      <c r="OTT88" s="12"/>
      <c r="OTU88" s="12"/>
      <c r="OTV88" s="12"/>
      <c r="OTW88" s="12"/>
      <c r="OTX88" s="12"/>
      <c r="OTY88" s="12"/>
      <c r="OTZ88" s="12"/>
      <c r="OUA88" s="12"/>
      <c r="OUB88" s="12"/>
      <c r="OUC88" s="12"/>
      <c r="OUD88" s="12"/>
      <c r="OUE88" s="12"/>
      <c r="OUF88" s="12"/>
      <c r="OUG88" s="12"/>
      <c r="OUH88" s="12"/>
      <c r="OUI88" s="12"/>
      <c r="OUJ88" s="12"/>
      <c r="OUK88" s="12"/>
      <c r="OUL88" s="12"/>
      <c r="OUM88" s="12"/>
      <c r="OUN88" s="12"/>
      <c r="OUO88" s="12"/>
      <c r="OUP88" s="12"/>
      <c r="OUQ88" s="12"/>
      <c r="OUR88" s="12"/>
      <c r="OUS88" s="12"/>
      <c r="OUT88" s="12"/>
      <c r="OUU88" s="12"/>
      <c r="OUV88" s="12"/>
      <c r="OUW88" s="12"/>
      <c r="OUX88" s="12"/>
      <c r="OUY88" s="12"/>
      <c r="OUZ88" s="12"/>
      <c r="OVA88" s="12"/>
      <c r="OVB88" s="12"/>
      <c r="OVC88" s="12"/>
      <c r="OVD88" s="12"/>
      <c r="OVE88" s="12"/>
      <c r="OVF88" s="12"/>
      <c r="OVG88" s="12"/>
      <c r="OVH88" s="12"/>
      <c r="OVI88" s="12"/>
      <c r="OVJ88" s="12"/>
      <c r="OVK88" s="12"/>
      <c r="OVL88" s="12"/>
      <c r="OVM88" s="12"/>
      <c r="OVN88" s="12"/>
      <c r="OVO88" s="12"/>
      <c r="OVP88" s="12"/>
      <c r="OVQ88" s="12"/>
      <c r="OVR88" s="12"/>
      <c r="OVS88" s="12"/>
      <c r="OVT88" s="12"/>
      <c r="OVU88" s="12"/>
      <c r="OVV88" s="12"/>
      <c r="OVW88" s="12"/>
      <c r="OVX88" s="12"/>
      <c r="OVY88" s="12"/>
      <c r="OVZ88" s="12"/>
      <c r="OWA88" s="12"/>
      <c r="OWB88" s="12"/>
      <c r="OWC88" s="12"/>
      <c r="OWD88" s="12"/>
      <c r="OWE88" s="12"/>
      <c r="OWF88" s="12"/>
      <c r="OWG88" s="12"/>
      <c r="OWH88" s="12"/>
      <c r="OWI88" s="12"/>
      <c r="OWJ88" s="12"/>
      <c r="OWK88" s="12"/>
      <c r="OWL88" s="12"/>
      <c r="OWM88" s="12"/>
      <c r="OWN88" s="12"/>
      <c r="OWO88" s="12"/>
      <c r="OWP88" s="12"/>
      <c r="OWQ88" s="12"/>
      <c r="OWR88" s="12"/>
      <c r="OWS88" s="12"/>
      <c r="OWT88" s="12"/>
      <c r="OWU88" s="12"/>
      <c r="OWV88" s="12"/>
      <c r="OWW88" s="12"/>
      <c r="OWX88" s="12"/>
      <c r="OWY88" s="12"/>
      <c r="OWZ88" s="12"/>
      <c r="OXA88" s="12"/>
      <c r="OXB88" s="12"/>
      <c r="OXC88" s="12"/>
      <c r="OXD88" s="12"/>
      <c r="OXE88" s="12"/>
      <c r="OXF88" s="12"/>
      <c r="OXG88" s="12"/>
      <c r="OXH88" s="12"/>
      <c r="OXI88" s="12"/>
      <c r="OXJ88" s="12"/>
      <c r="OXK88" s="12"/>
      <c r="OXL88" s="12"/>
      <c r="OXM88" s="12"/>
      <c r="OXN88" s="12"/>
      <c r="OXO88" s="12"/>
      <c r="OXP88" s="12"/>
      <c r="OXQ88" s="12"/>
      <c r="OXR88" s="12"/>
      <c r="OXS88" s="12"/>
      <c r="OXT88" s="12"/>
      <c r="OXU88" s="12"/>
      <c r="OXV88" s="12"/>
      <c r="OXW88" s="12"/>
      <c r="OXX88" s="12"/>
      <c r="OXY88" s="12"/>
      <c r="OXZ88" s="12"/>
      <c r="OYA88" s="12"/>
      <c r="OYB88" s="12"/>
      <c r="OYC88" s="12"/>
      <c r="OYD88" s="12"/>
      <c r="OYE88" s="12"/>
      <c r="OYF88" s="12"/>
      <c r="OYG88" s="12"/>
      <c r="OYH88" s="12"/>
      <c r="OYI88" s="12"/>
      <c r="OYJ88" s="12"/>
      <c r="OYK88" s="12"/>
      <c r="OYL88" s="12"/>
      <c r="OYM88" s="12"/>
      <c r="OYN88" s="12"/>
      <c r="OYO88" s="12"/>
      <c r="OYP88" s="12"/>
      <c r="OYQ88" s="12"/>
      <c r="OYR88" s="12"/>
      <c r="OYS88" s="12"/>
      <c r="OYT88" s="12"/>
      <c r="OYU88" s="12"/>
      <c r="OYV88" s="12"/>
      <c r="OYW88" s="12"/>
      <c r="OYX88" s="12"/>
      <c r="OYY88" s="12"/>
      <c r="OYZ88" s="12"/>
      <c r="OZA88" s="12"/>
      <c r="OZB88" s="12"/>
      <c r="OZC88" s="12"/>
      <c r="OZD88" s="12"/>
      <c r="OZE88" s="12"/>
      <c r="OZF88" s="12"/>
      <c r="OZG88" s="12"/>
      <c r="OZH88" s="12"/>
      <c r="OZI88" s="12"/>
      <c r="OZJ88" s="12"/>
      <c r="OZK88" s="12"/>
      <c r="OZL88" s="12"/>
      <c r="OZM88" s="12"/>
      <c r="OZN88" s="12"/>
      <c r="OZO88" s="12"/>
      <c r="OZP88" s="12"/>
      <c r="OZQ88" s="12"/>
      <c r="OZR88" s="12"/>
      <c r="OZS88" s="12"/>
      <c r="OZT88" s="12"/>
      <c r="OZU88" s="12"/>
      <c r="OZV88" s="12"/>
      <c r="OZW88" s="12"/>
      <c r="OZX88" s="12"/>
      <c r="OZY88" s="12"/>
      <c r="OZZ88" s="12"/>
      <c r="PAA88" s="12"/>
      <c r="PAB88" s="12"/>
      <c r="PAC88" s="12"/>
      <c r="PAD88" s="12"/>
      <c r="PAE88" s="12"/>
      <c r="PAF88" s="12"/>
      <c r="PAG88" s="12"/>
      <c r="PAH88" s="12"/>
      <c r="PAI88" s="12"/>
      <c r="PAJ88" s="12"/>
      <c r="PAK88" s="12"/>
      <c r="PAL88" s="12"/>
      <c r="PAM88" s="12"/>
      <c r="PAN88" s="12"/>
      <c r="PAO88" s="12"/>
      <c r="PAP88" s="12"/>
      <c r="PAQ88" s="12"/>
      <c r="PAR88" s="12"/>
      <c r="PAS88" s="12"/>
      <c r="PAT88" s="12"/>
      <c r="PAU88" s="12"/>
      <c r="PAV88" s="12"/>
      <c r="PAW88" s="12"/>
      <c r="PAX88" s="12"/>
      <c r="PAY88" s="12"/>
      <c r="PAZ88" s="12"/>
      <c r="PBA88" s="12"/>
      <c r="PBB88" s="12"/>
      <c r="PBC88" s="12"/>
      <c r="PBD88" s="12"/>
      <c r="PBE88" s="12"/>
      <c r="PBF88" s="12"/>
      <c r="PBG88" s="12"/>
      <c r="PBH88" s="12"/>
      <c r="PBI88" s="12"/>
      <c r="PBJ88" s="12"/>
      <c r="PBK88" s="12"/>
      <c r="PBL88" s="12"/>
      <c r="PBM88" s="12"/>
      <c r="PBN88" s="12"/>
      <c r="PBO88" s="12"/>
      <c r="PBP88" s="12"/>
      <c r="PBQ88" s="12"/>
      <c r="PBR88" s="12"/>
      <c r="PBS88" s="12"/>
      <c r="PBT88" s="12"/>
      <c r="PBU88" s="12"/>
      <c r="PBV88" s="12"/>
      <c r="PBW88" s="12"/>
      <c r="PBX88" s="12"/>
      <c r="PBY88" s="12"/>
      <c r="PBZ88" s="12"/>
      <c r="PCA88" s="12"/>
      <c r="PCB88" s="12"/>
      <c r="PCC88" s="12"/>
      <c r="PCD88" s="12"/>
      <c r="PCE88" s="12"/>
      <c r="PCF88" s="12"/>
      <c r="PCG88" s="12"/>
      <c r="PCH88" s="12"/>
      <c r="PCI88" s="12"/>
      <c r="PCJ88" s="12"/>
      <c r="PCK88" s="12"/>
      <c r="PCL88" s="12"/>
      <c r="PCM88" s="12"/>
      <c r="PCN88" s="12"/>
      <c r="PCO88" s="12"/>
      <c r="PCP88" s="12"/>
      <c r="PCQ88" s="12"/>
      <c r="PCR88" s="12"/>
      <c r="PCS88" s="12"/>
      <c r="PCT88" s="12"/>
      <c r="PCU88" s="12"/>
      <c r="PCV88" s="12"/>
      <c r="PCW88" s="12"/>
      <c r="PCX88" s="12"/>
      <c r="PCY88" s="12"/>
      <c r="PCZ88" s="12"/>
      <c r="PDA88" s="12"/>
      <c r="PDB88" s="12"/>
      <c r="PDC88" s="12"/>
      <c r="PDD88" s="12"/>
      <c r="PDE88" s="12"/>
      <c r="PDF88" s="12"/>
      <c r="PDG88" s="12"/>
      <c r="PDH88" s="12"/>
      <c r="PDI88" s="12"/>
      <c r="PDJ88" s="12"/>
      <c r="PDK88" s="12"/>
      <c r="PDL88" s="12"/>
      <c r="PDM88" s="12"/>
      <c r="PDN88" s="12"/>
      <c r="PDO88" s="12"/>
      <c r="PDP88" s="12"/>
      <c r="PDQ88" s="12"/>
      <c r="PDR88" s="12"/>
      <c r="PDS88" s="12"/>
      <c r="PDT88" s="12"/>
      <c r="PDU88" s="12"/>
      <c r="PDV88" s="12"/>
      <c r="PDW88" s="12"/>
      <c r="PDX88" s="12"/>
      <c r="PDY88" s="12"/>
      <c r="PDZ88" s="12"/>
      <c r="PEA88" s="12"/>
      <c r="PEB88" s="12"/>
      <c r="PEC88" s="12"/>
      <c r="PED88" s="12"/>
      <c r="PEE88" s="12"/>
      <c r="PEF88" s="12"/>
      <c r="PEG88" s="12"/>
      <c r="PEH88" s="12"/>
      <c r="PEI88" s="12"/>
      <c r="PEJ88" s="12"/>
      <c r="PEK88" s="12"/>
      <c r="PEL88" s="12"/>
      <c r="PEM88" s="12"/>
      <c r="PEN88" s="12"/>
      <c r="PEO88" s="12"/>
      <c r="PEP88" s="12"/>
      <c r="PEQ88" s="12"/>
      <c r="PER88" s="12"/>
      <c r="PES88" s="12"/>
      <c r="PET88" s="12"/>
      <c r="PEU88" s="12"/>
      <c r="PEV88" s="12"/>
      <c r="PEW88" s="12"/>
      <c r="PEX88" s="12"/>
      <c r="PEY88" s="12"/>
      <c r="PEZ88" s="12"/>
      <c r="PFA88" s="12"/>
      <c r="PFB88" s="12"/>
      <c r="PFC88" s="12"/>
      <c r="PFD88" s="12"/>
      <c r="PFE88" s="12"/>
      <c r="PFF88" s="12"/>
      <c r="PFG88" s="12"/>
      <c r="PFH88" s="12"/>
      <c r="PFI88" s="12"/>
      <c r="PFJ88" s="12"/>
      <c r="PFK88" s="12"/>
      <c r="PFL88" s="12"/>
      <c r="PFM88" s="12"/>
      <c r="PFN88" s="12"/>
      <c r="PFO88" s="12"/>
      <c r="PFP88" s="12"/>
      <c r="PFQ88" s="12"/>
      <c r="PFR88" s="12"/>
      <c r="PFS88" s="12"/>
      <c r="PFT88" s="12"/>
      <c r="PFU88" s="12"/>
      <c r="PFV88" s="12"/>
      <c r="PFW88" s="12"/>
      <c r="PFX88" s="12"/>
      <c r="PFY88" s="12"/>
      <c r="PFZ88" s="12"/>
      <c r="PGA88" s="12"/>
      <c r="PGB88" s="12"/>
      <c r="PGC88" s="12"/>
      <c r="PGD88" s="12"/>
      <c r="PGE88" s="12"/>
      <c r="PGF88" s="12"/>
      <c r="PGG88" s="12"/>
      <c r="PGH88" s="12"/>
      <c r="PGI88" s="12"/>
      <c r="PGJ88" s="12"/>
      <c r="PGK88" s="12"/>
      <c r="PGL88" s="12"/>
      <c r="PGM88" s="12"/>
      <c r="PGN88" s="12"/>
      <c r="PGO88" s="12"/>
      <c r="PGP88" s="12"/>
      <c r="PGQ88" s="12"/>
      <c r="PGR88" s="12"/>
      <c r="PGS88" s="12"/>
      <c r="PGT88" s="12"/>
      <c r="PGU88" s="12"/>
      <c r="PGV88" s="12"/>
      <c r="PGW88" s="12"/>
      <c r="PGX88" s="12"/>
      <c r="PGY88" s="12"/>
      <c r="PGZ88" s="12"/>
      <c r="PHA88" s="12"/>
      <c r="PHB88" s="12"/>
      <c r="PHC88" s="12"/>
      <c r="PHD88" s="12"/>
      <c r="PHE88" s="12"/>
      <c r="PHF88" s="12"/>
      <c r="PHG88" s="12"/>
      <c r="PHH88" s="12"/>
      <c r="PHI88" s="12"/>
      <c r="PHJ88" s="12"/>
      <c r="PHK88" s="12"/>
      <c r="PHL88" s="12"/>
      <c r="PHM88" s="12"/>
      <c r="PHN88" s="12"/>
      <c r="PHO88" s="12"/>
      <c r="PHP88" s="12"/>
      <c r="PHQ88" s="12"/>
      <c r="PHR88" s="12"/>
      <c r="PHS88" s="12"/>
      <c r="PHT88" s="12"/>
      <c r="PHU88" s="12"/>
      <c r="PHV88" s="12"/>
      <c r="PHW88" s="12"/>
      <c r="PHX88" s="12"/>
      <c r="PHY88" s="12"/>
      <c r="PHZ88" s="12"/>
      <c r="PIA88" s="12"/>
      <c r="PIB88" s="12"/>
      <c r="PIC88" s="12"/>
      <c r="PID88" s="12"/>
      <c r="PIE88" s="12"/>
      <c r="PIF88" s="12"/>
      <c r="PIG88" s="12"/>
      <c r="PIH88" s="12"/>
      <c r="PII88" s="12"/>
      <c r="PIJ88" s="12"/>
      <c r="PIK88" s="12"/>
      <c r="PIL88" s="12"/>
      <c r="PIM88" s="12"/>
      <c r="PIN88" s="12"/>
      <c r="PIO88" s="12"/>
      <c r="PIP88" s="12"/>
      <c r="PIQ88" s="12"/>
      <c r="PIR88" s="12"/>
      <c r="PIS88" s="12"/>
      <c r="PIT88" s="12"/>
      <c r="PIU88" s="12"/>
      <c r="PIV88" s="12"/>
      <c r="PIW88" s="12"/>
      <c r="PIX88" s="12"/>
      <c r="PIY88" s="12"/>
      <c r="PIZ88" s="12"/>
      <c r="PJA88" s="12"/>
      <c r="PJB88" s="12"/>
      <c r="PJC88" s="12"/>
      <c r="PJD88" s="12"/>
      <c r="PJE88" s="12"/>
      <c r="PJF88" s="12"/>
      <c r="PJG88" s="12"/>
      <c r="PJH88" s="12"/>
      <c r="PJI88" s="12"/>
      <c r="PJJ88" s="12"/>
      <c r="PJK88" s="12"/>
      <c r="PJL88" s="12"/>
      <c r="PJM88" s="12"/>
      <c r="PJN88" s="12"/>
      <c r="PJO88" s="12"/>
      <c r="PJP88" s="12"/>
      <c r="PJQ88" s="12"/>
      <c r="PJR88" s="12"/>
      <c r="PJS88" s="12"/>
      <c r="PJT88" s="12"/>
      <c r="PJU88" s="12"/>
      <c r="PJV88" s="12"/>
      <c r="PJW88" s="12"/>
      <c r="PJX88" s="12"/>
      <c r="PJY88" s="12"/>
      <c r="PJZ88" s="12"/>
      <c r="PKA88" s="12"/>
      <c r="PKB88" s="12"/>
      <c r="PKC88" s="12"/>
      <c r="PKD88" s="12"/>
      <c r="PKE88" s="12"/>
      <c r="PKF88" s="12"/>
      <c r="PKG88" s="12"/>
      <c r="PKH88" s="12"/>
      <c r="PKI88" s="12"/>
      <c r="PKJ88" s="12"/>
      <c r="PKK88" s="12"/>
      <c r="PKL88" s="12"/>
      <c r="PKM88" s="12"/>
      <c r="PKN88" s="12"/>
      <c r="PKO88" s="12"/>
      <c r="PKP88" s="12"/>
      <c r="PKQ88" s="12"/>
      <c r="PKR88" s="12"/>
      <c r="PKS88" s="12"/>
      <c r="PKT88" s="12"/>
      <c r="PKU88" s="12"/>
      <c r="PKV88" s="12"/>
      <c r="PKW88" s="12"/>
      <c r="PKX88" s="12"/>
      <c r="PKY88" s="12"/>
      <c r="PKZ88" s="12"/>
      <c r="PLA88" s="12"/>
      <c r="PLB88" s="12"/>
      <c r="PLC88" s="12"/>
      <c r="PLD88" s="12"/>
      <c r="PLE88" s="12"/>
      <c r="PLF88" s="12"/>
      <c r="PLG88" s="12"/>
      <c r="PLH88" s="12"/>
      <c r="PLI88" s="12"/>
      <c r="PLJ88" s="12"/>
      <c r="PLK88" s="12"/>
      <c r="PLL88" s="12"/>
      <c r="PLM88" s="12"/>
      <c r="PLN88" s="12"/>
      <c r="PLO88" s="12"/>
      <c r="PLP88" s="12"/>
      <c r="PLQ88" s="12"/>
      <c r="PLR88" s="12"/>
      <c r="PLS88" s="12"/>
      <c r="PLT88" s="12"/>
      <c r="PLU88" s="12"/>
      <c r="PLV88" s="12"/>
      <c r="PLW88" s="12"/>
      <c r="PLX88" s="12"/>
      <c r="PLY88" s="12"/>
      <c r="PLZ88" s="12"/>
      <c r="PMA88" s="12"/>
      <c r="PMB88" s="12"/>
      <c r="PMC88" s="12"/>
      <c r="PMD88" s="12"/>
      <c r="PME88" s="12"/>
      <c r="PMF88" s="12"/>
      <c r="PMG88" s="12"/>
      <c r="PMH88" s="12"/>
      <c r="PMI88" s="12"/>
      <c r="PMJ88" s="12"/>
      <c r="PMK88" s="12"/>
      <c r="PML88" s="12"/>
      <c r="PMM88" s="12"/>
      <c r="PMN88" s="12"/>
      <c r="PMO88" s="12"/>
      <c r="PMP88" s="12"/>
      <c r="PMQ88" s="12"/>
      <c r="PMR88" s="12"/>
      <c r="PMS88" s="12"/>
      <c r="PMT88" s="12"/>
      <c r="PMU88" s="12"/>
      <c r="PMV88" s="12"/>
      <c r="PMW88" s="12"/>
      <c r="PMX88" s="12"/>
      <c r="PMY88" s="12"/>
      <c r="PMZ88" s="12"/>
      <c r="PNA88" s="12"/>
      <c r="PNB88" s="12"/>
      <c r="PNC88" s="12"/>
      <c r="PND88" s="12"/>
      <c r="PNE88" s="12"/>
      <c r="PNF88" s="12"/>
      <c r="PNG88" s="12"/>
      <c r="PNH88" s="12"/>
      <c r="PNI88" s="12"/>
      <c r="PNJ88" s="12"/>
      <c r="PNK88" s="12"/>
      <c r="PNL88" s="12"/>
      <c r="PNM88" s="12"/>
      <c r="PNN88" s="12"/>
      <c r="PNO88" s="12"/>
      <c r="PNP88" s="12"/>
      <c r="PNQ88" s="12"/>
      <c r="PNR88" s="12"/>
      <c r="PNS88" s="12"/>
      <c r="PNT88" s="12"/>
      <c r="PNU88" s="12"/>
      <c r="PNV88" s="12"/>
      <c r="PNW88" s="12"/>
      <c r="PNX88" s="12"/>
      <c r="PNY88" s="12"/>
      <c r="PNZ88" s="12"/>
      <c r="POA88" s="12"/>
      <c r="POB88" s="12"/>
      <c r="POC88" s="12"/>
      <c r="POD88" s="12"/>
      <c r="POE88" s="12"/>
      <c r="POF88" s="12"/>
      <c r="POG88" s="12"/>
      <c r="POH88" s="12"/>
      <c r="POI88" s="12"/>
      <c r="POJ88" s="12"/>
      <c r="POK88" s="12"/>
      <c r="POL88" s="12"/>
      <c r="POM88" s="12"/>
      <c r="PON88" s="12"/>
      <c r="POO88" s="12"/>
      <c r="POP88" s="12"/>
      <c r="POQ88" s="12"/>
      <c r="POR88" s="12"/>
      <c r="POS88" s="12"/>
      <c r="POT88" s="12"/>
      <c r="POU88" s="12"/>
      <c r="POV88" s="12"/>
      <c r="POW88" s="12"/>
      <c r="POX88" s="12"/>
      <c r="POY88" s="12"/>
      <c r="POZ88" s="12"/>
      <c r="PPA88" s="12"/>
      <c r="PPB88" s="12"/>
      <c r="PPC88" s="12"/>
      <c r="PPD88" s="12"/>
      <c r="PPE88" s="12"/>
      <c r="PPF88" s="12"/>
      <c r="PPG88" s="12"/>
      <c r="PPH88" s="12"/>
      <c r="PPI88" s="12"/>
      <c r="PPJ88" s="12"/>
      <c r="PPK88" s="12"/>
      <c r="PPL88" s="12"/>
      <c r="PPM88" s="12"/>
      <c r="PPN88" s="12"/>
      <c r="PPO88" s="12"/>
      <c r="PPP88" s="12"/>
      <c r="PPQ88" s="12"/>
      <c r="PPR88" s="12"/>
      <c r="PPS88" s="12"/>
      <c r="PPT88" s="12"/>
      <c r="PPU88" s="12"/>
      <c r="PPV88" s="12"/>
      <c r="PPW88" s="12"/>
      <c r="PPX88" s="12"/>
      <c r="PPY88" s="12"/>
      <c r="PPZ88" s="12"/>
      <c r="PQA88" s="12"/>
      <c r="PQB88" s="12"/>
      <c r="PQC88" s="12"/>
      <c r="PQD88" s="12"/>
      <c r="PQE88" s="12"/>
      <c r="PQF88" s="12"/>
      <c r="PQG88" s="12"/>
      <c r="PQH88" s="12"/>
      <c r="PQI88" s="12"/>
      <c r="PQJ88" s="12"/>
      <c r="PQK88" s="12"/>
      <c r="PQL88" s="12"/>
      <c r="PQM88" s="12"/>
      <c r="PQN88" s="12"/>
      <c r="PQO88" s="12"/>
      <c r="PQP88" s="12"/>
      <c r="PQQ88" s="12"/>
      <c r="PQR88" s="12"/>
      <c r="PQS88" s="12"/>
      <c r="PQT88" s="12"/>
      <c r="PQU88" s="12"/>
      <c r="PQV88" s="12"/>
      <c r="PQW88" s="12"/>
      <c r="PQX88" s="12"/>
      <c r="PQY88" s="12"/>
      <c r="PQZ88" s="12"/>
      <c r="PRA88" s="12"/>
      <c r="PRB88" s="12"/>
      <c r="PRC88" s="12"/>
      <c r="PRD88" s="12"/>
      <c r="PRE88" s="12"/>
      <c r="PRF88" s="12"/>
      <c r="PRG88" s="12"/>
      <c r="PRH88" s="12"/>
      <c r="PRI88" s="12"/>
      <c r="PRJ88" s="12"/>
      <c r="PRK88" s="12"/>
      <c r="PRL88" s="12"/>
      <c r="PRM88" s="12"/>
      <c r="PRN88" s="12"/>
      <c r="PRO88" s="12"/>
      <c r="PRP88" s="12"/>
      <c r="PRQ88" s="12"/>
      <c r="PRR88" s="12"/>
      <c r="PRS88" s="12"/>
      <c r="PRT88" s="12"/>
      <c r="PRU88" s="12"/>
      <c r="PRV88" s="12"/>
      <c r="PRW88" s="12"/>
      <c r="PRX88" s="12"/>
      <c r="PRY88" s="12"/>
      <c r="PRZ88" s="12"/>
      <c r="PSA88" s="12"/>
      <c r="PSB88" s="12"/>
      <c r="PSC88" s="12"/>
      <c r="PSD88" s="12"/>
      <c r="PSE88" s="12"/>
      <c r="PSF88" s="12"/>
      <c r="PSG88" s="12"/>
      <c r="PSH88" s="12"/>
      <c r="PSI88" s="12"/>
      <c r="PSJ88" s="12"/>
      <c r="PSK88" s="12"/>
      <c r="PSL88" s="12"/>
      <c r="PSM88" s="12"/>
      <c r="PSN88" s="12"/>
      <c r="PSO88" s="12"/>
      <c r="PSP88" s="12"/>
      <c r="PSQ88" s="12"/>
      <c r="PSR88" s="12"/>
      <c r="PSS88" s="12"/>
      <c r="PST88" s="12"/>
      <c r="PSU88" s="12"/>
      <c r="PSV88" s="12"/>
      <c r="PSW88" s="12"/>
      <c r="PSX88" s="12"/>
      <c r="PSY88" s="12"/>
      <c r="PSZ88" s="12"/>
      <c r="PTA88" s="12"/>
      <c r="PTB88" s="12"/>
      <c r="PTC88" s="12"/>
      <c r="PTD88" s="12"/>
      <c r="PTE88" s="12"/>
      <c r="PTF88" s="12"/>
      <c r="PTG88" s="12"/>
      <c r="PTH88" s="12"/>
      <c r="PTI88" s="12"/>
      <c r="PTJ88" s="12"/>
      <c r="PTK88" s="12"/>
      <c r="PTL88" s="12"/>
      <c r="PTM88" s="12"/>
      <c r="PTN88" s="12"/>
      <c r="PTO88" s="12"/>
      <c r="PTP88" s="12"/>
      <c r="PTQ88" s="12"/>
      <c r="PTR88" s="12"/>
      <c r="PTS88" s="12"/>
      <c r="PTT88" s="12"/>
      <c r="PTU88" s="12"/>
      <c r="PTV88" s="12"/>
      <c r="PTW88" s="12"/>
      <c r="PTX88" s="12"/>
      <c r="PTY88" s="12"/>
      <c r="PTZ88" s="12"/>
      <c r="PUA88" s="12"/>
      <c r="PUB88" s="12"/>
      <c r="PUC88" s="12"/>
      <c r="PUD88" s="12"/>
      <c r="PUE88" s="12"/>
      <c r="PUF88" s="12"/>
      <c r="PUG88" s="12"/>
      <c r="PUH88" s="12"/>
      <c r="PUI88" s="12"/>
      <c r="PUJ88" s="12"/>
      <c r="PUK88" s="12"/>
      <c r="PUL88" s="12"/>
      <c r="PUM88" s="12"/>
      <c r="PUN88" s="12"/>
      <c r="PUO88" s="12"/>
      <c r="PUP88" s="12"/>
      <c r="PUQ88" s="12"/>
      <c r="PUR88" s="12"/>
      <c r="PUS88" s="12"/>
      <c r="PUT88" s="12"/>
      <c r="PUU88" s="12"/>
      <c r="PUV88" s="12"/>
      <c r="PUW88" s="12"/>
      <c r="PUX88" s="12"/>
      <c r="PUY88" s="12"/>
      <c r="PUZ88" s="12"/>
      <c r="PVA88" s="12"/>
      <c r="PVB88" s="12"/>
      <c r="PVC88" s="12"/>
      <c r="PVD88" s="12"/>
      <c r="PVE88" s="12"/>
      <c r="PVF88" s="12"/>
      <c r="PVG88" s="12"/>
      <c r="PVH88" s="12"/>
      <c r="PVI88" s="12"/>
      <c r="PVJ88" s="12"/>
      <c r="PVK88" s="12"/>
      <c r="PVL88" s="12"/>
      <c r="PVM88" s="12"/>
      <c r="PVN88" s="12"/>
      <c r="PVO88" s="12"/>
      <c r="PVP88" s="12"/>
      <c r="PVQ88" s="12"/>
      <c r="PVR88" s="12"/>
      <c r="PVS88" s="12"/>
      <c r="PVT88" s="12"/>
      <c r="PVU88" s="12"/>
      <c r="PVV88" s="12"/>
      <c r="PVW88" s="12"/>
      <c r="PVX88" s="12"/>
      <c r="PVY88" s="12"/>
      <c r="PVZ88" s="12"/>
      <c r="PWA88" s="12"/>
      <c r="PWB88" s="12"/>
      <c r="PWC88" s="12"/>
      <c r="PWD88" s="12"/>
      <c r="PWE88" s="12"/>
      <c r="PWF88" s="12"/>
      <c r="PWG88" s="12"/>
      <c r="PWH88" s="12"/>
      <c r="PWI88" s="12"/>
      <c r="PWJ88" s="12"/>
      <c r="PWK88" s="12"/>
      <c r="PWL88" s="12"/>
      <c r="PWM88" s="12"/>
      <c r="PWN88" s="12"/>
      <c r="PWO88" s="12"/>
      <c r="PWP88" s="12"/>
      <c r="PWQ88" s="12"/>
      <c r="PWR88" s="12"/>
      <c r="PWS88" s="12"/>
      <c r="PWT88" s="12"/>
      <c r="PWU88" s="12"/>
      <c r="PWV88" s="12"/>
      <c r="PWW88" s="12"/>
      <c r="PWX88" s="12"/>
      <c r="PWY88" s="12"/>
      <c r="PWZ88" s="12"/>
      <c r="PXA88" s="12"/>
      <c r="PXB88" s="12"/>
      <c r="PXC88" s="12"/>
      <c r="PXD88" s="12"/>
      <c r="PXE88" s="12"/>
      <c r="PXF88" s="12"/>
      <c r="PXG88" s="12"/>
      <c r="PXH88" s="12"/>
      <c r="PXI88" s="12"/>
      <c r="PXJ88" s="12"/>
      <c r="PXK88" s="12"/>
      <c r="PXL88" s="12"/>
      <c r="PXM88" s="12"/>
      <c r="PXN88" s="12"/>
      <c r="PXO88" s="12"/>
      <c r="PXP88" s="12"/>
      <c r="PXQ88" s="12"/>
      <c r="PXR88" s="12"/>
      <c r="PXS88" s="12"/>
      <c r="PXT88" s="12"/>
      <c r="PXU88" s="12"/>
      <c r="PXV88" s="12"/>
      <c r="PXW88" s="12"/>
      <c r="PXX88" s="12"/>
      <c r="PXY88" s="12"/>
      <c r="PXZ88" s="12"/>
      <c r="PYA88" s="12"/>
      <c r="PYB88" s="12"/>
      <c r="PYC88" s="12"/>
      <c r="PYD88" s="12"/>
      <c r="PYE88" s="12"/>
      <c r="PYF88" s="12"/>
      <c r="PYG88" s="12"/>
      <c r="PYH88" s="12"/>
      <c r="PYI88" s="12"/>
      <c r="PYJ88" s="12"/>
      <c r="PYK88" s="12"/>
      <c r="PYL88" s="12"/>
      <c r="PYM88" s="12"/>
      <c r="PYN88" s="12"/>
      <c r="PYO88" s="12"/>
      <c r="PYP88" s="12"/>
      <c r="PYQ88" s="12"/>
      <c r="PYR88" s="12"/>
      <c r="PYS88" s="12"/>
      <c r="PYT88" s="12"/>
      <c r="PYU88" s="12"/>
      <c r="PYV88" s="12"/>
      <c r="PYW88" s="12"/>
      <c r="PYX88" s="12"/>
      <c r="PYY88" s="12"/>
      <c r="PYZ88" s="12"/>
      <c r="PZA88" s="12"/>
      <c r="PZB88" s="12"/>
      <c r="PZC88" s="12"/>
      <c r="PZD88" s="12"/>
      <c r="PZE88" s="12"/>
      <c r="PZF88" s="12"/>
      <c r="PZG88" s="12"/>
      <c r="PZH88" s="12"/>
      <c r="PZI88" s="12"/>
      <c r="PZJ88" s="12"/>
      <c r="PZK88" s="12"/>
      <c r="PZL88" s="12"/>
      <c r="PZM88" s="12"/>
      <c r="PZN88" s="12"/>
      <c r="PZO88" s="12"/>
      <c r="PZP88" s="12"/>
      <c r="PZQ88" s="12"/>
      <c r="PZR88" s="12"/>
      <c r="PZS88" s="12"/>
      <c r="PZT88" s="12"/>
      <c r="PZU88" s="12"/>
      <c r="PZV88" s="12"/>
      <c r="PZW88" s="12"/>
      <c r="PZX88" s="12"/>
      <c r="PZY88" s="12"/>
      <c r="PZZ88" s="12"/>
      <c r="QAA88" s="12"/>
      <c r="QAB88" s="12"/>
      <c r="QAC88" s="12"/>
      <c r="QAD88" s="12"/>
      <c r="QAE88" s="12"/>
      <c r="QAF88" s="12"/>
      <c r="QAG88" s="12"/>
      <c r="QAH88" s="12"/>
      <c r="QAI88" s="12"/>
      <c r="QAJ88" s="12"/>
      <c r="QAK88" s="12"/>
      <c r="QAL88" s="12"/>
      <c r="QAM88" s="12"/>
      <c r="QAN88" s="12"/>
      <c r="QAO88" s="12"/>
      <c r="QAP88" s="12"/>
      <c r="QAQ88" s="12"/>
      <c r="QAR88" s="12"/>
      <c r="QAS88" s="12"/>
      <c r="QAT88" s="12"/>
      <c r="QAU88" s="12"/>
      <c r="QAV88" s="12"/>
      <c r="QAW88" s="12"/>
      <c r="QAX88" s="12"/>
      <c r="QAY88" s="12"/>
      <c r="QAZ88" s="12"/>
      <c r="QBA88" s="12"/>
      <c r="QBB88" s="12"/>
      <c r="QBC88" s="12"/>
      <c r="QBD88" s="12"/>
      <c r="QBE88" s="12"/>
      <c r="QBF88" s="12"/>
      <c r="QBG88" s="12"/>
      <c r="QBH88" s="12"/>
      <c r="QBI88" s="12"/>
      <c r="QBJ88" s="12"/>
      <c r="QBK88" s="12"/>
      <c r="QBL88" s="12"/>
      <c r="QBM88" s="12"/>
      <c r="QBN88" s="12"/>
      <c r="QBO88" s="12"/>
      <c r="QBP88" s="12"/>
      <c r="QBQ88" s="12"/>
      <c r="QBR88" s="12"/>
      <c r="QBS88" s="12"/>
      <c r="QBT88" s="12"/>
      <c r="QBU88" s="12"/>
      <c r="QBV88" s="12"/>
      <c r="QBW88" s="12"/>
      <c r="QBX88" s="12"/>
      <c r="QBY88" s="12"/>
      <c r="QBZ88" s="12"/>
      <c r="QCA88" s="12"/>
      <c r="QCB88" s="12"/>
      <c r="QCC88" s="12"/>
      <c r="QCD88" s="12"/>
      <c r="QCE88" s="12"/>
      <c r="QCF88" s="12"/>
      <c r="QCG88" s="12"/>
      <c r="QCH88" s="12"/>
      <c r="QCI88" s="12"/>
      <c r="QCJ88" s="12"/>
      <c r="QCK88" s="12"/>
      <c r="QCL88" s="12"/>
      <c r="QCM88" s="12"/>
      <c r="QCN88" s="12"/>
      <c r="QCO88" s="12"/>
      <c r="QCP88" s="12"/>
      <c r="QCQ88" s="12"/>
      <c r="QCR88" s="12"/>
      <c r="QCS88" s="12"/>
      <c r="QCT88" s="12"/>
      <c r="QCU88" s="12"/>
      <c r="QCV88" s="12"/>
      <c r="QCW88" s="12"/>
      <c r="QCX88" s="12"/>
      <c r="QCY88" s="12"/>
      <c r="QCZ88" s="12"/>
      <c r="QDA88" s="12"/>
      <c r="QDB88" s="12"/>
      <c r="QDC88" s="12"/>
      <c r="QDD88" s="12"/>
      <c r="QDE88" s="12"/>
      <c r="QDF88" s="12"/>
      <c r="QDG88" s="12"/>
      <c r="QDH88" s="12"/>
      <c r="QDI88" s="12"/>
      <c r="QDJ88" s="12"/>
      <c r="QDK88" s="12"/>
      <c r="QDL88" s="12"/>
      <c r="QDM88" s="12"/>
      <c r="QDN88" s="12"/>
      <c r="QDO88" s="12"/>
      <c r="QDP88" s="12"/>
      <c r="QDQ88" s="12"/>
      <c r="QDR88" s="12"/>
      <c r="QDS88" s="12"/>
      <c r="QDT88" s="12"/>
      <c r="QDU88" s="12"/>
      <c r="QDV88" s="12"/>
      <c r="QDW88" s="12"/>
      <c r="QDX88" s="12"/>
      <c r="QDY88" s="12"/>
      <c r="QDZ88" s="12"/>
      <c r="QEA88" s="12"/>
      <c r="QEB88" s="12"/>
      <c r="QEC88" s="12"/>
      <c r="QED88" s="12"/>
      <c r="QEE88" s="12"/>
      <c r="QEF88" s="12"/>
      <c r="QEG88" s="12"/>
      <c r="QEH88" s="12"/>
      <c r="QEI88" s="12"/>
      <c r="QEJ88" s="12"/>
      <c r="QEK88" s="12"/>
      <c r="QEL88" s="12"/>
      <c r="QEM88" s="12"/>
      <c r="QEN88" s="12"/>
      <c r="QEO88" s="12"/>
      <c r="QEP88" s="12"/>
      <c r="QEQ88" s="12"/>
      <c r="QER88" s="12"/>
      <c r="QES88" s="12"/>
      <c r="QET88" s="12"/>
      <c r="QEU88" s="12"/>
      <c r="QEV88" s="12"/>
      <c r="QEW88" s="12"/>
      <c r="QEX88" s="12"/>
      <c r="QEY88" s="12"/>
      <c r="QEZ88" s="12"/>
      <c r="QFA88" s="12"/>
      <c r="QFB88" s="12"/>
      <c r="QFC88" s="12"/>
      <c r="QFD88" s="12"/>
      <c r="QFE88" s="12"/>
      <c r="QFF88" s="12"/>
      <c r="QFG88" s="12"/>
      <c r="QFH88" s="12"/>
      <c r="QFI88" s="12"/>
      <c r="QFJ88" s="12"/>
      <c r="QFK88" s="12"/>
      <c r="QFL88" s="12"/>
      <c r="QFM88" s="12"/>
      <c r="QFN88" s="12"/>
      <c r="QFO88" s="12"/>
      <c r="QFP88" s="12"/>
      <c r="QFQ88" s="12"/>
      <c r="QFR88" s="12"/>
      <c r="QFS88" s="12"/>
      <c r="QFT88" s="12"/>
      <c r="QFU88" s="12"/>
      <c r="QFV88" s="12"/>
      <c r="QFW88" s="12"/>
      <c r="QFX88" s="12"/>
      <c r="QFY88" s="12"/>
      <c r="QFZ88" s="12"/>
      <c r="QGA88" s="12"/>
      <c r="QGB88" s="12"/>
      <c r="QGC88" s="12"/>
      <c r="QGD88" s="12"/>
      <c r="QGE88" s="12"/>
      <c r="QGF88" s="12"/>
      <c r="QGG88" s="12"/>
      <c r="QGH88" s="12"/>
      <c r="QGI88" s="12"/>
      <c r="QGJ88" s="12"/>
      <c r="QGK88" s="12"/>
      <c r="QGL88" s="12"/>
      <c r="QGM88" s="12"/>
      <c r="QGN88" s="12"/>
      <c r="QGO88" s="12"/>
      <c r="QGP88" s="12"/>
      <c r="QGQ88" s="12"/>
      <c r="QGR88" s="12"/>
      <c r="QGS88" s="12"/>
      <c r="QGT88" s="12"/>
      <c r="QGU88" s="12"/>
      <c r="QGV88" s="12"/>
      <c r="QGW88" s="12"/>
      <c r="QGX88" s="12"/>
      <c r="QGY88" s="12"/>
      <c r="QGZ88" s="12"/>
      <c r="QHA88" s="12"/>
      <c r="QHB88" s="12"/>
      <c r="QHC88" s="12"/>
      <c r="QHD88" s="12"/>
      <c r="QHE88" s="12"/>
      <c r="QHF88" s="12"/>
      <c r="QHG88" s="12"/>
      <c r="QHH88" s="12"/>
      <c r="QHI88" s="12"/>
      <c r="QHJ88" s="12"/>
      <c r="QHK88" s="12"/>
      <c r="QHL88" s="12"/>
      <c r="QHM88" s="12"/>
      <c r="QHN88" s="12"/>
      <c r="QHO88" s="12"/>
      <c r="QHP88" s="12"/>
      <c r="QHQ88" s="12"/>
      <c r="QHR88" s="12"/>
      <c r="QHS88" s="12"/>
      <c r="QHT88" s="12"/>
      <c r="QHU88" s="12"/>
      <c r="QHV88" s="12"/>
      <c r="QHW88" s="12"/>
      <c r="QHX88" s="12"/>
      <c r="QHY88" s="12"/>
      <c r="QHZ88" s="12"/>
      <c r="QIA88" s="12"/>
      <c r="QIB88" s="12"/>
      <c r="QIC88" s="12"/>
      <c r="QID88" s="12"/>
      <c r="QIE88" s="12"/>
      <c r="QIF88" s="12"/>
      <c r="QIG88" s="12"/>
      <c r="QIH88" s="12"/>
      <c r="QII88" s="12"/>
      <c r="QIJ88" s="12"/>
      <c r="QIK88" s="12"/>
      <c r="QIL88" s="12"/>
      <c r="QIM88" s="12"/>
      <c r="QIN88" s="12"/>
      <c r="QIO88" s="12"/>
      <c r="QIP88" s="12"/>
      <c r="QIQ88" s="12"/>
      <c r="QIR88" s="12"/>
      <c r="QIS88" s="12"/>
      <c r="QIT88" s="12"/>
      <c r="QIU88" s="12"/>
      <c r="QIV88" s="12"/>
      <c r="QIW88" s="12"/>
      <c r="QIX88" s="12"/>
      <c r="QIY88" s="12"/>
      <c r="QIZ88" s="12"/>
      <c r="QJA88" s="12"/>
      <c r="QJB88" s="12"/>
      <c r="QJC88" s="12"/>
      <c r="QJD88" s="12"/>
      <c r="QJE88" s="12"/>
      <c r="QJF88" s="12"/>
      <c r="QJG88" s="12"/>
      <c r="QJH88" s="12"/>
      <c r="QJI88" s="12"/>
      <c r="QJJ88" s="12"/>
      <c r="QJK88" s="12"/>
      <c r="QJL88" s="12"/>
      <c r="QJM88" s="12"/>
      <c r="QJN88" s="12"/>
      <c r="QJO88" s="12"/>
      <c r="QJP88" s="12"/>
      <c r="QJQ88" s="12"/>
      <c r="QJR88" s="12"/>
      <c r="QJS88" s="12"/>
      <c r="QJT88" s="12"/>
      <c r="QJU88" s="12"/>
      <c r="QJV88" s="12"/>
      <c r="QJW88" s="12"/>
      <c r="QJX88" s="12"/>
      <c r="QJY88" s="12"/>
      <c r="QJZ88" s="12"/>
      <c r="QKA88" s="12"/>
      <c r="QKB88" s="12"/>
      <c r="QKC88" s="12"/>
      <c r="QKD88" s="12"/>
      <c r="QKE88" s="12"/>
      <c r="QKF88" s="12"/>
      <c r="QKG88" s="12"/>
      <c r="QKH88" s="12"/>
      <c r="QKI88" s="12"/>
      <c r="QKJ88" s="12"/>
      <c r="QKK88" s="12"/>
      <c r="QKL88" s="12"/>
      <c r="QKM88" s="12"/>
      <c r="QKN88" s="12"/>
      <c r="QKO88" s="12"/>
      <c r="QKP88" s="12"/>
      <c r="QKQ88" s="12"/>
      <c r="QKR88" s="12"/>
      <c r="QKS88" s="12"/>
      <c r="QKT88" s="12"/>
      <c r="QKU88" s="12"/>
      <c r="QKV88" s="12"/>
      <c r="QKW88" s="12"/>
      <c r="QKX88" s="12"/>
      <c r="QKY88" s="12"/>
      <c r="QKZ88" s="12"/>
      <c r="QLA88" s="12"/>
      <c r="QLB88" s="12"/>
      <c r="QLC88" s="12"/>
      <c r="QLD88" s="12"/>
      <c r="QLE88" s="12"/>
      <c r="QLF88" s="12"/>
      <c r="QLG88" s="12"/>
      <c r="QLH88" s="12"/>
      <c r="QLI88" s="12"/>
      <c r="QLJ88" s="12"/>
      <c r="QLK88" s="12"/>
      <c r="QLL88" s="12"/>
      <c r="QLM88" s="12"/>
      <c r="QLN88" s="12"/>
      <c r="QLO88" s="12"/>
      <c r="QLP88" s="12"/>
      <c r="QLQ88" s="12"/>
      <c r="QLR88" s="12"/>
      <c r="QLS88" s="12"/>
      <c r="QLT88" s="12"/>
      <c r="QLU88" s="12"/>
      <c r="QLV88" s="12"/>
      <c r="QLW88" s="12"/>
      <c r="QLX88" s="12"/>
      <c r="QLY88" s="12"/>
      <c r="QLZ88" s="12"/>
      <c r="QMA88" s="12"/>
      <c r="QMB88" s="12"/>
      <c r="QMC88" s="12"/>
      <c r="QMD88" s="12"/>
      <c r="QME88" s="12"/>
      <c r="QMF88" s="12"/>
      <c r="QMG88" s="12"/>
      <c r="QMH88" s="12"/>
      <c r="QMI88" s="12"/>
      <c r="QMJ88" s="12"/>
      <c r="QMK88" s="12"/>
      <c r="QML88" s="12"/>
      <c r="QMM88" s="12"/>
      <c r="QMN88" s="12"/>
      <c r="QMO88" s="12"/>
      <c r="QMP88" s="12"/>
      <c r="QMQ88" s="12"/>
      <c r="QMR88" s="12"/>
      <c r="QMS88" s="12"/>
      <c r="QMT88" s="12"/>
      <c r="QMU88" s="12"/>
      <c r="QMV88" s="12"/>
      <c r="QMW88" s="12"/>
      <c r="QMX88" s="12"/>
      <c r="QMY88" s="12"/>
      <c r="QMZ88" s="12"/>
      <c r="QNA88" s="12"/>
      <c r="QNB88" s="12"/>
      <c r="QNC88" s="12"/>
      <c r="QND88" s="12"/>
      <c r="QNE88" s="12"/>
      <c r="QNF88" s="12"/>
      <c r="QNG88" s="12"/>
      <c r="QNH88" s="12"/>
      <c r="QNI88" s="12"/>
      <c r="QNJ88" s="12"/>
      <c r="QNK88" s="12"/>
      <c r="QNL88" s="12"/>
      <c r="QNM88" s="12"/>
      <c r="QNN88" s="12"/>
      <c r="QNO88" s="12"/>
      <c r="QNP88" s="12"/>
      <c r="QNQ88" s="12"/>
      <c r="QNR88" s="12"/>
      <c r="QNS88" s="12"/>
      <c r="QNT88" s="12"/>
      <c r="QNU88" s="12"/>
      <c r="QNV88" s="12"/>
      <c r="QNW88" s="12"/>
      <c r="QNX88" s="12"/>
      <c r="QNY88" s="12"/>
      <c r="QNZ88" s="12"/>
      <c r="QOA88" s="12"/>
      <c r="QOB88" s="12"/>
      <c r="QOC88" s="12"/>
      <c r="QOD88" s="12"/>
      <c r="QOE88" s="12"/>
      <c r="QOF88" s="12"/>
      <c r="QOG88" s="12"/>
      <c r="QOH88" s="12"/>
      <c r="QOI88" s="12"/>
      <c r="QOJ88" s="12"/>
      <c r="QOK88" s="12"/>
      <c r="QOL88" s="12"/>
      <c r="QOM88" s="12"/>
      <c r="QON88" s="12"/>
      <c r="QOO88" s="12"/>
      <c r="QOP88" s="12"/>
      <c r="QOQ88" s="12"/>
      <c r="QOR88" s="12"/>
      <c r="QOS88" s="12"/>
      <c r="QOT88" s="12"/>
      <c r="QOU88" s="12"/>
      <c r="QOV88" s="12"/>
      <c r="QOW88" s="12"/>
      <c r="QOX88" s="12"/>
      <c r="QOY88" s="12"/>
      <c r="QOZ88" s="12"/>
      <c r="QPA88" s="12"/>
      <c r="QPB88" s="12"/>
      <c r="QPC88" s="12"/>
      <c r="QPD88" s="12"/>
      <c r="QPE88" s="12"/>
      <c r="QPF88" s="12"/>
      <c r="QPG88" s="12"/>
      <c r="QPH88" s="12"/>
      <c r="QPI88" s="12"/>
      <c r="QPJ88" s="12"/>
      <c r="QPK88" s="12"/>
      <c r="QPL88" s="12"/>
      <c r="QPM88" s="12"/>
      <c r="QPN88" s="12"/>
      <c r="QPO88" s="12"/>
      <c r="QPP88" s="12"/>
      <c r="QPQ88" s="12"/>
      <c r="QPR88" s="12"/>
      <c r="QPS88" s="12"/>
      <c r="QPT88" s="12"/>
      <c r="QPU88" s="12"/>
      <c r="QPV88" s="12"/>
      <c r="QPW88" s="12"/>
      <c r="QPX88" s="12"/>
      <c r="QPY88" s="12"/>
      <c r="QPZ88" s="12"/>
      <c r="QQA88" s="12"/>
      <c r="QQB88" s="12"/>
      <c r="QQC88" s="12"/>
      <c r="QQD88" s="12"/>
      <c r="QQE88" s="12"/>
      <c r="QQF88" s="12"/>
      <c r="QQG88" s="12"/>
      <c r="QQH88" s="12"/>
      <c r="QQI88" s="12"/>
      <c r="QQJ88" s="12"/>
      <c r="QQK88" s="12"/>
      <c r="QQL88" s="12"/>
      <c r="QQM88" s="12"/>
      <c r="QQN88" s="12"/>
      <c r="QQO88" s="12"/>
      <c r="QQP88" s="12"/>
      <c r="QQQ88" s="12"/>
      <c r="QQR88" s="12"/>
      <c r="QQS88" s="12"/>
      <c r="QQT88" s="12"/>
      <c r="QQU88" s="12"/>
      <c r="QQV88" s="12"/>
      <c r="QQW88" s="12"/>
      <c r="QQX88" s="12"/>
      <c r="QQY88" s="12"/>
      <c r="QQZ88" s="12"/>
      <c r="QRA88" s="12"/>
      <c r="QRB88" s="12"/>
      <c r="QRC88" s="12"/>
      <c r="QRD88" s="12"/>
      <c r="QRE88" s="12"/>
      <c r="QRF88" s="12"/>
      <c r="QRG88" s="12"/>
      <c r="QRH88" s="12"/>
      <c r="QRI88" s="12"/>
      <c r="QRJ88" s="12"/>
      <c r="QRK88" s="12"/>
      <c r="QRL88" s="12"/>
      <c r="QRM88" s="12"/>
      <c r="QRN88" s="12"/>
      <c r="QRO88" s="12"/>
      <c r="QRP88" s="12"/>
      <c r="QRQ88" s="12"/>
      <c r="QRR88" s="12"/>
      <c r="QRS88" s="12"/>
      <c r="QRT88" s="12"/>
      <c r="QRU88" s="12"/>
      <c r="QRV88" s="12"/>
      <c r="QRW88" s="12"/>
      <c r="QRX88" s="12"/>
      <c r="QRY88" s="12"/>
      <c r="QRZ88" s="12"/>
      <c r="QSA88" s="12"/>
      <c r="QSB88" s="12"/>
      <c r="QSC88" s="12"/>
      <c r="QSD88" s="12"/>
      <c r="QSE88" s="12"/>
      <c r="QSF88" s="12"/>
      <c r="QSG88" s="12"/>
      <c r="QSH88" s="12"/>
      <c r="QSI88" s="12"/>
      <c r="QSJ88" s="12"/>
      <c r="QSK88" s="12"/>
      <c r="QSL88" s="12"/>
      <c r="QSM88" s="12"/>
      <c r="QSN88" s="12"/>
      <c r="QSO88" s="12"/>
      <c r="QSP88" s="12"/>
      <c r="QSQ88" s="12"/>
      <c r="QSR88" s="12"/>
      <c r="QSS88" s="12"/>
      <c r="QST88" s="12"/>
      <c r="QSU88" s="12"/>
      <c r="QSV88" s="12"/>
      <c r="QSW88" s="12"/>
      <c r="QSX88" s="12"/>
      <c r="QSY88" s="12"/>
      <c r="QSZ88" s="12"/>
      <c r="QTA88" s="12"/>
      <c r="QTB88" s="12"/>
      <c r="QTC88" s="12"/>
      <c r="QTD88" s="12"/>
      <c r="QTE88" s="12"/>
      <c r="QTF88" s="12"/>
      <c r="QTG88" s="12"/>
      <c r="QTH88" s="12"/>
      <c r="QTI88" s="12"/>
      <c r="QTJ88" s="12"/>
      <c r="QTK88" s="12"/>
      <c r="QTL88" s="12"/>
      <c r="QTM88" s="12"/>
      <c r="QTN88" s="12"/>
      <c r="QTO88" s="12"/>
      <c r="QTP88" s="12"/>
      <c r="QTQ88" s="12"/>
      <c r="QTR88" s="12"/>
      <c r="QTS88" s="12"/>
      <c r="QTT88" s="12"/>
      <c r="QTU88" s="12"/>
      <c r="QTV88" s="12"/>
      <c r="QTW88" s="12"/>
      <c r="QTX88" s="12"/>
      <c r="QTY88" s="12"/>
      <c r="QTZ88" s="12"/>
      <c r="QUA88" s="12"/>
      <c r="QUB88" s="12"/>
      <c r="QUC88" s="12"/>
      <c r="QUD88" s="12"/>
      <c r="QUE88" s="12"/>
      <c r="QUF88" s="12"/>
      <c r="QUG88" s="12"/>
      <c r="QUH88" s="12"/>
      <c r="QUI88" s="12"/>
      <c r="QUJ88" s="12"/>
      <c r="QUK88" s="12"/>
      <c r="QUL88" s="12"/>
      <c r="QUM88" s="12"/>
      <c r="QUN88" s="12"/>
      <c r="QUO88" s="12"/>
      <c r="QUP88" s="12"/>
      <c r="QUQ88" s="12"/>
      <c r="QUR88" s="12"/>
      <c r="QUS88" s="12"/>
      <c r="QUT88" s="12"/>
      <c r="QUU88" s="12"/>
      <c r="QUV88" s="12"/>
      <c r="QUW88" s="12"/>
      <c r="QUX88" s="12"/>
      <c r="QUY88" s="12"/>
      <c r="QUZ88" s="12"/>
      <c r="QVA88" s="12"/>
      <c r="QVB88" s="12"/>
      <c r="QVC88" s="12"/>
      <c r="QVD88" s="12"/>
      <c r="QVE88" s="12"/>
      <c r="QVF88" s="12"/>
      <c r="QVG88" s="12"/>
      <c r="QVH88" s="12"/>
      <c r="QVI88" s="12"/>
      <c r="QVJ88" s="12"/>
      <c r="QVK88" s="12"/>
      <c r="QVL88" s="12"/>
      <c r="QVM88" s="12"/>
      <c r="QVN88" s="12"/>
      <c r="QVO88" s="12"/>
      <c r="QVP88" s="12"/>
      <c r="QVQ88" s="12"/>
      <c r="QVR88" s="12"/>
      <c r="QVS88" s="12"/>
      <c r="QVT88" s="12"/>
      <c r="QVU88" s="12"/>
      <c r="QVV88" s="12"/>
      <c r="QVW88" s="12"/>
      <c r="QVX88" s="12"/>
      <c r="QVY88" s="12"/>
      <c r="QVZ88" s="12"/>
      <c r="QWA88" s="12"/>
      <c r="QWB88" s="12"/>
      <c r="QWC88" s="12"/>
      <c r="QWD88" s="12"/>
      <c r="QWE88" s="12"/>
      <c r="QWF88" s="12"/>
      <c r="QWG88" s="12"/>
      <c r="QWH88" s="12"/>
      <c r="QWI88" s="12"/>
      <c r="QWJ88" s="12"/>
      <c r="QWK88" s="12"/>
      <c r="QWL88" s="12"/>
      <c r="QWM88" s="12"/>
      <c r="QWN88" s="12"/>
      <c r="QWO88" s="12"/>
      <c r="QWP88" s="12"/>
      <c r="QWQ88" s="12"/>
      <c r="QWR88" s="12"/>
      <c r="QWS88" s="12"/>
      <c r="QWT88" s="12"/>
      <c r="QWU88" s="12"/>
      <c r="QWV88" s="12"/>
      <c r="QWW88" s="12"/>
      <c r="QWX88" s="12"/>
      <c r="QWY88" s="12"/>
      <c r="QWZ88" s="12"/>
      <c r="QXA88" s="12"/>
      <c r="QXB88" s="12"/>
      <c r="QXC88" s="12"/>
      <c r="QXD88" s="12"/>
      <c r="QXE88" s="12"/>
      <c r="QXF88" s="12"/>
      <c r="QXG88" s="12"/>
      <c r="QXH88" s="12"/>
      <c r="QXI88" s="12"/>
      <c r="QXJ88" s="12"/>
      <c r="QXK88" s="12"/>
      <c r="QXL88" s="12"/>
      <c r="QXM88" s="12"/>
      <c r="QXN88" s="12"/>
      <c r="QXO88" s="12"/>
      <c r="QXP88" s="12"/>
      <c r="QXQ88" s="12"/>
      <c r="QXR88" s="12"/>
      <c r="QXS88" s="12"/>
      <c r="QXT88" s="12"/>
      <c r="QXU88" s="12"/>
      <c r="QXV88" s="12"/>
      <c r="QXW88" s="12"/>
      <c r="QXX88" s="12"/>
      <c r="QXY88" s="12"/>
      <c r="QXZ88" s="12"/>
      <c r="QYA88" s="12"/>
      <c r="QYB88" s="12"/>
      <c r="QYC88" s="12"/>
      <c r="QYD88" s="12"/>
      <c r="QYE88" s="12"/>
      <c r="QYF88" s="12"/>
      <c r="QYG88" s="12"/>
      <c r="QYH88" s="12"/>
      <c r="QYI88" s="12"/>
      <c r="QYJ88" s="12"/>
      <c r="QYK88" s="12"/>
      <c r="QYL88" s="12"/>
      <c r="QYM88" s="12"/>
      <c r="QYN88" s="12"/>
      <c r="QYO88" s="12"/>
      <c r="QYP88" s="12"/>
      <c r="QYQ88" s="12"/>
      <c r="QYR88" s="12"/>
      <c r="QYS88" s="12"/>
      <c r="QYT88" s="12"/>
      <c r="QYU88" s="12"/>
      <c r="QYV88" s="12"/>
      <c r="QYW88" s="12"/>
      <c r="QYX88" s="12"/>
      <c r="QYY88" s="12"/>
      <c r="QYZ88" s="12"/>
      <c r="QZA88" s="12"/>
      <c r="QZB88" s="12"/>
      <c r="QZC88" s="12"/>
      <c r="QZD88" s="12"/>
      <c r="QZE88" s="12"/>
      <c r="QZF88" s="12"/>
      <c r="QZG88" s="12"/>
      <c r="QZH88" s="12"/>
      <c r="QZI88" s="12"/>
      <c r="QZJ88" s="12"/>
      <c r="QZK88" s="12"/>
      <c r="QZL88" s="12"/>
      <c r="QZM88" s="12"/>
      <c r="QZN88" s="12"/>
      <c r="QZO88" s="12"/>
      <c r="QZP88" s="12"/>
      <c r="QZQ88" s="12"/>
      <c r="QZR88" s="12"/>
      <c r="QZS88" s="12"/>
      <c r="QZT88" s="12"/>
      <c r="QZU88" s="12"/>
      <c r="QZV88" s="12"/>
      <c r="QZW88" s="12"/>
      <c r="QZX88" s="12"/>
      <c r="QZY88" s="12"/>
      <c r="QZZ88" s="12"/>
      <c r="RAA88" s="12"/>
      <c r="RAB88" s="12"/>
      <c r="RAC88" s="12"/>
      <c r="RAD88" s="12"/>
      <c r="RAE88" s="12"/>
      <c r="RAF88" s="12"/>
      <c r="RAG88" s="12"/>
      <c r="RAH88" s="12"/>
      <c r="RAI88" s="12"/>
      <c r="RAJ88" s="12"/>
      <c r="RAK88" s="12"/>
      <c r="RAL88" s="12"/>
      <c r="RAM88" s="12"/>
      <c r="RAN88" s="12"/>
      <c r="RAO88" s="12"/>
      <c r="RAP88" s="12"/>
      <c r="RAQ88" s="12"/>
      <c r="RAR88" s="12"/>
      <c r="RAS88" s="12"/>
      <c r="RAT88" s="12"/>
      <c r="RAU88" s="12"/>
      <c r="RAV88" s="12"/>
      <c r="RAW88" s="12"/>
      <c r="RAX88" s="12"/>
      <c r="RAY88" s="12"/>
      <c r="RAZ88" s="12"/>
      <c r="RBA88" s="12"/>
      <c r="RBB88" s="12"/>
      <c r="RBC88" s="12"/>
      <c r="RBD88" s="12"/>
      <c r="RBE88" s="12"/>
      <c r="RBF88" s="12"/>
      <c r="RBG88" s="12"/>
      <c r="RBH88" s="12"/>
      <c r="RBI88" s="12"/>
      <c r="RBJ88" s="12"/>
      <c r="RBK88" s="12"/>
      <c r="RBL88" s="12"/>
      <c r="RBM88" s="12"/>
      <c r="RBN88" s="12"/>
      <c r="RBO88" s="12"/>
      <c r="RBP88" s="12"/>
      <c r="RBQ88" s="12"/>
      <c r="RBR88" s="12"/>
      <c r="RBS88" s="12"/>
      <c r="RBT88" s="12"/>
      <c r="RBU88" s="12"/>
      <c r="RBV88" s="12"/>
      <c r="RBW88" s="12"/>
      <c r="RBX88" s="12"/>
      <c r="RBY88" s="12"/>
      <c r="RBZ88" s="12"/>
      <c r="RCA88" s="12"/>
      <c r="RCB88" s="12"/>
      <c r="RCC88" s="12"/>
      <c r="RCD88" s="12"/>
      <c r="RCE88" s="12"/>
      <c r="RCF88" s="12"/>
      <c r="RCG88" s="12"/>
      <c r="RCH88" s="12"/>
      <c r="RCI88" s="12"/>
      <c r="RCJ88" s="12"/>
      <c r="RCK88" s="12"/>
      <c r="RCL88" s="12"/>
      <c r="RCM88" s="12"/>
      <c r="RCN88" s="12"/>
      <c r="RCO88" s="12"/>
      <c r="RCP88" s="12"/>
      <c r="RCQ88" s="12"/>
      <c r="RCR88" s="12"/>
      <c r="RCS88" s="12"/>
      <c r="RCT88" s="12"/>
      <c r="RCU88" s="12"/>
      <c r="RCV88" s="12"/>
      <c r="RCW88" s="12"/>
      <c r="RCX88" s="12"/>
      <c r="RCY88" s="12"/>
      <c r="RCZ88" s="12"/>
      <c r="RDA88" s="12"/>
      <c r="RDB88" s="12"/>
      <c r="RDC88" s="12"/>
      <c r="RDD88" s="12"/>
      <c r="RDE88" s="12"/>
      <c r="RDF88" s="12"/>
      <c r="RDG88" s="12"/>
      <c r="RDH88" s="12"/>
      <c r="RDI88" s="12"/>
      <c r="RDJ88" s="12"/>
      <c r="RDK88" s="12"/>
      <c r="RDL88" s="12"/>
      <c r="RDM88" s="12"/>
      <c r="RDN88" s="12"/>
      <c r="RDO88" s="12"/>
      <c r="RDP88" s="12"/>
      <c r="RDQ88" s="12"/>
      <c r="RDR88" s="12"/>
      <c r="RDS88" s="12"/>
      <c r="RDT88" s="12"/>
      <c r="RDU88" s="12"/>
      <c r="RDV88" s="12"/>
      <c r="RDW88" s="12"/>
      <c r="RDX88" s="12"/>
      <c r="RDY88" s="12"/>
      <c r="RDZ88" s="12"/>
      <c r="REA88" s="12"/>
      <c r="REB88" s="12"/>
      <c r="REC88" s="12"/>
      <c r="RED88" s="12"/>
      <c r="REE88" s="12"/>
      <c r="REF88" s="12"/>
      <c r="REG88" s="12"/>
      <c r="REH88" s="12"/>
      <c r="REI88" s="12"/>
      <c r="REJ88" s="12"/>
      <c r="REK88" s="12"/>
      <c r="REL88" s="12"/>
      <c r="REM88" s="12"/>
      <c r="REN88" s="12"/>
      <c r="REO88" s="12"/>
      <c r="REP88" s="12"/>
      <c r="REQ88" s="12"/>
      <c r="RER88" s="12"/>
      <c r="RES88" s="12"/>
      <c r="RET88" s="12"/>
      <c r="REU88" s="12"/>
      <c r="REV88" s="12"/>
      <c r="REW88" s="12"/>
      <c r="REX88" s="12"/>
      <c r="REY88" s="12"/>
      <c r="REZ88" s="12"/>
      <c r="RFA88" s="12"/>
      <c r="RFB88" s="12"/>
      <c r="RFC88" s="12"/>
      <c r="RFD88" s="12"/>
      <c r="RFE88" s="12"/>
      <c r="RFF88" s="12"/>
      <c r="RFG88" s="12"/>
      <c r="RFH88" s="12"/>
      <c r="RFI88" s="12"/>
      <c r="RFJ88" s="12"/>
      <c r="RFK88" s="12"/>
      <c r="RFL88" s="12"/>
      <c r="RFM88" s="12"/>
      <c r="RFN88" s="12"/>
      <c r="RFO88" s="12"/>
      <c r="RFP88" s="12"/>
      <c r="RFQ88" s="12"/>
      <c r="RFR88" s="12"/>
      <c r="RFS88" s="12"/>
      <c r="RFT88" s="12"/>
      <c r="RFU88" s="12"/>
      <c r="RFV88" s="12"/>
      <c r="RFW88" s="12"/>
      <c r="RFX88" s="12"/>
      <c r="RFY88" s="12"/>
      <c r="RFZ88" s="12"/>
      <c r="RGA88" s="12"/>
      <c r="RGB88" s="12"/>
      <c r="RGC88" s="12"/>
      <c r="RGD88" s="12"/>
      <c r="RGE88" s="12"/>
      <c r="RGF88" s="12"/>
      <c r="RGG88" s="12"/>
      <c r="RGH88" s="12"/>
      <c r="RGI88" s="12"/>
      <c r="RGJ88" s="12"/>
      <c r="RGK88" s="12"/>
      <c r="RGL88" s="12"/>
      <c r="RGM88" s="12"/>
      <c r="RGN88" s="12"/>
      <c r="RGO88" s="12"/>
      <c r="RGP88" s="12"/>
      <c r="RGQ88" s="12"/>
      <c r="RGR88" s="12"/>
      <c r="RGS88" s="12"/>
      <c r="RGT88" s="12"/>
      <c r="RGU88" s="12"/>
      <c r="RGV88" s="12"/>
      <c r="RGW88" s="12"/>
      <c r="RGX88" s="12"/>
      <c r="RGY88" s="12"/>
      <c r="RGZ88" s="12"/>
      <c r="RHA88" s="12"/>
      <c r="RHB88" s="12"/>
      <c r="RHC88" s="12"/>
      <c r="RHD88" s="12"/>
      <c r="RHE88" s="12"/>
      <c r="RHF88" s="12"/>
      <c r="RHG88" s="12"/>
      <c r="RHH88" s="12"/>
      <c r="RHI88" s="12"/>
      <c r="RHJ88" s="12"/>
      <c r="RHK88" s="12"/>
      <c r="RHL88" s="12"/>
      <c r="RHM88" s="12"/>
      <c r="RHN88" s="12"/>
      <c r="RHO88" s="12"/>
      <c r="RHP88" s="12"/>
      <c r="RHQ88" s="12"/>
      <c r="RHR88" s="12"/>
      <c r="RHS88" s="12"/>
      <c r="RHT88" s="12"/>
      <c r="RHU88" s="12"/>
      <c r="RHV88" s="12"/>
      <c r="RHW88" s="12"/>
      <c r="RHX88" s="12"/>
      <c r="RHY88" s="12"/>
      <c r="RHZ88" s="12"/>
      <c r="RIA88" s="12"/>
      <c r="RIB88" s="12"/>
      <c r="RIC88" s="12"/>
      <c r="RID88" s="12"/>
      <c r="RIE88" s="12"/>
      <c r="RIF88" s="12"/>
      <c r="RIG88" s="12"/>
      <c r="RIH88" s="12"/>
      <c r="RII88" s="12"/>
      <c r="RIJ88" s="12"/>
      <c r="RIK88" s="12"/>
      <c r="RIL88" s="12"/>
      <c r="RIM88" s="12"/>
      <c r="RIN88" s="12"/>
      <c r="RIO88" s="12"/>
      <c r="RIP88" s="12"/>
      <c r="RIQ88" s="12"/>
      <c r="RIR88" s="12"/>
      <c r="RIS88" s="12"/>
      <c r="RIT88" s="12"/>
      <c r="RIU88" s="12"/>
      <c r="RIV88" s="12"/>
      <c r="RIW88" s="12"/>
      <c r="RIX88" s="12"/>
      <c r="RIY88" s="12"/>
      <c r="RIZ88" s="12"/>
      <c r="RJA88" s="12"/>
      <c r="RJB88" s="12"/>
      <c r="RJC88" s="12"/>
      <c r="RJD88" s="12"/>
      <c r="RJE88" s="12"/>
      <c r="RJF88" s="12"/>
      <c r="RJG88" s="12"/>
      <c r="RJH88" s="12"/>
      <c r="RJI88" s="12"/>
      <c r="RJJ88" s="12"/>
      <c r="RJK88" s="12"/>
      <c r="RJL88" s="12"/>
      <c r="RJM88" s="12"/>
      <c r="RJN88" s="12"/>
      <c r="RJO88" s="12"/>
      <c r="RJP88" s="12"/>
      <c r="RJQ88" s="12"/>
      <c r="RJR88" s="12"/>
      <c r="RJS88" s="12"/>
      <c r="RJT88" s="12"/>
      <c r="RJU88" s="12"/>
      <c r="RJV88" s="12"/>
      <c r="RJW88" s="12"/>
      <c r="RJX88" s="12"/>
      <c r="RJY88" s="12"/>
      <c r="RJZ88" s="12"/>
      <c r="RKA88" s="12"/>
      <c r="RKB88" s="12"/>
      <c r="RKC88" s="12"/>
      <c r="RKD88" s="12"/>
      <c r="RKE88" s="12"/>
      <c r="RKF88" s="12"/>
      <c r="RKG88" s="12"/>
      <c r="RKH88" s="12"/>
      <c r="RKI88" s="12"/>
      <c r="RKJ88" s="12"/>
      <c r="RKK88" s="12"/>
      <c r="RKL88" s="12"/>
      <c r="RKM88" s="12"/>
      <c r="RKN88" s="12"/>
      <c r="RKO88" s="12"/>
      <c r="RKP88" s="12"/>
      <c r="RKQ88" s="12"/>
      <c r="RKR88" s="12"/>
      <c r="RKS88" s="12"/>
      <c r="RKT88" s="12"/>
      <c r="RKU88" s="12"/>
      <c r="RKV88" s="12"/>
      <c r="RKW88" s="12"/>
      <c r="RKX88" s="12"/>
      <c r="RKY88" s="12"/>
      <c r="RKZ88" s="12"/>
      <c r="RLA88" s="12"/>
      <c r="RLB88" s="12"/>
      <c r="RLC88" s="12"/>
      <c r="RLD88" s="12"/>
      <c r="RLE88" s="12"/>
      <c r="RLF88" s="12"/>
      <c r="RLG88" s="12"/>
      <c r="RLH88" s="12"/>
      <c r="RLI88" s="12"/>
      <c r="RLJ88" s="12"/>
      <c r="RLK88" s="12"/>
      <c r="RLL88" s="12"/>
      <c r="RLM88" s="12"/>
      <c r="RLN88" s="12"/>
      <c r="RLO88" s="12"/>
      <c r="RLP88" s="12"/>
      <c r="RLQ88" s="12"/>
      <c r="RLR88" s="12"/>
      <c r="RLS88" s="12"/>
      <c r="RLT88" s="12"/>
      <c r="RLU88" s="12"/>
      <c r="RLV88" s="12"/>
      <c r="RLW88" s="12"/>
      <c r="RLX88" s="12"/>
      <c r="RLY88" s="12"/>
      <c r="RLZ88" s="12"/>
      <c r="RMA88" s="12"/>
      <c r="RMB88" s="12"/>
      <c r="RMC88" s="12"/>
      <c r="RMD88" s="12"/>
      <c r="RME88" s="12"/>
      <c r="RMF88" s="12"/>
      <c r="RMG88" s="12"/>
      <c r="RMH88" s="12"/>
      <c r="RMI88" s="12"/>
      <c r="RMJ88" s="12"/>
      <c r="RMK88" s="12"/>
      <c r="RML88" s="12"/>
      <c r="RMM88" s="12"/>
      <c r="RMN88" s="12"/>
      <c r="RMO88" s="12"/>
      <c r="RMP88" s="12"/>
      <c r="RMQ88" s="12"/>
      <c r="RMR88" s="12"/>
      <c r="RMS88" s="12"/>
      <c r="RMT88" s="12"/>
      <c r="RMU88" s="12"/>
      <c r="RMV88" s="12"/>
      <c r="RMW88" s="12"/>
      <c r="RMX88" s="12"/>
      <c r="RMY88" s="12"/>
      <c r="RMZ88" s="12"/>
      <c r="RNA88" s="12"/>
      <c r="RNB88" s="12"/>
      <c r="RNC88" s="12"/>
      <c r="RND88" s="12"/>
      <c r="RNE88" s="12"/>
      <c r="RNF88" s="12"/>
      <c r="RNG88" s="12"/>
      <c r="RNH88" s="12"/>
      <c r="RNI88" s="12"/>
      <c r="RNJ88" s="12"/>
      <c r="RNK88" s="12"/>
      <c r="RNL88" s="12"/>
      <c r="RNM88" s="12"/>
      <c r="RNN88" s="12"/>
      <c r="RNO88" s="12"/>
      <c r="RNP88" s="12"/>
      <c r="RNQ88" s="12"/>
      <c r="RNR88" s="12"/>
      <c r="RNS88" s="12"/>
      <c r="RNT88" s="12"/>
      <c r="RNU88" s="12"/>
      <c r="RNV88" s="12"/>
      <c r="RNW88" s="12"/>
      <c r="RNX88" s="12"/>
      <c r="RNY88" s="12"/>
      <c r="RNZ88" s="12"/>
      <c r="ROA88" s="12"/>
      <c r="ROB88" s="12"/>
      <c r="ROC88" s="12"/>
      <c r="ROD88" s="12"/>
      <c r="ROE88" s="12"/>
      <c r="ROF88" s="12"/>
      <c r="ROG88" s="12"/>
      <c r="ROH88" s="12"/>
      <c r="ROI88" s="12"/>
      <c r="ROJ88" s="12"/>
      <c r="ROK88" s="12"/>
      <c r="ROL88" s="12"/>
      <c r="ROM88" s="12"/>
      <c r="RON88" s="12"/>
      <c r="ROO88" s="12"/>
      <c r="ROP88" s="12"/>
      <c r="ROQ88" s="12"/>
      <c r="ROR88" s="12"/>
      <c r="ROS88" s="12"/>
      <c r="ROT88" s="12"/>
      <c r="ROU88" s="12"/>
      <c r="ROV88" s="12"/>
      <c r="ROW88" s="12"/>
      <c r="ROX88" s="12"/>
      <c r="ROY88" s="12"/>
      <c r="ROZ88" s="12"/>
      <c r="RPA88" s="12"/>
      <c r="RPB88" s="12"/>
      <c r="RPC88" s="12"/>
      <c r="RPD88" s="12"/>
      <c r="RPE88" s="12"/>
      <c r="RPF88" s="12"/>
      <c r="RPG88" s="12"/>
      <c r="RPH88" s="12"/>
      <c r="RPI88" s="12"/>
      <c r="RPJ88" s="12"/>
      <c r="RPK88" s="12"/>
      <c r="RPL88" s="12"/>
      <c r="RPM88" s="12"/>
      <c r="RPN88" s="12"/>
      <c r="RPO88" s="12"/>
      <c r="RPP88" s="12"/>
      <c r="RPQ88" s="12"/>
      <c r="RPR88" s="12"/>
      <c r="RPS88" s="12"/>
      <c r="RPT88" s="12"/>
      <c r="RPU88" s="12"/>
      <c r="RPV88" s="12"/>
      <c r="RPW88" s="12"/>
      <c r="RPX88" s="12"/>
      <c r="RPY88" s="12"/>
      <c r="RPZ88" s="12"/>
      <c r="RQA88" s="12"/>
      <c r="RQB88" s="12"/>
      <c r="RQC88" s="12"/>
      <c r="RQD88" s="12"/>
      <c r="RQE88" s="12"/>
      <c r="RQF88" s="12"/>
      <c r="RQG88" s="12"/>
      <c r="RQH88" s="12"/>
      <c r="RQI88" s="12"/>
      <c r="RQJ88" s="12"/>
      <c r="RQK88" s="12"/>
      <c r="RQL88" s="12"/>
      <c r="RQM88" s="12"/>
      <c r="RQN88" s="12"/>
      <c r="RQO88" s="12"/>
      <c r="RQP88" s="12"/>
      <c r="RQQ88" s="12"/>
      <c r="RQR88" s="12"/>
      <c r="RQS88" s="12"/>
      <c r="RQT88" s="12"/>
      <c r="RQU88" s="12"/>
      <c r="RQV88" s="12"/>
      <c r="RQW88" s="12"/>
      <c r="RQX88" s="12"/>
      <c r="RQY88" s="12"/>
      <c r="RQZ88" s="12"/>
      <c r="RRA88" s="12"/>
      <c r="RRB88" s="12"/>
      <c r="RRC88" s="12"/>
      <c r="RRD88" s="12"/>
      <c r="RRE88" s="12"/>
      <c r="RRF88" s="12"/>
      <c r="RRG88" s="12"/>
      <c r="RRH88" s="12"/>
      <c r="RRI88" s="12"/>
      <c r="RRJ88" s="12"/>
      <c r="RRK88" s="12"/>
      <c r="RRL88" s="12"/>
      <c r="RRM88" s="12"/>
      <c r="RRN88" s="12"/>
      <c r="RRO88" s="12"/>
      <c r="RRP88" s="12"/>
      <c r="RRQ88" s="12"/>
      <c r="RRR88" s="12"/>
      <c r="RRS88" s="12"/>
      <c r="RRT88" s="12"/>
      <c r="RRU88" s="12"/>
      <c r="RRV88" s="12"/>
      <c r="RRW88" s="12"/>
      <c r="RRX88" s="12"/>
      <c r="RRY88" s="12"/>
      <c r="RRZ88" s="12"/>
      <c r="RSA88" s="12"/>
      <c r="RSB88" s="12"/>
      <c r="RSC88" s="12"/>
      <c r="RSD88" s="12"/>
      <c r="RSE88" s="12"/>
      <c r="RSF88" s="12"/>
      <c r="RSG88" s="12"/>
      <c r="RSH88" s="12"/>
      <c r="RSI88" s="12"/>
      <c r="RSJ88" s="12"/>
      <c r="RSK88" s="12"/>
      <c r="RSL88" s="12"/>
      <c r="RSM88" s="12"/>
      <c r="RSN88" s="12"/>
      <c r="RSO88" s="12"/>
      <c r="RSP88" s="12"/>
      <c r="RSQ88" s="12"/>
      <c r="RSR88" s="12"/>
      <c r="RSS88" s="12"/>
      <c r="RST88" s="12"/>
      <c r="RSU88" s="12"/>
      <c r="RSV88" s="12"/>
      <c r="RSW88" s="12"/>
      <c r="RSX88" s="12"/>
      <c r="RSY88" s="12"/>
      <c r="RSZ88" s="12"/>
      <c r="RTA88" s="12"/>
      <c r="RTB88" s="12"/>
      <c r="RTC88" s="12"/>
      <c r="RTD88" s="12"/>
      <c r="RTE88" s="12"/>
      <c r="RTF88" s="12"/>
      <c r="RTG88" s="12"/>
      <c r="RTH88" s="12"/>
      <c r="RTI88" s="12"/>
      <c r="RTJ88" s="12"/>
      <c r="RTK88" s="12"/>
      <c r="RTL88" s="12"/>
      <c r="RTM88" s="12"/>
      <c r="RTN88" s="12"/>
      <c r="RTO88" s="12"/>
      <c r="RTP88" s="12"/>
      <c r="RTQ88" s="12"/>
      <c r="RTR88" s="12"/>
      <c r="RTS88" s="12"/>
      <c r="RTT88" s="12"/>
      <c r="RTU88" s="12"/>
      <c r="RTV88" s="12"/>
      <c r="RTW88" s="12"/>
      <c r="RTX88" s="12"/>
      <c r="RTY88" s="12"/>
      <c r="RTZ88" s="12"/>
      <c r="RUA88" s="12"/>
      <c r="RUB88" s="12"/>
      <c r="RUC88" s="12"/>
      <c r="RUD88" s="12"/>
      <c r="RUE88" s="12"/>
      <c r="RUF88" s="12"/>
      <c r="RUG88" s="12"/>
      <c r="RUH88" s="12"/>
      <c r="RUI88" s="12"/>
      <c r="RUJ88" s="12"/>
      <c r="RUK88" s="12"/>
      <c r="RUL88" s="12"/>
      <c r="RUM88" s="12"/>
      <c r="RUN88" s="12"/>
      <c r="RUO88" s="12"/>
      <c r="RUP88" s="12"/>
      <c r="RUQ88" s="12"/>
      <c r="RUR88" s="12"/>
      <c r="RUS88" s="12"/>
      <c r="RUT88" s="12"/>
      <c r="RUU88" s="12"/>
      <c r="RUV88" s="12"/>
      <c r="RUW88" s="12"/>
      <c r="RUX88" s="12"/>
      <c r="RUY88" s="12"/>
      <c r="RUZ88" s="12"/>
      <c r="RVA88" s="12"/>
      <c r="RVB88" s="12"/>
      <c r="RVC88" s="12"/>
      <c r="RVD88" s="12"/>
      <c r="RVE88" s="12"/>
      <c r="RVF88" s="12"/>
      <c r="RVG88" s="12"/>
      <c r="RVH88" s="12"/>
      <c r="RVI88" s="12"/>
      <c r="RVJ88" s="12"/>
      <c r="RVK88" s="12"/>
      <c r="RVL88" s="12"/>
      <c r="RVM88" s="12"/>
      <c r="RVN88" s="12"/>
      <c r="RVO88" s="12"/>
      <c r="RVP88" s="12"/>
      <c r="RVQ88" s="12"/>
      <c r="RVR88" s="12"/>
      <c r="RVS88" s="12"/>
      <c r="RVT88" s="12"/>
      <c r="RVU88" s="12"/>
      <c r="RVV88" s="12"/>
      <c r="RVW88" s="12"/>
      <c r="RVX88" s="12"/>
      <c r="RVY88" s="12"/>
      <c r="RVZ88" s="12"/>
      <c r="RWA88" s="12"/>
      <c r="RWB88" s="12"/>
      <c r="RWC88" s="12"/>
      <c r="RWD88" s="12"/>
      <c r="RWE88" s="12"/>
      <c r="RWF88" s="12"/>
      <c r="RWG88" s="12"/>
      <c r="RWH88" s="12"/>
      <c r="RWI88" s="12"/>
      <c r="RWJ88" s="12"/>
      <c r="RWK88" s="12"/>
      <c r="RWL88" s="12"/>
      <c r="RWM88" s="12"/>
      <c r="RWN88" s="12"/>
      <c r="RWO88" s="12"/>
      <c r="RWP88" s="12"/>
      <c r="RWQ88" s="12"/>
      <c r="RWR88" s="12"/>
      <c r="RWS88" s="12"/>
      <c r="RWT88" s="12"/>
      <c r="RWU88" s="12"/>
      <c r="RWV88" s="12"/>
      <c r="RWW88" s="12"/>
      <c r="RWX88" s="12"/>
      <c r="RWY88" s="12"/>
      <c r="RWZ88" s="12"/>
      <c r="RXA88" s="12"/>
      <c r="RXB88" s="12"/>
      <c r="RXC88" s="12"/>
      <c r="RXD88" s="12"/>
      <c r="RXE88" s="12"/>
      <c r="RXF88" s="12"/>
      <c r="RXG88" s="12"/>
      <c r="RXH88" s="12"/>
      <c r="RXI88" s="12"/>
      <c r="RXJ88" s="12"/>
      <c r="RXK88" s="12"/>
      <c r="RXL88" s="12"/>
      <c r="RXM88" s="12"/>
      <c r="RXN88" s="12"/>
      <c r="RXO88" s="12"/>
      <c r="RXP88" s="12"/>
      <c r="RXQ88" s="12"/>
      <c r="RXR88" s="12"/>
      <c r="RXS88" s="12"/>
      <c r="RXT88" s="12"/>
      <c r="RXU88" s="12"/>
      <c r="RXV88" s="12"/>
      <c r="RXW88" s="12"/>
      <c r="RXX88" s="12"/>
      <c r="RXY88" s="12"/>
      <c r="RXZ88" s="12"/>
      <c r="RYA88" s="12"/>
      <c r="RYB88" s="12"/>
      <c r="RYC88" s="12"/>
      <c r="RYD88" s="12"/>
      <c r="RYE88" s="12"/>
      <c r="RYF88" s="12"/>
      <c r="RYG88" s="12"/>
      <c r="RYH88" s="12"/>
      <c r="RYI88" s="12"/>
      <c r="RYJ88" s="12"/>
      <c r="RYK88" s="12"/>
      <c r="RYL88" s="12"/>
      <c r="RYM88" s="12"/>
      <c r="RYN88" s="12"/>
      <c r="RYO88" s="12"/>
      <c r="RYP88" s="12"/>
      <c r="RYQ88" s="12"/>
      <c r="RYR88" s="12"/>
      <c r="RYS88" s="12"/>
      <c r="RYT88" s="12"/>
      <c r="RYU88" s="12"/>
      <c r="RYV88" s="12"/>
      <c r="RYW88" s="12"/>
      <c r="RYX88" s="12"/>
      <c r="RYY88" s="12"/>
      <c r="RYZ88" s="12"/>
      <c r="RZA88" s="12"/>
      <c r="RZB88" s="12"/>
      <c r="RZC88" s="12"/>
      <c r="RZD88" s="12"/>
      <c r="RZE88" s="12"/>
      <c r="RZF88" s="12"/>
      <c r="RZG88" s="12"/>
      <c r="RZH88" s="12"/>
      <c r="RZI88" s="12"/>
      <c r="RZJ88" s="12"/>
      <c r="RZK88" s="12"/>
      <c r="RZL88" s="12"/>
      <c r="RZM88" s="12"/>
      <c r="RZN88" s="12"/>
      <c r="RZO88" s="12"/>
      <c r="RZP88" s="12"/>
      <c r="RZQ88" s="12"/>
      <c r="RZR88" s="12"/>
      <c r="RZS88" s="12"/>
      <c r="RZT88" s="12"/>
      <c r="RZU88" s="12"/>
      <c r="RZV88" s="12"/>
      <c r="RZW88" s="12"/>
      <c r="RZX88" s="12"/>
      <c r="RZY88" s="12"/>
      <c r="RZZ88" s="12"/>
      <c r="SAA88" s="12"/>
      <c r="SAB88" s="12"/>
      <c r="SAC88" s="12"/>
      <c r="SAD88" s="12"/>
      <c r="SAE88" s="12"/>
      <c r="SAF88" s="12"/>
      <c r="SAG88" s="12"/>
      <c r="SAH88" s="12"/>
      <c r="SAI88" s="12"/>
      <c r="SAJ88" s="12"/>
      <c r="SAK88" s="12"/>
      <c r="SAL88" s="12"/>
      <c r="SAM88" s="12"/>
      <c r="SAN88" s="12"/>
      <c r="SAO88" s="12"/>
      <c r="SAP88" s="12"/>
      <c r="SAQ88" s="12"/>
      <c r="SAR88" s="12"/>
      <c r="SAS88" s="12"/>
      <c r="SAT88" s="12"/>
      <c r="SAU88" s="12"/>
      <c r="SAV88" s="12"/>
      <c r="SAW88" s="12"/>
      <c r="SAX88" s="12"/>
      <c r="SAY88" s="12"/>
      <c r="SAZ88" s="12"/>
      <c r="SBA88" s="12"/>
      <c r="SBB88" s="12"/>
      <c r="SBC88" s="12"/>
      <c r="SBD88" s="12"/>
      <c r="SBE88" s="12"/>
      <c r="SBF88" s="12"/>
      <c r="SBG88" s="12"/>
      <c r="SBH88" s="12"/>
      <c r="SBI88" s="12"/>
      <c r="SBJ88" s="12"/>
      <c r="SBK88" s="12"/>
      <c r="SBL88" s="12"/>
      <c r="SBM88" s="12"/>
      <c r="SBN88" s="12"/>
      <c r="SBO88" s="12"/>
      <c r="SBP88" s="12"/>
      <c r="SBQ88" s="12"/>
      <c r="SBR88" s="12"/>
      <c r="SBS88" s="12"/>
      <c r="SBT88" s="12"/>
      <c r="SBU88" s="12"/>
      <c r="SBV88" s="12"/>
      <c r="SBW88" s="12"/>
      <c r="SBX88" s="12"/>
      <c r="SBY88" s="12"/>
      <c r="SBZ88" s="12"/>
      <c r="SCA88" s="12"/>
      <c r="SCB88" s="12"/>
      <c r="SCC88" s="12"/>
      <c r="SCD88" s="12"/>
      <c r="SCE88" s="12"/>
      <c r="SCF88" s="12"/>
      <c r="SCG88" s="12"/>
      <c r="SCH88" s="12"/>
      <c r="SCI88" s="12"/>
      <c r="SCJ88" s="12"/>
      <c r="SCK88" s="12"/>
      <c r="SCL88" s="12"/>
      <c r="SCM88" s="12"/>
      <c r="SCN88" s="12"/>
      <c r="SCO88" s="12"/>
      <c r="SCP88" s="12"/>
      <c r="SCQ88" s="12"/>
      <c r="SCR88" s="12"/>
      <c r="SCS88" s="12"/>
      <c r="SCT88" s="12"/>
      <c r="SCU88" s="12"/>
      <c r="SCV88" s="12"/>
      <c r="SCW88" s="12"/>
      <c r="SCX88" s="12"/>
      <c r="SCY88" s="12"/>
      <c r="SCZ88" s="12"/>
      <c r="SDA88" s="12"/>
      <c r="SDB88" s="12"/>
      <c r="SDC88" s="12"/>
      <c r="SDD88" s="12"/>
      <c r="SDE88" s="12"/>
      <c r="SDF88" s="12"/>
      <c r="SDG88" s="12"/>
      <c r="SDH88" s="12"/>
      <c r="SDI88" s="12"/>
      <c r="SDJ88" s="12"/>
      <c r="SDK88" s="12"/>
      <c r="SDL88" s="12"/>
      <c r="SDM88" s="12"/>
      <c r="SDN88" s="12"/>
      <c r="SDO88" s="12"/>
      <c r="SDP88" s="12"/>
      <c r="SDQ88" s="12"/>
      <c r="SDR88" s="12"/>
      <c r="SDS88" s="12"/>
      <c r="SDT88" s="12"/>
      <c r="SDU88" s="12"/>
      <c r="SDV88" s="12"/>
      <c r="SDW88" s="12"/>
      <c r="SDX88" s="12"/>
      <c r="SDY88" s="12"/>
      <c r="SDZ88" s="12"/>
      <c r="SEA88" s="12"/>
      <c r="SEB88" s="12"/>
      <c r="SEC88" s="12"/>
      <c r="SED88" s="12"/>
      <c r="SEE88" s="12"/>
      <c r="SEF88" s="12"/>
      <c r="SEG88" s="12"/>
      <c r="SEH88" s="12"/>
      <c r="SEI88" s="12"/>
      <c r="SEJ88" s="12"/>
      <c r="SEK88" s="12"/>
      <c r="SEL88" s="12"/>
      <c r="SEM88" s="12"/>
      <c r="SEN88" s="12"/>
      <c r="SEO88" s="12"/>
      <c r="SEP88" s="12"/>
      <c r="SEQ88" s="12"/>
      <c r="SER88" s="12"/>
      <c r="SES88" s="12"/>
      <c r="SET88" s="12"/>
      <c r="SEU88" s="12"/>
      <c r="SEV88" s="12"/>
      <c r="SEW88" s="12"/>
      <c r="SEX88" s="12"/>
      <c r="SEY88" s="12"/>
      <c r="SEZ88" s="12"/>
      <c r="SFA88" s="12"/>
      <c r="SFB88" s="12"/>
      <c r="SFC88" s="12"/>
      <c r="SFD88" s="12"/>
      <c r="SFE88" s="12"/>
      <c r="SFF88" s="12"/>
      <c r="SFG88" s="12"/>
      <c r="SFH88" s="12"/>
      <c r="SFI88" s="12"/>
      <c r="SFJ88" s="12"/>
      <c r="SFK88" s="12"/>
      <c r="SFL88" s="12"/>
      <c r="SFM88" s="12"/>
      <c r="SFN88" s="12"/>
      <c r="SFO88" s="12"/>
      <c r="SFP88" s="12"/>
      <c r="SFQ88" s="12"/>
      <c r="SFR88" s="12"/>
      <c r="SFS88" s="12"/>
      <c r="SFT88" s="12"/>
      <c r="SFU88" s="12"/>
      <c r="SFV88" s="12"/>
      <c r="SFW88" s="12"/>
      <c r="SFX88" s="12"/>
      <c r="SFY88" s="12"/>
      <c r="SFZ88" s="12"/>
      <c r="SGA88" s="12"/>
      <c r="SGB88" s="12"/>
      <c r="SGC88" s="12"/>
      <c r="SGD88" s="12"/>
      <c r="SGE88" s="12"/>
      <c r="SGF88" s="12"/>
      <c r="SGG88" s="12"/>
      <c r="SGH88" s="12"/>
      <c r="SGI88" s="12"/>
      <c r="SGJ88" s="12"/>
      <c r="SGK88" s="12"/>
      <c r="SGL88" s="12"/>
      <c r="SGM88" s="12"/>
      <c r="SGN88" s="12"/>
      <c r="SGO88" s="12"/>
      <c r="SGP88" s="12"/>
      <c r="SGQ88" s="12"/>
      <c r="SGR88" s="12"/>
      <c r="SGS88" s="12"/>
      <c r="SGT88" s="12"/>
      <c r="SGU88" s="12"/>
      <c r="SGV88" s="12"/>
      <c r="SGW88" s="12"/>
      <c r="SGX88" s="12"/>
      <c r="SGY88" s="12"/>
      <c r="SGZ88" s="12"/>
      <c r="SHA88" s="12"/>
      <c r="SHB88" s="12"/>
      <c r="SHC88" s="12"/>
      <c r="SHD88" s="12"/>
      <c r="SHE88" s="12"/>
      <c r="SHF88" s="12"/>
      <c r="SHG88" s="12"/>
      <c r="SHH88" s="12"/>
      <c r="SHI88" s="12"/>
      <c r="SHJ88" s="12"/>
      <c r="SHK88" s="12"/>
      <c r="SHL88" s="12"/>
      <c r="SHM88" s="12"/>
      <c r="SHN88" s="12"/>
      <c r="SHO88" s="12"/>
      <c r="SHP88" s="12"/>
      <c r="SHQ88" s="12"/>
      <c r="SHR88" s="12"/>
      <c r="SHS88" s="12"/>
      <c r="SHT88" s="12"/>
      <c r="SHU88" s="12"/>
      <c r="SHV88" s="12"/>
      <c r="SHW88" s="12"/>
      <c r="SHX88" s="12"/>
      <c r="SHY88" s="12"/>
      <c r="SHZ88" s="12"/>
      <c r="SIA88" s="12"/>
      <c r="SIB88" s="12"/>
      <c r="SIC88" s="12"/>
      <c r="SID88" s="12"/>
      <c r="SIE88" s="12"/>
      <c r="SIF88" s="12"/>
      <c r="SIG88" s="12"/>
      <c r="SIH88" s="12"/>
      <c r="SII88" s="12"/>
      <c r="SIJ88" s="12"/>
      <c r="SIK88" s="12"/>
      <c r="SIL88" s="12"/>
      <c r="SIM88" s="12"/>
      <c r="SIN88" s="12"/>
      <c r="SIO88" s="12"/>
      <c r="SIP88" s="12"/>
      <c r="SIQ88" s="12"/>
      <c r="SIR88" s="12"/>
      <c r="SIS88" s="12"/>
      <c r="SIT88" s="12"/>
      <c r="SIU88" s="12"/>
      <c r="SIV88" s="12"/>
      <c r="SIW88" s="12"/>
      <c r="SIX88" s="12"/>
      <c r="SIY88" s="12"/>
      <c r="SIZ88" s="12"/>
      <c r="SJA88" s="12"/>
      <c r="SJB88" s="12"/>
      <c r="SJC88" s="12"/>
      <c r="SJD88" s="12"/>
      <c r="SJE88" s="12"/>
      <c r="SJF88" s="12"/>
      <c r="SJG88" s="12"/>
      <c r="SJH88" s="12"/>
      <c r="SJI88" s="12"/>
      <c r="SJJ88" s="12"/>
      <c r="SJK88" s="12"/>
      <c r="SJL88" s="12"/>
      <c r="SJM88" s="12"/>
      <c r="SJN88" s="12"/>
      <c r="SJO88" s="12"/>
      <c r="SJP88" s="12"/>
      <c r="SJQ88" s="12"/>
      <c r="SJR88" s="12"/>
      <c r="SJS88" s="12"/>
      <c r="SJT88" s="12"/>
      <c r="SJU88" s="12"/>
      <c r="SJV88" s="12"/>
      <c r="SJW88" s="12"/>
      <c r="SJX88" s="12"/>
      <c r="SJY88" s="12"/>
      <c r="SJZ88" s="12"/>
      <c r="SKA88" s="12"/>
      <c r="SKB88" s="12"/>
      <c r="SKC88" s="12"/>
      <c r="SKD88" s="12"/>
      <c r="SKE88" s="12"/>
      <c r="SKF88" s="12"/>
      <c r="SKG88" s="12"/>
      <c r="SKH88" s="12"/>
      <c r="SKI88" s="12"/>
      <c r="SKJ88" s="12"/>
      <c r="SKK88" s="12"/>
      <c r="SKL88" s="12"/>
      <c r="SKM88" s="12"/>
      <c r="SKN88" s="12"/>
      <c r="SKO88" s="12"/>
      <c r="SKP88" s="12"/>
      <c r="SKQ88" s="12"/>
      <c r="SKR88" s="12"/>
      <c r="SKS88" s="12"/>
      <c r="SKT88" s="12"/>
      <c r="SKU88" s="12"/>
      <c r="SKV88" s="12"/>
      <c r="SKW88" s="12"/>
      <c r="SKX88" s="12"/>
      <c r="SKY88" s="12"/>
      <c r="SKZ88" s="12"/>
      <c r="SLA88" s="12"/>
      <c r="SLB88" s="12"/>
      <c r="SLC88" s="12"/>
      <c r="SLD88" s="12"/>
      <c r="SLE88" s="12"/>
      <c r="SLF88" s="12"/>
      <c r="SLG88" s="12"/>
      <c r="SLH88" s="12"/>
      <c r="SLI88" s="12"/>
      <c r="SLJ88" s="12"/>
      <c r="SLK88" s="12"/>
      <c r="SLL88" s="12"/>
      <c r="SLM88" s="12"/>
      <c r="SLN88" s="12"/>
      <c r="SLO88" s="12"/>
      <c r="SLP88" s="12"/>
      <c r="SLQ88" s="12"/>
      <c r="SLR88" s="12"/>
      <c r="SLS88" s="12"/>
      <c r="SLT88" s="12"/>
      <c r="SLU88" s="12"/>
      <c r="SLV88" s="12"/>
      <c r="SLW88" s="12"/>
      <c r="SLX88" s="12"/>
      <c r="SLY88" s="12"/>
      <c r="SLZ88" s="12"/>
      <c r="SMA88" s="12"/>
      <c r="SMB88" s="12"/>
      <c r="SMC88" s="12"/>
      <c r="SMD88" s="12"/>
      <c r="SME88" s="12"/>
      <c r="SMF88" s="12"/>
      <c r="SMG88" s="12"/>
      <c r="SMH88" s="12"/>
      <c r="SMI88" s="12"/>
      <c r="SMJ88" s="12"/>
      <c r="SMK88" s="12"/>
      <c r="SML88" s="12"/>
      <c r="SMM88" s="12"/>
      <c r="SMN88" s="12"/>
      <c r="SMO88" s="12"/>
      <c r="SMP88" s="12"/>
      <c r="SMQ88" s="12"/>
      <c r="SMR88" s="12"/>
      <c r="SMS88" s="12"/>
      <c r="SMT88" s="12"/>
      <c r="SMU88" s="12"/>
      <c r="SMV88" s="12"/>
      <c r="SMW88" s="12"/>
      <c r="SMX88" s="12"/>
      <c r="SMY88" s="12"/>
      <c r="SMZ88" s="12"/>
      <c r="SNA88" s="12"/>
      <c r="SNB88" s="12"/>
      <c r="SNC88" s="12"/>
      <c r="SND88" s="12"/>
      <c r="SNE88" s="12"/>
      <c r="SNF88" s="12"/>
      <c r="SNG88" s="12"/>
      <c r="SNH88" s="12"/>
      <c r="SNI88" s="12"/>
      <c r="SNJ88" s="12"/>
      <c r="SNK88" s="12"/>
      <c r="SNL88" s="12"/>
      <c r="SNM88" s="12"/>
      <c r="SNN88" s="12"/>
      <c r="SNO88" s="12"/>
      <c r="SNP88" s="12"/>
      <c r="SNQ88" s="12"/>
      <c r="SNR88" s="12"/>
      <c r="SNS88" s="12"/>
      <c r="SNT88" s="12"/>
      <c r="SNU88" s="12"/>
      <c r="SNV88" s="12"/>
      <c r="SNW88" s="12"/>
      <c r="SNX88" s="12"/>
      <c r="SNY88" s="12"/>
      <c r="SNZ88" s="12"/>
      <c r="SOA88" s="12"/>
      <c r="SOB88" s="12"/>
      <c r="SOC88" s="12"/>
      <c r="SOD88" s="12"/>
      <c r="SOE88" s="12"/>
      <c r="SOF88" s="12"/>
      <c r="SOG88" s="12"/>
      <c r="SOH88" s="12"/>
      <c r="SOI88" s="12"/>
      <c r="SOJ88" s="12"/>
      <c r="SOK88" s="12"/>
      <c r="SOL88" s="12"/>
      <c r="SOM88" s="12"/>
      <c r="SON88" s="12"/>
      <c r="SOO88" s="12"/>
      <c r="SOP88" s="12"/>
      <c r="SOQ88" s="12"/>
      <c r="SOR88" s="12"/>
      <c r="SOS88" s="12"/>
      <c r="SOT88" s="12"/>
      <c r="SOU88" s="12"/>
      <c r="SOV88" s="12"/>
      <c r="SOW88" s="12"/>
      <c r="SOX88" s="12"/>
      <c r="SOY88" s="12"/>
      <c r="SOZ88" s="12"/>
      <c r="SPA88" s="12"/>
      <c r="SPB88" s="12"/>
      <c r="SPC88" s="12"/>
      <c r="SPD88" s="12"/>
      <c r="SPE88" s="12"/>
      <c r="SPF88" s="12"/>
      <c r="SPG88" s="12"/>
      <c r="SPH88" s="12"/>
      <c r="SPI88" s="12"/>
      <c r="SPJ88" s="12"/>
      <c r="SPK88" s="12"/>
      <c r="SPL88" s="12"/>
      <c r="SPM88" s="12"/>
      <c r="SPN88" s="12"/>
      <c r="SPO88" s="12"/>
      <c r="SPP88" s="12"/>
      <c r="SPQ88" s="12"/>
      <c r="SPR88" s="12"/>
      <c r="SPS88" s="12"/>
      <c r="SPT88" s="12"/>
      <c r="SPU88" s="12"/>
      <c r="SPV88" s="12"/>
      <c r="SPW88" s="12"/>
      <c r="SPX88" s="12"/>
      <c r="SPY88" s="12"/>
      <c r="SPZ88" s="12"/>
      <c r="SQA88" s="12"/>
      <c r="SQB88" s="12"/>
      <c r="SQC88" s="12"/>
      <c r="SQD88" s="12"/>
      <c r="SQE88" s="12"/>
      <c r="SQF88" s="12"/>
      <c r="SQG88" s="12"/>
      <c r="SQH88" s="12"/>
      <c r="SQI88" s="12"/>
      <c r="SQJ88" s="12"/>
      <c r="SQK88" s="12"/>
      <c r="SQL88" s="12"/>
      <c r="SQM88" s="12"/>
      <c r="SQN88" s="12"/>
      <c r="SQO88" s="12"/>
      <c r="SQP88" s="12"/>
      <c r="SQQ88" s="12"/>
      <c r="SQR88" s="12"/>
      <c r="SQS88" s="12"/>
      <c r="SQT88" s="12"/>
      <c r="SQU88" s="12"/>
      <c r="SQV88" s="12"/>
      <c r="SQW88" s="12"/>
      <c r="SQX88" s="12"/>
      <c r="SQY88" s="12"/>
      <c r="SQZ88" s="12"/>
      <c r="SRA88" s="12"/>
      <c r="SRB88" s="12"/>
      <c r="SRC88" s="12"/>
      <c r="SRD88" s="12"/>
      <c r="SRE88" s="12"/>
      <c r="SRF88" s="12"/>
      <c r="SRG88" s="12"/>
      <c r="SRH88" s="12"/>
      <c r="SRI88" s="12"/>
      <c r="SRJ88" s="12"/>
      <c r="SRK88" s="12"/>
      <c r="SRL88" s="12"/>
      <c r="SRM88" s="12"/>
      <c r="SRN88" s="12"/>
      <c r="SRO88" s="12"/>
      <c r="SRP88" s="12"/>
      <c r="SRQ88" s="12"/>
      <c r="SRR88" s="12"/>
      <c r="SRS88" s="12"/>
      <c r="SRT88" s="12"/>
      <c r="SRU88" s="12"/>
      <c r="SRV88" s="12"/>
      <c r="SRW88" s="12"/>
      <c r="SRX88" s="12"/>
      <c r="SRY88" s="12"/>
      <c r="SRZ88" s="12"/>
      <c r="SSA88" s="12"/>
      <c r="SSB88" s="12"/>
      <c r="SSC88" s="12"/>
      <c r="SSD88" s="12"/>
      <c r="SSE88" s="12"/>
      <c r="SSF88" s="12"/>
      <c r="SSG88" s="12"/>
      <c r="SSH88" s="12"/>
      <c r="SSI88" s="12"/>
      <c r="SSJ88" s="12"/>
      <c r="SSK88" s="12"/>
      <c r="SSL88" s="12"/>
      <c r="SSM88" s="12"/>
      <c r="SSN88" s="12"/>
      <c r="SSO88" s="12"/>
      <c r="SSP88" s="12"/>
      <c r="SSQ88" s="12"/>
      <c r="SSR88" s="12"/>
      <c r="SSS88" s="12"/>
      <c r="SST88" s="12"/>
      <c r="SSU88" s="12"/>
      <c r="SSV88" s="12"/>
      <c r="SSW88" s="12"/>
      <c r="SSX88" s="12"/>
      <c r="SSY88" s="12"/>
      <c r="SSZ88" s="12"/>
      <c r="STA88" s="12"/>
      <c r="STB88" s="12"/>
      <c r="STC88" s="12"/>
      <c r="STD88" s="12"/>
      <c r="STE88" s="12"/>
      <c r="STF88" s="12"/>
      <c r="STG88" s="12"/>
      <c r="STH88" s="12"/>
      <c r="STI88" s="12"/>
      <c r="STJ88" s="12"/>
      <c r="STK88" s="12"/>
      <c r="STL88" s="12"/>
      <c r="STM88" s="12"/>
      <c r="STN88" s="12"/>
      <c r="STO88" s="12"/>
      <c r="STP88" s="12"/>
      <c r="STQ88" s="12"/>
      <c r="STR88" s="12"/>
      <c r="STS88" s="12"/>
      <c r="STT88" s="12"/>
      <c r="STU88" s="12"/>
      <c r="STV88" s="12"/>
      <c r="STW88" s="12"/>
      <c r="STX88" s="12"/>
      <c r="STY88" s="12"/>
      <c r="STZ88" s="12"/>
      <c r="SUA88" s="12"/>
      <c r="SUB88" s="12"/>
      <c r="SUC88" s="12"/>
      <c r="SUD88" s="12"/>
      <c r="SUE88" s="12"/>
      <c r="SUF88" s="12"/>
      <c r="SUG88" s="12"/>
      <c r="SUH88" s="12"/>
      <c r="SUI88" s="12"/>
      <c r="SUJ88" s="12"/>
      <c r="SUK88" s="12"/>
      <c r="SUL88" s="12"/>
      <c r="SUM88" s="12"/>
      <c r="SUN88" s="12"/>
      <c r="SUO88" s="12"/>
      <c r="SUP88" s="12"/>
      <c r="SUQ88" s="12"/>
      <c r="SUR88" s="12"/>
      <c r="SUS88" s="12"/>
      <c r="SUT88" s="12"/>
      <c r="SUU88" s="12"/>
      <c r="SUV88" s="12"/>
      <c r="SUW88" s="12"/>
      <c r="SUX88" s="12"/>
      <c r="SUY88" s="12"/>
      <c r="SUZ88" s="12"/>
      <c r="SVA88" s="12"/>
      <c r="SVB88" s="12"/>
      <c r="SVC88" s="12"/>
      <c r="SVD88" s="12"/>
      <c r="SVE88" s="12"/>
      <c r="SVF88" s="12"/>
      <c r="SVG88" s="12"/>
      <c r="SVH88" s="12"/>
      <c r="SVI88" s="12"/>
      <c r="SVJ88" s="12"/>
      <c r="SVK88" s="12"/>
      <c r="SVL88" s="12"/>
      <c r="SVM88" s="12"/>
      <c r="SVN88" s="12"/>
      <c r="SVO88" s="12"/>
      <c r="SVP88" s="12"/>
      <c r="SVQ88" s="12"/>
      <c r="SVR88" s="12"/>
      <c r="SVS88" s="12"/>
      <c r="SVT88" s="12"/>
      <c r="SVU88" s="12"/>
      <c r="SVV88" s="12"/>
      <c r="SVW88" s="12"/>
      <c r="SVX88" s="12"/>
      <c r="SVY88" s="12"/>
      <c r="SVZ88" s="12"/>
      <c r="SWA88" s="12"/>
      <c r="SWB88" s="12"/>
      <c r="SWC88" s="12"/>
      <c r="SWD88" s="12"/>
      <c r="SWE88" s="12"/>
      <c r="SWF88" s="12"/>
      <c r="SWG88" s="12"/>
      <c r="SWH88" s="12"/>
      <c r="SWI88" s="12"/>
      <c r="SWJ88" s="12"/>
      <c r="SWK88" s="12"/>
      <c r="SWL88" s="12"/>
      <c r="SWM88" s="12"/>
      <c r="SWN88" s="12"/>
      <c r="SWO88" s="12"/>
      <c r="SWP88" s="12"/>
      <c r="SWQ88" s="12"/>
      <c r="SWR88" s="12"/>
      <c r="SWS88" s="12"/>
      <c r="SWT88" s="12"/>
      <c r="SWU88" s="12"/>
      <c r="SWV88" s="12"/>
      <c r="SWW88" s="12"/>
      <c r="SWX88" s="12"/>
      <c r="SWY88" s="12"/>
      <c r="SWZ88" s="12"/>
      <c r="SXA88" s="12"/>
      <c r="SXB88" s="12"/>
      <c r="SXC88" s="12"/>
      <c r="SXD88" s="12"/>
      <c r="SXE88" s="12"/>
      <c r="SXF88" s="12"/>
      <c r="SXG88" s="12"/>
      <c r="SXH88" s="12"/>
      <c r="SXI88" s="12"/>
      <c r="SXJ88" s="12"/>
      <c r="SXK88" s="12"/>
      <c r="SXL88" s="12"/>
      <c r="SXM88" s="12"/>
      <c r="SXN88" s="12"/>
      <c r="SXO88" s="12"/>
      <c r="SXP88" s="12"/>
      <c r="SXQ88" s="12"/>
      <c r="SXR88" s="12"/>
      <c r="SXS88" s="12"/>
      <c r="SXT88" s="12"/>
      <c r="SXU88" s="12"/>
      <c r="SXV88" s="12"/>
      <c r="SXW88" s="12"/>
      <c r="SXX88" s="12"/>
      <c r="SXY88" s="12"/>
      <c r="SXZ88" s="12"/>
      <c r="SYA88" s="12"/>
      <c r="SYB88" s="12"/>
      <c r="SYC88" s="12"/>
      <c r="SYD88" s="12"/>
      <c r="SYE88" s="12"/>
      <c r="SYF88" s="12"/>
      <c r="SYG88" s="12"/>
      <c r="SYH88" s="12"/>
      <c r="SYI88" s="12"/>
      <c r="SYJ88" s="12"/>
      <c r="SYK88" s="12"/>
      <c r="SYL88" s="12"/>
      <c r="SYM88" s="12"/>
      <c r="SYN88" s="12"/>
      <c r="SYO88" s="12"/>
      <c r="SYP88" s="12"/>
      <c r="SYQ88" s="12"/>
      <c r="SYR88" s="12"/>
      <c r="SYS88" s="12"/>
      <c r="SYT88" s="12"/>
      <c r="SYU88" s="12"/>
      <c r="SYV88" s="12"/>
      <c r="SYW88" s="12"/>
      <c r="SYX88" s="12"/>
      <c r="SYY88" s="12"/>
      <c r="SYZ88" s="12"/>
      <c r="SZA88" s="12"/>
      <c r="SZB88" s="12"/>
      <c r="SZC88" s="12"/>
      <c r="SZD88" s="12"/>
      <c r="SZE88" s="12"/>
      <c r="SZF88" s="12"/>
      <c r="SZG88" s="12"/>
      <c r="SZH88" s="12"/>
      <c r="SZI88" s="12"/>
      <c r="SZJ88" s="12"/>
      <c r="SZK88" s="12"/>
      <c r="SZL88" s="12"/>
      <c r="SZM88" s="12"/>
      <c r="SZN88" s="12"/>
      <c r="SZO88" s="12"/>
      <c r="SZP88" s="12"/>
      <c r="SZQ88" s="12"/>
      <c r="SZR88" s="12"/>
      <c r="SZS88" s="12"/>
      <c r="SZT88" s="12"/>
      <c r="SZU88" s="12"/>
      <c r="SZV88" s="12"/>
      <c r="SZW88" s="12"/>
      <c r="SZX88" s="12"/>
      <c r="SZY88" s="12"/>
      <c r="SZZ88" s="12"/>
      <c r="TAA88" s="12"/>
      <c r="TAB88" s="12"/>
      <c r="TAC88" s="12"/>
      <c r="TAD88" s="12"/>
      <c r="TAE88" s="12"/>
      <c r="TAF88" s="12"/>
      <c r="TAG88" s="12"/>
      <c r="TAH88" s="12"/>
      <c r="TAI88" s="12"/>
      <c r="TAJ88" s="12"/>
      <c r="TAK88" s="12"/>
      <c r="TAL88" s="12"/>
      <c r="TAM88" s="12"/>
      <c r="TAN88" s="12"/>
      <c r="TAO88" s="12"/>
      <c r="TAP88" s="12"/>
      <c r="TAQ88" s="12"/>
      <c r="TAR88" s="12"/>
      <c r="TAS88" s="12"/>
      <c r="TAT88" s="12"/>
      <c r="TAU88" s="12"/>
      <c r="TAV88" s="12"/>
      <c r="TAW88" s="12"/>
      <c r="TAX88" s="12"/>
      <c r="TAY88" s="12"/>
      <c r="TAZ88" s="12"/>
      <c r="TBA88" s="12"/>
      <c r="TBB88" s="12"/>
      <c r="TBC88" s="12"/>
      <c r="TBD88" s="12"/>
      <c r="TBE88" s="12"/>
      <c r="TBF88" s="12"/>
      <c r="TBG88" s="12"/>
      <c r="TBH88" s="12"/>
      <c r="TBI88" s="12"/>
      <c r="TBJ88" s="12"/>
      <c r="TBK88" s="12"/>
      <c r="TBL88" s="12"/>
      <c r="TBM88" s="12"/>
      <c r="TBN88" s="12"/>
      <c r="TBO88" s="12"/>
      <c r="TBP88" s="12"/>
      <c r="TBQ88" s="12"/>
      <c r="TBR88" s="12"/>
      <c r="TBS88" s="12"/>
      <c r="TBT88" s="12"/>
      <c r="TBU88" s="12"/>
      <c r="TBV88" s="12"/>
      <c r="TBW88" s="12"/>
      <c r="TBX88" s="12"/>
      <c r="TBY88" s="12"/>
      <c r="TBZ88" s="12"/>
      <c r="TCA88" s="12"/>
      <c r="TCB88" s="12"/>
      <c r="TCC88" s="12"/>
      <c r="TCD88" s="12"/>
      <c r="TCE88" s="12"/>
      <c r="TCF88" s="12"/>
      <c r="TCG88" s="12"/>
      <c r="TCH88" s="12"/>
      <c r="TCI88" s="12"/>
      <c r="TCJ88" s="12"/>
      <c r="TCK88" s="12"/>
      <c r="TCL88" s="12"/>
      <c r="TCM88" s="12"/>
      <c r="TCN88" s="12"/>
      <c r="TCO88" s="12"/>
      <c r="TCP88" s="12"/>
      <c r="TCQ88" s="12"/>
      <c r="TCR88" s="12"/>
      <c r="TCS88" s="12"/>
      <c r="TCT88" s="12"/>
      <c r="TCU88" s="12"/>
      <c r="TCV88" s="12"/>
      <c r="TCW88" s="12"/>
      <c r="TCX88" s="12"/>
      <c r="TCY88" s="12"/>
      <c r="TCZ88" s="12"/>
      <c r="TDA88" s="12"/>
      <c r="TDB88" s="12"/>
      <c r="TDC88" s="12"/>
      <c r="TDD88" s="12"/>
      <c r="TDE88" s="12"/>
      <c r="TDF88" s="12"/>
      <c r="TDG88" s="12"/>
      <c r="TDH88" s="12"/>
      <c r="TDI88" s="12"/>
      <c r="TDJ88" s="12"/>
      <c r="TDK88" s="12"/>
      <c r="TDL88" s="12"/>
      <c r="TDM88" s="12"/>
      <c r="TDN88" s="12"/>
      <c r="TDO88" s="12"/>
      <c r="TDP88" s="12"/>
      <c r="TDQ88" s="12"/>
      <c r="TDR88" s="12"/>
      <c r="TDS88" s="12"/>
      <c r="TDT88" s="12"/>
      <c r="TDU88" s="12"/>
      <c r="TDV88" s="12"/>
      <c r="TDW88" s="12"/>
      <c r="TDX88" s="12"/>
      <c r="TDY88" s="12"/>
      <c r="TDZ88" s="12"/>
      <c r="TEA88" s="12"/>
      <c r="TEB88" s="12"/>
      <c r="TEC88" s="12"/>
      <c r="TED88" s="12"/>
      <c r="TEE88" s="12"/>
      <c r="TEF88" s="12"/>
      <c r="TEG88" s="12"/>
      <c r="TEH88" s="12"/>
      <c r="TEI88" s="12"/>
      <c r="TEJ88" s="12"/>
      <c r="TEK88" s="12"/>
      <c r="TEL88" s="12"/>
      <c r="TEM88" s="12"/>
      <c r="TEN88" s="12"/>
      <c r="TEO88" s="12"/>
      <c r="TEP88" s="12"/>
      <c r="TEQ88" s="12"/>
      <c r="TER88" s="12"/>
      <c r="TES88" s="12"/>
      <c r="TET88" s="12"/>
      <c r="TEU88" s="12"/>
      <c r="TEV88" s="12"/>
      <c r="TEW88" s="12"/>
      <c r="TEX88" s="12"/>
      <c r="TEY88" s="12"/>
      <c r="TEZ88" s="12"/>
      <c r="TFA88" s="12"/>
      <c r="TFB88" s="12"/>
      <c r="TFC88" s="12"/>
      <c r="TFD88" s="12"/>
      <c r="TFE88" s="12"/>
      <c r="TFF88" s="12"/>
      <c r="TFG88" s="12"/>
      <c r="TFH88" s="12"/>
      <c r="TFI88" s="12"/>
      <c r="TFJ88" s="12"/>
      <c r="TFK88" s="12"/>
      <c r="TFL88" s="12"/>
      <c r="TFM88" s="12"/>
      <c r="TFN88" s="12"/>
      <c r="TFO88" s="12"/>
      <c r="TFP88" s="12"/>
      <c r="TFQ88" s="12"/>
      <c r="TFR88" s="12"/>
      <c r="TFS88" s="12"/>
      <c r="TFT88" s="12"/>
      <c r="TFU88" s="12"/>
      <c r="TFV88" s="12"/>
      <c r="TFW88" s="12"/>
      <c r="TFX88" s="12"/>
      <c r="TFY88" s="12"/>
      <c r="TFZ88" s="12"/>
      <c r="TGA88" s="12"/>
      <c r="TGB88" s="12"/>
      <c r="TGC88" s="12"/>
      <c r="TGD88" s="12"/>
      <c r="TGE88" s="12"/>
      <c r="TGF88" s="12"/>
      <c r="TGG88" s="12"/>
      <c r="TGH88" s="12"/>
      <c r="TGI88" s="12"/>
      <c r="TGJ88" s="12"/>
      <c r="TGK88" s="12"/>
      <c r="TGL88" s="12"/>
      <c r="TGM88" s="12"/>
      <c r="TGN88" s="12"/>
      <c r="TGO88" s="12"/>
      <c r="TGP88" s="12"/>
      <c r="TGQ88" s="12"/>
      <c r="TGR88" s="12"/>
      <c r="TGS88" s="12"/>
      <c r="TGT88" s="12"/>
      <c r="TGU88" s="12"/>
      <c r="TGV88" s="12"/>
      <c r="TGW88" s="12"/>
      <c r="TGX88" s="12"/>
      <c r="TGY88" s="12"/>
      <c r="TGZ88" s="12"/>
      <c r="THA88" s="12"/>
      <c r="THB88" s="12"/>
      <c r="THC88" s="12"/>
      <c r="THD88" s="12"/>
      <c r="THE88" s="12"/>
      <c r="THF88" s="12"/>
      <c r="THG88" s="12"/>
      <c r="THH88" s="12"/>
      <c r="THI88" s="12"/>
      <c r="THJ88" s="12"/>
      <c r="THK88" s="12"/>
      <c r="THL88" s="12"/>
      <c r="THM88" s="12"/>
      <c r="THN88" s="12"/>
      <c r="THO88" s="12"/>
      <c r="THP88" s="12"/>
      <c r="THQ88" s="12"/>
      <c r="THR88" s="12"/>
      <c r="THS88" s="12"/>
      <c r="THT88" s="12"/>
      <c r="THU88" s="12"/>
      <c r="THV88" s="12"/>
      <c r="THW88" s="12"/>
      <c r="THX88" s="12"/>
      <c r="THY88" s="12"/>
      <c r="THZ88" s="12"/>
      <c r="TIA88" s="12"/>
      <c r="TIB88" s="12"/>
      <c r="TIC88" s="12"/>
      <c r="TID88" s="12"/>
      <c r="TIE88" s="12"/>
      <c r="TIF88" s="12"/>
      <c r="TIG88" s="12"/>
      <c r="TIH88" s="12"/>
      <c r="TII88" s="12"/>
      <c r="TIJ88" s="12"/>
      <c r="TIK88" s="12"/>
      <c r="TIL88" s="12"/>
      <c r="TIM88" s="12"/>
      <c r="TIN88" s="12"/>
      <c r="TIO88" s="12"/>
      <c r="TIP88" s="12"/>
      <c r="TIQ88" s="12"/>
      <c r="TIR88" s="12"/>
      <c r="TIS88" s="12"/>
      <c r="TIT88" s="12"/>
      <c r="TIU88" s="12"/>
      <c r="TIV88" s="12"/>
      <c r="TIW88" s="12"/>
      <c r="TIX88" s="12"/>
      <c r="TIY88" s="12"/>
      <c r="TIZ88" s="12"/>
      <c r="TJA88" s="12"/>
      <c r="TJB88" s="12"/>
      <c r="TJC88" s="12"/>
      <c r="TJD88" s="12"/>
      <c r="TJE88" s="12"/>
      <c r="TJF88" s="12"/>
      <c r="TJG88" s="12"/>
      <c r="TJH88" s="12"/>
      <c r="TJI88" s="12"/>
      <c r="TJJ88" s="12"/>
      <c r="TJK88" s="12"/>
      <c r="TJL88" s="12"/>
      <c r="TJM88" s="12"/>
      <c r="TJN88" s="12"/>
      <c r="TJO88" s="12"/>
      <c r="TJP88" s="12"/>
      <c r="TJQ88" s="12"/>
      <c r="TJR88" s="12"/>
      <c r="TJS88" s="12"/>
      <c r="TJT88" s="12"/>
      <c r="TJU88" s="12"/>
      <c r="TJV88" s="12"/>
      <c r="TJW88" s="12"/>
      <c r="TJX88" s="12"/>
      <c r="TJY88" s="12"/>
      <c r="TJZ88" s="12"/>
      <c r="TKA88" s="12"/>
      <c r="TKB88" s="12"/>
      <c r="TKC88" s="12"/>
      <c r="TKD88" s="12"/>
      <c r="TKE88" s="12"/>
      <c r="TKF88" s="12"/>
      <c r="TKG88" s="12"/>
      <c r="TKH88" s="12"/>
      <c r="TKI88" s="12"/>
      <c r="TKJ88" s="12"/>
      <c r="TKK88" s="12"/>
      <c r="TKL88" s="12"/>
      <c r="TKM88" s="12"/>
      <c r="TKN88" s="12"/>
      <c r="TKO88" s="12"/>
      <c r="TKP88" s="12"/>
      <c r="TKQ88" s="12"/>
      <c r="TKR88" s="12"/>
      <c r="TKS88" s="12"/>
      <c r="TKT88" s="12"/>
      <c r="TKU88" s="12"/>
      <c r="TKV88" s="12"/>
      <c r="TKW88" s="12"/>
      <c r="TKX88" s="12"/>
      <c r="TKY88" s="12"/>
      <c r="TKZ88" s="12"/>
      <c r="TLA88" s="12"/>
      <c r="TLB88" s="12"/>
      <c r="TLC88" s="12"/>
      <c r="TLD88" s="12"/>
      <c r="TLE88" s="12"/>
      <c r="TLF88" s="12"/>
      <c r="TLG88" s="12"/>
      <c r="TLH88" s="12"/>
      <c r="TLI88" s="12"/>
      <c r="TLJ88" s="12"/>
      <c r="TLK88" s="12"/>
      <c r="TLL88" s="12"/>
      <c r="TLM88" s="12"/>
      <c r="TLN88" s="12"/>
      <c r="TLO88" s="12"/>
      <c r="TLP88" s="12"/>
      <c r="TLQ88" s="12"/>
      <c r="TLR88" s="12"/>
      <c r="TLS88" s="12"/>
      <c r="TLT88" s="12"/>
      <c r="TLU88" s="12"/>
      <c r="TLV88" s="12"/>
      <c r="TLW88" s="12"/>
      <c r="TLX88" s="12"/>
      <c r="TLY88" s="12"/>
      <c r="TLZ88" s="12"/>
      <c r="TMA88" s="12"/>
      <c r="TMB88" s="12"/>
      <c r="TMC88" s="12"/>
      <c r="TMD88" s="12"/>
      <c r="TME88" s="12"/>
      <c r="TMF88" s="12"/>
      <c r="TMG88" s="12"/>
      <c r="TMH88" s="12"/>
      <c r="TMI88" s="12"/>
      <c r="TMJ88" s="12"/>
      <c r="TMK88" s="12"/>
      <c r="TML88" s="12"/>
      <c r="TMM88" s="12"/>
      <c r="TMN88" s="12"/>
      <c r="TMO88" s="12"/>
      <c r="TMP88" s="12"/>
      <c r="TMQ88" s="12"/>
      <c r="TMR88" s="12"/>
      <c r="TMS88" s="12"/>
      <c r="TMT88" s="12"/>
      <c r="TMU88" s="12"/>
      <c r="TMV88" s="12"/>
      <c r="TMW88" s="12"/>
      <c r="TMX88" s="12"/>
      <c r="TMY88" s="12"/>
      <c r="TMZ88" s="12"/>
      <c r="TNA88" s="12"/>
      <c r="TNB88" s="12"/>
      <c r="TNC88" s="12"/>
      <c r="TND88" s="12"/>
      <c r="TNE88" s="12"/>
      <c r="TNF88" s="12"/>
      <c r="TNG88" s="12"/>
      <c r="TNH88" s="12"/>
      <c r="TNI88" s="12"/>
      <c r="TNJ88" s="12"/>
      <c r="TNK88" s="12"/>
      <c r="TNL88" s="12"/>
      <c r="TNM88" s="12"/>
      <c r="TNN88" s="12"/>
      <c r="TNO88" s="12"/>
      <c r="TNP88" s="12"/>
      <c r="TNQ88" s="12"/>
      <c r="TNR88" s="12"/>
      <c r="TNS88" s="12"/>
      <c r="TNT88" s="12"/>
      <c r="TNU88" s="12"/>
      <c r="TNV88" s="12"/>
      <c r="TNW88" s="12"/>
      <c r="TNX88" s="12"/>
      <c r="TNY88" s="12"/>
      <c r="TNZ88" s="12"/>
      <c r="TOA88" s="12"/>
      <c r="TOB88" s="12"/>
      <c r="TOC88" s="12"/>
      <c r="TOD88" s="12"/>
      <c r="TOE88" s="12"/>
      <c r="TOF88" s="12"/>
      <c r="TOG88" s="12"/>
      <c r="TOH88" s="12"/>
      <c r="TOI88" s="12"/>
      <c r="TOJ88" s="12"/>
      <c r="TOK88" s="12"/>
      <c r="TOL88" s="12"/>
      <c r="TOM88" s="12"/>
      <c r="TON88" s="12"/>
      <c r="TOO88" s="12"/>
      <c r="TOP88" s="12"/>
      <c r="TOQ88" s="12"/>
      <c r="TOR88" s="12"/>
      <c r="TOS88" s="12"/>
      <c r="TOT88" s="12"/>
      <c r="TOU88" s="12"/>
      <c r="TOV88" s="12"/>
      <c r="TOW88" s="12"/>
      <c r="TOX88" s="12"/>
      <c r="TOY88" s="12"/>
      <c r="TOZ88" s="12"/>
      <c r="TPA88" s="12"/>
      <c r="TPB88" s="12"/>
      <c r="TPC88" s="12"/>
      <c r="TPD88" s="12"/>
      <c r="TPE88" s="12"/>
      <c r="TPF88" s="12"/>
      <c r="TPG88" s="12"/>
      <c r="TPH88" s="12"/>
      <c r="TPI88" s="12"/>
      <c r="TPJ88" s="12"/>
      <c r="TPK88" s="12"/>
      <c r="TPL88" s="12"/>
      <c r="TPM88" s="12"/>
      <c r="TPN88" s="12"/>
      <c r="TPO88" s="12"/>
      <c r="TPP88" s="12"/>
      <c r="TPQ88" s="12"/>
      <c r="TPR88" s="12"/>
      <c r="TPS88" s="12"/>
      <c r="TPT88" s="12"/>
      <c r="TPU88" s="12"/>
      <c r="TPV88" s="12"/>
      <c r="TPW88" s="12"/>
      <c r="TPX88" s="12"/>
      <c r="TPY88" s="12"/>
      <c r="TPZ88" s="12"/>
      <c r="TQA88" s="12"/>
      <c r="TQB88" s="12"/>
      <c r="TQC88" s="12"/>
      <c r="TQD88" s="12"/>
      <c r="TQE88" s="12"/>
      <c r="TQF88" s="12"/>
      <c r="TQG88" s="12"/>
      <c r="TQH88" s="12"/>
      <c r="TQI88" s="12"/>
      <c r="TQJ88" s="12"/>
      <c r="TQK88" s="12"/>
      <c r="TQL88" s="12"/>
      <c r="TQM88" s="12"/>
      <c r="TQN88" s="12"/>
      <c r="TQO88" s="12"/>
      <c r="TQP88" s="12"/>
      <c r="TQQ88" s="12"/>
      <c r="TQR88" s="12"/>
      <c r="TQS88" s="12"/>
      <c r="TQT88" s="12"/>
      <c r="TQU88" s="12"/>
      <c r="TQV88" s="12"/>
      <c r="TQW88" s="12"/>
      <c r="TQX88" s="12"/>
      <c r="TQY88" s="12"/>
      <c r="TQZ88" s="12"/>
      <c r="TRA88" s="12"/>
      <c r="TRB88" s="12"/>
      <c r="TRC88" s="12"/>
      <c r="TRD88" s="12"/>
      <c r="TRE88" s="12"/>
      <c r="TRF88" s="12"/>
      <c r="TRG88" s="12"/>
      <c r="TRH88" s="12"/>
      <c r="TRI88" s="12"/>
      <c r="TRJ88" s="12"/>
      <c r="TRK88" s="12"/>
      <c r="TRL88" s="12"/>
      <c r="TRM88" s="12"/>
      <c r="TRN88" s="12"/>
      <c r="TRO88" s="12"/>
      <c r="TRP88" s="12"/>
      <c r="TRQ88" s="12"/>
      <c r="TRR88" s="12"/>
      <c r="TRS88" s="12"/>
      <c r="TRT88" s="12"/>
      <c r="TRU88" s="12"/>
      <c r="TRV88" s="12"/>
      <c r="TRW88" s="12"/>
      <c r="TRX88" s="12"/>
      <c r="TRY88" s="12"/>
      <c r="TRZ88" s="12"/>
      <c r="TSA88" s="12"/>
      <c r="TSB88" s="12"/>
      <c r="TSC88" s="12"/>
      <c r="TSD88" s="12"/>
      <c r="TSE88" s="12"/>
      <c r="TSF88" s="12"/>
      <c r="TSG88" s="12"/>
      <c r="TSH88" s="12"/>
      <c r="TSI88" s="12"/>
      <c r="TSJ88" s="12"/>
      <c r="TSK88" s="12"/>
      <c r="TSL88" s="12"/>
      <c r="TSM88" s="12"/>
      <c r="TSN88" s="12"/>
      <c r="TSO88" s="12"/>
      <c r="TSP88" s="12"/>
      <c r="TSQ88" s="12"/>
      <c r="TSR88" s="12"/>
      <c r="TSS88" s="12"/>
      <c r="TST88" s="12"/>
      <c r="TSU88" s="12"/>
      <c r="TSV88" s="12"/>
      <c r="TSW88" s="12"/>
      <c r="TSX88" s="12"/>
      <c r="TSY88" s="12"/>
      <c r="TSZ88" s="12"/>
      <c r="TTA88" s="12"/>
      <c r="TTB88" s="12"/>
      <c r="TTC88" s="12"/>
      <c r="TTD88" s="12"/>
      <c r="TTE88" s="12"/>
      <c r="TTF88" s="12"/>
      <c r="TTG88" s="12"/>
      <c r="TTH88" s="12"/>
      <c r="TTI88" s="12"/>
      <c r="TTJ88" s="12"/>
      <c r="TTK88" s="12"/>
      <c r="TTL88" s="12"/>
      <c r="TTM88" s="12"/>
      <c r="TTN88" s="12"/>
      <c r="TTO88" s="12"/>
      <c r="TTP88" s="12"/>
      <c r="TTQ88" s="12"/>
      <c r="TTR88" s="12"/>
      <c r="TTS88" s="12"/>
      <c r="TTT88" s="12"/>
      <c r="TTU88" s="12"/>
      <c r="TTV88" s="12"/>
      <c r="TTW88" s="12"/>
      <c r="TTX88" s="12"/>
      <c r="TTY88" s="12"/>
      <c r="TTZ88" s="12"/>
      <c r="TUA88" s="12"/>
      <c r="TUB88" s="12"/>
      <c r="TUC88" s="12"/>
      <c r="TUD88" s="12"/>
      <c r="TUE88" s="12"/>
      <c r="TUF88" s="12"/>
      <c r="TUG88" s="12"/>
      <c r="TUH88" s="12"/>
      <c r="TUI88" s="12"/>
      <c r="TUJ88" s="12"/>
      <c r="TUK88" s="12"/>
      <c r="TUL88" s="12"/>
      <c r="TUM88" s="12"/>
      <c r="TUN88" s="12"/>
      <c r="TUO88" s="12"/>
      <c r="TUP88" s="12"/>
      <c r="TUQ88" s="12"/>
      <c r="TUR88" s="12"/>
      <c r="TUS88" s="12"/>
      <c r="TUT88" s="12"/>
      <c r="TUU88" s="12"/>
      <c r="TUV88" s="12"/>
      <c r="TUW88" s="12"/>
      <c r="TUX88" s="12"/>
      <c r="TUY88" s="12"/>
      <c r="TUZ88" s="12"/>
      <c r="TVA88" s="12"/>
      <c r="TVB88" s="12"/>
      <c r="TVC88" s="12"/>
      <c r="TVD88" s="12"/>
      <c r="TVE88" s="12"/>
      <c r="TVF88" s="12"/>
      <c r="TVG88" s="12"/>
      <c r="TVH88" s="12"/>
      <c r="TVI88" s="12"/>
      <c r="TVJ88" s="12"/>
      <c r="TVK88" s="12"/>
      <c r="TVL88" s="12"/>
      <c r="TVM88" s="12"/>
      <c r="TVN88" s="12"/>
      <c r="TVO88" s="12"/>
      <c r="TVP88" s="12"/>
      <c r="TVQ88" s="12"/>
      <c r="TVR88" s="12"/>
      <c r="TVS88" s="12"/>
      <c r="TVT88" s="12"/>
      <c r="TVU88" s="12"/>
      <c r="TVV88" s="12"/>
      <c r="TVW88" s="12"/>
      <c r="TVX88" s="12"/>
      <c r="TVY88" s="12"/>
      <c r="TVZ88" s="12"/>
      <c r="TWA88" s="12"/>
      <c r="TWB88" s="12"/>
      <c r="TWC88" s="12"/>
      <c r="TWD88" s="12"/>
      <c r="TWE88" s="12"/>
      <c r="TWF88" s="12"/>
      <c r="TWG88" s="12"/>
      <c r="TWH88" s="12"/>
      <c r="TWI88" s="12"/>
      <c r="TWJ88" s="12"/>
      <c r="TWK88" s="12"/>
      <c r="TWL88" s="12"/>
      <c r="TWM88" s="12"/>
      <c r="TWN88" s="12"/>
      <c r="TWO88" s="12"/>
      <c r="TWP88" s="12"/>
      <c r="TWQ88" s="12"/>
      <c r="TWR88" s="12"/>
      <c r="TWS88" s="12"/>
      <c r="TWT88" s="12"/>
      <c r="TWU88" s="12"/>
      <c r="TWV88" s="12"/>
      <c r="TWW88" s="12"/>
      <c r="TWX88" s="12"/>
      <c r="TWY88" s="12"/>
      <c r="TWZ88" s="12"/>
      <c r="TXA88" s="12"/>
      <c r="TXB88" s="12"/>
      <c r="TXC88" s="12"/>
      <c r="TXD88" s="12"/>
      <c r="TXE88" s="12"/>
      <c r="TXF88" s="12"/>
      <c r="TXG88" s="12"/>
      <c r="TXH88" s="12"/>
      <c r="TXI88" s="12"/>
      <c r="TXJ88" s="12"/>
      <c r="TXK88" s="12"/>
      <c r="TXL88" s="12"/>
      <c r="TXM88" s="12"/>
      <c r="TXN88" s="12"/>
      <c r="TXO88" s="12"/>
      <c r="TXP88" s="12"/>
      <c r="TXQ88" s="12"/>
      <c r="TXR88" s="12"/>
      <c r="TXS88" s="12"/>
      <c r="TXT88" s="12"/>
      <c r="TXU88" s="12"/>
      <c r="TXV88" s="12"/>
      <c r="TXW88" s="12"/>
      <c r="TXX88" s="12"/>
      <c r="TXY88" s="12"/>
      <c r="TXZ88" s="12"/>
      <c r="TYA88" s="12"/>
      <c r="TYB88" s="12"/>
      <c r="TYC88" s="12"/>
      <c r="TYD88" s="12"/>
      <c r="TYE88" s="12"/>
      <c r="TYF88" s="12"/>
      <c r="TYG88" s="12"/>
      <c r="TYH88" s="12"/>
      <c r="TYI88" s="12"/>
      <c r="TYJ88" s="12"/>
      <c r="TYK88" s="12"/>
      <c r="TYL88" s="12"/>
      <c r="TYM88" s="12"/>
      <c r="TYN88" s="12"/>
      <c r="TYO88" s="12"/>
      <c r="TYP88" s="12"/>
      <c r="TYQ88" s="12"/>
      <c r="TYR88" s="12"/>
      <c r="TYS88" s="12"/>
      <c r="TYT88" s="12"/>
      <c r="TYU88" s="12"/>
      <c r="TYV88" s="12"/>
      <c r="TYW88" s="12"/>
      <c r="TYX88" s="12"/>
      <c r="TYY88" s="12"/>
      <c r="TYZ88" s="12"/>
      <c r="TZA88" s="12"/>
      <c r="TZB88" s="12"/>
      <c r="TZC88" s="12"/>
      <c r="TZD88" s="12"/>
      <c r="TZE88" s="12"/>
      <c r="TZF88" s="12"/>
      <c r="TZG88" s="12"/>
      <c r="TZH88" s="12"/>
      <c r="TZI88" s="12"/>
      <c r="TZJ88" s="12"/>
      <c r="TZK88" s="12"/>
      <c r="TZL88" s="12"/>
      <c r="TZM88" s="12"/>
      <c r="TZN88" s="12"/>
      <c r="TZO88" s="12"/>
      <c r="TZP88" s="12"/>
      <c r="TZQ88" s="12"/>
      <c r="TZR88" s="12"/>
      <c r="TZS88" s="12"/>
      <c r="TZT88" s="12"/>
      <c r="TZU88" s="12"/>
      <c r="TZV88" s="12"/>
      <c r="TZW88" s="12"/>
      <c r="TZX88" s="12"/>
      <c r="TZY88" s="12"/>
      <c r="TZZ88" s="12"/>
      <c r="UAA88" s="12"/>
      <c r="UAB88" s="12"/>
      <c r="UAC88" s="12"/>
      <c r="UAD88" s="12"/>
      <c r="UAE88" s="12"/>
      <c r="UAF88" s="12"/>
      <c r="UAG88" s="12"/>
      <c r="UAH88" s="12"/>
      <c r="UAI88" s="12"/>
      <c r="UAJ88" s="12"/>
      <c r="UAK88" s="12"/>
      <c r="UAL88" s="12"/>
      <c r="UAM88" s="12"/>
      <c r="UAN88" s="12"/>
      <c r="UAO88" s="12"/>
      <c r="UAP88" s="12"/>
      <c r="UAQ88" s="12"/>
      <c r="UAR88" s="12"/>
      <c r="UAS88" s="12"/>
      <c r="UAT88" s="12"/>
      <c r="UAU88" s="12"/>
      <c r="UAV88" s="12"/>
      <c r="UAW88" s="12"/>
      <c r="UAX88" s="12"/>
      <c r="UAY88" s="12"/>
      <c r="UAZ88" s="12"/>
      <c r="UBA88" s="12"/>
      <c r="UBB88" s="12"/>
      <c r="UBC88" s="12"/>
      <c r="UBD88" s="12"/>
      <c r="UBE88" s="12"/>
      <c r="UBF88" s="12"/>
      <c r="UBG88" s="12"/>
      <c r="UBH88" s="12"/>
      <c r="UBI88" s="12"/>
      <c r="UBJ88" s="12"/>
      <c r="UBK88" s="12"/>
      <c r="UBL88" s="12"/>
      <c r="UBM88" s="12"/>
      <c r="UBN88" s="12"/>
      <c r="UBO88" s="12"/>
      <c r="UBP88" s="12"/>
      <c r="UBQ88" s="12"/>
      <c r="UBR88" s="12"/>
      <c r="UBS88" s="12"/>
      <c r="UBT88" s="12"/>
      <c r="UBU88" s="12"/>
      <c r="UBV88" s="12"/>
      <c r="UBW88" s="12"/>
      <c r="UBX88" s="12"/>
      <c r="UBY88" s="12"/>
      <c r="UBZ88" s="12"/>
      <c r="UCA88" s="12"/>
      <c r="UCB88" s="12"/>
      <c r="UCC88" s="12"/>
      <c r="UCD88" s="12"/>
      <c r="UCE88" s="12"/>
      <c r="UCF88" s="12"/>
      <c r="UCG88" s="12"/>
      <c r="UCH88" s="12"/>
      <c r="UCI88" s="12"/>
      <c r="UCJ88" s="12"/>
      <c r="UCK88" s="12"/>
      <c r="UCL88" s="12"/>
      <c r="UCM88" s="12"/>
      <c r="UCN88" s="12"/>
      <c r="UCO88" s="12"/>
      <c r="UCP88" s="12"/>
      <c r="UCQ88" s="12"/>
      <c r="UCR88" s="12"/>
      <c r="UCS88" s="12"/>
      <c r="UCT88" s="12"/>
      <c r="UCU88" s="12"/>
      <c r="UCV88" s="12"/>
      <c r="UCW88" s="12"/>
      <c r="UCX88" s="12"/>
      <c r="UCY88" s="12"/>
      <c r="UCZ88" s="12"/>
      <c r="UDA88" s="12"/>
      <c r="UDB88" s="12"/>
      <c r="UDC88" s="12"/>
      <c r="UDD88" s="12"/>
      <c r="UDE88" s="12"/>
      <c r="UDF88" s="12"/>
      <c r="UDG88" s="12"/>
      <c r="UDH88" s="12"/>
      <c r="UDI88" s="12"/>
      <c r="UDJ88" s="12"/>
      <c r="UDK88" s="12"/>
      <c r="UDL88" s="12"/>
      <c r="UDM88" s="12"/>
      <c r="UDN88" s="12"/>
      <c r="UDO88" s="12"/>
      <c r="UDP88" s="12"/>
      <c r="UDQ88" s="12"/>
      <c r="UDR88" s="12"/>
      <c r="UDS88" s="12"/>
      <c r="UDT88" s="12"/>
      <c r="UDU88" s="12"/>
      <c r="UDV88" s="12"/>
      <c r="UDW88" s="12"/>
      <c r="UDX88" s="12"/>
      <c r="UDY88" s="12"/>
      <c r="UDZ88" s="12"/>
      <c r="UEA88" s="12"/>
      <c r="UEB88" s="12"/>
      <c r="UEC88" s="12"/>
      <c r="UED88" s="12"/>
      <c r="UEE88" s="12"/>
      <c r="UEF88" s="12"/>
      <c r="UEG88" s="12"/>
      <c r="UEH88" s="12"/>
      <c r="UEI88" s="12"/>
      <c r="UEJ88" s="12"/>
      <c r="UEK88" s="12"/>
      <c r="UEL88" s="12"/>
      <c r="UEM88" s="12"/>
      <c r="UEN88" s="12"/>
      <c r="UEO88" s="12"/>
      <c r="UEP88" s="12"/>
      <c r="UEQ88" s="12"/>
      <c r="UER88" s="12"/>
      <c r="UES88" s="12"/>
      <c r="UET88" s="12"/>
      <c r="UEU88" s="12"/>
      <c r="UEV88" s="12"/>
      <c r="UEW88" s="12"/>
      <c r="UEX88" s="12"/>
      <c r="UEY88" s="12"/>
      <c r="UEZ88" s="12"/>
      <c r="UFA88" s="12"/>
      <c r="UFB88" s="12"/>
      <c r="UFC88" s="12"/>
      <c r="UFD88" s="12"/>
      <c r="UFE88" s="12"/>
      <c r="UFF88" s="12"/>
      <c r="UFG88" s="12"/>
      <c r="UFH88" s="12"/>
      <c r="UFI88" s="12"/>
      <c r="UFJ88" s="12"/>
      <c r="UFK88" s="12"/>
      <c r="UFL88" s="12"/>
      <c r="UFM88" s="12"/>
      <c r="UFN88" s="12"/>
      <c r="UFO88" s="12"/>
      <c r="UFP88" s="12"/>
      <c r="UFQ88" s="12"/>
      <c r="UFR88" s="12"/>
      <c r="UFS88" s="12"/>
      <c r="UFT88" s="12"/>
      <c r="UFU88" s="12"/>
      <c r="UFV88" s="12"/>
      <c r="UFW88" s="12"/>
      <c r="UFX88" s="12"/>
      <c r="UFY88" s="12"/>
      <c r="UFZ88" s="12"/>
      <c r="UGA88" s="12"/>
      <c r="UGB88" s="12"/>
      <c r="UGC88" s="12"/>
      <c r="UGD88" s="12"/>
      <c r="UGE88" s="12"/>
      <c r="UGF88" s="12"/>
      <c r="UGG88" s="12"/>
      <c r="UGH88" s="12"/>
      <c r="UGI88" s="12"/>
      <c r="UGJ88" s="12"/>
      <c r="UGK88" s="12"/>
      <c r="UGL88" s="12"/>
      <c r="UGM88" s="12"/>
      <c r="UGN88" s="12"/>
      <c r="UGO88" s="12"/>
      <c r="UGP88" s="12"/>
      <c r="UGQ88" s="12"/>
      <c r="UGR88" s="12"/>
      <c r="UGS88" s="12"/>
      <c r="UGT88" s="12"/>
      <c r="UGU88" s="12"/>
      <c r="UGV88" s="12"/>
      <c r="UGW88" s="12"/>
      <c r="UGX88" s="12"/>
      <c r="UGY88" s="12"/>
      <c r="UGZ88" s="12"/>
      <c r="UHA88" s="12"/>
      <c r="UHB88" s="12"/>
      <c r="UHC88" s="12"/>
      <c r="UHD88" s="12"/>
      <c r="UHE88" s="12"/>
      <c r="UHF88" s="12"/>
      <c r="UHG88" s="12"/>
      <c r="UHH88" s="12"/>
      <c r="UHI88" s="12"/>
      <c r="UHJ88" s="12"/>
      <c r="UHK88" s="12"/>
      <c r="UHL88" s="12"/>
      <c r="UHM88" s="12"/>
      <c r="UHN88" s="12"/>
      <c r="UHO88" s="12"/>
      <c r="UHP88" s="12"/>
      <c r="UHQ88" s="12"/>
      <c r="UHR88" s="12"/>
      <c r="UHS88" s="12"/>
      <c r="UHT88" s="12"/>
      <c r="UHU88" s="12"/>
      <c r="UHV88" s="12"/>
      <c r="UHW88" s="12"/>
      <c r="UHX88" s="12"/>
      <c r="UHY88" s="12"/>
      <c r="UHZ88" s="12"/>
      <c r="UIA88" s="12"/>
      <c r="UIB88" s="12"/>
      <c r="UIC88" s="12"/>
      <c r="UID88" s="12"/>
      <c r="UIE88" s="12"/>
      <c r="UIF88" s="12"/>
      <c r="UIG88" s="12"/>
      <c r="UIH88" s="12"/>
      <c r="UII88" s="12"/>
      <c r="UIJ88" s="12"/>
      <c r="UIK88" s="12"/>
      <c r="UIL88" s="12"/>
      <c r="UIM88" s="12"/>
      <c r="UIN88" s="12"/>
      <c r="UIO88" s="12"/>
      <c r="UIP88" s="12"/>
      <c r="UIQ88" s="12"/>
      <c r="UIR88" s="12"/>
      <c r="UIS88" s="12"/>
      <c r="UIT88" s="12"/>
      <c r="UIU88" s="12"/>
      <c r="UIV88" s="12"/>
      <c r="UIW88" s="12"/>
      <c r="UIX88" s="12"/>
      <c r="UIY88" s="12"/>
      <c r="UIZ88" s="12"/>
      <c r="UJA88" s="12"/>
      <c r="UJB88" s="12"/>
      <c r="UJC88" s="12"/>
      <c r="UJD88" s="12"/>
      <c r="UJE88" s="12"/>
      <c r="UJF88" s="12"/>
      <c r="UJG88" s="12"/>
      <c r="UJH88" s="12"/>
      <c r="UJI88" s="12"/>
      <c r="UJJ88" s="12"/>
      <c r="UJK88" s="12"/>
      <c r="UJL88" s="12"/>
      <c r="UJM88" s="12"/>
      <c r="UJN88" s="12"/>
      <c r="UJO88" s="12"/>
      <c r="UJP88" s="12"/>
      <c r="UJQ88" s="12"/>
      <c r="UJR88" s="12"/>
      <c r="UJS88" s="12"/>
      <c r="UJT88" s="12"/>
      <c r="UJU88" s="12"/>
      <c r="UJV88" s="12"/>
      <c r="UJW88" s="12"/>
      <c r="UJX88" s="12"/>
      <c r="UJY88" s="12"/>
      <c r="UJZ88" s="12"/>
      <c r="UKA88" s="12"/>
      <c r="UKB88" s="12"/>
      <c r="UKC88" s="12"/>
      <c r="UKD88" s="12"/>
      <c r="UKE88" s="12"/>
      <c r="UKF88" s="12"/>
      <c r="UKG88" s="12"/>
      <c r="UKH88" s="12"/>
      <c r="UKI88" s="12"/>
      <c r="UKJ88" s="12"/>
      <c r="UKK88" s="12"/>
      <c r="UKL88" s="12"/>
      <c r="UKM88" s="12"/>
      <c r="UKN88" s="12"/>
      <c r="UKO88" s="12"/>
      <c r="UKP88" s="12"/>
      <c r="UKQ88" s="12"/>
      <c r="UKR88" s="12"/>
      <c r="UKS88" s="12"/>
      <c r="UKT88" s="12"/>
      <c r="UKU88" s="12"/>
      <c r="UKV88" s="12"/>
      <c r="UKW88" s="12"/>
      <c r="UKX88" s="12"/>
      <c r="UKY88" s="12"/>
      <c r="UKZ88" s="12"/>
      <c r="ULA88" s="12"/>
      <c r="ULB88" s="12"/>
      <c r="ULC88" s="12"/>
      <c r="ULD88" s="12"/>
      <c r="ULE88" s="12"/>
      <c r="ULF88" s="12"/>
      <c r="ULG88" s="12"/>
      <c r="ULH88" s="12"/>
      <c r="ULI88" s="12"/>
      <c r="ULJ88" s="12"/>
      <c r="ULK88" s="12"/>
      <c r="ULL88" s="12"/>
      <c r="ULM88" s="12"/>
      <c r="ULN88" s="12"/>
      <c r="ULO88" s="12"/>
      <c r="ULP88" s="12"/>
      <c r="ULQ88" s="12"/>
      <c r="ULR88" s="12"/>
      <c r="ULS88" s="12"/>
      <c r="ULT88" s="12"/>
      <c r="ULU88" s="12"/>
      <c r="ULV88" s="12"/>
      <c r="ULW88" s="12"/>
      <c r="ULX88" s="12"/>
      <c r="ULY88" s="12"/>
      <c r="ULZ88" s="12"/>
      <c r="UMA88" s="12"/>
      <c r="UMB88" s="12"/>
      <c r="UMC88" s="12"/>
      <c r="UMD88" s="12"/>
      <c r="UME88" s="12"/>
      <c r="UMF88" s="12"/>
      <c r="UMG88" s="12"/>
      <c r="UMH88" s="12"/>
      <c r="UMI88" s="12"/>
      <c r="UMJ88" s="12"/>
      <c r="UMK88" s="12"/>
      <c r="UML88" s="12"/>
      <c r="UMM88" s="12"/>
      <c r="UMN88" s="12"/>
      <c r="UMO88" s="12"/>
      <c r="UMP88" s="12"/>
      <c r="UMQ88" s="12"/>
      <c r="UMR88" s="12"/>
      <c r="UMS88" s="12"/>
      <c r="UMT88" s="12"/>
      <c r="UMU88" s="12"/>
      <c r="UMV88" s="12"/>
      <c r="UMW88" s="12"/>
      <c r="UMX88" s="12"/>
      <c r="UMY88" s="12"/>
      <c r="UMZ88" s="12"/>
      <c r="UNA88" s="12"/>
      <c r="UNB88" s="12"/>
      <c r="UNC88" s="12"/>
      <c r="UND88" s="12"/>
      <c r="UNE88" s="12"/>
      <c r="UNF88" s="12"/>
      <c r="UNG88" s="12"/>
      <c r="UNH88" s="12"/>
      <c r="UNI88" s="12"/>
      <c r="UNJ88" s="12"/>
      <c r="UNK88" s="12"/>
      <c r="UNL88" s="12"/>
      <c r="UNM88" s="12"/>
      <c r="UNN88" s="12"/>
      <c r="UNO88" s="12"/>
      <c r="UNP88" s="12"/>
      <c r="UNQ88" s="12"/>
      <c r="UNR88" s="12"/>
      <c r="UNS88" s="12"/>
      <c r="UNT88" s="12"/>
      <c r="UNU88" s="12"/>
      <c r="UNV88" s="12"/>
      <c r="UNW88" s="12"/>
      <c r="UNX88" s="12"/>
      <c r="UNY88" s="12"/>
      <c r="UNZ88" s="12"/>
      <c r="UOA88" s="12"/>
      <c r="UOB88" s="12"/>
      <c r="UOC88" s="12"/>
      <c r="UOD88" s="12"/>
      <c r="UOE88" s="12"/>
      <c r="UOF88" s="12"/>
      <c r="UOG88" s="12"/>
      <c r="UOH88" s="12"/>
      <c r="UOI88" s="12"/>
      <c r="UOJ88" s="12"/>
      <c r="UOK88" s="12"/>
      <c r="UOL88" s="12"/>
      <c r="UOM88" s="12"/>
      <c r="UON88" s="12"/>
      <c r="UOO88" s="12"/>
      <c r="UOP88" s="12"/>
      <c r="UOQ88" s="12"/>
      <c r="UOR88" s="12"/>
      <c r="UOS88" s="12"/>
      <c r="UOT88" s="12"/>
      <c r="UOU88" s="12"/>
      <c r="UOV88" s="12"/>
      <c r="UOW88" s="12"/>
      <c r="UOX88" s="12"/>
      <c r="UOY88" s="12"/>
      <c r="UOZ88" s="12"/>
      <c r="UPA88" s="12"/>
      <c r="UPB88" s="12"/>
      <c r="UPC88" s="12"/>
      <c r="UPD88" s="12"/>
      <c r="UPE88" s="12"/>
      <c r="UPF88" s="12"/>
      <c r="UPG88" s="12"/>
      <c r="UPH88" s="12"/>
      <c r="UPI88" s="12"/>
      <c r="UPJ88" s="12"/>
      <c r="UPK88" s="12"/>
      <c r="UPL88" s="12"/>
      <c r="UPM88" s="12"/>
      <c r="UPN88" s="12"/>
      <c r="UPO88" s="12"/>
      <c r="UPP88" s="12"/>
      <c r="UPQ88" s="12"/>
      <c r="UPR88" s="12"/>
      <c r="UPS88" s="12"/>
      <c r="UPT88" s="12"/>
      <c r="UPU88" s="12"/>
      <c r="UPV88" s="12"/>
      <c r="UPW88" s="12"/>
      <c r="UPX88" s="12"/>
      <c r="UPY88" s="12"/>
      <c r="UPZ88" s="12"/>
      <c r="UQA88" s="12"/>
      <c r="UQB88" s="12"/>
      <c r="UQC88" s="12"/>
      <c r="UQD88" s="12"/>
      <c r="UQE88" s="12"/>
      <c r="UQF88" s="12"/>
      <c r="UQG88" s="12"/>
      <c r="UQH88" s="12"/>
      <c r="UQI88" s="12"/>
      <c r="UQJ88" s="12"/>
      <c r="UQK88" s="12"/>
      <c r="UQL88" s="12"/>
      <c r="UQM88" s="12"/>
      <c r="UQN88" s="12"/>
      <c r="UQO88" s="12"/>
      <c r="UQP88" s="12"/>
      <c r="UQQ88" s="12"/>
      <c r="UQR88" s="12"/>
      <c r="UQS88" s="12"/>
      <c r="UQT88" s="12"/>
      <c r="UQU88" s="12"/>
      <c r="UQV88" s="12"/>
      <c r="UQW88" s="12"/>
      <c r="UQX88" s="12"/>
      <c r="UQY88" s="12"/>
      <c r="UQZ88" s="12"/>
      <c r="URA88" s="12"/>
      <c r="URB88" s="12"/>
      <c r="URC88" s="12"/>
      <c r="URD88" s="12"/>
      <c r="URE88" s="12"/>
      <c r="URF88" s="12"/>
      <c r="URG88" s="12"/>
      <c r="URH88" s="12"/>
      <c r="URI88" s="12"/>
      <c r="URJ88" s="12"/>
      <c r="URK88" s="12"/>
      <c r="URL88" s="12"/>
      <c r="URM88" s="12"/>
      <c r="URN88" s="12"/>
      <c r="URO88" s="12"/>
      <c r="URP88" s="12"/>
      <c r="URQ88" s="12"/>
      <c r="URR88" s="12"/>
      <c r="URS88" s="12"/>
      <c r="URT88" s="12"/>
      <c r="URU88" s="12"/>
      <c r="URV88" s="12"/>
      <c r="URW88" s="12"/>
      <c r="URX88" s="12"/>
      <c r="URY88" s="12"/>
      <c r="URZ88" s="12"/>
      <c r="USA88" s="12"/>
      <c r="USB88" s="12"/>
      <c r="USC88" s="12"/>
      <c r="USD88" s="12"/>
      <c r="USE88" s="12"/>
      <c r="USF88" s="12"/>
      <c r="USG88" s="12"/>
      <c r="USH88" s="12"/>
      <c r="USI88" s="12"/>
      <c r="USJ88" s="12"/>
      <c r="USK88" s="12"/>
      <c r="USL88" s="12"/>
      <c r="USM88" s="12"/>
      <c r="USN88" s="12"/>
      <c r="USO88" s="12"/>
      <c r="USP88" s="12"/>
      <c r="USQ88" s="12"/>
      <c r="USR88" s="12"/>
      <c r="USS88" s="12"/>
      <c r="UST88" s="12"/>
      <c r="USU88" s="12"/>
      <c r="USV88" s="12"/>
      <c r="USW88" s="12"/>
      <c r="USX88" s="12"/>
      <c r="USY88" s="12"/>
      <c r="USZ88" s="12"/>
      <c r="UTA88" s="12"/>
      <c r="UTB88" s="12"/>
      <c r="UTC88" s="12"/>
      <c r="UTD88" s="12"/>
      <c r="UTE88" s="12"/>
      <c r="UTF88" s="12"/>
      <c r="UTG88" s="12"/>
      <c r="UTH88" s="12"/>
      <c r="UTI88" s="12"/>
      <c r="UTJ88" s="12"/>
      <c r="UTK88" s="12"/>
      <c r="UTL88" s="12"/>
      <c r="UTM88" s="12"/>
      <c r="UTN88" s="12"/>
      <c r="UTO88" s="12"/>
      <c r="UTP88" s="12"/>
      <c r="UTQ88" s="12"/>
      <c r="UTR88" s="12"/>
      <c r="UTS88" s="12"/>
      <c r="UTT88" s="12"/>
      <c r="UTU88" s="12"/>
      <c r="UTV88" s="12"/>
      <c r="UTW88" s="12"/>
      <c r="UTX88" s="12"/>
      <c r="UTY88" s="12"/>
      <c r="UTZ88" s="12"/>
      <c r="UUA88" s="12"/>
      <c r="UUB88" s="12"/>
      <c r="UUC88" s="12"/>
      <c r="UUD88" s="12"/>
      <c r="UUE88" s="12"/>
      <c r="UUF88" s="12"/>
      <c r="UUG88" s="12"/>
      <c r="UUH88" s="12"/>
      <c r="UUI88" s="12"/>
      <c r="UUJ88" s="12"/>
      <c r="UUK88" s="12"/>
      <c r="UUL88" s="12"/>
      <c r="UUM88" s="12"/>
      <c r="UUN88" s="12"/>
      <c r="UUO88" s="12"/>
      <c r="UUP88" s="12"/>
      <c r="UUQ88" s="12"/>
      <c r="UUR88" s="12"/>
      <c r="UUS88" s="12"/>
      <c r="UUT88" s="12"/>
      <c r="UUU88" s="12"/>
      <c r="UUV88" s="12"/>
      <c r="UUW88" s="12"/>
      <c r="UUX88" s="12"/>
      <c r="UUY88" s="12"/>
      <c r="UUZ88" s="12"/>
      <c r="UVA88" s="12"/>
      <c r="UVB88" s="12"/>
      <c r="UVC88" s="12"/>
      <c r="UVD88" s="12"/>
      <c r="UVE88" s="12"/>
      <c r="UVF88" s="12"/>
      <c r="UVG88" s="12"/>
      <c r="UVH88" s="12"/>
      <c r="UVI88" s="12"/>
      <c r="UVJ88" s="12"/>
      <c r="UVK88" s="12"/>
      <c r="UVL88" s="12"/>
      <c r="UVM88" s="12"/>
      <c r="UVN88" s="12"/>
      <c r="UVO88" s="12"/>
      <c r="UVP88" s="12"/>
      <c r="UVQ88" s="12"/>
      <c r="UVR88" s="12"/>
      <c r="UVS88" s="12"/>
      <c r="UVT88" s="12"/>
      <c r="UVU88" s="12"/>
      <c r="UVV88" s="12"/>
      <c r="UVW88" s="12"/>
      <c r="UVX88" s="12"/>
      <c r="UVY88" s="12"/>
      <c r="UVZ88" s="12"/>
      <c r="UWA88" s="12"/>
      <c r="UWB88" s="12"/>
      <c r="UWC88" s="12"/>
      <c r="UWD88" s="12"/>
      <c r="UWE88" s="12"/>
      <c r="UWF88" s="12"/>
      <c r="UWG88" s="12"/>
      <c r="UWH88" s="12"/>
      <c r="UWI88" s="12"/>
      <c r="UWJ88" s="12"/>
      <c r="UWK88" s="12"/>
      <c r="UWL88" s="12"/>
      <c r="UWM88" s="12"/>
      <c r="UWN88" s="12"/>
      <c r="UWO88" s="12"/>
      <c r="UWP88" s="12"/>
      <c r="UWQ88" s="12"/>
      <c r="UWR88" s="12"/>
      <c r="UWS88" s="12"/>
      <c r="UWT88" s="12"/>
      <c r="UWU88" s="12"/>
      <c r="UWV88" s="12"/>
      <c r="UWW88" s="12"/>
      <c r="UWX88" s="12"/>
      <c r="UWY88" s="12"/>
      <c r="UWZ88" s="12"/>
      <c r="UXA88" s="12"/>
      <c r="UXB88" s="12"/>
      <c r="UXC88" s="12"/>
      <c r="UXD88" s="12"/>
      <c r="UXE88" s="12"/>
      <c r="UXF88" s="12"/>
      <c r="UXG88" s="12"/>
      <c r="UXH88" s="12"/>
      <c r="UXI88" s="12"/>
      <c r="UXJ88" s="12"/>
      <c r="UXK88" s="12"/>
      <c r="UXL88" s="12"/>
      <c r="UXM88" s="12"/>
      <c r="UXN88" s="12"/>
      <c r="UXO88" s="12"/>
      <c r="UXP88" s="12"/>
      <c r="UXQ88" s="12"/>
      <c r="UXR88" s="12"/>
      <c r="UXS88" s="12"/>
      <c r="UXT88" s="12"/>
      <c r="UXU88" s="12"/>
      <c r="UXV88" s="12"/>
      <c r="UXW88" s="12"/>
      <c r="UXX88" s="12"/>
      <c r="UXY88" s="12"/>
      <c r="UXZ88" s="12"/>
      <c r="UYA88" s="12"/>
      <c r="UYB88" s="12"/>
      <c r="UYC88" s="12"/>
      <c r="UYD88" s="12"/>
      <c r="UYE88" s="12"/>
      <c r="UYF88" s="12"/>
      <c r="UYG88" s="12"/>
      <c r="UYH88" s="12"/>
      <c r="UYI88" s="12"/>
      <c r="UYJ88" s="12"/>
      <c r="UYK88" s="12"/>
      <c r="UYL88" s="12"/>
      <c r="UYM88" s="12"/>
      <c r="UYN88" s="12"/>
      <c r="UYO88" s="12"/>
      <c r="UYP88" s="12"/>
      <c r="UYQ88" s="12"/>
      <c r="UYR88" s="12"/>
      <c r="UYS88" s="12"/>
      <c r="UYT88" s="12"/>
      <c r="UYU88" s="12"/>
      <c r="UYV88" s="12"/>
      <c r="UYW88" s="12"/>
      <c r="UYX88" s="12"/>
      <c r="UYY88" s="12"/>
      <c r="UYZ88" s="12"/>
      <c r="UZA88" s="12"/>
      <c r="UZB88" s="12"/>
      <c r="UZC88" s="12"/>
      <c r="UZD88" s="12"/>
      <c r="UZE88" s="12"/>
      <c r="UZF88" s="12"/>
      <c r="UZG88" s="12"/>
      <c r="UZH88" s="12"/>
      <c r="UZI88" s="12"/>
      <c r="UZJ88" s="12"/>
      <c r="UZK88" s="12"/>
      <c r="UZL88" s="12"/>
      <c r="UZM88" s="12"/>
      <c r="UZN88" s="12"/>
      <c r="UZO88" s="12"/>
      <c r="UZP88" s="12"/>
      <c r="UZQ88" s="12"/>
      <c r="UZR88" s="12"/>
      <c r="UZS88" s="12"/>
      <c r="UZT88" s="12"/>
      <c r="UZU88" s="12"/>
      <c r="UZV88" s="12"/>
      <c r="UZW88" s="12"/>
      <c r="UZX88" s="12"/>
      <c r="UZY88" s="12"/>
      <c r="UZZ88" s="12"/>
      <c r="VAA88" s="12"/>
      <c r="VAB88" s="12"/>
      <c r="VAC88" s="12"/>
      <c r="VAD88" s="12"/>
      <c r="VAE88" s="12"/>
      <c r="VAF88" s="12"/>
      <c r="VAG88" s="12"/>
      <c r="VAH88" s="12"/>
      <c r="VAI88" s="12"/>
      <c r="VAJ88" s="12"/>
      <c r="VAK88" s="12"/>
      <c r="VAL88" s="12"/>
      <c r="VAM88" s="12"/>
      <c r="VAN88" s="12"/>
      <c r="VAO88" s="12"/>
      <c r="VAP88" s="12"/>
      <c r="VAQ88" s="12"/>
      <c r="VAR88" s="12"/>
      <c r="VAS88" s="12"/>
      <c r="VAT88" s="12"/>
      <c r="VAU88" s="12"/>
      <c r="VAV88" s="12"/>
      <c r="VAW88" s="12"/>
      <c r="VAX88" s="12"/>
      <c r="VAY88" s="12"/>
      <c r="VAZ88" s="12"/>
      <c r="VBA88" s="12"/>
      <c r="VBB88" s="12"/>
      <c r="VBC88" s="12"/>
      <c r="VBD88" s="12"/>
      <c r="VBE88" s="12"/>
      <c r="VBF88" s="12"/>
      <c r="VBG88" s="12"/>
      <c r="VBH88" s="12"/>
      <c r="VBI88" s="12"/>
      <c r="VBJ88" s="12"/>
      <c r="VBK88" s="12"/>
      <c r="VBL88" s="12"/>
      <c r="VBM88" s="12"/>
      <c r="VBN88" s="12"/>
      <c r="VBO88" s="12"/>
      <c r="VBP88" s="12"/>
      <c r="VBQ88" s="12"/>
      <c r="VBR88" s="12"/>
      <c r="VBS88" s="12"/>
      <c r="VBT88" s="12"/>
      <c r="VBU88" s="12"/>
      <c r="VBV88" s="12"/>
      <c r="VBW88" s="12"/>
      <c r="VBX88" s="12"/>
      <c r="VBY88" s="12"/>
      <c r="VBZ88" s="12"/>
      <c r="VCA88" s="12"/>
      <c r="VCB88" s="12"/>
      <c r="VCC88" s="12"/>
      <c r="VCD88" s="12"/>
      <c r="VCE88" s="12"/>
      <c r="VCF88" s="12"/>
      <c r="VCG88" s="12"/>
      <c r="VCH88" s="12"/>
      <c r="VCI88" s="12"/>
      <c r="VCJ88" s="12"/>
      <c r="VCK88" s="12"/>
      <c r="VCL88" s="12"/>
      <c r="VCM88" s="12"/>
      <c r="VCN88" s="12"/>
      <c r="VCO88" s="12"/>
      <c r="VCP88" s="12"/>
      <c r="VCQ88" s="12"/>
      <c r="VCR88" s="12"/>
      <c r="VCS88" s="12"/>
      <c r="VCT88" s="12"/>
      <c r="VCU88" s="12"/>
      <c r="VCV88" s="12"/>
      <c r="VCW88" s="12"/>
      <c r="VCX88" s="12"/>
      <c r="VCY88" s="12"/>
      <c r="VCZ88" s="12"/>
      <c r="VDA88" s="12"/>
      <c r="VDB88" s="12"/>
      <c r="VDC88" s="12"/>
      <c r="VDD88" s="12"/>
      <c r="VDE88" s="12"/>
      <c r="VDF88" s="12"/>
      <c r="VDG88" s="12"/>
      <c r="VDH88" s="12"/>
      <c r="VDI88" s="12"/>
      <c r="VDJ88" s="12"/>
      <c r="VDK88" s="12"/>
      <c r="VDL88" s="12"/>
      <c r="VDM88" s="12"/>
      <c r="VDN88" s="12"/>
      <c r="VDO88" s="12"/>
      <c r="VDP88" s="12"/>
      <c r="VDQ88" s="12"/>
      <c r="VDR88" s="12"/>
      <c r="VDS88" s="12"/>
      <c r="VDT88" s="12"/>
      <c r="VDU88" s="12"/>
      <c r="VDV88" s="12"/>
      <c r="VDW88" s="12"/>
      <c r="VDX88" s="12"/>
      <c r="VDY88" s="12"/>
      <c r="VDZ88" s="12"/>
      <c r="VEA88" s="12"/>
      <c r="VEB88" s="12"/>
      <c r="VEC88" s="12"/>
      <c r="VED88" s="12"/>
      <c r="VEE88" s="12"/>
      <c r="VEF88" s="12"/>
      <c r="VEG88" s="12"/>
      <c r="VEH88" s="12"/>
      <c r="VEI88" s="12"/>
      <c r="VEJ88" s="12"/>
      <c r="VEK88" s="12"/>
      <c r="VEL88" s="12"/>
      <c r="VEM88" s="12"/>
      <c r="VEN88" s="12"/>
      <c r="VEO88" s="12"/>
      <c r="VEP88" s="12"/>
      <c r="VEQ88" s="12"/>
      <c r="VER88" s="12"/>
      <c r="VES88" s="12"/>
      <c r="VET88" s="12"/>
      <c r="VEU88" s="12"/>
      <c r="VEV88" s="12"/>
      <c r="VEW88" s="12"/>
      <c r="VEX88" s="12"/>
      <c r="VEY88" s="12"/>
      <c r="VEZ88" s="12"/>
      <c r="VFA88" s="12"/>
      <c r="VFB88" s="12"/>
      <c r="VFC88" s="12"/>
      <c r="VFD88" s="12"/>
      <c r="VFE88" s="12"/>
      <c r="VFF88" s="12"/>
      <c r="VFG88" s="12"/>
      <c r="VFH88" s="12"/>
      <c r="VFI88" s="12"/>
      <c r="VFJ88" s="12"/>
      <c r="VFK88" s="12"/>
      <c r="VFL88" s="12"/>
      <c r="VFM88" s="12"/>
      <c r="VFN88" s="12"/>
      <c r="VFO88" s="12"/>
      <c r="VFP88" s="12"/>
      <c r="VFQ88" s="12"/>
      <c r="VFR88" s="12"/>
      <c r="VFS88" s="12"/>
      <c r="VFT88" s="12"/>
      <c r="VFU88" s="12"/>
      <c r="VFV88" s="12"/>
      <c r="VFW88" s="12"/>
      <c r="VFX88" s="12"/>
      <c r="VFY88" s="12"/>
      <c r="VFZ88" s="12"/>
      <c r="VGA88" s="12"/>
      <c r="VGB88" s="12"/>
      <c r="VGC88" s="12"/>
      <c r="VGD88" s="12"/>
      <c r="VGE88" s="12"/>
      <c r="VGF88" s="12"/>
      <c r="VGG88" s="12"/>
      <c r="VGH88" s="12"/>
      <c r="VGI88" s="12"/>
      <c r="VGJ88" s="12"/>
      <c r="VGK88" s="12"/>
      <c r="VGL88" s="12"/>
      <c r="VGM88" s="12"/>
      <c r="VGN88" s="12"/>
      <c r="VGO88" s="12"/>
      <c r="VGP88" s="12"/>
      <c r="VGQ88" s="12"/>
      <c r="VGR88" s="12"/>
      <c r="VGS88" s="12"/>
      <c r="VGT88" s="12"/>
      <c r="VGU88" s="12"/>
      <c r="VGV88" s="12"/>
      <c r="VGW88" s="12"/>
      <c r="VGX88" s="12"/>
      <c r="VGY88" s="12"/>
      <c r="VGZ88" s="12"/>
      <c r="VHA88" s="12"/>
      <c r="VHB88" s="12"/>
      <c r="VHC88" s="12"/>
      <c r="VHD88" s="12"/>
      <c r="VHE88" s="12"/>
      <c r="VHF88" s="12"/>
      <c r="VHG88" s="12"/>
      <c r="VHH88" s="12"/>
      <c r="VHI88" s="12"/>
      <c r="VHJ88" s="12"/>
      <c r="VHK88" s="12"/>
      <c r="VHL88" s="12"/>
      <c r="VHM88" s="12"/>
      <c r="VHN88" s="12"/>
      <c r="VHO88" s="12"/>
      <c r="VHP88" s="12"/>
      <c r="VHQ88" s="12"/>
      <c r="VHR88" s="12"/>
      <c r="VHS88" s="12"/>
      <c r="VHT88" s="12"/>
      <c r="VHU88" s="12"/>
      <c r="VHV88" s="12"/>
      <c r="VHW88" s="12"/>
      <c r="VHX88" s="12"/>
      <c r="VHY88" s="12"/>
      <c r="VHZ88" s="12"/>
      <c r="VIA88" s="12"/>
      <c r="VIB88" s="12"/>
      <c r="VIC88" s="12"/>
      <c r="VID88" s="12"/>
      <c r="VIE88" s="12"/>
      <c r="VIF88" s="12"/>
      <c r="VIG88" s="12"/>
      <c r="VIH88" s="12"/>
      <c r="VII88" s="12"/>
      <c r="VIJ88" s="12"/>
      <c r="VIK88" s="12"/>
      <c r="VIL88" s="12"/>
      <c r="VIM88" s="12"/>
      <c r="VIN88" s="12"/>
      <c r="VIO88" s="12"/>
      <c r="VIP88" s="12"/>
      <c r="VIQ88" s="12"/>
      <c r="VIR88" s="12"/>
      <c r="VIS88" s="12"/>
      <c r="VIT88" s="12"/>
      <c r="VIU88" s="12"/>
      <c r="VIV88" s="12"/>
      <c r="VIW88" s="12"/>
      <c r="VIX88" s="12"/>
      <c r="VIY88" s="12"/>
      <c r="VIZ88" s="12"/>
      <c r="VJA88" s="12"/>
      <c r="VJB88" s="12"/>
      <c r="VJC88" s="12"/>
      <c r="VJD88" s="12"/>
      <c r="VJE88" s="12"/>
      <c r="VJF88" s="12"/>
      <c r="VJG88" s="12"/>
      <c r="VJH88" s="12"/>
      <c r="VJI88" s="12"/>
      <c r="VJJ88" s="12"/>
      <c r="VJK88" s="12"/>
      <c r="VJL88" s="12"/>
      <c r="VJM88" s="12"/>
      <c r="VJN88" s="12"/>
      <c r="VJO88" s="12"/>
      <c r="VJP88" s="12"/>
      <c r="VJQ88" s="12"/>
      <c r="VJR88" s="12"/>
      <c r="VJS88" s="12"/>
      <c r="VJT88" s="12"/>
      <c r="VJU88" s="12"/>
      <c r="VJV88" s="12"/>
      <c r="VJW88" s="12"/>
      <c r="VJX88" s="12"/>
      <c r="VJY88" s="12"/>
      <c r="VJZ88" s="12"/>
      <c r="VKA88" s="12"/>
      <c r="VKB88" s="12"/>
      <c r="VKC88" s="12"/>
      <c r="VKD88" s="12"/>
      <c r="VKE88" s="12"/>
      <c r="VKF88" s="12"/>
      <c r="VKG88" s="12"/>
      <c r="VKH88" s="12"/>
      <c r="VKI88" s="12"/>
      <c r="VKJ88" s="12"/>
      <c r="VKK88" s="12"/>
      <c r="VKL88" s="12"/>
      <c r="VKM88" s="12"/>
      <c r="VKN88" s="12"/>
      <c r="VKO88" s="12"/>
      <c r="VKP88" s="12"/>
      <c r="VKQ88" s="12"/>
      <c r="VKR88" s="12"/>
      <c r="VKS88" s="12"/>
      <c r="VKT88" s="12"/>
      <c r="VKU88" s="12"/>
      <c r="VKV88" s="12"/>
      <c r="VKW88" s="12"/>
      <c r="VKX88" s="12"/>
      <c r="VKY88" s="12"/>
      <c r="VKZ88" s="12"/>
      <c r="VLA88" s="12"/>
      <c r="VLB88" s="12"/>
      <c r="VLC88" s="12"/>
      <c r="VLD88" s="12"/>
      <c r="VLE88" s="12"/>
      <c r="VLF88" s="12"/>
      <c r="VLG88" s="12"/>
      <c r="VLH88" s="12"/>
      <c r="VLI88" s="12"/>
      <c r="VLJ88" s="12"/>
      <c r="VLK88" s="12"/>
      <c r="VLL88" s="12"/>
      <c r="VLM88" s="12"/>
      <c r="VLN88" s="12"/>
      <c r="VLO88" s="12"/>
      <c r="VLP88" s="12"/>
      <c r="VLQ88" s="12"/>
      <c r="VLR88" s="12"/>
      <c r="VLS88" s="12"/>
      <c r="VLT88" s="12"/>
      <c r="VLU88" s="12"/>
      <c r="VLV88" s="12"/>
      <c r="VLW88" s="12"/>
      <c r="VLX88" s="12"/>
      <c r="VLY88" s="12"/>
      <c r="VLZ88" s="12"/>
      <c r="VMA88" s="12"/>
      <c r="VMB88" s="12"/>
      <c r="VMC88" s="12"/>
      <c r="VMD88" s="12"/>
      <c r="VME88" s="12"/>
      <c r="VMF88" s="12"/>
      <c r="VMG88" s="12"/>
      <c r="VMH88" s="12"/>
      <c r="VMI88" s="12"/>
      <c r="VMJ88" s="12"/>
      <c r="VMK88" s="12"/>
      <c r="VML88" s="12"/>
      <c r="VMM88" s="12"/>
      <c r="VMN88" s="12"/>
      <c r="VMO88" s="12"/>
      <c r="VMP88" s="12"/>
      <c r="VMQ88" s="12"/>
      <c r="VMR88" s="12"/>
      <c r="VMS88" s="12"/>
      <c r="VMT88" s="12"/>
      <c r="VMU88" s="12"/>
      <c r="VMV88" s="12"/>
      <c r="VMW88" s="12"/>
      <c r="VMX88" s="12"/>
      <c r="VMY88" s="12"/>
      <c r="VMZ88" s="12"/>
      <c r="VNA88" s="12"/>
      <c r="VNB88" s="12"/>
      <c r="VNC88" s="12"/>
      <c r="VND88" s="12"/>
      <c r="VNE88" s="12"/>
      <c r="VNF88" s="12"/>
      <c r="VNG88" s="12"/>
      <c r="VNH88" s="12"/>
      <c r="VNI88" s="12"/>
      <c r="VNJ88" s="12"/>
      <c r="VNK88" s="12"/>
      <c r="VNL88" s="12"/>
      <c r="VNM88" s="12"/>
      <c r="VNN88" s="12"/>
      <c r="VNO88" s="12"/>
      <c r="VNP88" s="12"/>
      <c r="VNQ88" s="12"/>
      <c r="VNR88" s="12"/>
      <c r="VNS88" s="12"/>
      <c r="VNT88" s="12"/>
      <c r="VNU88" s="12"/>
      <c r="VNV88" s="12"/>
      <c r="VNW88" s="12"/>
      <c r="VNX88" s="12"/>
      <c r="VNY88" s="12"/>
      <c r="VNZ88" s="12"/>
      <c r="VOA88" s="12"/>
      <c r="VOB88" s="12"/>
      <c r="VOC88" s="12"/>
      <c r="VOD88" s="12"/>
      <c r="VOE88" s="12"/>
      <c r="VOF88" s="12"/>
      <c r="VOG88" s="12"/>
      <c r="VOH88" s="12"/>
      <c r="VOI88" s="12"/>
      <c r="VOJ88" s="12"/>
      <c r="VOK88" s="12"/>
      <c r="VOL88" s="12"/>
      <c r="VOM88" s="12"/>
      <c r="VON88" s="12"/>
      <c r="VOO88" s="12"/>
      <c r="VOP88" s="12"/>
      <c r="VOQ88" s="12"/>
      <c r="VOR88" s="12"/>
      <c r="VOS88" s="12"/>
      <c r="VOT88" s="12"/>
      <c r="VOU88" s="12"/>
      <c r="VOV88" s="12"/>
      <c r="VOW88" s="12"/>
      <c r="VOX88" s="12"/>
      <c r="VOY88" s="12"/>
      <c r="VOZ88" s="12"/>
      <c r="VPA88" s="12"/>
      <c r="VPB88" s="12"/>
      <c r="VPC88" s="12"/>
      <c r="VPD88" s="12"/>
      <c r="VPE88" s="12"/>
      <c r="VPF88" s="12"/>
      <c r="VPG88" s="12"/>
      <c r="VPH88" s="12"/>
      <c r="VPI88" s="12"/>
      <c r="VPJ88" s="12"/>
      <c r="VPK88" s="12"/>
      <c r="VPL88" s="12"/>
      <c r="VPM88" s="12"/>
      <c r="VPN88" s="12"/>
      <c r="VPO88" s="12"/>
      <c r="VPP88" s="12"/>
      <c r="VPQ88" s="12"/>
      <c r="VPR88" s="12"/>
      <c r="VPS88" s="12"/>
      <c r="VPT88" s="12"/>
      <c r="VPU88" s="12"/>
      <c r="VPV88" s="12"/>
      <c r="VPW88" s="12"/>
      <c r="VPX88" s="12"/>
      <c r="VPY88" s="12"/>
      <c r="VPZ88" s="12"/>
      <c r="VQA88" s="12"/>
      <c r="VQB88" s="12"/>
      <c r="VQC88" s="12"/>
      <c r="VQD88" s="12"/>
      <c r="VQE88" s="12"/>
      <c r="VQF88" s="12"/>
      <c r="VQG88" s="12"/>
      <c r="VQH88" s="12"/>
      <c r="VQI88" s="12"/>
      <c r="VQJ88" s="12"/>
      <c r="VQK88" s="12"/>
      <c r="VQL88" s="12"/>
      <c r="VQM88" s="12"/>
      <c r="VQN88" s="12"/>
      <c r="VQO88" s="12"/>
      <c r="VQP88" s="12"/>
      <c r="VQQ88" s="12"/>
      <c r="VQR88" s="12"/>
      <c r="VQS88" s="12"/>
      <c r="VQT88" s="12"/>
      <c r="VQU88" s="12"/>
      <c r="VQV88" s="12"/>
      <c r="VQW88" s="12"/>
      <c r="VQX88" s="12"/>
      <c r="VQY88" s="12"/>
      <c r="VQZ88" s="12"/>
      <c r="VRA88" s="12"/>
      <c r="VRB88" s="12"/>
      <c r="VRC88" s="12"/>
      <c r="VRD88" s="12"/>
      <c r="VRE88" s="12"/>
      <c r="VRF88" s="12"/>
      <c r="VRG88" s="12"/>
      <c r="VRH88" s="12"/>
      <c r="VRI88" s="12"/>
      <c r="VRJ88" s="12"/>
      <c r="VRK88" s="12"/>
      <c r="VRL88" s="12"/>
      <c r="VRM88" s="12"/>
      <c r="VRN88" s="12"/>
      <c r="VRO88" s="12"/>
      <c r="VRP88" s="12"/>
      <c r="VRQ88" s="12"/>
      <c r="VRR88" s="12"/>
      <c r="VRS88" s="12"/>
      <c r="VRT88" s="12"/>
      <c r="VRU88" s="12"/>
      <c r="VRV88" s="12"/>
      <c r="VRW88" s="12"/>
      <c r="VRX88" s="12"/>
      <c r="VRY88" s="12"/>
      <c r="VRZ88" s="12"/>
      <c r="VSA88" s="12"/>
      <c r="VSB88" s="12"/>
      <c r="VSC88" s="12"/>
      <c r="VSD88" s="12"/>
      <c r="VSE88" s="12"/>
      <c r="VSF88" s="12"/>
      <c r="VSG88" s="12"/>
      <c r="VSH88" s="12"/>
      <c r="VSI88" s="12"/>
      <c r="VSJ88" s="12"/>
      <c r="VSK88" s="12"/>
      <c r="VSL88" s="12"/>
      <c r="VSM88" s="12"/>
      <c r="VSN88" s="12"/>
      <c r="VSO88" s="12"/>
      <c r="VSP88" s="12"/>
      <c r="VSQ88" s="12"/>
      <c r="VSR88" s="12"/>
      <c r="VSS88" s="12"/>
      <c r="VST88" s="12"/>
      <c r="VSU88" s="12"/>
      <c r="VSV88" s="12"/>
      <c r="VSW88" s="12"/>
      <c r="VSX88" s="12"/>
      <c r="VSY88" s="12"/>
      <c r="VSZ88" s="12"/>
      <c r="VTA88" s="12"/>
      <c r="VTB88" s="12"/>
      <c r="VTC88" s="12"/>
      <c r="VTD88" s="12"/>
      <c r="VTE88" s="12"/>
      <c r="VTF88" s="12"/>
      <c r="VTG88" s="12"/>
      <c r="VTH88" s="12"/>
      <c r="VTI88" s="12"/>
      <c r="VTJ88" s="12"/>
      <c r="VTK88" s="12"/>
      <c r="VTL88" s="12"/>
      <c r="VTM88" s="12"/>
      <c r="VTN88" s="12"/>
      <c r="VTO88" s="12"/>
      <c r="VTP88" s="12"/>
      <c r="VTQ88" s="12"/>
      <c r="VTR88" s="12"/>
      <c r="VTS88" s="12"/>
      <c r="VTT88" s="12"/>
      <c r="VTU88" s="12"/>
      <c r="VTV88" s="12"/>
      <c r="VTW88" s="12"/>
      <c r="VTX88" s="12"/>
      <c r="VTY88" s="12"/>
      <c r="VTZ88" s="12"/>
      <c r="VUA88" s="12"/>
      <c r="VUB88" s="12"/>
      <c r="VUC88" s="12"/>
      <c r="VUD88" s="12"/>
      <c r="VUE88" s="12"/>
      <c r="VUF88" s="12"/>
      <c r="VUG88" s="12"/>
      <c r="VUH88" s="12"/>
      <c r="VUI88" s="12"/>
      <c r="VUJ88" s="12"/>
      <c r="VUK88" s="12"/>
      <c r="VUL88" s="12"/>
      <c r="VUM88" s="12"/>
      <c r="VUN88" s="12"/>
      <c r="VUO88" s="12"/>
      <c r="VUP88" s="12"/>
      <c r="VUQ88" s="12"/>
      <c r="VUR88" s="12"/>
      <c r="VUS88" s="12"/>
      <c r="VUT88" s="12"/>
      <c r="VUU88" s="12"/>
      <c r="VUV88" s="12"/>
      <c r="VUW88" s="12"/>
      <c r="VUX88" s="12"/>
      <c r="VUY88" s="12"/>
      <c r="VUZ88" s="12"/>
      <c r="VVA88" s="12"/>
      <c r="VVB88" s="12"/>
      <c r="VVC88" s="12"/>
      <c r="VVD88" s="12"/>
      <c r="VVE88" s="12"/>
      <c r="VVF88" s="12"/>
      <c r="VVG88" s="12"/>
      <c r="VVH88" s="12"/>
      <c r="VVI88" s="12"/>
      <c r="VVJ88" s="12"/>
      <c r="VVK88" s="12"/>
      <c r="VVL88" s="12"/>
      <c r="VVM88" s="12"/>
      <c r="VVN88" s="12"/>
      <c r="VVO88" s="12"/>
      <c r="VVP88" s="12"/>
      <c r="VVQ88" s="12"/>
      <c r="VVR88" s="12"/>
      <c r="VVS88" s="12"/>
      <c r="VVT88" s="12"/>
      <c r="VVU88" s="12"/>
      <c r="VVV88" s="12"/>
      <c r="VVW88" s="12"/>
      <c r="VVX88" s="12"/>
      <c r="VVY88" s="12"/>
      <c r="VVZ88" s="12"/>
      <c r="VWA88" s="12"/>
      <c r="VWB88" s="12"/>
      <c r="VWC88" s="12"/>
      <c r="VWD88" s="12"/>
      <c r="VWE88" s="12"/>
      <c r="VWF88" s="12"/>
      <c r="VWG88" s="12"/>
      <c r="VWH88" s="12"/>
      <c r="VWI88" s="12"/>
      <c r="VWJ88" s="12"/>
      <c r="VWK88" s="12"/>
      <c r="VWL88" s="12"/>
      <c r="VWM88" s="12"/>
      <c r="VWN88" s="12"/>
      <c r="VWO88" s="12"/>
      <c r="VWP88" s="12"/>
      <c r="VWQ88" s="12"/>
      <c r="VWR88" s="12"/>
      <c r="VWS88" s="12"/>
      <c r="VWT88" s="12"/>
      <c r="VWU88" s="12"/>
      <c r="VWV88" s="12"/>
      <c r="VWW88" s="12"/>
      <c r="VWX88" s="12"/>
      <c r="VWY88" s="12"/>
      <c r="VWZ88" s="12"/>
      <c r="VXA88" s="12"/>
      <c r="VXB88" s="12"/>
      <c r="VXC88" s="12"/>
      <c r="VXD88" s="12"/>
      <c r="VXE88" s="12"/>
      <c r="VXF88" s="12"/>
      <c r="VXG88" s="12"/>
      <c r="VXH88" s="12"/>
      <c r="VXI88" s="12"/>
      <c r="VXJ88" s="12"/>
      <c r="VXK88" s="12"/>
      <c r="VXL88" s="12"/>
      <c r="VXM88" s="12"/>
      <c r="VXN88" s="12"/>
      <c r="VXO88" s="12"/>
      <c r="VXP88" s="12"/>
      <c r="VXQ88" s="12"/>
      <c r="VXR88" s="12"/>
      <c r="VXS88" s="12"/>
      <c r="VXT88" s="12"/>
      <c r="VXU88" s="12"/>
      <c r="VXV88" s="12"/>
      <c r="VXW88" s="12"/>
      <c r="VXX88" s="12"/>
      <c r="VXY88" s="12"/>
      <c r="VXZ88" s="12"/>
      <c r="VYA88" s="12"/>
      <c r="VYB88" s="12"/>
      <c r="VYC88" s="12"/>
      <c r="VYD88" s="12"/>
      <c r="VYE88" s="12"/>
      <c r="VYF88" s="12"/>
      <c r="VYG88" s="12"/>
      <c r="VYH88" s="12"/>
      <c r="VYI88" s="12"/>
      <c r="VYJ88" s="12"/>
      <c r="VYK88" s="12"/>
      <c r="VYL88" s="12"/>
      <c r="VYM88" s="12"/>
      <c r="VYN88" s="12"/>
      <c r="VYO88" s="12"/>
      <c r="VYP88" s="12"/>
      <c r="VYQ88" s="12"/>
      <c r="VYR88" s="12"/>
      <c r="VYS88" s="12"/>
      <c r="VYT88" s="12"/>
      <c r="VYU88" s="12"/>
      <c r="VYV88" s="12"/>
      <c r="VYW88" s="12"/>
      <c r="VYX88" s="12"/>
      <c r="VYY88" s="12"/>
      <c r="VYZ88" s="12"/>
      <c r="VZA88" s="12"/>
      <c r="VZB88" s="12"/>
      <c r="VZC88" s="12"/>
      <c r="VZD88" s="12"/>
      <c r="VZE88" s="12"/>
      <c r="VZF88" s="12"/>
      <c r="VZG88" s="12"/>
      <c r="VZH88" s="12"/>
      <c r="VZI88" s="12"/>
      <c r="VZJ88" s="12"/>
      <c r="VZK88" s="12"/>
      <c r="VZL88" s="12"/>
      <c r="VZM88" s="12"/>
      <c r="VZN88" s="12"/>
      <c r="VZO88" s="12"/>
      <c r="VZP88" s="12"/>
      <c r="VZQ88" s="12"/>
      <c r="VZR88" s="12"/>
      <c r="VZS88" s="12"/>
      <c r="VZT88" s="12"/>
      <c r="VZU88" s="12"/>
      <c r="VZV88" s="12"/>
      <c r="VZW88" s="12"/>
      <c r="VZX88" s="12"/>
      <c r="VZY88" s="12"/>
      <c r="VZZ88" s="12"/>
      <c r="WAA88" s="12"/>
      <c r="WAB88" s="12"/>
      <c r="WAC88" s="12"/>
      <c r="WAD88" s="12"/>
      <c r="WAE88" s="12"/>
      <c r="WAF88" s="12"/>
      <c r="WAG88" s="12"/>
      <c r="WAH88" s="12"/>
      <c r="WAI88" s="12"/>
      <c r="WAJ88" s="12"/>
      <c r="WAK88" s="12"/>
      <c r="WAL88" s="12"/>
      <c r="WAM88" s="12"/>
      <c r="WAN88" s="12"/>
      <c r="WAO88" s="12"/>
      <c r="WAP88" s="12"/>
      <c r="WAQ88" s="12"/>
      <c r="WAR88" s="12"/>
      <c r="WAS88" s="12"/>
      <c r="WAT88" s="12"/>
      <c r="WAU88" s="12"/>
      <c r="WAV88" s="12"/>
      <c r="WAW88" s="12"/>
      <c r="WAX88" s="12"/>
      <c r="WAY88" s="12"/>
      <c r="WAZ88" s="12"/>
      <c r="WBA88" s="12"/>
      <c r="WBB88" s="12"/>
      <c r="WBC88" s="12"/>
      <c r="WBD88" s="12"/>
      <c r="WBE88" s="12"/>
      <c r="WBF88" s="12"/>
      <c r="WBG88" s="12"/>
      <c r="WBH88" s="12"/>
      <c r="WBI88" s="12"/>
      <c r="WBJ88" s="12"/>
      <c r="WBK88" s="12"/>
      <c r="WBL88" s="12"/>
      <c r="WBM88" s="12"/>
      <c r="WBN88" s="12"/>
      <c r="WBO88" s="12"/>
      <c r="WBP88" s="12"/>
      <c r="WBQ88" s="12"/>
      <c r="WBR88" s="12"/>
      <c r="WBS88" s="12"/>
      <c r="WBT88" s="12"/>
      <c r="WBU88" s="12"/>
      <c r="WBV88" s="12"/>
      <c r="WBW88" s="12"/>
      <c r="WBX88" s="12"/>
      <c r="WBY88" s="12"/>
      <c r="WBZ88" s="12"/>
      <c r="WCA88" s="12"/>
      <c r="WCB88" s="12"/>
      <c r="WCC88" s="12"/>
      <c r="WCD88" s="12"/>
      <c r="WCE88" s="12"/>
      <c r="WCF88" s="12"/>
      <c r="WCG88" s="12"/>
      <c r="WCH88" s="12"/>
      <c r="WCI88" s="12"/>
      <c r="WCJ88" s="12"/>
      <c r="WCK88" s="12"/>
      <c r="WCL88" s="12"/>
      <c r="WCM88" s="12"/>
      <c r="WCN88" s="12"/>
      <c r="WCO88" s="12"/>
      <c r="WCP88" s="12"/>
      <c r="WCQ88" s="12"/>
      <c r="WCR88" s="12"/>
      <c r="WCS88" s="12"/>
      <c r="WCT88" s="12"/>
      <c r="WCU88" s="12"/>
      <c r="WCV88" s="12"/>
      <c r="WCW88" s="12"/>
      <c r="WCX88" s="12"/>
      <c r="WCY88" s="12"/>
      <c r="WCZ88" s="12"/>
      <c r="WDA88" s="12"/>
      <c r="WDB88" s="12"/>
      <c r="WDC88" s="12"/>
      <c r="WDD88" s="12"/>
      <c r="WDE88" s="12"/>
      <c r="WDF88" s="12"/>
      <c r="WDG88" s="12"/>
      <c r="WDH88" s="12"/>
      <c r="WDI88" s="12"/>
      <c r="WDJ88" s="12"/>
      <c r="WDK88" s="12"/>
      <c r="WDL88" s="12"/>
      <c r="WDM88" s="12"/>
      <c r="WDN88" s="12"/>
      <c r="WDO88" s="12"/>
      <c r="WDP88" s="12"/>
      <c r="WDQ88" s="12"/>
      <c r="WDR88" s="12"/>
      <c r="WDS88" s="12"/>
      <c r="WDT88" s="12"/>
      <c r="WDU88" s="12"/>
      <c r="WDV88" s="12"/>
      <c r="WDW88" s="12"/>
      <c r="WDX88" s="12"/>
      <c r="WDY88" s="12"/>
      <c r="WDZ88" s="12"/>
      <c r="WEA88" s="12"/>
      <c r="WEB88" s="12"/>
      <c r="WEC88" s="12"/>
      <c r="WED88" s="12"/>
      <c r="WEE88" s="12"/>
      <c r="WEF88" s="12"/>
      <c r="WEG88" s="12"/>
      <c r="WEH88" s="12"/>
      <c r="WEI88" s="12"/>
      <c r="WEJ88" s="12"/>
      <c r="WEK88" s="12"/>
      <c r="WEL88" s="12"/>
      <c r="WEM88" s="12"/>
      <c r="WEN88" s="12"/>
      <c r="WEO88" s="12"/>
      <c r="WEP88" s="12"/>
      <c r="WEQ88" s="12"/>
      <c r="WER88" s="12"/>
      <c r="WES88" s="12"/>
      <c r="WET88" s="12"/>
      <c r="WEU88" s="12"/>
      <c r="WEV88" s="12"/>
      <c r="WEW88" s="12"/>
      <c r="WEX88" s="12"/>
      <c r="WEY88" s="12"/>
      <c r="WEZ88" s="12"/>
      <c r="WFA88" s="12"/>
      <c r="WFB88" s="12"/>
      <c r="WFC88" s="12"/>
      <c r="WFD88" s="12"/>
      <c r="WFE88" s="12"/>
      <c r="WFF88" s="12"/>
      <c r="WFG88" s="12"/>
      <c r="WFH88" s="12"/>
      <c r="WFI88" s="12"/>
      <c r="WFJ88" s="12"/>
      <c r="WFK88" s="12"/>
      <c r="WFL88" s="12"/>
      <c r="WFM88" s="12"/>
      <c r="WFN88" s="12"/>
      <c r="WFO88" s="12"/>
      <c r="WFP88" s="12"/>
      <c r="WFQ88" s="12"/>
      <c r="WFR88" s="12"/>
      <c r="WFS88" s="12"/>
      <c r="WFT88" s="12"/>
      <c r="WFU88" s="12"/>
      <c r="WFV88" s="12"/>
      <c r="WFW88" s="12"/>
      <c r="WFX88" s="12"/>
      <c r="WFY88" s="12"/>
      <c r="WFZ88" s="12"/>
      <c r="WGA88" s="12"/>
      <c r="WGB88" s="12"/>
      <c r="WGC88" s="12"/>
      <c r="WGD88" s="12"/>
      <c r="WGE88" s="12"/>
      <c r="WGF88" s="12"/>
      <c r="WGG88" s="12"/>
      <c r="WGH88" s="12"/>
      <c r="WGI88" s="12"/>
      <c r="WGJ88" s="12"/>
      <c r="WGK88" s="12"/>
      <c r="WGL88" s="12"/>
      <c r="WGM88" s="12"/>
      <c r="WGN88" s="12"/>
      <c r="WGO88" s="12"/>
      <c r="WGP88" s="12"/>
      <c r="WGQ88" s="12"/>
      <c r="WGR88" s="12"/>
      <c r="WGS88" s="12"/>
      <c r="WGT88" s="12"/>
      <c r="WGU88" s="12"/>
      <c r="WGV88" s="12"/>
      <c r="WGW88" s="12"/>
      <c r="WGX88" s="12"/>
      <c r="WGY88" s="12"/>
      <c r="WGZ88" s="12"/>
      <c r="WHA88" s="12"/>
      <c r="WHB88" s="12"/>
      <c r="WHC88" s="12"/>
      <c r="WHD88" s="12"/>
      <c r="WHE88" s="12"/>
      <c r="WHF88" s="12"/>
      <c r="WHG88" s="12"/>
      <c r="WHH88" s="12"/>
      <c r="WHI88" s="12"/>
      <c r="WHJ88" s="12"/>
      <c r="WHK88" s="12"/>
      <c r="WHL88" s="12"/>
      <c r="WHM88" s="12"/>
      <c r="WHN88" s="12"/>
      <c r="WHO88" s="12"/>
      <c r="WHP88" s="12"/>
      <c r="WHQ88" s="12"/>
      <c r="WHR88" s="12"/>
      <c r="WHS88" s="12"/>
      <c r="WHT88" s="12"/>
      <c r="WHU88" s="12"/>
      <c r="WHV88" s="12"/>
      <c r="WHW88" s="12"/>
      <c r="WHX88" s="12"/>
      <c r="WHY88" s="12"/>
      <c r="WHZ88" s="12"/>
      <c r="WIA88" s="12"/>
      <c r="WIB88" s="12"/>
      <c r="WIC88" s="12"/>
      <c r="WID88" s="12"/>
      <c r="WIE88" s="12"/>
      <c r="WIF88" s="12"/>
      <c r="WIG88" s="12"/>
      <c r="WIH88" s="12"/>
      <c r="WII88" s="12"/>
      <c r="WIJ88" s="12"/>
      <c r="WIK88" s="12"/>
      <c r="WIL88" s="12"/>
      <c r="WIM88" s="12"/>
      <c r="WIN88" s="12"/>
      <c r="WIO88" s="12"/>
      <c r="WIP88" s="12"/>
      <c r="WIQ88" s="12"/>
      <c r="WIR88" s="12"/>
      <c r="WIS88" s="12"/>
      <c r="WIT88" s="12"/>
      <c r="WIU88" s="12"/>
      <c r="WIV88" s="12"/>
      <c r="WIW88" s="12"/>
      <c r="WIX88" s="12"/>
      <c r="WIY88" s="12"/>
      <c r="WIZ88" s="12"/>
      <c r="WJA88" s="12"/>
      <c r="WJB88" s="12"/>
      <c r="WJC88" s="12"/>
      <c r="WJD88" s="12"/>
      <c r="WJE88" s="12"/>
      <c r="WJF88" s="12"/>
      <c r="WJG88" s="12"/>
      <c r="WJH88" s="12"/>
      <c r="WJI88" s="12"/>
      <c r="WJJ88" s="12"/>
      <c r="WJK88" s="12"/>
      <c r="WJL88" s="12"/>
      <c r="WJM88" s="12"/>
      <c r="WJN88" s="12"/>
      <c r="WJO88" s="12"/>
      <c r="WJP88" s="12"/>
      <c r="WJQ88" s="12"/>
      <c r="WJR88" s="12"/>
      <c r="WJS88" s="12"/>
      <c r="WJT88" s="12"/>
      <c r="WJU88" s="12"/>
      <c r="WJV88" s="12"/>
      <c r="WJW88" s="12"/>
      <c r="WJX88" s="12"/>
      <c r="WJY88" s="12"/>
      <c r="WJZ88" s="12"/>
      <c r="WKA88" s="12"/>
      <c r="WKB88" s="12"/>
      <c r="WKC88" s="12"/>
      <c r="WKD88" s="12"/>
      <c r="WKE88" s="12"/>
      <c r="WKF88" s="12"/>
      <c r="WKG88" s="12"/>
      <c r="WKH88" s="12"/>
      <c r="WKI88" s="12"/>
      <c r="WKJ88" s="12"/>
      <c r="WKK88" s="12"/>
      <c r="WKL88" s="12"/>
      <c r="WKM88" s="12"/>
      <c r="WKN88" s="12"/>
      <c r="WKO88" s="12"/>
      <c r="WKP88" s="12"/>
      <c r="WKQ88" s="12"/>
      <c r="WKR88" s="12"/>
      <c r="WKS88" s="12"/>
      <c r="WKT88" s="12"/>
      <c r="WKU88" s="12"/>
      <c r="WKV88" s="12"/>
      <c r="WKW88" s="12"/>
      <c r="WKX88" s="12"/>
      <c r="WKY88" s="12"/>
      <c r="WKZ88" s="12"/>
      <c r="WLA88" s="12"/>
      <c r="WLB88" s="12"/>
      <c r="WLC88" s="12"/>
      <c r="WLD88" s="12"/>
      <c r="WLE88" s="12"/>
      <c r="WLF88" s="12"/>
      <c r="WLG88" s="12"/>
      <c r="WLH88" s="12"/>
      <c r="WLI88" s="12"/>
      <c r="WLJ88" s="12"/>
      <c r="WLK88" s="12"/>
      <c r="WLL88" s="12"/>
      <c r="WLM88" s="12"/>
      <c r="WLN88" s="12"/>
      <c r="WLO88" s="12"/>
      <c r="WLP88" s="12"/>
      <c r="WLQ88" s="12"/>
      <c r="WLR88" s="12"/>
      <c r="WLS88" s="12"/>
      <c r="WLT88" s="12"/>
      <c r="WLU88" s="12"/>
      <c r="WLV88" s="12"/>
      <c r="WLW88" s="12"/>
      <c r="WLX88" s="12"/>
      <c r="WLY88" s="12"/>
      <c r="WLZ88" s="12"/>
      <c r="WMA88" s="12"/>
      <c r="WMB88" s="12"/>
      <c r="WMC88" s="12"/>
      <c r="WMD88" s="12"/>
      <c r="WME88" s="12"/>
      <c r="WMF88" s="12"/>
      <c r="WMG88" s="12"/>
      <c r="WMH88" s="12"/>
      <c r="WMI88" s="12"/>
      <c r="WMJ88" s="12"/>
      <c r="WMK88" s="12"/>
      <c r="WML88" s="12"/>
      <c r="WMM88" s="12"/>
      <c r="WMN88" s="12"/>
      <c r="WMO88" s="12"/>
      <c r="WMP88" s="12"/>
      <c r="WMQ88" s="12"/>
      <c r="WMR88" s="12"/>
      <c r="WMS88" s="12"/>
      <c r="WMT88" s="12"/>
      <c r="WMU88" s="12"/>
      <c r="WMV88" s="12"/>
      <c r="WMW88" s="12"/>
      <c r="WMX88" s="12"/>
      <c r="WMY88" s="12"/>
      <c r="WMZ88" s="12"/>
      <c r="WNA88" s="12"/>
      <c r="WNB88" s="12"/>
      <c r="WNC88" s="12"/>
      <c r="WND88" s="12"/>
      <c r="WNE88" s="12"/>
      <c r="WNF88" s="12"/>
      <c r="WNG88" s="12"/>
      <c r="WNH88" s="12"/>
      <c r="WNI88" s="12"/>
      <c r="WNJ88" s="12"/>
      <c r="WNK88" s="12"/>
      <c r="WNL88" s="12"/>
      <c r="WNM88" s="12"/>
      <c r="WNN88" s="12"/>
      <c r="WNO88" s="12"/>
      <c r="WNP88" s="12"/>
      <c r="WNQ88" s="12"/>
      <c r="WNR88" s="12"/>
      <c r="WNS88" s="12"/>
      <c r="WNT88" s="12"/>
      <c r="WNU88" s="12"/>
      <c r="WNV88" s="12"/>
      <c r="WNW88" s="12"/>
      <c r="WNX88" s="12"/>
      <c r="WNY88" s="12"/>
      <c r="WNZ88" s="12"/>
      <c r="WOA88" s="12"/>
      <c r="WOB88" s="12"/>
      <c r="WOC88" s="12"/>
      <c r="WOD88" s="12"/>
      <c r="WOE88" s="12"/>
      <c r="WOF88" s="12"/>
      <c r="WOG88" s="12"/>
      <c r="WOH88" s="12"/>
      <c r="WOI88" s="12"/>
      <c r="WOJ88" s="12"/>
      <c r="WOK88" s="12"/>
      <c r="WOL88" s="12"/>
      <c r="WOM88" s="12"/>
      <c r="WON88" s="12"/>
      <c r="WOO88" s="12"/>
      <c r="WOP88" s="12"/>
      <c r="WOQ88" s="12"/>
      <c r="WOR88" s="12"/>
      <c r="WOS88" s="12"/>
      <c r="WOT88" s="12"/>
      <c r="WOU88" s="12"/>
      <c r="WOV88" s="12"/>
      <c r="WOW88" s="12"/>
      <c r="WOX88" s="12"/>
      <c r="WOY88" s="12"/>
      <c r="WOZ88" s="12"/>
      <c r="WPA88" s="12"/>
      <c r="WPB88" s="12"/>
      <c r="WPC88" s="12"/>
      <c r="WPD88" s="12"/>
      <c r="WPE88" s="12"/>
      <c r="WPF88" s="12"/>
      <c r="WPG88" s="12"/>
      <c r="WPH88" s="12"/>
      <c r="WPI88" s="12"/>
      <c r="WPJ88" s="12"/>
      <c r="WPK88" s="12"/>
      <c r="WPL88" s="12"/>
      <c r="WPM88" s="12"/>
      <c r="WPN88" s="12"/>
      <c r="WPO88" s="12"/>
      <c r="WPP88" s="12"/>
      <c r="WPQ88" s="12"/>
      <c r="WPR88" s="12"/>
      <c r="WPS88" s="12"/>
      <c r="WPT88" s="12"/>
      <c r="WPU88" s="12"/>
      <c r="WPV88" s="12"/>
      <c r="WPW88" s="12"/>
      <c r="WPX88" s="12"/>
      <c r="WPY88" s="12"/>
      <c r="WPZ88" s="12"/>
      <c r="WQA88" s="12"/>
      <c r="WQB88" s="12"/>
      <c r="WQC88" s="12"/>
      <c r="WQD88" s="12"/>
      <c r="WQE88" s="12"/>
      <c r="WQF88" s="12"/>
      <c r="WQG88" s="12"/>
      <c r="WQH88" s="12"/>
      <c r="WQI88" s="12"/>
      <c r="WQJ88" s="12"/>
      <c r="WQK88" s="12"/>
      <c r="WQL88" s="12"/>
      <c r="WQM88" s="12"/>
      <c r="WQN88" s="12"/>
      <c r="WQO88" s="12"/>
      <c r="WQP88" s="12"/>
      <c r="WQQ88" s="12"/>
      <c r="WQR88" s="12"/>
      <c r="WQS88" s="12"/>
      <c r="WQT88" s="12"/>
      <c r="WQU88" s="12"/>
      <c r="WQV88" s="12"/>
      <c r="WQW88" s="12"/>
      <c r="WQX88" s="12"/>
      <c r="WQY88" s="12"/>
      <c r="WQZ88" s="12"/>
      <c r="WRA88" s="12"/>
      <c r="WRB88" s="12"/>
      <c r="WRC88" s="12"/>
      <c r="WRD88" s="12"/>
      <c r="WRE88" s="12"/>
      <c r="WRF88" s="12"/>
      <c r="WRG88" s="12"/>
      <c r="WRH88" s="12"/>
      <c r="WRI88" s="12"/>
      <c r="WRJ88" s="12"/>
      <c r="WRK88" s="12"/>
      <c r="WRL88" s="12"/>
      <c r="WRM88" s="12"/>
      <c r="WRN88" s="12"/>
      <c r="WRO88" s="12"/>
      <c r="WRP88" s="12"/>
      <c r="WRQ88" s="12"/>
      <c r="WRR88" s="12"/>
      <c r="WRS88" s="12"/>
      <c r="WRT88" s="12"/>
      <c r="WRU88" s="12"/>
      <c r="WRV88" s="12"/>
      <c r="WRW88" s="12"/>
      <c r="WRX88" s="12"/>
      <c r="WRY88" s="12"/>
      <c r="WRZ88" s="12"/>
      <c r="WSA88" s="12"/>
      <c r="WSB88" s="12"/>
      <c r="WSC88" s="12"/>
      <c r="WSD88" s="12"/>
      <c r="WSE88" s="12"/>
      <c r="WSF88" s="12"/>
      <c r="WSG88" s="12"/>
      <c r="WSH88" s="12"/>
      <c r="WSI88" s="12"/>
      <c r="WSJ88" s="12"/>
      <c r="WSK88" s="12"/>
      <c r="WSL88" s="12"/>
      <c r="WSM88" s="12"/>
      <c r="WSN88" s="12"/>
      <c r="WSO88" s="12"/>
      <c r="WSP88" s="12"/>
      <c r="WSQ88" s="12"/>
      <c r="WSR88" s="12"/>
      <c r="WSS88" s="12"/>
      <c r="WST88" s="12"/>
      <c r="WSU88" s="12"/>
      <c r="WSV88" s="12"/>
      <c r="WSW88" s="12"/>
      <c r="WSX88" s="12"/>
      <c r="WSY88" s="12"/>
      <c r="WSZ88" s="12"/>
      <c r="WTA88" s="12"/>
      <c r="WTB88" s="12"/>
      <c r="WTC88" s="12"/>
      <c r="WTD88" s="12"/>
      <c r="WTE88" s="12"/>
      <c r="WTF88" s="12"/>
      <c r="WTG88" s="12"/>
      <c r="WTH88" s="12"/>
      <c r="WTI88" s="12"/>
      <c r="WTJ88" s="12"/>
      <c r="WTK88" s="12"/>
      <c r="WTL88" s="12"/>
      <c r="WTM88" s="12"/>
      <c r="WTN88" s="12"/>
      <c r="WTO88" s="12"/>
      <c r="WTP88" s="12"/>
      <c r="WTQ88" s="12"/>
      <c r="WTR88" s="12"/>
      <c r="WTS88" s="12"/>
      <c r="WTT88" s="12"/>
      <c r="WTU88" s="12"/>
      <c r="WTV88" s="12"/>
      <c r="WTW88" s="12"/>
      <c r="WTX88" s="12"/>
      <c r="WTY88" s="12"/>
      <c r="WTZ88" s="12"/>
      <c r="WUA88" s="12"/>
      <c r="WUB88" s="12"/>
      <c r="WUC88" s="12"/>
      <c r="WUD88" s="12"/>
      <c r="WUE88" s="12"/>
      <c r="WUF88" s="12"/>
      <c r="WUG88" s="12"/>
      <c r="WUH88" s="12"/>
      <c r="WUI88" s="12"/>
      <c r="WUJ88" s="12"/>
      <c r="WUK88" s="12"/>
      <c r="WUL88" s="12"/>
      <c r="WUM88" s="12"/>
      <c r="WUN88" s="12"/>
      <c r="WUO88" s="12"/>
      <c r="WUP88" s="12"/>
      <c r="WUQ88" s="12"/>
      <c r="WUR88" s="12"/>
      <c r="WUS88" s="12"/>
      <c r="WUT88" s="12"/>
      <c r="WUU88" s="12"/>
      <c r="WUV88" s="12"/>
      <c r="WUW88" s="12"/>
      <c r="WUX88" s="12"/>
      <c r="WUY88" s="12"/>
      <c r="WUZ88" s="12"/>
      <c r="WVA88" s="12"/>
      <c r="WVB88" s="12"/>
      <c r="WVC88" s="12"/>
      <c r="WVD88" s="12"/>
      <c r="WVE88" s="12"/>
      <c r="WVF88" s="12"/>
      <c r="WVG88" s="12"/>
      <c r="WVH88" s="12"/>
      <c r="WVI88" s="12"/>
      <c r="WVJ88" s="12"/>
      <c r="WVK88" s="12"/>
      <c r="WVL88" s="12"/>
      <c r="WVM88" s="12"/>
      <c r="WVN88" s="12"/>
      <c r="WVO88" s="12"/>
      <c r="WVP88" s="12"/>
      <c r="WVQ88" s="12"/>
      <c r="WVR88" s="12"/>
      <c r="WVS88" s="12"/>
      <c r="WVT88" s="12"/>
      <c r="WVU88" s="12"/>
      <c r="WVV88" s="12"/>
      <c r="WVW88" s="12"/>
      <c r="WVX88" s="12"/>
      <c r="WVY88" s="12"/>
      <c r="WVZ88" s="12"/>
      <c r="WWA88" s="12"/>
      <c r="WWB88" s="12"/>
      <c r="WWC88" s="12"/>
      <c r="WWD88" s="12"/>
      <c r="WWE88" s="12"/>
      <c r="WWF88" s="12"/>
      <c r="WWG88" s="12"/>
      <c r="WWH88" s="12"/>
      <c r="WWI88" s="12"/>
      <c r="WWJ88" s="12"/>
      <c r="WWK88" s="12"/>
      <c r="WWL88" s="12"/>
      <c r="WWM88" s="12"/>
      <c r="WWN88" s="12"/>
      <c r="WWO88" s="12"/>
      <c r="WWP88" s="12"/>
      <c r="WWQ88" s="12"/>
      <c r="WWR88" s="12"/>
      <c r="WWS88" s="12"/>
      <c r="WWT88" s="12"/>
      <c r="WWU88" s="12"/>
      <c r="WWV88" s="12"/>
      <c r="WWW88" s="12"/>
      <c r="WWX88" s="12"/>
      <c r="WWY88" s="12"/>
      <c r="WWZ88" s="12"/>
      <c r="WXA88" s="12"/>
      <c r="WXB88" s="12"/>
      <c r="WXC88" s="12"/>
      <c r="WXD88" s="12"/>
      <c r="WXE88" s="12"/>
      <c r="WXF88" s="12"/>
      <c r="WXG88" s="12"/>
      <c r="WXH88" s="12"/>
      <c r="WXI88" s="12"/>
      <c r="WXJ88" s="12"/>
      <c r="WXK88" s="12"/>
      <c r="WXL88" s="12"/>
      <c r="WXM88" s="12"/>
      <c r="WXN88" s="12"/>
      <c r="WXO88" s="12"/>
      <c r="WXP88" s="12"/>
      <c r="WXQ88" s="12"/>
      <c r="WXR88" s="12"/>
      <c r="WXS88" s="12"/>
      <c r="WXT88" s="12"/>
      <c r="WXU88" s="12"/>
      <c r="WXV88" s="12"/>
      <c r="WXW88" s="12"/>
      <c r="WXX88" s="12"/>
      <c r="WXY88" s="12"/>
      <c r="WXZ88" s="12"/>
      <c r="WYA88" s="12"/>
      <c r="WYB88" s="12"/>
      <c r="WYC88" s="12"/>
      <c r="WYD88" s="12"/>
      <c r="WYE88" s="12"/>
      <c r="WYF88" s="12"/>
      <c r="WYG88" s="12"/>
      <c r="WYH88" s="12"/>
      <c r="WYI88" s="12"/>
      <c r="WYJ88" s="12"/>
      <c r="WYK88" s="12"/>
      <c r="WYL88" s="12"/>
      <c r="WYM88" s="12"/>
      <c r="WYN88" s="12"/>
      <c r="WYO88" s="12"/>
      <c r="WYP88" s="12"/>
      <c r="WYQ88" s="12"/>
      <c r="WYR88" s="12"/>
      <c r="WYS88" s="12"/>
      <c r="WYT88" s="12"/>
      <c r="WYU88" s="12"/>
      <c r="WYV88" s="12"/>
      <c r="WYW88" s="12"/>
      <c r="WYX88" s="12"/>
      <c r="WYY88" s="12"/>
      <c r="WYZ88" s="12"/>
      <c r="WZA88" s="12"/>
      <c r="WZB88" s="12"/>
      <c r="WZC88" s="12"/>
      <c r="WZD88" s="12"/>
      <c r="WZE88" s="12"/>
      <c r="WZF88" s="12"/>
      <c r="WZG88" s="12"/>
      <c r="WZH88" s="12"/>
      <c r="WZI88" s="12"/>
      <c r="WZJ88" s="12"/>
      <c r="WZK88" s="12"/>
      <c r="WZL88" s="12"/>
      <c r="WZM88" s="12"/>
      <c r="WZN88" s="12"/>
      <c r="WZO88" s="12"/>
      <c r="WZP88" s="12"/>
      <c r="WZQ88" s="12"/>
      <c r="WZR88" s="12"/>
      <c r="WZS88" s="12"/>
      <c r="WZT88" s="12"/>
      <c r="WZU88" s="12"/>
      <c r="WZV88" s="12"/>
      <c r="WZW88" s="12"/>
      <c r="WZX88" s="12"/>
      <c r="WZY88" s="12"/>
      <c r="WZZ88" s="12"/>
      <c r="XAA88" s="12"/>
      <c r="XAB88" s="12"/>
      <c r="XAC88" s="12"/>
      <c r="XAD88" s="12"/>
      <c r="XAE88" s="12"/>
      <c r="XAF88" s="12"/>
      <c r="XAG88" s="12"/>
      <c r="XAH88" s="12"/>
      <c r="XAI88" s="12"/>
      <c r="XAJ88" s="12"/>
      <c r="XAK88" s="12"/>
      <c r="XAL88" s="12"/>
      <c r="XAM88" s="12"/>
      <c r="XAN88" s="12"/>
      <c r="XAO88" s="12"/>
      <c r="XAP88" s="12"/>
      <c r="XAQ88" s="12"/>
      <c r="XAR88" s="12"/>
      <c r="XAS88" s="12"/>
      <c r="XAT88" s="12"/>
      <c r="XAU88" s="12"/>
      <c r="XAV88" s="12"/>
      <c r="XAW88" s="12"/>
      <c r="XAX88" s="12"/>
      <c r="XAY88" s="12"/>
      <c r="XAZ88" s="12"/>
      <c r="XBA88" s="12"/>
      <c r="XBB88" s="12"/>
      <c r="XBC88" s="12"/>
      <c r="XBD88" s="12"/>
      <c r="XBE88" s="12"/>
      <c r="XBF88" s="12"/>
      <c r="XBG88" s="12"/>
      <c r="XBH88" s="12"/>
      <c r="XBI88" s="12"/>
      <c r="XBJ88" s="12"/>
      <c r="XBK88" s="12"/>
      <c r="XBL88" s="12"/>
      <c r="XBM88" s="12"/>
      <c r="XBN88" s="12"/>
      <c r="XBO88" s="12"/>
      <c r="XBP88" s="12"/>
      <c r="XBQ88" s="12"/>
      <c r="XBR88" s="12"/>
      <c r="XBS88" s="12"/>
      <c r="XBT88" s="12"/>
      <c r="XBU88" s="12"/>
      <c r="XBV88" s="12"/>
      <c r="XBW88" s="12"/>
      <c r="XBX88" s="12"/>
      <c r="XBY88" s="12"/>
      <c r="XBZ88" s="12"/>
      <c r="XCA88" s="12"/>
      <c r="XCB88" s="12"/>
      <c r="XCC88" s="12"/>
      <c r="XCD88" s="12"/>
      <c r="XCE88" s="12"/>
      <c r="XCF88" s="12"/>
      <c r="XCG88" s="12"/>
      <c r="XCH88" s="12"/>
      <c r="XCI88" s="12"/>
      <c r="XCJ88" s="12"/>
      <c r="XCK88" s="12"/>
      <c r="XCL88" s="12"/>
      <c r="XCM88" s="12"/>
      <c r="XCN88" s="12"/>
      <c r="XCO88" s="12"/>
      <c r="XCP88" s="12"/>
      <c r="XCQ88" s="12"/>
      <c r="XCR88" s="12"/>
      <c r="XCS88" s="12"/>
      <c r="XCT88" s="12"/>
      <c r="XCU88" s="12"/>
      <c r="XCV88" s="12"/>
      <c r="XCW88" s="12"/>
      <c r="XCX88" s="12"/>
      <c r="XCY88" s="12"/>
      <c r="XCZ88" s="12"/>
      <c r="XDA88" s="12"/>
      <c r="XDB88" s="12"/>
      <c r="XDC88" s="12"/>
      <c r="XDD88" s="12"/>
      <c r="XDE88" s="12"/>
      <c r="XDF88" s="12"/>
      <c r="XDG88" s="12"/>
      <c r="XDH88" s="12"/>
      <c r="XDI88" s="12"/>
      <c r="XDJ88" s="12"/>
      <c r="XDK88" s="12"/>
      <c r="XDL88" s="12"/>
      <c r="XDM88" s="12"/>
      <c r="XDN88" s="12"/>
      <c r="XDO88" s="12"/>
      <c r="XDP88" s="12"/>
      <c r="XDQ88" s="12"/>
      <c r="XDR88" s="12"/>
      <c r="XDS88" s="12"/>
      <c r="XDT88" s="12"/>
      <c r="XDU88" s="12"/>
      <c r="XDV88" s="12"/>
      <c r="XDW88" s="12"/>
      <c r="XDX88" s="12"/>
      <c r="XDY88" s="12"/>
      <c r="XDZ88" s="12"/>
      <c r="XEA88" s="12"/>
      <c r="XEB88" s="12"/>
      <c r="XEC88" s="12"/>
      <c r="XED88" s="12"/>
      <c r="XEE88" s="12"/>
      <c r="XEF88" s="12"/>
      <c r="XEG88" s="12"/>
      <c r="XEH88" s="12"/>
      <c r="XEI88" s="12"/>
      <c r="XEJ88" s="12"/>
      <c r="XEK88" s="12"/>
      <c r="XEL88" s="12"/>
      <c r="XEM88" s="12"/>
      <c r="XEN88" s="12"/>
      <c r="XEO88" s="12"/>
      <c r="XEP88" s="12"/>
      <c r="XEQ88" s="12"/>
      <c r="XER88" s="12"/>
      <c r="XES88" s="12"/>
      <c r="XET88" s="12"/>
      <c r="XEU88" s="12"/>
      <c r="XEV88" s="12"/>
      <c r="XEW88" s="12"/>
      <c r="XEX88" s="12"/>
      <c r="XEY88" s="12"/>
      <c r="XEZ88" s="12"/>
      <c r="XFA88" s="12"/>
      <c r="XFB88" s="12"/>
      <c r="XFC88" s="12"/>
    </row>
    <row r="89" s="45" customFormat="1" ht="16" spans="1:79">
      <c r="A89" s="166" t="s">
        <v>1487</v>
      </c>
      <c r="B89" s="118">
        <v>1</v>
      </c>
      <c r="C89" s="118">
        <v>58</v>
      </c>
      <c r="D89" s="118">
        <v>0</v>
      </c>
      <c r="E89" s="168">
        <v>44727</v>
      </c>
      <c r="F89" s="168">
        <v>44728</v>
      </c>
      <c r="G89" s="118">
        <v>10</v>
      </c>
      <c r="H89" s="169">
        <v>0</v>
      </c>
      <c r="I89" s="169">
        <v>4</v>
      </c>
      <c r="J89" s="173" t="s">
        <v>1488</v>
      </c>
      <c r="K89" s="174">
        <v>100</v>
      </c>
      <c r="L89" s="118" t="s">
        <v>86</v>
      </c>
      <c r="M89" s="118" t="s">
        <v>86</v>
      </c>
      <c r="N89" s="34"/>
      <c r="O89" s="23"/>
      <c r="P89" s="166"/>
      <c r="Q89" s="166"/>
      <c r="R89" s="34">
        <v>5.27</v>
      </c>
      <c r="S89" s="45">
        <v>42.7</v>
      </c>
      <c r="T89" s="118">
        <v>518.8</v>
      </c>
      <c r="U89" s="118">
        <v>7.55</v>
      </c>
      <c r="V89" s="118">
        <v>315</v>
      </c>
      <c r="W89" s="118">
        <v>93</v>
      </c>
      <c r="X89" s="118">
        <v>1.01</v>
      </c>
      <c r="Y89" s="118">
        <v>7.43</v>
      </c>
      <c r="Z89" s="118">
        <v>3.91</v>
      </c>
      <c r="AA89" s="118">
        <v>3.36</v>
      </c>
      <c r="AB89" s="118">
        <v>0</v>
      </c>
      <c r="AC89" s="118">
        <v>7.46</v>
      </c>
      <c r="AD89" s="118"/>
      <c r="AE89" s="118"/>
      <c r="AF89" s="118"/>
      <c r="AG89" s="34">
        <v>94</v>
      </c>
      <c r="AH89" s="23"/>
      <c r="AI89" s="34"/>
      <c r="AJ89" s="34"/>
      <c r="AK89" s="143"/>
      <c r="AL89" s="144"/>
      <c r="AM89" s="181" t="s">
        <v>1489</v>
      </c>
      <c r="AN89" s="181">
        <v>24</v>
      </c>
      <c r="AO89" s="181" t="s">
        <v>1490</v>
      </c>
      <c r="AP89" s="148"/>
      <c r="AQ89" s="149"/>
      <c r="AR89" s="144"/>
      <c r="AT89" s="23" t="s">
        <v>1491</v>
      </c>
      <c r="AU89" s="45">
        <v>172</v>
      </c>
      <c r="AV89" s="45">
        <v>108</v>
      </c>
      <c r="AW89" s="118">
        <v>8</v>
      </c>
      <c r="AX89" s="34">
        <v>5</v>
      </c>
      <c r="AY89" s="181"/>
      <c r="AZ89" s="118"/>
      <c r="BA89" s="181"/>
      <c r="BB89" s="34" t="s">
        <v>1492</v>
      </c>
      <c r="BC89" s="118">
        <v>330</v>
      </c>
      <c r="BD89" s="118"/>
      <c r="BE89" s="23">
        <v>9.7</v>
      </c>
      <c r="BF89" s="23"/>
      <c r="BG89" s="23">
        <v>3</v>
      </c>
      <c r="BH89" s="23">
        <v>3</v>
      </c>
      <c r="BI89" s="6">
        <v>3.2</v>
      </c>
      <c r="BJ89" s="23">
        <v>2.8</v>
      </c>
      <c r="BK89" s="23">
        <v>2.68</v>
      </c>
      <c r="BL89" s="23"/>
      <c r="BM89" s="23">
        <v>2.81</v>
      </c>
      <c r="BN89" s="23">
        <v>2.81</v>
      </c>
      <c r="BO89" s="45">
        <v>1</v>
      </c>
      <c r="BP89" s="45">
        <v>1</v>
      </c>
      <c r="BQ89" s="118">
        <v>1.36</v>
      </c>
      <c r="BR89" s="23"/>
      <c r="BS89" s="23"/>
      <c r="BT89" s="23">
        <v>1.29</v>
      </c>
      <c r="BU89" s="23">
        <v>1.31</v>
      </c>
      <c r="BV89" s="34">
        <v>1.31</v>
      </c>
      <c r="BW89" s="118">
        <v>1.95</v>
      </c>
      <c r="BX89" s="23">
        <v>1.85</v>
      </c>
      <c r="BY89" s="23">
        <v>1.43</v>
      </c>
      <c r="BZ89" s="23"/>
      <c r="CA89" s="23"/>
    </row>
    <row r="90" s="45" customFormat="1" ht="16" spans="1:79">
      <c r="A90" s="166" t="s">
        <v>1493</v>
      </c>
      <c r="B90" s="118">
        <v>0</v>
      </c>
      <c r="C90" s="118">
        <v>68</v>
      </c>
      <c r="D90" s="118">
        <v>0</v>
      </c>
      <c r="E90" s="168">
        <v>44788</v>
      </c>
      <c r="F90" s="168">
        <v>44792</v>
      </c>
      <c r="G90" s="118">
        <v>17</v>
      </c>
      <c r="H90" s="169">
        <v>0</v>
      </c>
      <c r="I90" s="169">
        <v>4</v>
      </c>
      <c r="J90" s="173" t="s">
        <v>1494</v>
      </c>
      <c r="K90" s="174">
        <v>105</v>
      </c>
      <c r="L90" s="118" t="s">
        <v>1108</v>
      </c>
      <c r="M90" s="118" t="s">
        <v>86</v>
      </c>
      <c r="N90" s="34">
        <v>120</v>
      </c>
      <c r="O90" s="23">
        <v>6000</v>
      </c>
      <c r="P90" s="166">
        <v>162.6</v>
      </c>
      <c r="Q90" s="166">
        <v>1200</v>
      </c>
      <c r="R90" s="34">
        <v>40.3</v>
      </c>
      <c r="S90" s="45">
        <v>36</v>
      </c>
      <c r="T90" s="118">
        <v>1054.3</v>
      </c>
      <c r="U90" s="118">
        <v>3.9</v>
      </c>
      <c r="V90" s="118">
        <v>430</v>
      </c>
      <c r="W90" s="118">
        <v>203</v>
      </c>
      <c r="X90" s="118">
        <v>1.14</v>
      </c>
      <c r="Y90" s="118">
        <v>7.331</v>
      </c>
      <c r="Z90" s="118">
        <v>3.77</v>
      </c>
      <c r="AA90" s="118">
        <v>5.82</v>
      </c>
      <c r="AB90" s="118">
        <v>1</v>
      </c>
      <c r="AC90" s="118">
        <v>7.273</v>
      </c>
      <c r="AD90" s="118">
        <v>3.25</v>
      </c>
      <c r="AE90" s="118">
        <v>0.032</v>
      </c>
      <c r="AF90" s="118">
        <v>158.4</v>
      </c>
      <c r="AG90" s="34">
        <v>121</v>
      </c>
      <c r="AH90" s="23"/>
      <c r="AI90" s="34">
        <v>190.1</v>
      </c>
      <c r="AJ90" s="34">
        <v>4684</v>
      </c>
      <c r="AK90" s="143">
        <v>3</v>
      </c>
      <c r="AL90" s="144" t="s">
        <v>1495</v>
      </c>
      <c r="AM90" s="181" t="s">
        <v>1496</v>
      </c>
      <c r="AN90" s="181">
        <v>16</v>
      </c>
      <c r="AO90" s="181" t="s">
        <v>1497</v>
      </c>
      <c r="AP90" s="148" t="s">
        <v>1498</v>
      </c>
      <c r="AQ90" s="149">
        <v>0</v>
      </c>
      <c r="AR90" s="144" t="s">
        <v>1499</v>
      </c>
      <c r="AS90" s="45">
        <v>0</v>
      </c>
      <c r="AT90" s="23" t="s">
        <v>1309</v>
      </c>
      <c r="AU90" s="45">
        <v>132</v>
      </c>
      <c r="AV90" s="45">
        <v>84</v>
      </c>
      <c r="AW90" s="118">
        <v>11</v>
      </c>
      <c r="AX90" s="34">
        <v>7</v>
      </c>
      <c r="AY90" s="181"/>
      <c r="AZ90" s="118"/>
      <c r="BA90" s="181" t="s">
        <v>1013</v>
      </c>
      <c r="BB90" s="34" t="s">
        <v>1500</v>
      </c>
      <c r="BC90" s="118">
        <v>2558</v>
      </c>
      <c r="BD90" s="118">
        <v>116</v>
      </c>
      <c r="BE90" s="23">
        <v>152</v>
      </c>
      <c r="BF90" s="23">
        <v>207</v>
      </c>
      <c r="BG90" s="23">
        <v>225</v>
      </c>
      <c r="BH90" s="23">
        <v>165</v>
      </c>
      <c r="BI90" s="6">
        <v>2.44</v>
      </c>
      <c r="BJ90" s="23">
        <v>2.15</v>
      </c>
      <c r="BK90" s="23">
        <v>1.75</v>
      </c>
      <c r="BL90" s="23">
        <v>1.74</v>
      </c>
      <c r="BM90" s="23">
        <v>2.13</v>
      </c>
      <c r="BN90" s="23">
        <v>2</v>
      </c>
      <c r="BO90" s="45">
        <v>0</v>
      </c>
      <c r="BP90" s="45">
        <v>0</v>
      </c>
      <c r="BQ90" s="118">
        <v>1.21</v>
      </c>
      <c r="BR90" s="23">
        <v>1.19</v>
      </c>
      <c r="BS90" s="23">
        <v>0.97</v>
      </c>
      <c r="BT90" s="23"/>
      <c r="BU90" s="23"/>
      <c r="BV90" s="34">
        <v>1.19</v>
      </c>
      <c r="BW90" s="118">
        <v>2.26</v>
      </c>
      <c r="BX90" s="23">
        <v>1.14</v>
      </c>
      <c r="BY90" s="23">
        <v>0.98</v>
      </c>
      <c r="BZ90" s="23"/>
      <c r="CA90" s="23"/>
    </row>
    <row r="91" s="45" customFormat="1" ht="16" spans="1:79">
      <c r="A91" s="166" t="s">
        <v>1501</v>
      </c>
      <c r="B91" s="118">
        <v>0</v>
      </c>
      <c r="C91" s="118">
        <v>34</v>
      </c>
      <c r="D91" s="118">
        <v>0</v>
      </c>
      <c r="E91" s="168">
        <v>44791</v>
      </c>
      <c r="F91" s="168">
        <v>44067</v>
      </c>
      <c r="G91" s="118">
        <v>9</v>
      </c>
      <c r="H91" s="169">
        <v>0</v>
      </c>
      <c r="I91" s="169">
        <v>4</v>
      </c>
      <c r="J91" s="173" t="s">
        <v>1502</v>
      </c>
      <c r="K91" s="174">
        <v>55</v>
      </c>
      <c r="L91" s="118" t="s">
        <v>1108</v>
      </c>
      <c r="M91" s="118" t="s">
        <v>249</v>
      </c>
      <c r="N91" s="34">
        <v>180</v>
      </c>
      <c r="O91" s="23">
        <v>6000</v>
      </c>
      <c r="P91" s="166">
        <v>175.2</v>
      </c>
      <c r="Q91" s="166">
        <v>1200</v>
      </c>
      <c r="R91" s="34">
        <v>41.28</v>
      </c>
      <c r="S91" s="45">
        <v>37.5</v>
      </c>
      <c r="T91" s="118">
        <v>1380.3</v>
      </c>
      <c r="U91" s="118">
        <v>3.55</v>
      </c>
      <c r="V91" s="118">
        <v>434</v>
      </c>
      <c r="W91" s="118">
        <v>510</v>
      </c>
      <c r="X91" s="118">
        <v>1.2</v>
      </c>
      <c r="Y91" s="118">
        <v>7.395</v>
      </c>
      <c r="Z91" s="118">
        <v>3.77</v>
      </c>
      <c r="AA91" s="118">
        <v>6.23</v>
      </c>
      <c r="AB91" s="118">
        <v>1</v>
      </c>
      <c r="AC91" s="118">
        <v>7.333</v>
      </c>
      <c r="AD91" s="118">
        <v>8.7</v>
      </c>
      <c r="AE91" s="118">
        <v>0.003</v>
      </c>
      <c r="AF91" s="118">
        <v>135.3</v>
      </c>
      <c r="AG91" s="34">
        <v>104</v>
      </c>
      <c r="AH91" s="23"/>
      <c r="AI91" s="34">
        <v>21.2</v>
      </c>
      <c r="AJ91" s="34">
        <v>58</v>
      </c>
      <c r="AK91" s="143">
        <v>1</v>
      </c>
      <c r="AL91" s="144" t="s">
        <v>1503</v>
      </c>
      <c r="AM91" s="181" t="s">
        <v>1504</v>
      </c>
      <c r="AN91" s="181">
        <v>15.8</v>
      </c>
      <c r="AO91" s="181" t="s">
        <v>1505</v>
      </c>
      <c r="AP91" s="148" t="s">
        <v>1506</v>
      </c>
      <c r="AQ91" s="149">
        <v>2</v>
      </c>
      <c r="AR91" s="144" t="s">
        <v>1437</v>
      </c>
      <c r="AS91" s="45">
        <v>1</v>
      </c>
      <c r="AT91" s="23" t="s">
        <v>1475</v>
      </c>
      <c r="AU91" s="45">
        <v>121</v>
      </c>
      <c r="AV91" s="45">
        <v>79</v>
      </c>
      <c r="AW91" s="118">
        <v>10</v>
      </c>
      <c r="AX91" s="34">
        <v>4</v>
      </c>
      <c r="AY91" s="181" t="s">
        <v>545</v>
      </c>
      <c r="AZ91" s="118">
        <v>1</v>
      </c>
      <c r="BA91" s="181"/>
      <c r="BB91" s="34" t="s">
        <v>1507</v>
      </c>
      <c r="BC91" s="118">
        <v>1761</v>
      </c>
      <c r="BD91" s="118">
        <v>819</v>
      </c>
      <c r="BE91" s="23">
        <v>1042</v>
      </c>
      <c r="BF91" s="23"/>
      <c r="BG91" s="23">
        <v>859</v>
      </c>
      <c r="BH91" s="23">
        <v>859</v>
      </c>
      <c r="BI91" s="6">
        <v>2.34</v>
      </c>
      <c r="BJ91" s="23">
        <v>2.16</v>
      </c>
      <c r="BK91" s="23">
        <v>2.05</v>
      </c>
      <c r="BL91" s="23">
        <v>2.16</v>
      </c>
      <c r="BM91" s="23">
        <v>2.05</v>
      </c>
      <c r="BN91" s="23"/>
      <c r="BO91" s="45">
        <v>1</v>
      </c>
      <c r="BP91" s="45">
        <v>1</v>
      </c>
      <c r="BQ91" s="118">
        <v>1.11</v>
      </c>
      <c r="BR91" s="23">
        <v>1.1</v>
      </c>
      <c r="BS91" s="23">
        <v>1.03</v>
      </c>
      <c r="BT91" s="23">
        <v>1.09</v>
      </c>
      <c r="BU91" s="23"/>
      <c r="BV91" s="34"/>
      <c r="BW91" s="118">
        <v>2.58</v>
      </c>
      <c r="BX91" s="23">
        <v>1.08</v>
      </c>
      <c r="BY91" s="23"/>
      <c r="BZ91" s="23"/>
      <c r="CA91" s="23"/>
    </row>
    <row r="92" s="45" customFormat="1" ht="16.8" spans="1:79">
      <c r="A92" s="166" t="s">
        <v>1508</v>
      </c>
      <c r="B92" s="118">
        <v>1</v>
      </c>
      <c r="C92" s="118">
        <v>34</v>
      </c>
      <c r="D92" s="118">
        <v>0</v>
      </c>
      <c r="E92" s="168">
        <v>44815</v>
      </c>
      <c r="F92" s="168">
        <v>44090</v>
      </c>
      <c r="G92" s="118">
        <v>10</v>
      </c>
      <c r="H92" s="169">
        <v>0</v>
      </c>
      <c r="I92" s="169">
        <v>4</v>
      </c>
      <c r="J92" s="173" t="s">
        <v>1509</v>
      </c>
      <c r="K92" s="174">
        <v>110</v>
      </c>
      <c r="L92" s="118" t="s">
        <v>86</v>
      </c>
      <c r="M92" s="118" t="s">
        <v>86</v>
      </c>
      <c r="N92" s="34">
        <v>180</v>
      </c>
      <c r="O92" s="23">
        <v>6000</v>
      </c>
      <c r="P92" s="166">
        <v>196.1</v>
      </c>
      <c r="Q92" s="166">
        <v>1200</v>
      </c>
      <c r="R92" s="34">
        <v>23.13</v>
      </c>
      <c r="S92" s="45">
        <v>39.5</v>
      </c>
      <c r="T92" s="118">
        <v>795.6</v>
      </c>
      <c r="U92" s="118">
        <v>5.22</v>
      </c>
      <c r="V92" s="118">
        <v>417</v>
      </c>
      <c r="W92" s="118">
        <v>429</v>
      </c>
      <c r="X92" s="118">
        <v>1.1</v>
      </c>
      <c r="Y92" s="118">
        <v>7.374</v>
      </c>
      <c r="Z92" s="118">
        <v>4</v>
      </c>
      <c r="AA92" s="118">
        <v>5</v>
      </c>
      <c r="AB92" s="118">
        <v>0</v>
      </c>
      <c r="AC92" s="118">
        <v>7.317</v>
      </c>
      <c r="AD92" s="118"/>
      <c r="AE92" s="118"/>
      <c r="AF92" s="118"/>
      <c r="AG92" s="34">
        <v>103</v>
      </c>
      <c r="AH92" s="23">
        <v>1.9</v>
      </c>
      <c r="AI92" s="34">
        <v>20.1</v>
      </c>
      <c r="AJ92" s="34">
        <v>0</v>
      </c>
      <c r="AK92" s="143">
        <v>0</v>
      </c>
      <c r="AL92" s="144" t="s">
        <v>1510</v>
      </c>
      <c r="AM92" s="126" t="s">
        <v>1511</v>
      </c>
      <c r="AN92" s="181">
        <v>13</v>
      </c>
      <c r="AO92" s="126" t="s">
        <v>1512</v>
      </c>
      <c r="AP92" s="148" t="s">
        <v>1513</v>
      </c>
      <c r="AQ92" s="149">
        <v>2</v>
      </c>
      <c r="AR92" s="126" t="s">
        <v>1514</v>
      </c>
      <c r="AS92" s="45">
        <v>1</v>
      </c>
      <c r="AT92" s="23" t="s">
        <v>1515</v>
      </c>
      <c r="AU92" s="45">
        <v>90</v>
      </c>
      <c r="AV92" s="45">
        <v>60</v>
      </c>
      <c r="AW92" s="118">
        <v>10</v>
      </c>
      <c r="AX92" s="34">
        <v>5</v>
      </c>
      <c r="AY92" s="181" t="s">
        <v>1516</v>
      </c>
      <c r="AZ92" s="118">
        <v>0</v>
      </c>
      <c r="BA92" s="181" t="s">
        <v>1517</v>
      </c>
      <c r="BB92" s="34" t="s">
        <v>1518</v>
      </c>
      <c r="BC92" s="118">
        <v>781</v>
      </c>
      <c r="BD92" s="118">
        <v>7</v>
      </c>
      <c r="BE92" s="23">
        <v>3</v>
      </c>
      <c r="BF92" s="23">
        <v>3</v>
      </c>
      <c r="BG92" s="23"/>
      <c r="BH92" s="23">
        <v>3</v>
      </c>
      <c r="BI92" s="6">
        <v>2.16</v>
      </c>
      <c r="BJ92" s="23">
        <v>2.25</v>
      </c>
      <c r="BK92" s="23">
        <v>2.09</v>
      </c>
      <c r="BL92" s="23">
        <v>2.12</v>
      </c>
      <c r="BM92" s="23">
        <v>2.06</v>
      </c>
      <c r="BN92" s="23">
        <v>2.01</v>
      </c>
      <c r="BO92" s="45">
        <v>1</v>
      </c>
      <c r="BP92" s="45">
        <v>1</v>
      </c>
      <c r="BQ92" s="118">
        <v>1.19</v>
      </c>
      <c r="BR92" s="23">
        <v>1.18</v>
      </c>
      <c r="BS92" s="23">
        <v>1.14</v>
      </c>
      <c r="BT92" s="23"/>
      <c r="BU92" s="23">
        <v>1.11</v>
      </c>
      <c r="BV92" s="34">
        <v>1.08</v>
      </c>
      <c r="BW92" s="118">
        <v>1.34</v>
      </c>
      <c r="BX92" s="23">
        <v>1.04</v>
      </c>
      <c r="BY92" s="23">
        <v>0.82</v>
      </c>
      <c r="BZ92" s="23"/>
      <c r="CA92" s="23"/>
    </row>
    <row r="93" s="45" customFormat="1" ht="16.8" spans="1:79">
      <c r="A93" s="166" t="s">
        <v>1519</v>
      </c>
      <c r="B93" s="118">
        <v>0</v>
      </c>
      <c r="C93" s="118">
        <v>36</v>
      </c>
      <c r="D93" s="118">
        <v>0</v>
      </c>
      <c r="E93" s="168">
        <v>44887</v>
      </c>
      <c r="F93" s="168">
        <v>44893</v>
      </c>
      <c r="G93" s="118">
        <v>1</v>
      </c>
      <c r="H93" s="169">
        <v>0</v>
      </c>
      <c r="I93" s="169">
        <v>4</v>
      </c>
      <c r="J93" s="173" t="s">
        <v>1520</v>
      </c>
      <c r="K93" s="174">
        <v>95</v>
      </c>
      <c r="L93" s="118" t="s">
        <v>1521</v>
      </c>
      <c r="M93" s="118" t="s">
        <v>86</v>
      </c>
      <c r="N93" s="34">
        <v>100</v>
      </c>
      <c r="O93" s="23">
        <v>6000</v>
      </c>
      <c r="P93" s="166">
        <v>190.9</v>
      </c>
      <c r="Q93" s="166">
        <v>1200</v>
      </c>
      <c r="R93" s="34">
        <v>17.29</v>
      </c>
      <c r="S93" s="45">
        <v>42.5</v>
      </c>
      <c r="T93" s="118">
        <v>1115.8</v>
      </c>
      <c r="U93" s="118">
        <v>4.53</v>
      </c>
      <c r="V93" s="118">
        <v>382</v>
      </c>
      <c r="W93" s="118">
        <v>157</v>
      </c>
      <c r="X93" s="118">
        <v>1.2</v>
      </c>
      <c r="Y93" s="118">
        <v>7.447</v>
      </c>
      <c r="Z93" s="118">
        <v>4.67</v>
      </c>
      <c r="AA93" s="118">
        <v>7.3</v>
      </c>
      <c r="AB93" s="118">
        <v>1</v>
      </c>
      <c r="AC93" s="118">
        <v>7.409</v>
      </c>
      <c r="AD93" s="118">
        <v>1.37</v>
      </c>
      <c r="AE93" s="118">
        <v>0.01</v>
      </c>
      <c r="AF93" s="118">
        <v>30.8</v>
      </c>
      <c r="AG93" s="34">
        <v>137</v>
      </c>
      <c r="AH93" s="23"/>
      <c r="AI93" s="34"/>
      <c r="AJ93" s="34">
        <v>101</v>
      </c>
      <c r="AK93" s="143">
        <v>2</v>
      </c>
      <c r="AL93" s="144" t="s">
        <v>1522</v>
      </c>
      <c r="AM93" s="181" t="s">
        <v>1523</v>
      </c>
      <c r="AN93" s="181">
        <v>12</v>
      </c>
      <c r="AO93" s="126" t="s">
        <v>1524</v>
      </c>
      <c r="AP93" s="148" t="s">
        <v>1525</v>
      </c>
      <c r="AQ93" s="149">
        <v>1</v>
      </c>
      <c r="AR93" s="144"/>
      <c r="AT93" s="23" t="s">
        <v>1526</v>
      </c>
      <c r="AU93" s="45">
        <v>152</v>
      </c>
      <c r="AV93" s="45">
        <v>112</v>
      </c>
      <c r="AW93" s="118">
        <v>14</v>
      </c>
      <c r="AX93" s="34">
        <v>8</v>
      </c>
      <c r="AY93" s="181" t="s">
        <v>1439</v>
      </c>
      <c r="AZ93" s="118">
        <v>1</v>
      </c>
      <c r="BA93" s="181"/>
      <c r="BB93" s="34" t="s">
        <v>1527</v>
      </c>
      <c r="BC93" s="118">
        <v>1388</v>
      </c>
      <c r="BD93" s="118">
        <v>81.2</v>
      </c>
      <c r="BE93" s="23"/>
      <c r="BF93" s="23"/>
      <c r="BG93" s="23"/>
      <c r="BH93" s="23"/>
      <c r="BI93" s="6">
        <v>2.52</v>
      </c>
      <c r="BJ93" s="23">
        <v>2.49</v>
      </c>
      <c r="BK93" s="23">
        <v>1.9</v>
      </c>
      <c r="BL93" s="23">
        <v>2.03</v>
      </c>
      <c r="BM93" s="23">
        <v>1.87</v>
      </c>
      <c r="BN93" s="23"/>
      <c r="BO93" s="45">
        <v>0</v>
      </c>
      <c r="BP93" s="45">
        <v>1</v>
      </c>
      <c r="BQ93" s="45">
        <v>1.22</v>
      </c>
      <c r="BR93" s="23">
        <v>1.12</v>
      </c>
      <c r="BS93" s="23">
        <v>0.93</v>
      </c>
      <c r="BT93" s="23">
        <v>1.01</v>
      </c>
      <c r="BU93" s="23">
        <v>0.98</v>
      </c>
      <c r="BV93" s="34">
        <v>0.94</v>
      </c>
      <c r="BW93" s="118">
        <v>3.15</v>
      </c>
      <c r="BX93" s="23"/>
      <c r="BY93" s="23"/>
      <c r="BZ93" s="23"/>
      <c r="CA93" s="23"/>
    </row>
    <row r="94" s="12" customFormat="1" ht="16" spans="1:79">
      <c r="A94" s="110"/>
      <c r="B94" s="111"/>
      <c r="C94" s="111"/>
      <c r="D94" s="111"/>
      <c r="E94" s="112"/>
      <c r="F94" s="112"/>
      <c r="G94" s="111"/>
      <c r="H94" s="170"/>
      <c r="I94" s="170"/>
      <c r="J94" s="170"/>
      <c r="K94" s="86"/>
      <c r="L94" s="65"/>
      <c r="M94" s="65"/>
      <c r="N94" s="36"/>
      <c r="O94" s="7"/>
      <c r="P94" s="64"/>
      <c r="Q94" s="64"/>
      <c r="R94" s="36"/>
      <c r="T94" s="65"/>
      <c r="U94" s="65"/>
      <c r="V94" s="65"/>
      <c r="W94" s="65"/>
      <c r="X94" s="65"/>
      <c r="Y94" s="65"/>
      <c r="Z94" s="65"/>
      <c r="AA94" s="65"/>
      <c r="AB94" s="65"/>
      <c r="AC94" s="65"/>
      <c r="AD94" s="65"/>
      <c r="AE94" s="65"/>
      <c r="AF94" s="65"/>
      <c r="AG94" s="36"/>
      <c r="AH94" s="7"/>
      <c r="AI94" s="36"/>
      <c r="AJ94" s="36"/>
      <c r="AK94" s="143"/>
      <c r="AL94" s="144"/>
      <c r="AM94" s="114"/>
      <c r="AN94" s="114"/>
      <c r="AO94" s="114"/>
      <c r="AP94" s="148"/>
      <c r="AQ94" s="149"/>
      <c r="AR94" s="144"/>
      <c r="AT94" s="7"/>
      <c r="AW94" s="65"/>
      <c r="AX94" s="36"/>
      <c r="AY94" s="181"/>
      <c r="AZ94" s="118"/>
      <c r="BA94" s="181"/>
      <c r="BB94" s="36"/>
      <c r="BC94" s="65"/>
      <c r="BD94" s="65"/>
      <c r="BE94" s="7"/>
      <c r="BF94" s="7"/>
      <c r="BG94" s="7"/>
      <c r="BH94" s="7"/>
      <c r="BI94" s="11"/>
      <c r="BJ94" s="7"/>
      <c r="BK94" s="7"/>
      <c r="BL94" s="7"/>
      <c r="BM94" s="7"/>
      <c r="BN94" s="7"/>
      <c r="BQ94" s="118"/>
      <c r="BR94" s="7"/>
      <c r="BS94" s="7"/>
      <c r="BT94" s="7"/>
      <c r="BU94" s="7"/>
      <c r="BV94" s="36"/>
      <c r="BW94" s="65"/>
      <c r="BX94" s="7"/>
      <c r="BY94" s="7"/>
      <c r="BZ94" s="7"/>
      <c r="CA94" s="7"/>
    </row>
    <row r="95" s="12" customFormat="1" ht="16" spans="1:79">
      <c r="A95" s="64"/>
      <c r="B95" s="65"/>
      <c r="C95" s="65"/>
      <c r="D95" s="65"/>
      <c r="E95" s="70"/>
      <c r="F95" s="70"/>
      <c r="G95" s="65"/>
      <c r="H95" s="170"/>
      <c r="I95" s="170"/>
      <c r="J95" s="170"/>
      <c r="K95" s="86"/>
      <c r="L95" s="65"/>
      <c r="M95" s="65"/>
      <c r="N95" s="36"/>
      <c r="O95" s="7"/>
      <c r="P95" s="64"/>
      <c r="Q95" s="64"/>
      <c r="R95" s="36"/>
      <c r="T95" s="65"/>
      <c r="U95" s="65"/>
      <c r="V95" s="65"/>
      <c r="W95" s="65"/>
      <c r="X95" s="65"/>
      <c r="Y95" s="65"/>
      <c r="Z95" s="65"/>
      <c r="AA95" s="65"/>
      <c r="AB95" s="65"/>
      <c r="AC95" s="65"/>
      <c r="AD95" s="65"/>
      <c r="AE95" s="65"/>
      <c r="AF95" s="65"/>
      <c r="AG95" s="36"/>
      <c r="AH95" s="7"/>
      <c r="AI95" s="36"/>
      <c r="AJ95" s="36"/>
      <c r="AK95" s="143"/>
      <c r="AL95" s="144"/>
      <c r="AM95" s="114"/>
      <c r="AN95" s="114"/>
      <c r="AP95" s="148"/>
      <c r="AQ95" s="149"/>
      <c r="AR95" s="144"/>
      <c r="AT95" s="7"/>
      <c r="AW95" s="65"/>
      <c r="AX95" s="36"/>
      <c r="AY95" s="181"/>
      <c r="AZ95" s="118"/>
      <c r="BA95" s="181"/>
      <c r="BB95" s="36"/>
      <c r="BC95" s="65"/>
      <c r="BD95" s="65"/>
      <c r="BE95" s="7"/>
      <c r="BF95" s="7"/>
      <c r="BG95" s="7"/>
      <c r="BH95" s="7"/>
      <c r="BI95" s="11"/>
      <c r="BJ95" s="7"/>
      <c r="BK95" s="7"/>
      <c r="BL95" s="7"/>
      <c r="BM95" s="7"/>
      <c r="BN95" s="7"/>
      <c r="BQ95" s="65"/>
      <c r="BR95" s="7"/>
      <c r="BS95" s="7"/>
      <c r="BT95" s="7"/>
      <c r="BU95" s="7"/>
      <c r="BV95" s="36"/>
      <c r="BW95" s="65"/>
      <c r="BX95" s="7"/>
      <c r="BY95" s="7"/>
      <c r="BZ95" s="7"/>
      <c r="CA95" s="7"/>
    </row>
  </sheetData>
  <autoFilter xmlns:etc="http://www.wps.cn/officeDocument/2017/etCustomData" ref="A2:CA93" etc:filterBottomFollowUsedRange="0">
    <extLst/>
  </autoFilter>
  <mergeCells count="55">
    <mergeCell ref="O1:R1"/>
    <mergeCell ref="AH1:AI1"/>
    <mergeCell ref="AY1:BA1"/>
    <mergeCell ref="BC1:BH1"/>
    <mergeCell ref="BI1:BN1"/>
    <mergeCell ref="BQ1:BV1"/>
    <mergeCell ref="BW1:BY1"/>
    <mergeCell ref="A1:A2"/>
    <mergeCell ref="B1:B2"/>
    <mergeCell ref="C1:C2"/>
    <mergeCell ref="D1:D2"/>
    <mergeCell ref="E1:E2"/>
    <mergeCell ref="F1:F2"/>
    <mergeCell ref="G1:G2"/>
    <mergeCell ref="H1:H2"/>
    <mergeCell ref="I1:I2"/>
    <mergeCell ref="J1:J2"/>
    <mergeCell ref="K1:K2"/>
    <mergeCell ref="L1:L2"/>
    <mergeCell ref="M1:M2"/>
    <mergeCell ref="N1:N2"/>
    <mergeCell ref="S1:S2"/>
    <mergeCell ref="T1:T2"/>
    <mergeCell ref="U1:U2"/>
    <mergeCell ref="V1:V2"/>
    <mergeCell ref="W1:W2"/>
    <mergeCell ref="X1:X2"/>
    <mergeCell ref="Y1:Y2"/>
    <mergeCell ref="Z1:Z2"/>
    <mergeCell ref="AA1:AA2"/>
    <mergeCell ref="AB1:AB2"/>
    <mergeCell ref="AC1:AC2"/>
    <mergeCell ref="AD1:AD2"/>
    <mergeCell ref="AE1:AE2"/>
    <mergeCell ref="AF1:AF2"/>
    <mergeCell ref="AG1:AG2"/>
    <mergeCell ref="AK1:AK2"/>
    <mergeCell ref="AL1:AL2"/>
    <mergeCell ref="AM1:AM2"/>
    <mergeCell ref="AN1:AN2"/>
    <mergeCell ref="AO1:AO2"/>
    <mergeCell ref="AP1:AP2"/>
    <mergeCell ref="AQ1:AQ2"/>
    <mergeCell ref="AR1:AR2"/>
    <mergeCell ref="AS1:AS2"/>
    <mergeCell ref="AT1:AT2"/>
    <mergeCell ref="AU1:AU2"/>
    <mergeCell ref="AV1:AV2"/>
    <mergeCell ref="AW1:AW2"/>
    <mergeCell ref="AX1:AX2"/>
    <mergeCell ref="BB1:BB2"/>
    <mergeCell ref="BO1:BO2"/>
    <mergeCell ref="BP1:BP2"/>
    <mergeCell ref="BZ1:BZ2"/>
    <mergeCell ref="CA1:CA2"/>
  </mergeCells>
  <dataValidations count="1">
    <dataValidation type="date" operator="greaterThanOrEqual" allowBlank="1" showErrorMessage="1" errorTitle="输入内容有误" error="请输入正确的日期" sqref="E2:F1048510">
      <formula1>1</formula1>
    </dataValidation>
  </dataValidations>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CB1048576"/>
  <sheetViews>
    <sheetView zoomScale="113" zoomScaleNormal="113" workbookViewId="0">
      <pane ySplit="2" topLeftCell="A3" activePane="bottomLeft" state="frozenSplit"/>
      <selection/>
      <selection pane="bottomLeft" activeCell="BP2" sqref="BP2"/>
    </sheetView>
  </sheetViews>
  <sheetFormatPr defaultColWidth="9.23076923076923" defaultRowHeight="15.2"/>
  <cols>
    <col min="1" max="1" width="7.71153846153846" style="11" customWidth="1"/>
    <col min="2" max="2" width="4.64423076923077" style="12" customWidth="1"/>
    <col min="3" max="3" width="4.72115384615385" style="12" customWidth="1"/>
    <col min="4" max="4" width="4.19230769230769" style="12" customWidth="1"/>
    <col min="5" max="5" width="12.1730769230769" style="17" hidden="1" customWidth="1"/>
    <col min="6" max="6" width="10.7307692307692" style="17" hidden="1" customWidth="1"/>
    <col min="7" max="7" width="5.18269230769231" style="12" customWidth="1"/>
    <col min="8" max="8" width="4.73076923076923" style="12" customWidth="1"/>
    <col min="9" max="9" width="10.2788461538462" style="12" hidden="1" customWidth="1"/>
    <col min="10" max="10" width="9.01923076923077" style="60" customWidth="1"/>
    <col min="11" max="11" width="8.94230769230769" style="61" customWidth="1"/>
    <col min="12" max="13" width="9.23076923076923" style="12" hidden="1" customWidth="1"/>
    <col min="14" max="14" width="9.23076923076923" style="36"/>
    <col min="15" max="17" width="9.23076923076923" style="7"/>
    <col min="18" max="18" width="9.23076923076923" style="36"/>
    <col min="19" max="32" width="9.23076923076923" style="12"/>
    <col min="33" max="33" width="9.23076923076923" style="36"/>
    <col min="34" max="34" width="9.23076923076923" style="7"/>
    <col min="35" max="36" width="9.23076923076923" style="36"/>
    <col min="37" max="39" width="9.23076923076923" style="12"/>
    <col min="40" max="40" width="9.23076923076923" style="28"/>
    <col min="41" max="41" width="9.23076923076923" style="28" hidden="1" customWidth="1"/>
    <col min="42" max="42" width="9.23076923076923" style="12" hidden="1" customWidth="1"/>
    <col min="43" max="43" width="20.2692307692308" style="12" hidden="1" customWidth="1"/>
    <col min="44" max="44" width="9.23076923076923" style="28"/>
    <col min="45" max="45" width="17.7211538461538" style="7" hidden="1" customWidth="1"/>
    <col min="46" max="46" width="9.23076923076923" style="24"/>
    <col min="47" max="47" width="9.23076923076923" style="7" hidden="1" customWidth="1"/>
    <col min="48" max="50" width="9.23076923076923" style="12"/>
    <col min="51" max="51" width="9.23076923076923" style="36"/>
    <col min="52" max="53" width="9.23076923076923" style="7"/>
    <col min="54" max="55" width="9.23076923076923" style="36"/>
    <col min="56" max="57" width="9.23076923076923" style="12"/>
    <col min="58" max="61" width="9.23076923076923" style="7"/>
    <col min="62" max="62" width="9.23076923076923" style="11"/>
    <col min="63" max="67" width="9.23076923076923" style="7"/>
    <col min="68" max="70" width="9.23076923076923" style="12"/>
    <col min="71" max="74" width="9.23076923076923" style="7"/>
    <col min="75" max="75" width="9.23076923076923" style="36"/>
    <col min="76" max="76" width="9.23076923076923" style="12"/>
    <col min="77" max="80" width="9.23076923076923" style="7"/>
    <col min="81" max="16384" width="9.23076923076923" style="12"/>
  </cols>
  <sheetData>
    <row r="1" s="12" customFormat="1" spans="1:80">
      <c r="A1" s="11" t="s">
        <v>1</v>
      </c>
      <c r="B1" s="12" t="s">
        <v>2</v>
      </c>
      <c r="C1" s="12" t="s">
        <v>3</v>
      </c>
      <c r="D1" s="12" t="s">
        <v>5</v>
      </c>
      <c r="E1" s="66" t="s">
        <v>6</v>
      </c>
      <c r="F1" s="66" t="s">
        <v>7</v>
      </c>
      <c r="G1" s="12" t="s">
        <v>9</v>
      </c>
      <c r="H1" s="12" t="s">
        <v>1541</v>
      </c>
      <c r="I1" s="7" t="s">
        <v>11</v>
      </c>
      <c r="J1" s="60" t="s">
        <v>1542</v>
      </c>
      <c r="K1" s="71" t="s">
        <v>12</v>
      </c>
      <c r="L1" s="12" t="s">
        <v>13</v>
      </c>
      <c r="M1" s="12" t="s">
        <v>14</v>
      </c>
      <c r="N1" s="36" t="s">
        <v>15</v>
      </c>
      <c r="O1" s="7" t="s">
        <v>16</v>
      </c>
      <c r="P1" s="7"/>
      <c r="Q1" s="7"/>
      <c r="R1" s="36"/>
      <c r="S1" s="12" t="s">
        <v>17</v>
      </c>
      <c r="T1" s="12" t="s">
        <v>18</v>
      </c>
      <c r="U1" s="12" t="s">
        <v>19</v>
      </c>
      <c r="V1" s="12" t="s">
        <v>20</v>
      </c>
      <c r="W1" s="66" t="s">
        <v>21</v>
      </c>
      <c r="X1" s="66" t="s">
        <v>22</v>
      </c>
      <c r="Y1" s="66" t="s">
        <v>23</v>
      </c>
      <c r="Z1" s="66" t="s">
        <v>24</v>
      </c>
      <c r="AA1" s="90" t="s">
        <v>25</v>
      </c>
      <c r="AB1" s="90" t="s">
        <v>26</v>
      </c>
      <c r="AC1" s="90" t="s">
        <v>27</v>
      </c>
      <c r="AD1" s="90" t="s">
        <v>28</v>
      </c>
      <c r="AE1" s="12" t="s">
        <v>29</v>
      </c>
      <c r="AF1" s="12" t="s">
        <v>30</v>
      </c>
      <c r="AG1" s="36" t="s">
        <v>31</v>
      </c>
      <c r="AH1" s="7" t="s">
        <v>32</v>
      </c>
      <c r="AI1" s="36"/>
      <c r="AJ1" s="36" t="s">
        <v>33</v>
      </c>
      <c r="AK1" s="66" t="s">
        <v>1530</v>
      </c>
      <c r="AL1" s="12" t="s">
        <v>34</v>
      </c>
      <c r="AM1" s="12" t="s">
        <v>35</v>
      </c>
      <c r="AN1" s="12" t="s">
        <v>36</v>
      </c>
      <c r="AO1" s="66" t="s">
        <v>37</v>
      </c>
      <c r="AP1" s="12" t="s">
        <v>38</v>
      </c>
      <c r="AQ1" s="12" t="s">
        <v>39</v>
      </c>
      <c r="AR1" s="28" t="s">
        <v>1531</v>
      </c>
      <c r="AS1" s="7" t="s">
        <v>40</v>
      </c>
      <c r="AT1" s="28" t="s">
        <v>1532</v>
      </c>
      <c r="AU1" s="7" t="s">
        <v>41</v>
      </c>
      <c r="AV1" s="66" t="s">
        <v>1533</v>
      </c>
      <c r="AW1" s="66" t="s">
        <v>1534</v>
      </c>
      <c r="AX1" s="12" t="s">
        <v>42</v>
      </c>
      <c r="AY1" s="36" t="s">
        <v>43</v>
      </c>
      <c r="AZ1" s="7" t="s">
        <v>44</v>
      </c>
      <c r="BA1" s="7"/>
      <c r="BB1" s="36"/>
      <c r="BC1" s="36" t="s">
        <v>45</v>
      </c>
      <c r="BD1" s="7" t="s">
        <v>46</v>
      </c>
      <c r="BE1" s="7"/>
      <c r="BF1" s="7"/>
      <c r="BG1" s="7"/>
      <c r="BH1" s="7"/>
      <c r="BI1" s="7"/>
      <c r="BJ1" s="11" t="s">
        <v>47</v>
      </c>
      <c r="BK1" s="7"/>
      <c r="BL1" s="7"/>
      <c r="BM1" s="7"/>
      <c r="BN1" s="7"/>
      <c r="BO1" s="7"/>
      <c r="BP1" s="7"/>
      <c r="BQ1" s="7"/>
      <c r="BR1" s="7" t="s">
        <v>48</v>
      </c>
      <c r="BS1" s="7"/>
      <c r="BT1" s="7"/>
      <c r="BU1" s="7"/>
      <c r="BV1" s="7"/>
      <c r="BW1" s="36"/>
      <c r="BX1" s="7" t="s">
        <v>49</v>
      </c>
      <c r="BY1" s="7"/>
      <c r="BZ1" s="7"/>
      <c r="CA1" s="90" t="s">
        <v>50</v>
      </c>
      <c r="CB1" s="109" t="s">
        <v>51</v>
      </c>
    </row>
    <row r="2" s="12" customFormat="1" spans="1:80">
      <c r="A2" s="11"/>
      <c r="E2" s="17"/>
      <c r="F2" s="66"/>
      <c r="I2" s="7"/>
      <c r="J2" s="60"/>
      <c r="K2" s="71"/>
      <c r="N2" s="36"/>
      <c r="O2" s="23" t="s">
        <v>52</v>
      </c>
      <c r="P2" s="23" t="s">
        <v>53</v>
      </c>
      <c r="Q2" s="23" t="s">
        <v>54</v>
      </c>
      <c r="R2" s="34" t="s">
        <v>55</v>
      </c>
      <c r="W2" s="66"/>
      <c r="X2" s="66"/>
      <c r="Y2" s="66"/>
      <c r="Z2" s="66"/>
      <c r="AA2" s="90"/>
      <c r="AB2" s="90"/>
      <c r="AC2" s="90"/>
      <c r="AD2" s="90"/>
      <c r="AG2" s="36"/>
      <c r="AH2" s="7" t="s">
        <v>56</v>
      </c>
      <c r="AI2" s="36" t="s">
        <v>57</v>
      </c>
      <c r="AJ2" s="36" t="s">
        <v>56</v>
      </c>
      <c r="AK2" s="66"/>
      <c r="AO2" s="66"/>
      <c r="AR2" s="28"/>
      <c r="AS2" s="7"/>
      <c r="AT2" s="28"/>
      <c r="AU2" s="7"/>
      <c r="AV2" s="66"/>
      <c r="AW2" s="66"/>
      <c r="AY2" s="36"/>
      <c r="AZ2" s="7" t="s">
        <v>59</v>
      </c>
      <c r="BA2" s="7" t="s">
        <v>1537</v>
      </c>
      <c r="BB2" s="36" t="s">
        <v>60</v>
      </c>
      <c r="BC2" s="36"/>
      <c r="BD2" s="7" t="s">
        <v>56</v>
      </c>
      <c r="BE2" s="7" t="s">
        <v>61</v>
      </c>
      <c r="BF2" s="7" t="s">
        <v>62</v>
      </c>
      <c r="BG2" s="7" t="s">
        <v>63</v>
      </c>
      <c r="BH2" s="7" t="s">
        <v>64</v>
      </c>
      <c r="BI2" s="7" t="s">
        <v>65</v>
      </c>
      <c r="BJ2" s="11" t="s">
        <v>56</v>
      </c>
      <c r="BK2" s="7" t="s">
        <v>61</v>
      </c>
      <c r="BL2" s="7" t="s">
        <v>62</v>
      </c>
      <c r="BM2" s="7" t="s">
        <v>63</v>
      </c>
      <c r="BN2" s="7" t="s">
        <v>64</v>
      </c>
      <c r="BO2" s="7" t="s">
        <v>65</v>
      </c>
      <c r="BP2" s="7" t="s">
        <v>1543</v>
      </c>
      <c r="BQ2" s="7" t="s">
        <v>1544</v>
      </c>
      <c r="BR2" s="7" t="s">
        <v>56</v>
      </c>
      <c r="BS2" s="7" t="s">
        <v>61</v>
      </c>
      <c r="BT2" s="7" t="s">
        <v>62</v>
      </c>
      <c r="BU2" s="7" t="s">
        <v>63</v>
      </c>
      <c r="BV2" s="7" t="s">
        <v>64</v>
      </c>
      <c r="BW2" s="36" t="s">
        <v>65</v>
      </c>
      <c r="BX2" s="7" t="s">
        <v>56</v>
      </c>
      <c r="BY2" s="7" t="s">
        <v>64</v>
      </c>
      <c r="BZ2" s="7" t="s">
        <v>65</v>
      </c>
      <c r="CA2" s="90"/>
      <c r="CB2" s="109"/>
    </row>
    <row r="3" s="12" customFormat="1" spans="1:80">
      <c r="A3" s="6" t="s">
        <v>217</v>
      </c>
      <c r="B3" s="7">
        <v>0</v>
      </c>
      <c r="C3" s="7">
        <v>68</v>
      </c>
      <c r="D3" s="7">
        <v>0</v>
      </c>
      <c r="E3" s="13">
        <v>43039</v>
      </c>
      <c r="F3" s="13">
        <v>43045</v>
      </c>
      <c r="G3" s="7">
        <v>9</v>
      </c>
      <c r="H3" s="7">
        <v>1</v>
      </c>
      <c r="I3" s="7" t="s">
        <v>218</v>
      </c>
      <c r="J3" s="72">
        <v>3</v>
      </c>
      <c r="K3" s="73">
        <v>7</v>
      </c>
      <c r="L3" s="23" t="s">
        <v>219</v>
      </c>
      <c r="M3" s="7" t="s">
        <v>220</v>
      </c>
      <c r="N3" s="36"/>
      <c r="O3" s="7">
        <v>2844</v>
      </c>
      <c r="P3" s="7">
        <v>280</v>
      </c>
      <c r="Q3" s="7">
        <v>461</v>
      </c>
      <c r="R3" s="36">
        <v>49.3</v>
      </c>
      <c r="S3" s="7">
        <v>40.4</v>
      </c>
      <c r="T3" s="7">
        <v>885.3</v>
      </c>
      <c r="U3" s="7">
        <v>5.53</v>
      </c>
      <c r="V3" s="7">
        <v>482</v>
      </c>
      <c r="W3" s="7">
        <v>101</v>
      </c>
      <c r="X3" s="7">
        <v>1.1</v>
      </c>
      <c r="Y3" s="7">
        <v>7.4</v>
      </c>
      <c r="Z3" s="7">
        <v>3.8</v>
      </c>
      <c r="AA3" s="7">
        <v>3.44</v>
      </c>
      <c r="AB3" s="7">
        <v>0</v>
      </c>
      <c r="AC3" s="7">
        <v>7.366</v>
      </c>
      <c r="AD3" s="7"/>
      <c r="AE3" s="7">
        <v>0.122</v>
      </c>
      <c r="AF3" s="7">
        <v>702.5</v>
      </c>
      <c r="AG3" s="36">
        <v>131</v>
      </c>
      <c r="AH3" s="7">
        <v>12.8</v>
      </c>
      <c r="AI3" s="36"/>
      <c r="AJ3" s="36"/>
      <c r="AK3" s="7"/>
      <c r="AL3" s="29" t="s">
        <v>221</v>
      </c>
      <c r="AM3" s="29" t="s">
        <v>222</v>
      </c>
      <c r="AN3" s="20">
        <v>22</v>
      </c>
      <c r="AO3" s="20"/>
      <c r="AP3" s="29" t="s">
        <v>223</v>
      </c>
      <c r="AQ3" s="29" t="s">
        <v>224</v>
      </c>
      <c r="AR3" s="20">
        <v>1</v>
      </c>
      <c r="AS3" s="7"/>
      <c r="AT3" s="24"/>
      <c r="AU3" s="7" t="s">
        <v>225</v>
      </c>
      <c r="AV3" s="7">
        <v>165</v>
      </c>
      <c r="AW3" s="7">
        <v>97</v>
      </c>
      <c r="AX3" s="7">
        <v>9</v>
      </c>
      <c r="AY3" s="36">
        <v>3</v>
      </c>
      <c r="AZ3" s="7" t="s">
        <v>226</v>
      </c>
      <c r="BA3" s="7">
        <v>1</v>
      </c>
      <c r="BB3" s="36"/>
      <c r="BC3" s="52"/>
      <c r="BD3" s="7">
        <v>2228</v>
      </c>
      <c r="BE3" s="7">
        <v>1656</v>
      </c>
      <c r="BF3" s="7">
        <v>2955</v>
      </c>
      <c r="BG3" s="7"/>
      <c r="BH3" s="7"/>
      <c r="BI3" s="7">
        <v>1591</v>
      </c>
      <c r="BJ3" s="11">
        <v>2.64</v>
      </c>
      <c r="BK3" s="7">
        <v>2.34</v>
      </c>
      <c r="BL3" s="7">
        <v>2.28</v>
      </c>
      <c r="BM3" s="7"/>
      <c r="BN3" s="7"/>
      <c r="BO3" s="7"/>
      <c r="BP3" s="7"/>
      <c r="BQ3" s="7"/>
      <c r="BR3" s="7">
        <v>0.87</v>
      </c>
      <c r="BS3" s="7">
        <v>1.16</v>
      </c>
      <c r="BT3" s="7">
        <v>0.8</v>
      </c>
      <c r="BU3" s="7">
        <v>1.12</v>
      </c>
      <c r="BV3" s="55"/>
      <c r="BW3" s="36">
        <v>1.12</v>
      </c>
      <c r="BX3" s="7">
        <v>2.65</v>
      </c>
      <c r="BY3" s="7">
        <v>1.92</v>
      </c>
      <c r="BZ3" s="55"/>
      <c r="CA3" s="7">
        <v>1</v>
      </c>
      <c r="CB3" s="7" t="s">
        <v>227</v>
      </c>
    </row>
    <row r="4" s="56" customFormat="1" spans="1:80">
      <c r="A4" s="6" t="s">
        <v>228</v>
      </c>
      <c r="B4" s="7">
        <v>0</v>
      </c>
      <c r="C4" s="7">
        <v>40</v>
      </c>
      <c r="D4" s="7">
        <v>0</v>
      </c>
      <c r="E4" s="15">
        <v>43039</v>
      </c>
      <c r="F4" s="15">
        <v>43041</v>
      </c>
      <c r="G4" s="7">
        <v>10</v>
      </c>
      <c r="H4" s="7">
        <v>1</v>
      </c>
      <c r="I4" s="7" t="s">
        <v>229</v>
      </c>
      <c r="J4" s="72">
        <v>4</v>
      </c>
      <c r="K4" s="73"/>
      <c r="L4" s="7" t="s">
        <v>86</v>
      </c>
      <c r="M4" s="7" t="s">
        <v>230</v>
      </c>
      <c r="N4" s="33"/>
      <c r="O4" s="87">
        <v>6000</v>
      </c>
      <c r="P4" s="7">
        <v>274.2</v>
      </c>
      <c r="Q4" s="7">
        <v>1200</v>
      </c>
      <c r="R4" s="89">
        <v>29</v>
      </c>
      <c r="S4" s="7">
        <v>40</v>
      </c>
      <c r="T4" s="7">
        <v>1123.3</v>
      </c>
      <c r="U4" s="7">
        <v>4.68</v>
      </c>
      <c r="V4" s="7">
        <v>471</v>
      </c>
      <c r="W4" s="7">
        <v>133</v>
      </c>
      <c r="X4" s="7">
        <v>1.19</v>
      </c>
      <c r="Y4" s="7"/>
      <c r="Z4" s="7">
        <v>5.27</v>
      </c>
      <c r="AA4" s="7">
        <v>4.3</v>
      </c>
      <c r="AB4" s="7">
        <v>0</v>
      </c>
      <c r="AC4" s="7">
        <v>7.322</v>
      </c>
      <c r="AD4" s="7"/>
      <c r="AE4" s="7">
        <v>0.014</v>
      </c>
      <c r="AF4" s="7">
        <v>277.9</v>
      </c>
      <c r="AG4" s="7">
        <v>83</v>
      </c>
      <c r="AH4" s="87">
        <v>5.5</v>
      </c>
      <c r="AI4" s="89"/>
      <c r="AJ4" s="7"/>
      <c r="AK4" s="7"/>
      <c r="AL4" s="29" t="s">
        <v>231</v>
      </c>
      <c r="AM4" s="29" t="s">
        <v>232</v>
      </c>
      <c r="AN4" s="20">
        <v>19</v>
      </c>
      <c r="AO4" s="20"/>
      <c r="AP4" s="29" t="s">
        <v>233</v>
      </c>
      <c r="AQ4" s="29" t="s">
        <v>234</v>
      </c>
      <c r="AR4" s="20">
        <v>2</v>
      </c>
      <c r="AS4" s="7"/>
      <c r="AT4" s="24"/>
      <c r="AU4" s="7" t="s">
        <v>235</v>
      </c>
      <c r="AV4" s="7">
        <v>81</v>
      </c>
      <c r="AW4" s="7">
        <v>54</v>
      </c>
      <c r="AX4" s="7">
        <v>4</v>
      </c>
      <c r="AY4" s="7">
        <v>2</v>
      </c>
      <c r="AZ4" s="87" t="s">
        <v>236</v>
      </c>
      <c r="BA4" s="7">
        <v>1</v>
      </c>
      <c r="BB4" s="89"/>
      <c r="BC4" s="7" t="s">
        <v>86</v>
      </c>
      <c r="BD4" s="7">
        <v>878.4</v>
      </c>
      <c r="BE4" s="7">
        <v>198</v>
      </c>
      <c r="BF4" s="7">
        <v>197</v>
      </c>
      <c r="BG4" s="7"/>
      <c r="BH4" s="7"/>
      <c r="BI4" s="7">
        <v>197</v>
      </c>
      <c r="BJ4" s="7">
        <v>2.62</v>
      </c>
      <c r="BK4" s="7">
        <v>2.66</v>
      </c>
      <c r="BL4" s="7">
        <v>2.38</v>
      </c>
      <c r="BM4" s="7"/>
      <c r="BN4" s="7"/>
      <c r="BO4" s="7">
        <v>2.38</v>
      </c>
      <c r="BP4" s="7"/>
      <c r="BQ4" s="55"/>
      <c r="BR4" s="55"/>
      <c r="BS4" s="7">
        <v>0.8</v>
      </c>
      <c r="BT4" s="7">
        <v>1.02</v>
      </c>
      <c r="BU4" s="7"/>
      <c r="BV4" s="7"/>
      <c r="BW4" s="7">
        <v>1.02</v>
      </c>
      <c r="BX4" s="7">
        <v>2.67</v>
      </c>
      <c r="BY4" s="7">
        <v>2.09</v>
      </c>
      <c r="BZ4" s="7">
        <v>2.09</v>
      </c>
      <c r="CA4" s="7"/>
      <c r="CB4" s="7" t="s">
        <v>237</v>
      </c>
    </row>
    <row r="5" s="12" customFormat="1" spans="1:80">
      <c r="A5" s="6" t="s">
        <v>238</v>
      </c>
      <c r="B5" s="7">
        <v>1</v>
      </c>
      <c r="C5" s="7">
        <v>69</v>
      </c>
      <c r="D5" s="7">
        <v>0</v>
      </c>
      <c r="E5" s="13">
        <v>43066</v>
      </c>
      <c r="F5" s="13">
        <v>43070</v>
      </c>
      <c r="G5" s="7">
        <v>7</v>
      </c>
      <c r="H5" s="7">
        <v>1</v>
      </c>
      <c r="I5" s="7" t="s">
        <v>239</v>
      </c>
      <c r="J5" s="72">
        <v>2</v>
      </c>
      <c r="K5" s="73">
        <v>5.07</v>
      </c>
      <c r="L5" s="23" t="s">
        <v>240</v>
      </c>
      <c r="M5" s="23" t="s">
        <v>86</v>
      </c>
      <c r="N5" s="36">
        <v>100</v>
      </c>
      <c r="O5" s="7">
        <v>3600</v>
      </c>
      <c r="P5" s="7">
        <v>300</v>
      </c>
      <c r="Q5" s="7">
        <v>245</v>
      </c>
      <c r="R5" s="36">
        <v>15.3</v>
      </c>
      <c r="S5" s="7">
        <v>35.9</v>
      </c>
      <c r="T5" s="7">
        <v>819.1</v>
      </c>
      <c r="U5" s="64">
        <v>6.03</v>
      </c>
      <c r="V5" s="7">
        <v>571</v>
      </c>
      <c r="W5" s="7">
        <v>87</v>
      </c>
      <c r="X5" s="7">
        <v>1.35</v>
      </c>
      <c r="Y5" s="7"/>
      <c r="Z5" s="7">
        <v>3.7</v>
      </c>
      <c r="AA5" s="7">
        <v>4</v>
      </c>
      <c r="AB5" s="7">
        <v>0</v>
      </c>
      <c r="AC5" s="7">
        <v>7.381</v>
      </c>
      <c r="AD5" s="7"/>
      <c r="AE5" s="7">
        <v>0.07</v>
      </c>
      <c r="AF5" s="7">
        <v>1846.6</v>
      </c>
      <c r="AG5" s="36">
        <v>106</v>
      </c>
      <c r="AH5" s="7"/>
      <c r="AI5" s="36"/>
      <c r="AJ5" s="52"/>
      <c r="AK5" s="33"/>
      <c r="AL5" s="29" t="s">
        <v>241</v>
      </c>
      <c r="AM5" s="29" t="s">
        <v>242</v>
      </c>
      <c r="AN5" s="20">
        <v>24</v>
      </c>
      <c r="AO5" s="20"/>
      <c r="AP5" s="33"/>
      <c r="AQ5" s="29" t="s">
        <v>243</v>
      </c>
      <c r="AR5" s="20">
        <v>0</v>
      </c>
      <c r="AS5" s="33"/>
      <c r="AT5" s="24"/>
      <c r="AU5" s="7" t="s">
        <v>244</v>
      </c>
      <c r="AV5" s="7">
        <v>147</v>
      </c>
      <c r="AW5" s="7">
        <v>66</v>
      </c>
      <c r="AX5" s="7">
        <v>8</v>
      </c>
      <c r="AY5" s="36">
        <v>4</v>
      </c>
      <c r="AZ5" s="7"/>
      <c r="BA5" s="7"/>
      <c r="BB5" s="36"/>
      <c r="BC5" s="52"/>
      <c r="BD5" s="7">
        <v>839.5</v>
      </c>
      <c r="BE5" s="7">
        <v>133</v>
      </c>
      <c r="BF5" s="7">
        <v>18.4</v>
      </c>
      <c r="BG5" s="7"/>
      <c r="BH5" s="7"/>
      <c r="BI5" s="7">
        <v>10.9</v>
      </c>
      <c r="BJ5" s="11">
        <v>2.75</v>
      </c>
      <c r="BK5" s="7">
        <v>2.84</v>
      </c>
      <c r="BL5" s="7">
        <v>2.51</v>
      </c>
      <c r="BM5" s="7">
        <v>2.5</v>
      </c>
      <c r="BN5" s="7">
        <v>2.11</v>
      </c>
      <c r="BO5" s="7">
        <v>2.11</v>
      </c>
      <c r="BP5" s="7"/>
      <c r="BQ5" s="55"/>
      <c r="BR5" s="55"/>
      <c r="BS5" s="7">
        <v>1.22</v>
      </c>
      <c r="BT5" s="7">
        <v>1.08</v>
      </c>
      <c r="BU5" s="55"/>
      <c r="BV5" s="55"/>
      <c r="BW5" s="107"/>
      <c r="BX5" s="7">
        <v>1.94</v>
      </c>
      <c r="BY5" s="7">
        <v>1.8</v>
      </c>
      <c r="BZ5" s="7">
        <v>1.51</v>
      </c>
      <c r="CA5" s="7"/>
      <c r="CB5" s="33" t="s">
        <v>245</v>
      </c>
    </row>
    <row r="6" s="12" customFormat="1" spans="1:80">
      <c r="A6" s="6" t="s">
        <v>276</v>
      </c>
      <c r="B6" s="7">
        <v>1</v>
      </c>
      <c r="C6" s="7">
        <v>56</v>
      </c>
      <c r="D6" s="7">
        <v>0</v>
      </c>
      <c r="E6" s="13">
        <v>43102</v>
      </c>
      <c r="F6" s="13">
        <v>43105</v>
      </c>
      <c r="G6" s="7">
        <v>6</v>
      </c>
      <c r="H6" s="7">
        <v>1</v>
      </c>
      <c r="I6" s="7" t="s">
        <v>277</v>
      </c>
      <c r="J6" s="72">
        <v>4</v>
      </c>
      <c r="K6" s="73">
        <v>4.72</v>
      </c>
      <c r="L6" s="7" t="s">
        <v>86</v>
      </c>
      <c r="M6" s="29" t="s">
        <v>278</v>
      </c>
      <c r="N6" s="36"/>
      <c r="O6" s="7">
        <v>6000</v>
      </c>
      <c r="P6" s="7">
        <v>300</v>
      </c>
      <c r="Q6" s="7">
        <v>1200</v>
      </c>
      <c r="R6" s="36">
        <v>20.1</v>
      </c>
      <c r="S6" s="7">
        <v>37.1</v>
      </c>
      <c r="T6" s="7">
        <v>509.9</v>
      </c>
      <c r="U6" s="7">
        <v>10.87</v>
      </c>
      <c r="V6" s="7">
        <v>286</v>
      </c>
      <c r="W6" s="7">
        <v>198</v>
      </c>
      <c r="X6" s="7">
        <v>0.92</v>
      </c>
      <c r="Y6" s="7">
        <v>7.506</v>
      </c>
      <c r="Z6" s="7">
        <v>3.95</v>
      </c>
      <c r="AA6" s="7">
        <v>4.2</v>
      </c>
      <c r="AB6" s="7">
        <v>0</v>
      </c>
      <c r="AC6" s="7">
        <v>7.328</v>
      </c>
      <c r="AD6" s="7"/>
      <c r="AE6" s="7">
        <v>0.049</v>
      </c>
      <c r="AF6" s="7">
        <v>411.3</v>
      </c>
      <c r="AG6" s="36">
        <v>90</v>
      </c>
      <c r="AH6" s="7">
        <v>5.9</v>
      </c>
      <c r="AI6" s="36">
        <v>7</v>
      </c>
      <c r="AJ6" s="36">
        <v>467</v>
      </c>
      <c r="AK6" s="7">
        <v>3</v>
      </c>
      <c r="AL6" s="29" t="s">
        <v>279</v>
      </c>
      <c r="AM6" s="29" t="s">
        <v>280</v>
      </c>
      <c r="AN6" s="20">
        <v>20</v>
      </c>
      <c r="AO6" s="20"/>
      <c r="AP6" s="33"/>
      <c r="AQ6" s="29" t="s">
        <v>281</v>
      </c>
      <c r="AR6" s="20">
        <v>1</v>
      </c>
      <c r="AS6" s="33"/>
      <c r="AT6" s="24"/>
      <c r="AU6" s="7" t="s">
        <v>282</v>
      </c>
      <c r="AV6" s="7">
        <v>155</v>
      </c>
      <c r="AW6" s="7">
        <v>70</v>
      </c>
      <c r="AX6" s="7">
        <v>8</v>
      </c>
      <c r="AY6" s="36">
        <v>5</v>
      </c>
      <c r="AZ6" s="7"/>
      <c r="BA6" s="7"/>
      <c r="BB6" s="36"/>
      <c r="BC6" s="36" t="s">
        <v>283</v>
      </c>
      <c r="BD6" s="7">
        <v>1297</v>
      </c>
      <c r="BE6" s="7">
        <v>263</v>
      </c>
      <c r="BF6" s="7">
        <v>70.9</v>
      </c>
      <c r="BG6" s="7"/>
      <c r="BH6" s="7"/>
      <c r="BI6" s="7">
        <v>70.9</v>
      </c>
      <c r="BJ6" s="11">
        <v>2.56</v>
      </c>
      <c r="BK6" s="7">
        <v>2.65</v>
      </c>
      <c r="BL6" s="7">
        <v>1.9</v>
      </c>
      <c r="BM6" s="7">
        <v>2.1</v>
      </c>
      <c r="BN6" s="7"/>
      <c r="BO6" s="7"/>
      <c r="BP6" s="7"/>
      <c r="BQ6" s="7"/>
      <c r="BR6" s="7">
        <v>1.3</v>
      </c>
      <c r="BS6" s="55"/>
      <c r="BT6" s="7">
        <v>0.64</v>
      </c>
      <c r="BU6" s="7">
        <v>0.64</v>
      </c>
      <c r="BV6" s="7">
        <v>0.86</v>
      </c>
      <c r="BW6" s="36">
        <v>0.87</v>
      </c>
      <c r="BX6" s="7">
        <v>1.49</v>
      </c>
      <c r="BY6" s="7">
        <v>1.32</v>
      </c>
      <c r="BZ6" s="55"/>
      <c r="CA6" s="7"/>
      <c r="CB6" s="33" t="s">
        <v>284</v>
      </c>
    </row>
    <row r="7" s="12" customFormat="1" spans="1:80">
      <c r="A7" s="8" t="s">
        <v>285</v>
      </c>
      <c r="B7" s="9">
        <v>1</v>
      </c>
      <c r="C7" s="9">
        <v>67</v>
      </c>
      <c r="D7" s="9">
        <v>0</v>
      </c>
      <c r="E7" s="16">
        <v>43164</v>
      </c>
      <c r="F7" s="16"/>
      <c r="G7" s="9">
        <v>9</v>
      </c>
      <c r="H7" s="9">
        <v>1</v>
      </c>
      <c r="I7" s="9" t="s">
        <v>286</v>
      </c>
      <c r="J7" s="9">
        <v>4</v>
      </c>
      <c r="K7" s="74"/>
      <c r="L7" s="29" t="s">
        <v>287</v>
      </c>
      <c r="M7" s="29" t="s">
        <v>288</v>
      </c>
      <c r="N7" s="36">
        <v>100</v>
      </c>
      <c r="O7" s="7">
        <v>5388</v>
      </c>
      <c r="P7" s="7">
        <v>246.7</v>
      </c>
      <c r="Q7" s="7">
        <v>1200</v>
      </c>
      <c r="R7" s="36">
        <v>26.7</v>
      </c>
      <c r="S7" s="7">
        <v>41.4</v>
      </c>
      <c r="T7" s="7">
        <v>561.5</v>
      </c>
      <c r="U7" s="7">
        <v>9.38</v>
      </c>
      <c r="V7" s="7">
        <v>354</v>
      </c>
      <c r="W7" s="7">
        <v>273</v>
      </c>
      <c r="X7" s="7">
        <v>1.05</v>
      </c>
      <c r="Y7" s="7"/>
      <c r="Z7" s="7">
        <v>3.96</v>
      </c>
      <c r="AA7" s="7"/>
      <c r="AB7" s="7"/>
      <c r="AC7" s="7"/>
      <c r="AD7" s="7"/>
      <c r="AE7" s="7">
        <v>0.132</v>
      </c>
      <c r="AF7" s="7">
        <v>204.6</v>
      </c>
      <c r="AG7" s="36">
        <v>109</v>
      </c>
      <c r="AH7" s="7"/>
      <c r="AI7" s="36">
        <v>25.9</v>
      </c>
      <c r="AJ7" s="36">
        <v>6210</v>
      </c>
      <c r="AK7" s="7">
        <v>3</v>
      </c>
      <c r="AL7" s="29" t="s">
        <v>279</v>
      </c>
      <c r="AM7" s="29" t="s">
        <v>289</v>
      </c>
      <c r="AN7" s="20">
        <v>21</v>
      </c>
      <c r="AO7" s="20"/>
      <c r="AP7" s="7"/>
      <c r="AQ7" s="29" t="s">
        <v>290</v>
      </c>
      <c r="AR7" s="20">
        <v>0</v>
      </c>
      <c r="AS7" s="29" t="s">
        <v>291</v>
      </c>
      <c r="AT7" s="20">
        <v>0</v>
      </c>
      <c r="AU7" s="7" t="s">
        <v>292</v>
      </c>
      <c r="AV7" s="7">
        <v>110</v>
      </c>
      <c r="AW7" s="7">
        <v>82</v>
      </c>
      <c r="AX7" s="7">
        <v>8</v>
      </c>
      <c r="AY7" s="36">
        <v>4</v>
      </c>
      <c r="AZ7" s="29" t="s">
        <v>293</v>
      </c>
      <c r="BA7" s="29">
        <v>1</v>
      </c>
      <c r="BB7" s="32" t="s">
        <v>294</v>
      </c>
      <c r="BC7" s="36" t="s">
        <v>295</v>
      </c>
      <c r="BD7" s="7">
        <v>1244</v>
      </c>
      <c r="BE7" s="7">
        <v>80.8</v>
      </c>
      <c r="BF7" s="7">
        <v>73.2</v>
      </c>
      <c r="BG7" s="7"/>
      <c r="BH7" s="7"/>
      <c r="BI7" s="7">
        <v>347</v>
      </c>
      <c r="BJ7" s="11">
        <v>2.75</v>
      </c>
      <c r="BK7" s="7">
        <v>2.68</v>
      </c>
      <c r="BL7" s="7">
        <v>2.42</v>
      </c>
      <c r="BM7" s="7"/>
      <c r="BN7" s="7">
        <v>1.97</v>
      </c>
      <c r="BO7" s="7">
        <v>1.97</v>
      </c>
      <c r="BP7" s="7"/>
      <c r="BQ7" s="7"/>
      <c r="BR7" s="7"/>
      <c r="BS7" s="7"/>
      <c r="BT7" s="7"/>
      <c r="BU7" s="7"/>
      <c r="BV7" s="7">
        <v>1.15</v>
      </c>
      <c r="BW7" s="36">
        <v>1.15</v>
      </c>
      <c r="BX7" s="7">
        <v>1.72</v>
      </c>
      <c r="BY7" s="7">
        <v>1.03</v>
      </c>
      <c r="BZ7" s="7">
        <v>1.03</v>
      </c>
      <c r="CA7" s="7"/>
      <c r="CB7" s="7"/>
    </row>
    <row r="8" s="12" customFormat="1" spans="1:80">
      <c r="A8" s="6" t="s">
        <v>307</v>
      </c>
      <c r="B8" s="7">
        <v>0</v>
      </c>
      <c r="C8" s="7">
        <v>35</v>
      </c>
      <c r="D8" s="7">
        <v>0</v>
      </c>
      <c r="E8" s="13">
        <v>43205</v>
      </c>
      <c r="F8" s="13">
        <v>43210</v>
      </c>
      <c r="G8" s="7">
        <v>4</v>
      </c>
      <c r="H8" s="7">
        <v>1</v>
      </c>
      <c r="I8" s="22" t="s">
        <v>308</v>
      </c>
      <c r="J8" s="9">
        <v>4</v>
      </c>
      <c r="K8" s="74">
        <v>6.25</v>
      </c>
      <c r="L8" s="7" t="s">
        <v>86</v>
      </c>
      <c r="M8" s="23" t="s">
        <v>309</v>
      </c>
      <c r="N8" s="36">
        <v>150</v>
      </c>
      <c r="O8" s="7">
        <v>4579</v>
      </c>
      <c r="P8" s="7">
        <v>255</v>
      </c>
      <c r="Q8" s="7">
        <v>1200</v>
      </c>
      <c r="R8" s="36">
        <v>13.1</v>
      </c>
      <c r="S8" s="7">
        <v>38.3</v>
      </c>
      <c r="T8" s="7">
        <v>866</v>
      </c>
      <c r="U8" s="7">
        <v>6.49</v>
      </c>
      <c r="V8" s="7">
        <v>378</v>
      </c>
      <c r="W8" s="7">
        <v>161</v>
      </c>
      <c r="X8" s="7">
        <v>1.04</v>
      </c>
      <c r="Y8" s="7">
        <v>7.427</v>
      </c>
      <c r="Z8" s="7">
        <v>3.88</v>
      </c>
      <c r="AA8" s="7">
        <v>5.2</v>
      </c>
      <c r="AB8" s="7">
        <v>0</v>
      </c>
      <c r="AC8" s="7">
        <v>7.342</v>
      </c>
      <c r="AD8" s="7"/>
      <c r="AE8" s="7">
        <v>0.006</v>
      </c>
      <c r="AF8" s="7">
        <v>31.1</v>
      </c>
      <c r="AG8" s="36">
        <v>79</v>
      </c>
      <c r="AH8" s="7"/>
      <c r="AI8" s="36"/>
      <c r="AJ8" s="36">
        <v>0</v>
      </c>
      <c r="AK8" s="7">
        <v>0</v>
      </c>
      <c r="AL8" s="29" t="s">
        <v>310</v>
      </c>
      <c r="AM8" s="29" t="s">
        <v>311</v>
      </c>
      <c r="AN8" s="20">
        <v>20</v>
      </c>
      <c r="AO8" s="20"/>
      <c r="AP8" s="33"/>
      <c r="AQ8" s="29" t="s">
        <v>312</v>
      </c>
      <c r="AR8" s="20">
        <v>1</v>
      </c>
      <c r="AS8" s="33"/>
      <c r="AT8" s="24"/>
      <c r="AU8" s="7" t="s">
        <v>313</v>
      </c>
      <c r="AV8" s="7">
        <v>140</v>
      </c>
      <c r="AW8" s="7">
        <v>96</v>
      </c>
      <c r="AX8" s="7">
        <v>11</v>
      </c>
      <c r="AY8" s="36">
        <v>6</v>
      </c>
      <c r="AZ8" s="7"/>
      <c r="BA8" s="7"/>
      <c r="BB8" s="36" t="s">
        <v>314</v>
      </c>
      <c r="BC8" s="36" t="s">
        <v>315</v>
      </c>
      <c r="BD8" s="7">
        <v>1453</v>
      </c>
      <c r="BE8" s="7">
        <v>112</v>
      </c>
      <c r="BF8" s="7">
        <v>48.3</v>
      </c>
      <c r="BG8" s="7"/>
      <c r="BH8" s="7"/>
      <c r="BI8" s="7">
        <v>32.3</v>
      </c>
      <c r="BJ8" s="11">
        <v>2.42</v>
      </c>
      <c r="BK8" s="7">
        <v>2.27</v>
      </c>
      <c r="BL8" s="7">
        <v>2.05</v>
      </c>
      <c r="BM8" s="7">
        <v>2.01</v>
      </c>
      <c r="BN8" s="7">
        <v>1.9</v>
      </c>
      <c r="BO8" s="7">
        <v>1.9</v>
      </c>
      <c r="BP8" s="7"/>
      <c r="BQ8" s="7"/>
      <c r="BR8" s="7">
        <v>1.3</v>
      </c>
      <c r="BS8" s="7">
        <v>1.14</v>
      </c>
      <c r="BT8" s="7">
        <v>1.09</v>
      </c>
      <c r="BU8" s="7">
        <v>1.04</v>
      </c>
      <c r="BV8" s="7">
        <v>0.99</v>
      </c>
      <c r="BW8" s="36">
        <v>1.01</v>
      </c>
      <c r="BX8" s="7">
        <v>2.15</v>
      </c>
      <c r="BY8" s="7">
        <v>1.13</v>
      </c>
      <c r="BZ8" s="7">
        <v>1.13</v>
      </c>
      <c r="CA8" s="7"/>
      <c r="CB8" s="7" t="s">
        <v>316</v>
      </c>
    </row>
    <row r="9" s="12" customFormat="1" spans="1:80">
      <c r="A9" s="6" t="s">
        <v>317</v>
      </c>
      <c r="B9" s="7">
        <v>1</v>
      </c>
      <c r="C9" s="7">
        <v>68</v>
      </c>
      <c r="D9" s="7">
        <v>0</v>
      </c>
      <c r="E9" s="13">
        <v>43205</v>
      </c>
      <c r="F9" s="13">
        <v>43207</v>
      </c>
      <c r="G9" s="7">
        <v>6</v>
      </c>
      <c r="H9" s="7">
        <v>1</v>
      </c>
      <c r="I9" s="23" t="s">
        <v>318</v>
      </c>
      <c r="J9" s="9">
        <v>4</v>
      </c>
      <c r="K9" s="74">
        <v>3.62</v>
      </c>
      <c r="L9" s="7" t="s">
        <v>86</v>
      </c>
      <c r="M9" s="7" t="s">
        <v>86</v>
      </c>
      <c r="N9" s="36">
        <v>150</v>
      </c>
      <c r="O9" s="7">
        <v>6000</v>
      </c>
      <c r="P9" s="7">
        <v>192.3</v>
      </c>
      <c r="Q9" s="7">
        <v>1200</v>
      </c>
      <c r="R9" s="36">
        <v>11.8</v>
      </c>
      <c r="S9" s="7">
        <v>36.2</v>
      </c>
      <c r="T9" s="7">
        <v>610.8</v>
      </c>
      <c r="U9" s="7">
        <v>8.49</v>
      </c>
      <c r="V9" s="7">
        <v>353</v>
      </c>
      <c r="W9" s="7">
        <v>186</v>
      </c>
      <c r="X9" s="7">
        <v>1.03</v>
      </c>
      <c r="Y9" s="7">
        <v>7.447</v>
      </c>
      <c r="Z9" s="7">
        <v>3.7</v>
      </c>
      <c r="AA9" s="7">
        <v>4.5</v>
      </c>
      <c r="AB9" s="7">
        <v>0</v>
      </c>
      <c r="AC9" s="7">
        <v>7.332</v>
      </c>
      <c r="AD9" s="7"/>
      <c r="AE9" s="7">
        <v>0.009</v>
      </c>
      <c r="AF9" s="7">
        <v>139.2</v>
      </c>
      <c r="AG9" s="36">
        <v>96</v>
      </c>
      <c r="AH9" s="7"/>
      <c r="AI9" s="36"/>
      <c r="AJ9" s="52"/>
      <c r="AK9" s="33"/>
      <c r="AL9" s="29" t="s">
        <v>319</v>
      </c>
      <c r="AM9" s="29" t="s">
        <v>320</v>
      </c>
      <c r="AN9" s="20">
        <v>14</v>
      </c>
      <c r="AO9" s="20"/>
      <c r="AP9" s="33"/>
      <c r="AQ9" s="33"/>
      <c r="AR9" s="24"/>
      <c r="AS9" s="29" t="s">
        <v>321</v>
      </c>
      <c r="AT9" s="20">
        <v>0</v>
      </c>
      <c r="AU9" s="7" t="s">
        <v>322</v>
      </c>
      <c r="AV9" s="7">
        <v>144</v>
      </c>
      <c r="AW9" s="7">
        <v>59</v>
      </c>
      <c r="AX9" s="7">
        <v>6</v>
      </c>
      <c r="AY9" s="36">
        <v>4</v>
      </c>
      <c r="AZ9" s="7"/>
      <c r="BA9" s="7"/>
      <c r="BB9" s="36"/>
      <c r="BC9" s="36" t="s">
        <v>323</v>
      </c>
      <c r="BD9" s="7">
        <v>1281</v>
      </c>
      <c r="BE9" s="7">
        <v>20.4</v>
      </c>
      <c r="BF9" s="7">
        <v>46.2</v>
      </c>
      <c r="BG9" s="7"/>
      <c r="BH9" s="7"/>
      <c r="BI9" s="7">
        <v>7.3</v>
      </c>
      <c r="BJ9" s="11">
        <v>2.48</v>
      </c>
      <c r="BK9" s="7">
        <v>2.48</v>
      </c>
      <c r="BL9" s="7">
        <v>1.96</v>
      </c>
      <c r="BM9" s="7">
        <v>2.66</v>
      </c>
      <c r="BN9" s="7">
        <v>2.27</v>
      </c>
      <c r="BO9" s="7">
        <v>2.27</v>
      </c>
      <c r="BP9" s="7"/>
      <c r="BQ9" s="7"/>
      <c r="BR9" s="7">
        <v>1.25</v>
      </c>
      <c r="BS9" s="7">
        <v>1.08</v>
      </c>
      <c r="BT9" s="7">
        <v>0.57</v>
      </c>
      <c r="BU9" s="7">
        <v>1.15</v>
      </c>
      <c r="BV9" s="7">
        <v>1.08</v>
      </c>
      <c r="BW9" s="36">
        <v>1.08</v>
      </c>
      <c r="BX9" s="7">
        <v>2.33</v>
      </c>
      <c r="BY9" s="7"/>
      <c r="BZ9" s="7"/>
      <c r="CA9" s="7"/>
      <c r="CB9" s="7" t="s">
        <v>324</v>
      </c>
    </row>
    <row r="10" s="12" customFormat="1" spans="1:80">
      <c r="A10" s="6" t="s">
        <v>347</v>
      </c>
      <c r="B10" s="7">
        <v>0</v>
      </c>
      <c r="C10" s="7">
        <v>53</v>
      </c>
      <c r="D10" s="7">
        <v>1</v>
      </c>
      <c r="E10" s="13">
        <v>43247</v>
      </c>
      <c r="F10" s="13">
        <v>43255</v>
      </c>
      <c r="G10" s="7">
        <v>7</v>
      </c>
      <c r="H10" s="7">
        <v>1</v>
      </c>
      <c r="I10" s="7" t="s">
        <v>348</v>
      </c>
      <c r="J10" s="72">
        <v>4</v>
      </c>
      <c r="K10" s="73">
        <v>2.83</v>
      </c>
      <c r="L10" s="7" t="s">
        <v>86</v>
      </c>
      <c r="M10" s="29" t="s">
        <v>349</v>
      </c>
      <c r="N10" s="36">
        <v>150</v>
      </c>
      <c r="O10" s="7">
        <v>5493</v>
      </c>
      <c r="P10" s="7">
        <v>215.8</v>
      </c>
      <c r="Q10" s="7">
        <v>1200</v>
      </c>
      <c r="R10" s="36">
        <v>4.8</v>
      </c>
      <c r="S10" s="7">
        <v>33.1</v>
      </c>
      <c r="T10" s="7">
        <v>1182.6</v>
      </c>
      <c r="U10" s="7">
        <v>4.17</v>
      </c>
      <c r="V10" s="7">
        <v>351</v>
      </c>
      <c r="W10" s="7">
        <v>238</v>
      </c>
      <c r="X10" s="7">
        <v>0.95</v>
      </c>
      <c r="Y10" s="7">
        <v>7.394</v>
      </c>
      <c r="Z10" s="7">
        <v>3.5</v>
      </c>
      <c r="AA10" s="7">
        <v>3.8</v>
      </c>
      <c r="AB10" s="7">
        <v>0</v>
      </c>
      <c r="AC10" s="7">
        <v>7.36</v>
      </c>
      <c r="AD10" s="7"/>
      <c r="AE10" s="7">
        <v>0.047</v>
      </c>
      <c r="AF10" s="7">
        <v>134.5</v>
      </c>
      <c r="AG10" s="36">
        <v>102</v>
      </c>
      <c r="AH10" s="7">
        <v>1.3</v>
      </c>
      <c r="AI10" s="36"/>
      <c r="AJ10" s="36">
        <v>1720</v>
      </c>
      <c r="AK10" s="7">
        <v>3</v>
      </c>
      <c r="AL10" s="29" t="s">
        <v>350</v>
      </c>
      <c r="AM10" s="29" t="s">
        <v>351</v>
      </c>
      <c r="AN10" s="20">
        <v>28</v>
      </c>
      <c r="AO10" s="20"/>
      <c r="AP10" s="33"/>
      <c r="AQ10" s="33"/>
      <c r="AR10" s="24"/>
      <c r="AS10" s="29" t="s">
        <v>352</v>
      </c>
      <c r="AT10" s="20">
        <v>0</v>
      </c>
      <c r="AU10" s="7" t="s">
        <v>353</v>
      </c>
      <c r="AV10" s="7">
        <v>141</v>
      </c>
      <c r="AW10" s="7">
        <v>89</v>
      </c>
      <c r="AX10" s="7">
        <v>13</v>
      </c>
      <c r="AY10" s="36">
        <v>5</v>
      </c>
      <c r="AZ10" s="29" t="s">
        <v>354</v>
      </c>
      <c r="BA10" s="29">
        <v>0</v>
      </c>
      <c r="BB10" s="36"/>
      <c r="BC10" s="36" t="s">
        <v>355</v>
      </c>
      <c r="BD10" s="7">
        <v>1189</v>
      </c>
      <c r="BE10" s="7">
        <v>611</v>
      </c>
      <c r="BF10" s="7">
        <v>36.2</v>
      </c>
      <c r="BG10" s="7"/>
      <c r="BH10" s="7"/>
      <c r="BI10" s="7">
        <v>66.4</v>
      </c>
      <c r="BJ10" s="11">
        <v>1.91</v>
      </c>
      <c r="BK10" s="7">
        <v>2.2</v>
      </c>
      <c r="BL10" s="7">
        <v>2.26</v>
      </c>
      <c r="BM10" s="7">
        <v>2.34</v>
      </c>
      <c r="BN10" s="7">
        <v>2.39</v>
      </c>
      <c r="BO10" s="7">
        <v>2.17</v>
      </c>
      <c r="BP10" s="7"/>
      <c r="BQ10" s="7"/>
      <c r="BR10" s="7">
        <v>0.87</v>
      </c>
      <c r="BS10" s="7">
        <v>0.67</v>
      </c>
      <c r="BT10" s="7">
        <v>1.02</v>
      </c>
      <c r="BU10" s="7">
        <v>0.93</v>
      </c>
      <c r="BV10" s="7">
        <v>0.7</v>
      </c>
      <c r="BW10" s="107"/>
      <c r="BX10" s="7">
        <v>1.52</v>
      </c>
      <c r="BY10" s="55"/>
      <c r="BZ10" s="7"/>
      <c r="CA10" s="7"/>
      <c r="CB10" s="7"/>
    </row>
    <row r="11" s="12" customFormat="1" spans="1:80">
      <c r="A11" s="6" t="s">
        <v>356</v>
      </c>
      <c r="B11" s="7">
        <v>0</v>
      </c>
      <c r="C11" s="7">
        <v>42</v>
      </c>
      <c r="D11" s="7">
        <v>0</v>
      </c>
      <c r="E11" s="13">
        <v>43249</v>
      </c>
      <c r="F11" s="13">
        <v>43257</v>
      </c>
      <c r="G11" s="7">
        <v>8</v>
      </c>
      <c r="H11" s="7">
        <v>1</v>
      </c>
      <c r="I11" s="7" t="s">
        <v>357</v>
      </c>
      <c r="J11" s="72">
        <v>4</v>
      </c>
      <c r="K11" s="73">
        <v>3.58</v>
      </c>
      <c r="L11" s="7" t="s">
        <v>358</v>
      </c>
      <c r="M11" s="7" t="s">
        <v>86</v>
      </c>
      <c r="N11" s="36">
        <v>200</v>
      </c>
      <c r="O11" s="7">
        <v>6000</v>
      </c>
      <c r="P11" s="7">
        <v>226.7</v>
      </c>
      <c r="Q11" s="7">
        <v>1080</v>
      </c>
      <c r="R11" s="36">
        <v>59.7</v>
      </c>
      <c r="S11" s="7">
        <v>38.7</v>
      </c>
      <c r="T11" s="7">
        <v>843.6</v>
      </c>
      <c r="U11" s="7">
        <v>6.45</v>
      </c>
      <c r="V11" s="7">
        <v>458</v>
      </c>
      <c r="W11" s="7"/>
      <c r="X11" s="7">
        <v>0.96</v>
      </c>
      <c r="Y11" s="7">
        <v>7.304</v>
      </c>
      <c r="Z11" s="7">
        <v>3.5</v>
      </c>
      <c r="AA11" s="7">
        <v>3.6</v>
      </c>
      <c r="AB11" s="7">
        <v>0</v>
      </c>
      <c r="AC11" s="7">
        <v>7.373</v>
      </c>
      <c r="AD11" s="7"/>
      <c r="AE11" s="7">
        <v>0.011</v>
      </c>
      <c r="AF11" s="7">
        <v>60.9</v>
      </c>
      <c r="AG11" s="36">
        <v>93</v>
      </c>
      <c r="AH11" s="7"/>
      <c r="AI11" s="36"/>
      <c r="AJ11" s="36">
        <v>0</v>
      </c>
      <c r="AK11" s="7">
        <v>0</v>
      </c>
      <c r="AL11" s="29" t="s">
        <v>359</v>
      </c>
      <c r="AM11" s="29" t="s">
        <v>360</v>
      </c>
      <c r="AN11" s="20">
        <v>17</v>
      </c>
      <c r="AO11" s="20"/>
      <c r="AP11" s="29" t="s">
        <v>361</v>
      </c>
      <c r="AQ11" s="29" t="s">
        <v>362</v>
      </c>
      <c r="AR11" s="20">
        <v>1</v>
      </c>
      <c r="AS11" s="29" t="s">
        <v>363</v>
      </c>
      <c r="AT11" s="20">
        <v>1</v>
      </c>
      <c r="AU11" s="7" t="s">
        <v>364</v>
      </c>
      <c r="AV11" s="7">
        <v>115</v>
      </c>
      <c r="AW11" s="7">
        <v>65</v>
      </c>
      <c r="AX11" s="7">
        <v>18</v>
      </c>
      <c r="AY11" s="36">
        <v>8</v>
      </c>
      <c r="AZ11" s="7"/>
      <c r="BA11" s="7"/>
      <c r="BB11" s="36" t="s">
        <v>214</v>
      </c>
      <c r="BC11" s="36" t="s">
        <v>365</v>
      </c>
      <c r="BD11" s="7">
        <v>2681</v>
      </c>
      <c r="BE11" s="7">
        <v>337</v>
      </c>
      <c r="BF11" s="7">
        <v>150</v>
      </c>
      <c r="BG11" s="7"/>
      <c r="BH11" s="7"/>
      <c r="BI11" s="7">
        <v>96.5</v>
      </c>
      <c r="BJ11" s="11">
        <v>2.48</v>
      </c>
      <c r="BK11" s="7">
        <v>2.54</v>
      </c>
      <c r="BL11" s="7">
        <v>1.76</v>
      </c>
      <c r="BM11" s="7">
        <v>1.84</v>
      </c>
      <c r="BN11" s="7">
        <v>1.98</v>
      </c>
      <c r="BO11" s="7">
        <v>2.21</v>
      </c>
      <c r="BP11" s="7"/>
      <c r="BQ11" s="7"/>
      <c r="BR11" s="7">
        <v>1.21</v>
      </c>
      <c r="BS11" s="7">
        <v>1.15</v>
      </c>
      <c r="BT11" s="7">
        <v>0.84</v>
      </c>
      <c r="BU11" s="7">
        <v>0.65</v>
      </c>
      <c r="BV11" s="7">
        <v>1.03</v>
      </c>
      <c r="BW11" s="36">
        <v>1.02</v>
      </c>
      <c r="BX11" s="7">
        <v>2.36</v>
      </c>
      <c r="BY11" s="7">
        <v>0.71</v>
      </c>
      <c r="BZ11" s="7">
        <v>0.59</v>
      </c>
      <c r="CA11" s="7"/>
      <c r="CB11" s="7" t="s">
        <v>366</v>
      </c>
    </row>
    <row r="12" s="12" customFormat="1" spans="1:80">
      <c r="A12" s="8" t="s">
        <v>367</v>
      </c>
      <c r="B12" s="9">
        <v>1</v>
      </c>
      <c r="C12" s="9">
        <v>41</v>
      </c>
      <c r="D12" s="9">
        <v>1</v>
      </c>
      <c r="E12" s="16">
        <v>43271</v>
      </c>
      <c r="F12" s="16">
        <v>43280</v>
      </c>
      <c r="G12" s="9">
        <v>6</v>
      </c>
      <c r="H12" s="9">
        <v>1</v>
      </c>
      <c r="I12" s="9" t="s">
        <v>368</v>
      </c>
      <c r="J12" s="9">
        <v>4</v>
      </c>
      <c r="K12" s="74">
        <v>4.32</v>
      </c>
      <c r="L12" s="7"/>
      <c r="M12" s="7" t="s">
        <v>86</v>
      </c>
      <c r="N12" s="36">
        <v>100</v>
      </c>
      <c r="O12" s="7">
        <v>6000</v>
      </c>
      <c r="P12" s="7">
        <v>193.4</v>
      </c>
      <c r="Q12" s="7">
        <v>1200</v>
      </c>
      <c r="R12" s="36">
        <v>10.68</v>
      </c>
      <c r="S12" s="7">
        <v>27.257</v>
      </c>
      <c r="T12" s="7">
        <v>901.96</v>
      </c>
      <c r="U12" s="7">
        <v>4.41</v>
      </c>
      <c r="V12" s="7">
        <v>507</v>
      </c>
      <c r="W12" s="7">
        <v>230</v>
      </c>
      <c r="X12" s="7">
        <v>0.87</v>
      </c>
      <c r="Y12" s="7">
        <v>7.469</v>
      </c>
      <c r="Z12" s="7">
        <v>4.78</v>
      </c>
      <c r="AA12" s="7">
        <v>4</v>
      </c>
      <c r="AB12" s="7">
        <v>0</v>
      </c>
      <c r="AC12" s="7">
        <v>7.402</v>
      </c>
      <c r="AD12" s="7"/>
      <c r="AE12" s="7">
        <v>0.008</v>
      </c>
      <c r="AF12" s="7">
        <v>134.4</v>
      </c>
      <c r="AG12" s="36">
        <v>59</v>
      </c>
      <c r="AH12" s="7">
        <v>24.14</v>
      </c>
      <c r="AI12" s="36">
        <v>31.5</v>
      </c>
      <c r="AJ12" s="36"/>
      <c r="AK12" s="7"/>
      <c r="AL12" s="30" t="s">
        <v>369</v>
      </c>
      <c r="AM12" s="7" t="s">
        <v>370</v>
      </c>
      <c r="AN12" s="24"/>
      <c r="AO12" s="24"/>
      <c r="AP12" s="7" t="s">
        <v>371</v>
      </c>
      <c r="AQ12" s="7" t="s">
        <v>372</v>
      </c>
      <c r="AR12" s="24">
        <v>2</v>
      </c>
      <c r="AS12" s="7" t="s">
        <v>373</v>
      </c>
      <c r="AT12" s="24">
        <v>0</v>
      </c>
      <c r="AU12" s="7" t="s">
        <v>374</v>
      </c>
      <c r="AV12" s="7">
        <v>125</v>
      </c>
      <c r="AW12" s="7">
        <v>76</v>
      </c>
      <c r="AX12" s="7">
        <v>13</v>
      </c>
      <c r="AY12" s="36">
        <v>4</v>
      </c>
      <c r="AZ12" s="7"/>
      <c r="BA12" s="7"/>
      <c r="BB12" s="36"/>
      <c r="BC12" s="36" t="s">
        <v>375</v>
      </c>
      <c r="BD12" s="7">
        <v>1302</v>
      </c>
      <c r="BE12" s="7">
        <v>30.5</v>
      </c>
      <c r="BF12" s="7"/>
      <c r="BG12" s="7"/>
      <c r="BH12" s="7"/>
      <c r="BI12" s="7">
        <v>5.8</v>
      </c>
      <c r="BJ12" s="11">
        <v>2.22</v>
      </c>
      <c r="BK12" s="7">
        <v>2.31</v>
      </c>
      <c r="BL12" s="7">
        <v>2.37</v>
      </c>
      <c r="BM12" s="7">
        <v>2.61</v>
      </c>
      <c r="BN12" s="7">
        <v>2.33</v>
      </c>
      <c r="BO12" s="7">
        <v>2.23</v>
      </c>
      <c r="BP12" s="7"/>
      <c r="BQ12" s="7"/>
      <c r="BR12" s="7">
        <v>1.16</v>
      </c>
      <c r="BS12" s="7">
        <v>1.2</v>
      </c>
      <c r="BT12" s="7">
        <v>0.71</v>
      </c>
      <c r="BU12" s="7">
        <v>0.76</v>
      </c>
      <c r="BV12" s="7">
        <v>0.77</v>
      </c>
      <c r="BW12" s="36">
        <v>1.13</v>
      </c>
      <c r="BX12" s="7">
        <v>1.98</v>
      </c>
      <c r="BY12" s="7">
        <v>0.86</v>
      </c>
      <c r="BZ12" s="7"/>
      <c r="CA12" s="7"/>
      <c r="CB12" s="7" t="s">
        <v>376</v>
      </c>
    </row>
    <row r="13" s="12" customFormat="1" spans="1:80">
      <c r="A13" s="6" t="s">
        <v>377</v>
      </c>
      <c r="B13" s="7">
        <v>1</v>
      </c>
      <c r="C13" s="7">
        <v>56</v>
      </c>
      <c r="D13" s="7">
        <v>0</v>
      </c>
      <c r="E13" s="13">
        <v>43283</v>
      </c>
      <c r="F13" s="13">
        <v>43293</v>
      </c>
      <c r="G13" s="7">
        <v>7</v>
      </c>
      <c r="H13" s="7">
        <v>1</v>
      </c>
      <c r="I13" s="7" t="s">
        <v>378</v>
      </c>
      <c r="J13" s="72">
        <v>4</v>
      </c>
      <c r="K13" s="73">
        <v>1.5</v>
      </c>
      <c r="L13" s="30" t="s">
        <v>379</v>
      </c>
      <c r="M13" s="7" t="s">
        <v>380</v>
      </c>
      <c r="N13" s="36">
        <v>100</v>
      </c>
      <c r="O13" s="7">
        <v>4821</v>
      </c>
      <c r="P13" s="7">
        <v>300</v>
      </c>
      <c r="Q13" s="7">
        <v>1111</v>
      </c>
      <c r="R13" s="36">
        <v>20.76</v>
      </c>
      <c r="S13" s="7">
        <v>37.3</v>
      </c>
      <c r="T13" s="7">
        <v>674</v>
      </c>
      <c r="U13" s="64">
        <v>7.88</v>
      </c>
      <c r="V13" s="7">
        <v>286</v>
      </c>
      <c r="W13" s="7">
        <v>151</v>
      </c>
      <c r="X13" s="7">
        <v>1.14</v>
      </c>
      <c r="Y13" s="7">
        <v>7.47</v>
      </c>
      <c r="Z13" s="7">
        <v>4.03</v>
      </c>
      <c r="AA13" s="7">
        <v>4.6</v>
      </c>
      <c r="AB13" s="7">
        <v>0</v>
      </c>
      <c r="AC13" s="7">
        <v>7.395</v>
      </c>
      <c r="AD13" s="7"/>
      <c r="AE13" s="7">
        <v>0.027</v>
      </c>
      <c r="AF13" s="7">
        <v>173.2</v>
      </c>
      <c r="AG13" s="36">
        <v>103</v>
      </c>
      <c r="AH13" s="7">
        <v>6.8</v>
      </c>
      <c r="AI13" s="36">
        <v>24</v>
      </c>
      <c r="AJ13" s="52"/>
      <c r="AK13" s="33"/>
      <c r="AL13" s="29" t="s">
        <v>381</v>
      </c>
      <c r="AM13" s="29" t="s">
        <v>382</v>
      </c>
      <c r="AN13" s="20">
        <v>13</v>
      </c>
      <c r="AO13" s="20"/>
      <c r="AP13" s="29" t="s">
        <v>383</v>
      </c>
      <c r="AQ13" s="29" t="s">
        <v>384</v>
      </c>
      <c r="AR13" s="20">
        <v>0</v>
      </c>
      <c r="AS13" s="29" t="s">
        <v>321</v>
      </c>
      <c r="AT13" s="20">
        <v>0</v>
      </c>
      <c r="AU13" s="7" t="s">
        <v>385</v>
      </c>
      <c r="AV13" s="7">
        <v>165</v>
      </c>
      <c r="AW13" s="7">
        <v>94</v>
      </c>
      <c r="AX13" s="7">
        <v>16</v>
      </c>
      <c r="AY13" s="36">
        <v>6</v>
      </c>
      <c r="AZ13" s="7" t="s">
        <v>386</v>
      </c>
      <c r="BA13" s="7">
        <v>1</v>
      </c>
      <c r="BB13" s="36"/>
      <c r="BC13" s="36" t="s">
        <v>168</v>
      </c>
      <c r="BD13" s="7">
        <v>1147</v>
      </c>
      <c r="BE13" s="7">
        <v>135</v>
      </c>
      <c r="BF13" s="7">
        <v>125.4</v>
      </c>
      <c r="BG13" s="7"/>
      <c r="BH13" s="7"/>
      <c r="BI13" s="7">
        <v>22.5</v>
      </c>
      <c r="BJ13" s="11">
        <v>3.03</v>
      </c>
      <c r="BK13" s="7">
        <v>2.54</v>
      </c>
      <c r="BL13" s="7">
        <v>2.41</v>
      </c>
      <c r="BM13" s="7">
        <v>2.47</v>
      </c>
      <c r="BN13" s="7">
        <v>2.68</v>
      </c>
      <c r="BO13" s="7">
        <v>2.84</v>
      </c>
      <c r="BP13" s="7"/>
      <c r="BQ13" s="7"/>
      <c r="BR13" s="7">
        <v>1.14</v>
      </c>
      <c r="BS13" s="7">
        <v>0.91</v>
      </c>
      <c r="BT13" s="7">
        <v>1.16</v>
      </c>
      <c r="BU13" s="7">
        <v>0.69</v>
      </c>
      <c r="BV13" s="7">
        <v>1.35</v>
      </c>
      <c r="BW13" s="36">
        <v>1.29</v>
      </c>
      <c r="BX13" s="7">
        <v>3.32</v>
      </c>
      <c r="BY13" s="55"/>
      <c r="BZ13" s="7">
        <v>0.95</v>
      </c>
      <c r="CA13" s="7"/>
      <c r="CB13" s="7" t="s">
        <v>387</v>
      </c>
    </row>
    <row r="14" s="12" customFormat="1" spans="1:80">
      <c r="A14" s="6" t="s">
        <v>388</v>
      </c>
      <c r="B14" s="7">
        <v>1</v>
      </c>
      <c r="C14" s="7">
        <v>41</v>
      </c>
      <c r="D14" s="7">
        <v>1</v>
      </c>
      <c r="E14" s="13">
        <v>43292</v>
      </c>
      <c r="F14" s="13">
        <v>43304</v>
      </c>
      <c r="G14" s="7">
        <v>4</v>
      </c>
      <c r="H14" s="7">
        <v>1</v>
      </c>
      <c r="I14" s="23" t="s">
        <v>389</v>
      </c>
      <c r="J14" s="9">
        <v>4</v>
      </c>
      <c r="K14" s="74">
        <v>3.9</v>
      </c>
      <c r="L14" s="7" t="s">
        <v>86</v>
      </c>
      <c r="M14" s="7" t="s">
        <v>390</v>
      </c>
      <c r="N14" s="36">
        <v>110</v>
      </c>
      <c r="O14" s="7">
        <v>6000</v>
      </c>
      <c r="P14" s="7">
        <v>289.7</v>
      </c>
      <c r="Q14" s="7">
        <v>1200</v>
      </c>
      <c r="R14" s="36">
        <v>18.65</v>
      </c>
      <c r="S14" s="7">
        <v>37.8</v>
      </c>
      <c r="T14" s="7">
        <v>1077.4</v>
      </c>
      <c r="U14" s="64">
        <v>4.89</v>
      </c>
      <c r="V14" s="7">
        <v>422</v>
      </c>
      <c r="W14" s="7">
        <v>169</v>
      </c>
      <c r="X14" s="7">
        <v>1.16</v>
      </c>
      <c r="Y14" s="7">
        <v>7.39</v>
      </c>
      <c r="Z14" s="7">
        <v>3.6</v>
      </c>
      <c r="AA14" s="7">
        <v>4.5</v>
      </c>
      <c r="AB14" s="7">
        <v>0</v>
      </c>
      <c r="AC14" s="7">
        <v>7.369</v>
      </c>
      <c r="AD14" s="7"/>
      <c r="AE14" s="7">
        <v>0.008</v>
      </c>
      <c r="AF14" s="7">
        <v>150.7</v>
      </c>
      <c r="AG14" s="36">
        <v>100</v>
      </c>
      <c r="AH14" s="7"/>
      <c r="AI14" s="36"/>
      <c r="AJ14" s="36">
        <v>469</v>
      </c>
      <c r="AK14" s="7">
        <v>3</v>
      </c>
      <c r="AL14" s="29" t="s">
        <v>391</v>
      </c>
      <c r="AM14" s="29" t="s">
        <v>392</v>
      </c>
      <c r="AN14" s="20">
        <v>19</v>
      </c>
      <c r="AO14" s="20"/>
      <c r="AP14" s="29" t="s">
        <v>393</v>
      </c>
      <c r="AQ14" s="7" t="s">
        <v>394</v>
      </c>
      <c r="AR14" s="24">
        <v>1</v>
      </c>
      <c r="AS14" s="29" t="s">
        <v>395</v>
      </c>
      <c r="AT14" s="20">
        <v>0</v>
      </c>
      <c r="AU14" s="7" t="s">
        <v>396</v>
      </c>
      <c r="AV14" s="7">
        <v>141</v>
      </c>
      <c r="AW14" s="7">
        <v>85</v>
      </c>
      <c r="AX14" s="7">
        <v>16</v>
      </c>
      <c r="AY14" s="36">
        <v>4</v>
      </c>
      <c r="AZ14" s="7" t="s">
        <v>386</v>
      </c>
      <c r="BA14" s="7">
        <v>1</v>
      </c>
      <c r="BB14" s="32" t="s">
        <v>397</v>
      </c>
      <c r="BC14" s="36" t="s">
        <v>398</v>
      </c>
      <c r="BD14" s="7">
        <v>1483</v>
      </c>
      <c r="BE14" s="7">
        <v>70.9</v>
      </c>
      <c r="BF14" s="7">
        <v>86.5</v>
      </c>
      <c r="BG14" s="7"/>
      <c r="BH14" s="7"/>
      <c r="BI14" s="7">
        <v>50.1</v>
      </c>
      <c r="BJ14" s="11">
        <v>2.46</v>
      </c>
      <c r="BK14" s="7">
        <v>2.35</v>
      </c>
      <c r="BL14" s="7">
        <v>2.64</v>
      </c>
      <c r="BM14" s="7">
        <v>2.39</v>
      </c>
      <c r="BN14" s="7">
        <v>2.26</v>
      </c>
      <c r="BO14" s="7">
        <v>2.08</v>
      </c>
      <c r="BP14" s="7"/>
      <c r="BQ14" s="55"/>
      <c r="BR14" s="55"/>
      <c r="BS14" s="7">
        <v>1.14</v>
      </c>
      <c r="BT14" s="7">
        <v>1.3</v>
      </c>
      <c r="BU14" s="7">
        <v>0.65</v>
      </c>
      <c r="BV14" s="7">
        <v>1.03</v>
      </c>
      <c r="BW14" s="36">
        <v>1.06</v>
      </c>
      <c r="BX14" s="7">
        <v>3.34</v>
      </c>
      <c r="BY14" s="7">
        <v>1.27</v>
      </c>
      <c r="BZ14" s="7">
        <v>1.27</v>
      </c>
      <c r="CA14" s="7"/>
      <c r="CB14" s="7" t="s">
        <v>399</v>
      </c>
    </row>
    <row r="15" s="12" customFormat="1" ht="16.8" spans="1:80">
      <c r="A15" s="6" t="s">
        <v>422</v>
      </c>
      <c r="B15" s="7">
        <v>0</v>
      </c>
      <c r="C15" s="7">
        <v>68</v>
      </c>
      <c r="D15" s="7">
        <v>0</v>
      </c>
      <c r="E15" s="13">
        <v>43305</v>
      </c>
      <c r="F15" s="13">
        <v>43315</v>
      </c>
      <c r="G15" s="7">
        <v>13</v>
      </c>
      <c r="H15" s="7">
        <v>1</v>
      </c>
      <c r="I15" s="7" t="s">
        <v>423</v>
      </c>
      <c r="J15" s="72">
        <v>4</v>
      </c>
      <c r="K15" s="73">
        <v>3.62</v>
      </c>
      <c r="L15" s="23" t="s">
        <v>424</v>
      </c>
      <c r="M15" s="7" t="s">
        <v>86</v>
      </c>
      <c r="N15" s="36">
        <v>160</v>
      </c>
      <c r="O15" s="7">
        <v>6000</v>
      </c>
      <c r="P15" s="7">
        <v>300</v>
      </c>
      <c r="Q15" s="7">
        <v>1200</v>
      </c>
      <c r="R15" s="36">
        <v>25.27</v>
      </c>
      <c r="S15" s="7">
        <v>36.1</v>
      </c>
      <c r="T15" s="7">
        <v>681.6</v>
      </c>
      <c r="U15" s="53">
        <v>7.48</v>
      </c>
      <c r="V15" s="7">
        <v>368</v>
      </c>
      <c r="W15" s="7">
        <v>388</v>
      </c>
      <c r="X15" s="7">
        <v>0.99</v>
      </c>
      <c r="Y15" s="7">
        <v>7.464</v>
      </c>
      <c r="Z15" s="7">
        <v>4.7</v>
      </c>
      <c r="AA15" s="7">
        <v>4.9</v>
      </c>
      <c r="AB15" s="7">
        <v>0</v>
      </c>
      <c r="AC15" s="7">
        <v>7.397</v>
      </c>
      <c r="AD15" s="7"/>
      <c r="AE15" s="7">
        <v>0.081</v>
      </c>
      <c r="AF15" s="7">
        <v>1435.1</v>
      </c>
      <c r="AG15" s="36">
        <v>91</v>
      </c>
      <c r="AH15" s="7"/>
      <c r="AI15" s="36">
        <v>62</v>
      </c>
      <c r="AJ15" s="36">
        <v>1977</v>
      </c>
      <c r="AK15" s="7">
        <v>3</v>
      </c>
      <c r="AL15" s="29" t="s">
        <v>425</v>
      </c>
      <c r="AM15" s="29" t="s">
        <v>426</v>
      </c>
      <c r="AN15" s="20">
        <v>24</v>
      </c>
      <c r="AO15" s="20"/>
      <c r="AP15" s="29" t="s">
        <v>427</v>
      </c>
      <c r="AQ15" s="7" t="s">
        <v>428</v>
      </c>
      <c r="AR15" s="24">
        <v>0</v>
      </c>
      <c r="AS15" s="29" t="s">
        <v>429</v>
      </c>
      <c r="AT15" s="20">
        <v>0</v>
      </c>
      <c r="AU15" s="7" t="s">
        <v>430</v>
      </c>
      <c r="AV15" s="7">
        <v>138</v>
      </c>
      <c r="AW15" s="7">
        <v>62</v>
      </c>
      <c r="AX15" s="7">
        <v>13</v>
      </c>
      <c r="AY15" s="36">
        <v>4</v>
      </c>
      <c r="AZ15" s="7" t="s">
        <v>293</v>
      </c>
      <c r="BA15" s="7">
        <v>1</v>
      </c>
      <c r="BB15" s="36"/>
      <c r="BC15" s="36" t="s">
        <v>431</v>
      </c>
      <c r="BD15" s="7">
        <v>2332</v>
      </c>
      <c r="BE15" s="7">
        <v>78</v>
      </c>
      <c r="BF15" s="7">
        <v>102</v>
      </c>
      <c r="BG15" s="7"/>
      <c r="BH15" s="7"/>
      <c r="BI15" s="7">
        <v>87.8</v>
      </c>
      <c r="BJ15" s="11">
        <v>2.44</v>
      </c>
      <c r="BK15" s="7">
        <v>2.32</v>
      </c>
      <c r="BL15" s="7">
        <v>2.06</v>
      </c>
      <c r="BM15" s="7">
        <v>2.17</v>
      </c>
      <c r="BN15" s="7">
        <v>2.29</v>
      </c>
      <c r="BO15" s="7">
        <v>2.28</v>
      </c>
      <c r="BP15" s="7"/>
      <c r="BQ15" s="7"/>
      <c r="BR15" s="7">
        <v>1.25</v>
      </c>
      <c r="BS15" s="7">
        <v>1.27</v>
      </c>
      <c r="BT15" s="7">
        <v>1.05</v>
      </c>
      <c r="BU15" s="7">
        <v>0.91</v>
      </c>
      <c r="BV15" s="7">
        <v>0.85</v>
      </c>
      <c r="BW15" s="36">
        <v>0.9</v>
      </c>
      <c r="BX15" s="7">
        <v>1.81</v>
      </c>
      <c r="BY15" s="7">
        <v>0.87</v>
      </c>
      <c r="BZ15" s="55"/>
      <c r="CA15" s="7"/>
      <c r="CB15" s="33" t="s">
        <v>432</v>
      </c>
    </row>
    <row r="16" s="12" customFormat="1" spans="1:80">
      <c r="A16" s="6" t="s">
        <v>445</v>
      </c>
      <c r="B16" s="7">
        <v>0</v>
      </c>
      <c r="C16" s="7">
        <v>48</v>
      </c>
      <c r="D16" s="7">
        <v>0</v>
      </c>
      <c r="E16" s="13">
        <v>43332</v>
      </c>
      <c r="F16" s="13">
        <v>43339</v>
      </c>
      <c r="G16" s="7">
        <v>7</v>
      </c>
      <c r="H16" s="7">
        <v>1</v>
      </c>
      <c r="I16" s="7" t="s">
        <v>446</v>
      </c>
      <c r="J16" s="72">
        <v>4</v>
      </c>
      <c r="K16" s="73">
        <v>3.2</v>
      </c>
      <c r="L16" s="7" t="s">
        <v>86</v>
      </c>
      <c r="M16" s="29" t="s">
        <v>447</v>
      </c>
      <c r="N16" s="36">
        <v>150</v>
      </c>
      <c r="O16" s="7">
        <v>6000</v>
      </c>
      <c r="P16" s="7">
        <v>300</v>
      </c>
      <c r="Q16" s="7">
        <v>1200</v>
      </c>
      <c r="R16" s="36">
        <v>45.77</v>
      </c>
      <c r="S16" s="7">
        <v>36.1</v>
      </c>
      <c r="T16" s="7">
        <v>1186.9</v>
      </c>
      <c r="U16" s="7">
        <v>4.23</v>
      </c>
      <c r="V16" s="7">
        <v>534</v>
      </c>
      <c r="W16" s="7">
        <v>322</v>
      </c>
      <c r="X16" s="7">
        <v>1.44</v>
      </c>
      <c r="Y16" s="7"/>
      <c r="Z16" s="7">
        <v>4.4</v>
      </c>
      <c r="AA16" s="7">
        <v>4.63</v>
      </c>
      <c r="AB16" s="7">
        <v>0</v>
      </c>
      <c r="AC16" s="7">
        <v>7.327</v>
      </c>
      <c r="AD16" s="7"/>
      <c r="AE16" s="7">
        <v>0.007</v>
      </c>
      <c r="AF16" s="7">
        <v>88.2</v>
      </c>
      <c r="AG16" s="36">
        <v>123</v>
      </c>
      <c r="AH16" s="7"/>
      <c r="AI16" s="36"/>
      <c r="AJ16" s="36">
        <v>306</v>
      </c>
      <c r="AK16" s="7">
        <v>2</v>
      </c>
      <c r="AL16" s="29" t="s">
        <v>448</v>
      </c>
      <c r="AM16" s="29" t="s">
        <v>449</v>
      </c>
      <c r="AN16" s="20">
        <v>21</v>
      </c>
      <c r="AO16" s="20"/>
      <c r="AP16" s="29" t="s">
        <v>450</v>
      </c>
      <c r="AQ16" s="29" t="s">
        <v>451</v>
      </c>
      <c r="AR16" s="20">
        <v>2</v>
      </c>
      <c r="AS16" s="7"/>
      <c r="AT16" s="24"/>
      <c r="AU16" s="7" t="s">
        <v>452</v>
      </c>
      <c r="AV16" s="7">
        <v>139</v>
      </c>
      <c r="AW16" s="7">
        <v>91</v>
      </c>
      <c r="AX16" s="7">
        <v>13</v>
      </c>
      <c r="AY16" s="36">
        <v>6</v>
      </c>
      <c r="AZ16" s="7" t="s">
        <v>453</v>
      </c>
      <c r="BA16" s="7">
        <v>0</v>
      </c>
      <c r="BB16" s="36"/>
      <c r="BC16" s="36" t="s">
        <v>454</v>
      </c>
      <c r="BD16" s="7">
        <v>1641</v>
      </c>
      <c r="BE16" s="7">
        <v>58</v>
      </c>
      <c r="BF16" s="7">
        <v>27.8</v>
      </c>
      <c r="BG16" s="7"/>
      <c r="BH16" s="7"/>
      <c r="BI16" s="7">
        <v>27.8</v>
      </c>
      <c r="BJ16" s="11">
        <v>2.46</v>
      </c>
      <c r="BK16" s="7">
        <v>2.11</v>
      </c>
      <c r="BL16" s="7">
        <v>1.84</v>
      </c>
      <c r="BM16" s="7">
        <v>1.96</v>
      </c>
      <c r="BN16" s="7">
        <v>2.02</v>
      </c>
      <c r="BO16" s="7">
        <v>2.05</v>
      </c>
      <c r="BP16" s="7"/>
      <c r="BQ16" s="7"/>
      <c r="BR16" s="7">
        <v>0.66</v>
      </c>
      <c r="BS16" s="7">
        <v>0.77</v>
      </c>
      <c r="BT16" s="7">
        <v>0.82</v>
      </c>
      <c r="BU16" s="7">
        <v>1.18</v>
      </c>
      <c r="BV16" s="7">
        <v>0.89</v>
      </c>
      <c r="BW16" s="36">
        <v>0.76</v>
      </c>
      <c r="BX16" s="7">
        <v>3.01</v>
      </c>
      <c r="BY16" s="7">
        <v>1.41</v>
      </c>
      <c r="BZ16" s="55"/>
      <c r="CA16" s="7"/>
      <c r="CB16" s="7" t="s">
        <v>455</v>
      </c>
    </row>
    <row r="17" s="12" customFormat="1" spans="1:80">
      <c r="A17" s="6" t="s">
        <v>506</v>
      </c>
      <c r="B17" s="7">
        <v>0</v>
      </c>
      <c r="C17" s="7">
        <v>30</v>
      </c>
      <c r="D17" s="7">
        <v>0</v>
      </c>
      <c r="E17" s="13">
        <v>43383</v>
      </c>
      <c r="F17" s="13">
        <v>43391</v>
      </c>
      <c r="G17" s="7">
        <v>11</v>
      </c>
      <c r="H17" s="7">
        <v>1</v>
      </c>
      <c r="I17" s="23" t="s">
        <v>348</v>
      </c>
      <c r="J17" s="9">
        <v>4</v>
      </c>
      <c r="K17" s="74">
        <v>6</v>
      </c>
      <c r="L17" s="23" t="s">
        <v>86</v>
      </c>
      <c r="M17" s="29" t="s">
        <v>507</v>
      </c>
      <c r="N17" s="36">
        <v>150</v>
      </c>
      <c r="O17" s="7">
        <v>4087</v>
      </c>
      <c r="P17" s="7">
        <v>163.9</v>
      </c>
      <c r="Q17" s="7">
        <v>748.3</v>
      </c>
      <c r="R17" s="36">
        <v>19.03</v>
      </c>
      <c r="S17" s="7">
        <v>41.2</v>
      </c>
      <c r="T17" s="7">
        <v>749.3</v>
      </c>
      <c r="U17" s="64">
        <v>7.92</v>
      </c>
      <c r="V17" s="7">
        <v>496</v>
      </c>
      <c r="W17" s="7">
        <v>673</v>
      </c>
      <c r="X17" s="7">
        <v>1.29</v>
      </c>
      <c r="Y17" s="7">
        <v>7.429</v>
      </c>
      <c r="Z17" s="7">
        <v>4.27</v>
      </c>
      <c r="AA17" s="7">
        <v>4.4</v>
      </c>
      <c r="AB17" s="7">
        <v>0</v>
      </c>
      <c r="AC17" s="7">
        <v>7.447</v>
      </c>
      <c r="AD17" s="7"/>
      <c r="AE17" s="7">
        <v>0.091</v>
      </c>
      <c r="AF17" s="7">
        <v>3855.1</v>
      </c>
      <c r="AG17" s="36">
        <v>112</v>
      </c>
      <c r="AH17" s="7"/>
      <c r="AI17" s="36">
        <v>6.5</v>
      </c>
      <c r="AJ17" s="36"/>
      <c r="AK17" s="7"/>
      <c r="AL17" s="29" t="s">
        <v>508</v>
      </c>
      <c r="AM17" s="29" t="s">
        <v>509</v>
      </c>
      <c r="AN17" s="20">
        <v>21</v>
      </c>
      <c r="AO17" s="20"/>
      <c r="AP17" s="29" t="s">
        <v>510</v>
      </c>
      <c r="AQ17" s="7" t="s">
        <v>511</v>
      </c>
      <c r="AR17" s="24">
        <v>0</v>
      </c>
      <c r="AS17" s="29" t="s">
        <v>512</v>
      </c>
      <c r="AT17" s="20">
        <v>0</v>
      </c>
      <c r="AU17" s="7" t="s">
        <v>513</v>
      </c>
      <c r="AV17" s="7">
        <v>112</v>
      </c>
      <c r="AW17" s="7">
        <v>65</v>
      </c>
      <c r="AX17" s="7">
        <v>13</v>
      </c>
      <c r="AY17" s="36">
        <v>5</v>
      </c>
      <c r="AZ17" s="7" t="s">
        <v>514</v>
      </c>
      <c r="BA17" s="7">
        <v>0</v>
      </c>
      <c r="BB17" s="36"/>
      <c r="BC17" s="36" t="s">
        <v>515</v>
      </c>
      <c r="BD17" s="7">
        <v>3549</v>
      </c>
      <c r="BE17" s="7">
        <v>221</v>
      </c>
      <c r="BF17" s="7">
        <v>181.8</v>
      </c>
      <c r="BG17" s="7"/>
      <c r="BH17" s="7"/>
      <c r="BI17" s="7">
        <v>356</v>
      </c>
      <c r="BJ17" s="11">
        <v>2.8</v>
      </c>
      <c r="BK17" s="7">
        <v>2.5</v>
      </c>
      <c r="BL17" s="7">
        <v>1.96</v>
      </c>
      <c r="BM17" s="7">
        <v>1.75</v>
      </c>
      <c r="BN17" s="7">
        <v>1.89</v>
      </c>
      <c r="BO17" s="7">
        <v>2.01</v>
      </c>
      <c r="BP17" s="7"/>
      <c r="BQ17" s="7"/>
      <c r="BR17" s="7">
        <v>0.86</v>
      </c>
      <c r="BS17" s="7">
        <v>1.13</v>
      </c>
      <c r="BT17" s="7">
        <v>0.84</v>
      </c>
      <c r="BU17" s="7">
        <v>0.79</v>
      </c>
      <c r="BV17" s="7">
        <v>0.83</v>
      </c>
      <c r="BW17" s="36">
        <v>0.88</v>
      </c>
      <c r="BX17" s="7">
        <v>2.38</v>
      </c>
      <c r="BY17" s="55"/>
      <c r="BZ17" s="7"/>
      <c r="CA17" s="7"/>
      <c r="CB17" s="7" t="s">
        <v>516</v>
      </c>
    </row>
    <row r="18" s="57" customFormat="1" spans="1:80">
      <c r="A18" s="10" t="s">
        <v>539</v>
      </c>
      <c r="B18" s="9">
        <v>0</v>
      </c>
      <c r="C18" s="9">
        <v>69</v>
      </c>
      <c r="D18" s="9">
        <v>0</v>
      </c>
      <c r="E18" s="16">
        <v>43428</v>
      </c>
      <c r="F18" s="16">
        <v>43440</v>
      </c>
      <c r="G18" s="9">
        <v>10</v>
      </c>
      <c r="H18" s="9">
        <v>1</v>
      </c>
      <c r="I18" s="9" t="s">
        <v>540</v>
      </c>
      <c r="J18" s="9">
        <v>4</v>
      </c>
      <c r="K18" s="74">
        <v>3.45</v>
      </c>
      <c r="L18" s="7" t="s">
        <v>541</v>
      </c>
      <c r="M18" s="7" t="s">
        <v>86</v>
      </c>
      <c r="N18" s="7">
        <v>100</v>
      </c>
      <c r="O18" s="87">
        <v>5406</v>
      </c>
      <c r="P18" s="7">
        <v>300</v>
      </c>
      <c r="Q18" s="7">
        <v>1200</v>
      </c>
      <c r="R18" s="89">
        <v>21.38</v>
      </c>
      <c r="S18" s="7">
        <v>36.2</v>
      </c>
      <c r="T18" s="7">
        <v>548.8</v>
      </c>
      <c r="U18" s="7">
        <v>9.58</v>
      </c>
      <c r="V18" s="7">
        <v>333</v>
      </c>
      <c r="W18" s="7">
        <v>168</v>
      </c>
      <c r="X18" s="7">
        <v>0.95</v>
      </c>
      <c r="Y18" s="7">
        <v>7.402</v>
      </c>
      <c r="Z18" s="7">
        <v>4.37</v>
      </c>
      <c r="AA18" s="7">
        <v>6.39</v>
      </c>
      <c r="AB18" s="7">
        <v>1</v>
      </c>
      <c r="AC18" s="7">
        <v>7.388</v>
      </c>
      <c r="AD18" s="7">
        <v>4.9</v>
      </c>
      <c r="AE18" s="7">
        <v>0.028</v>
      </c>
      <c r="AF18" s="7">
        <v>4099.9</v>
      </c>
      <c r="AG18" s="7">
        <v>85</v>
      </c>
      <c r="AH18" s="87">
        <v>11</v>
      </c>
      <c r="AI18" s="89">
        <v>108.6</v>
      </c>
      <c r="AJ18" s="33"/>
      <c r="AK18" s="33"/>
      <c r="AL18" s="29" t="s">
        <v>542</v>
      </c>
      <c r="AM18" s="29" t="s">
        <v>543</v>
      </c>
      <c r="AN18" s="20">
        <v>18</v>
      </c>
      <c r="AO18" s="20"/>
      <c r="AP18" s="33"/>
      <c r="AQ18" s="33"/>
      <c r="AR18" s="24"/>
      <c r="AS18" s="29" t="s">
        <v>291</v>
      </c>
      <c r="AT18" s="20">
        <v>0</v>
      </c>
      <c r="AU18" s="7" t="s">
        <v>544</v>
      </c>
      <c r="AV18" s="7">
        <v>151</v>
      </c>
      <c r="AW18" s="7">
        <v>60</v>
      </c>
      <c r="AX18" s="7">
        <v>18</v>
      </c>
      <c r="AY18" s="7">
        <v>6</v>
      </c>
      <c r="AZ18" s="87" t="s">
        <v>545</v>
      </c>
      <c r="BA18" s="7">
        <v>1</v>
      </c>
      <c r="BB18" s="89"/>
      <c r="BC18" s="7" t="s">
        <v>546</v>
      </c>
      <c r="BD18" s="7">
        <v>1108</v>
      </c>
      <c r="BE18" s="7">
        <v>45.8</v>
      </c>
      <c r="BF18" s="7">
        <v>7</v>
      </c>
      <c r="BG18" s="7"/>
      <c r="BH18" s="7"/>
      <c r="BI18" s="7">
        <v>3</v>
      </c>
      <c r="BJ18" s="7">
        <v>2.38</v>
      </c>
      <c r="BK18" s="7">
        <v>2.25</v>
      </c>
      <c r="BL18" s="7">
        <v>2.1</v>
      </c>
      <c r="BM18" s="7">
        <v>2.12</v>
      </c>
      <c r="BN18" s="7">
        <v>2.14</v>
      </c>
      <c r="BO18" s="7">
        <v>1.93</v>
      </c>
      <c r="BP18" s="7"/>
      <c r="BQ18" s="7"/>
      <c r="BR18" s="7">
        <v>1.17</v>
      </c>
      <c r="BS18" s="7">
        <v>0.39</v>
      </c>
      <c r="BT18" s="7">
        <v>1.15</v>
      </c>
      <c r="BU18" s="55"/>
      <c r="BV18" s="55"/>
      <c r="BW18" s="7">
        <v>1.06</v>
      </c>
      <c r="BX18" s="7">
        <v>2.01</v>
      </c>
      <c r="BY18" s="7">
        <v>0.84</v>
      </c>
      <c r="BZ18" s="7">
        <v>0.9</v>
      </c>
      <c r="CA18" s="7"/>
      <c r="CB18" s="33" t="s">
        <v>547</v>
      </c>
    </row>
    <row r="19" s="57" customFormat="1" spans="1:80">
      <c r="A19" s="11" t="s">
        <v>548</v>
      </c>
      <c r="B19" s="7">
        <v>0</v>
      </c>
      <c r="C19" s="7">
        <v>41</v>
      </c>
      <c r="D19" s="7">
        <v>0</v>
      </c>
      <c r="E19" s="13">
        <v>43440</v>
      </c>
      <c r="F19" s="13">
        <v>43455</v>
      </c>
      <c r="G19" s="7">
        <v>5</v>
      </c>
      <c r="H19" s="7">
        <v>1</v>
      </c>
      <c r="I19" s="7" t="s">
        <v>549</v>
      </c>
      <c r="J19" s="72">
        <v>4</v>
      </c>
      <c r="K19" s="73">
        <v>3.38</v>
      </c>
      <c r="L19" s="7" t="s">
        <v>86</v>
      </c>
      <c r="M19" s="7" t="s">
        <v>86</v>
      </c>
      <c r="N19" s="7">
        <v>150</v>
      </c>
      <c r="O19" s="87">
        <v>5746</v>
      </c>
      <c r="P19" s="7">
        <v>300</v>
      </c>
      <c r="Q19" s="7">
        <v>1200</v>
      </c>
      <c r="R19" s="89">
        <v>6.96</v>
      </c>
      <c r="S19" s="7">
        <v>39</v>
      </c>
      <c r="T19" s="7">
        <v>822</v>
      </c>
      <c r="U19" s="7">
        <v>6.68</v>
      </c>
      <c r="V19" s="7">
        <v>444</v>
      </c>
      <c r="W19" s="7">
        <v>642</v>
      </c>
      <c r="X19" s="7">
        <v>0.87</v>
      </c>
      <c r="Y19" s="7">
        <v>7.386</v>
      </c>
      <c r="Z19" s="7">
        <v>4.62</v>
      </c>
      <c r="AA19" s="7">
        <v>4.1</v>
      </c>
      <c r="AB19" s="7">
        <v>0</v>
      </c>
      <c r="AC19" s="7">
        <v>7.322</v>
      </c>
      <c r="AD19" s="7"/>
      <c r="AE19" s="7">
        <v>0.02</v>
      </c>
      <c r="AF19" s="7">
        <v>34.7</v>
      </c>
      <c r="AG19" s="7">
        <v>104</v>
      </c>
      <c r="AH19" s="87">
        <v>26.9</v>
      </c>
      <c r="AI19" s="89">
        <v>43.1</v>
      </c>
      <c r="AJ19" s="7">
        <v>89</v>
      </c>
      <c r="AK19" s="7">
        <v>1</v>
      </c>
      <c r="AL19" s="7"/>
      <c r="AM19" s="31" t="s">
        <v>550</v>
      </c>
      <c r="AN19" s="25">
        <v>14</v>
      </c>
      <c r="AO19" s="25"/>
      <c r="AP19" s="33" t="s">
        <v>551</v>
      </c>
      <c r="AQ19" s="31" t="s">
        <v>552</v>
      </c>
      <c r="AR19" s="25">
        <v>0</v>
      </c>
      <c r="AS19" s="31" t="s">
        <v>553</v>
      </c>
      <c r="AT19" s="25">
        <v>0</v>
      </c>
      <c r="AU19" s="7" t="s">
        <v>554</v>
      </c>
      <c r="AV19" s="7">
        <v>125</v>
      </c>
      <c r="AW19" s="7">
        <v>77</v>
      </c>
      <c r="AX19" s="7">
        <v>20</v>
      </c>
      <c r="AY19" s="7">
        <v>5</v>
      </c>
      <c r="AZ19" s="87"/>
      <c r="BA19" s="7"/>
      <c r="BB19" s="89"/>
      <c r="BC19" s="7" t="s">
        <v>555</v>
      </c>
      <c r="BD19" s="7">
        <v>2027</v>
      </c>
      <c r="BE19" s="7">
        <v>422</v>
      </c>
      <c r="BF19" s="7">
        <v>357</v>
      </c>
      <c r="BG19" s="7"/>
      <c r="BH19" s="7"/>
      <c r="BI19" s="7">
        <v>546</v>
      </c>
      <c r="BJ19" s="7">
        <v>2.44</v>
      </c>
      <c r="BK19" s="7">
        <v>2.31</v>
      </c>
      <c r="BL19" s="7">
        <v>1.89</v>
      </c>
      <c r="BM19" s="7">
        <v>2</v>
      </c>
      <c r="BN19" s="7">
        <v>2.03</v>
      </c>
      <c r="BO19" s="7">
        <v>1.91</v>
      </c>
      <c r="BP19" s="7"/>
      <c r="BQ19" s="7"/>
      <c r="BR19" s="7">
        <v>1.27</v>
      </c>
      <c r="BS19" s="7">
        <v>1.04</v>
      </c>
      <c r="BT19" s="7"/>
      <c r="BU19" s="7"/>
      <c r="BV19" s="7"/>
      <c r="BW19" s="7"/>
      <c r="BX19" s="7">
        <v>2.17</v>
      </c>
      <c r="BY19" s="7">
        <v>1.23</v>
      </c>
      <c r="BZ19" s="7">
        <v>0.86</v>
      </c>
      <c r="CA19" s="7"/>
      <c r="CB19" s="7" t="s">
        <v>556</v>
      </c>
    </row>
    <row r="20" s="12" customFormat="1" spans="1:80">
      <c r="A20" s="6" t="s">
        <v>583</v>
      </c>
      <c r="B20" s="7">
        <v>1</v>
      </c>
      <c r="C20" s="7">
        <v>61</v>
      </c>
      <c r="D20" s="7">
        <v>0</v>
      </c>
      <c r="E20" s="13">
        <v>43448</v>
      </c>
      <c r="F20" s="13">
        <v>43462</v>
      </c>
      <c r="G20" s="7">
        <v>2</v>
      </c>
      <c r="H20" s="7">
        <v>1</v>
      </c>
      <c r="I20" s="7" t="s">
        <v>584</v>
      </c>
      <c r="J20" s="72">
        <v>4</v>
      </c>
      <c r="K20" s="73">
        <v>3.2</v>
      </c>
      <c r="L20" s="7" t="s">
        <v>86</v>
      </c>
      <c r="M20" s="7" t="s">
        <v>86</v>
      </c>
      <c r="N20" s="36">
        <v>150</v>
      </c>
      <c r="O20" s="7">
        <v>4627</v>
      </c>
      <c r="P20" s="7">
        <v>286.8</v>
      </c>
      <c r="Q20" s="7">
        <v>1200</v>
      </c>
      <c r="R20" s="36">
        <v>37.55</v>
      </c>
      <c r="S20" s="7">
        <v>42.4</v>
      </c>
      <c r="T20" s="7">
        <v>508</v>
      </c>
      <c r="U20" s="7">
        <v>10.73</v>
      </c>
      <c r="V20" s="7">
        <v>283</v>
      </c>
      <c r="W20" s="7">
        <v>278</v>
      </c>
      <c r="X20" s="7">
        <v>1.19</v>
      </c>
      <c r="Y20" s="7">
        <v>7.435</v>
      </c>
      <c r="Z20" s="7">
        <v>4.99</v>
      </c>
      <c r="AA20" s="7">
        <v>5.05</v>
      </c>
      <c r="AB20" s="7">
        <v>0</v>
      </c>
      <c r="AC20" s="7">
        <v>7.43</v>
      </c>
      <c r="AD20" s="7"/>
      <c r="AE20" s="7">
        <v>0.036</v>
      </c>
      <c r="AF20" s="7" t="s">
        <v>585</v>
      </c>
      <c r="AG20" s="36">
        <v>107</v>
      </c>
      <c r="AH20" s="7">
        <v>1.3</v>
      </c>
      <c r="AI20" s="36"/>
      <c r="AJ20" s="52"/>
      <c r="AK20" s="33"/>
      <c r="AL20" s="30" t="s">
        <v>586</v>
      </c>
      <c r="AM20" s="30" t="s">
        <v>587</v>
      </c>
      <c r="AN20" s="20">
        <v>30</v>
      </c>
      <c r="AO20" s="20"/>
      <c r="AP20" s="30" t="s">
        <v>588</v>
      </c>
      <c r="AQ20" s="33"/>
      <c r="AR20" s="24"/>
      <c r="AS20" s="7"/>
      <c r="AT20" s="24"/>
      <c r="AU20" s="7" t="s">
        <v>589</v>
      </c>
      <c r="AV20" s="7">
        <v>157</v>
      </c>
      <c r="AW20" s="7">
        <v>82</v>
      </c>
      <c r="AX20" s="7">
        <v>7</v>
      </c>
      <c r="AY20" s="36">
        <v>3</v>
      </c>
      <c r="AZ20" s="7"/>
      <c r="BA20" s="7"/>
      <c r="BB20" s="36"/>
      <c r="BC20" s="36" t="s">
        <v>590</v>
      </c>
      <c r="BD20" s="7">
        <v>1203</v>
      </c>
      <c r="BE20" s="7">
        <v>77.6</v>
      </c>
      <c r="BF20" s="7">
        <v>33.9</v>
      </c>
      <c r="BG20" s="7"/>
      <c r="BH20" s="7"/>
      <c r="BI20" s="7">
        <v>41.2</v>
      </c>
      <c r="BJ20" s="11">
        <v>2.58</v>
      </c>
      <c r="BK20" s="7">
        <v>2.27</v>
      </c>
      <c r="BL20" s="7">
        <v>2.21</v>
      </c>
      <c r="BM20" s="7"/>
      <c r="BN20" s="7">
        <v>2.17</v>
      </c>
      <c r="BO20" s="7">
        <v>2.17</v>
      </c>
      <c r="BP20" s="7"/>
      <c r="BQ20" s="7"/>
      <c r="BR20" s="7">
        <v>1.21</v>
      </c>
      <c r="BS20" s="7">
        <v>0.65</v>
      </c>
      <c r="BT20" s="55"/>
      <c r="BU20" s="55"/>
      <c r="BV20" s="55"/>
      <c r="BW20" s="107"/>
      <c r="BX20" s="7">
        <v>1.75</v>
      </c>
      <c r="BY20" s="7">
        <v>0.81</v>
      </c>
      <c r="BZ20" s="7">
        <v>0.81</v>
      </c>
      <c r="CA20" s="7"/>
      <c r="CB20" s="33" t="s">
        <v>591</v>
      </c>
    </row>
    <row r="21" s="12" customFormat="1" spans="1:80">
      <c r="A21" s="11" t="s">
        <v>592</v>
      </c>
      <c r="B21" s="7">
        <v>1</v>
      </c>
      <c r="C21" s="7">
        <v>46</v>
      </c>
      <c r="D21" s="7">
        <v>1</v>
      </c>
      <c r="E21" s="13">
        <v>43453</v>
      </c>
      <c r="F21" s="13">
        <v>43462</v>
      </c>
      <c r="G21" s="7">
        <v>8</v>
      </c>
      <c r="H21" s="7">
        <v>1</v>
      </c>
      <c r="I21" s="26" t="s">
        <v>593</v>
      </c>
      <c r="J21" s="72">
        <v>4</v>
      </c>
      <c r="K21" s="73">
        <v>6.02</v>
      </c>
      <c r="L21" s="7" t="s">
        <v>86</v>
      </c>
      <c r="M21" s="31" t="s">
        <v>594</v>
      </c>
      <c r="N21" s="36">
        <v>150</v>
      </c>
      <c r="O21" s="7">
        <v>6000</v>
      </c>
      <c r="P21" s="7">
        <v>148.1</v>
      </c>
      <c r="Q21" s="7">
        <v>1200</v>
      </c>
      <c r="R21" s="36">
        <v>3.73</v>
      </c>
      <c r="S21" s="7">
        <v>16.5</v>
      </c>
      <c r="T21" s="7">
        <v>706.9</v>
      </c>
      <c r="U21" s="64">
        <v>7.76</v>
      </c>
      <c r="V21" s="7">
        <v>390</v>
      </c>
      <c r="W21" s="7">
        <v>578</v>
      </c>
      <c r="X21" s="7">
        <v>0.73</v>
      </c>
      <c r="Y21" s="7"/>
      <c r="Z21" s="7">
        <v>3.2</v>
      </c>
      <c r="AA21" s="7">
        <v>3</v>
      </c>
      <c r="AB21" s="7">
        <v>0</v>
      </c>
      <c r="AC21" s="7">
        <v>7.437</v>
      </c>
      <c r="AD21" s="7"/>
      <c r="AE21" s="7">
        <v>0.022</v>
      </c>
      <c r="AF21" s="7">
        <v>68.8</v>
      </c>
      <c r="AG21" s="36">
        <v>72</v>
      </c>
      <c r="AH21" s="7"/>
      <c r="AI21" s="36">
        <v>5.2</v>
      </c>
      <c r="AJ21" s="36">
        <v>64</v>
      </c>
      <c r="AK21" s="7">
        <v>1</v>
      </c>
      <c r="AL21" s="7"/>
      <c r="AM21" s="31" t="s">
        <v>595</v>
      </c>
      <c r="AN21" s="25">
        <v>24</v>
      </c>
      <c r="AO21" s="25"/>
      <c r="AP21" s="33" t="s">
        <v>596</v>
      </c>
      <c r="AQ21" s="31" t="s">
        <v>597</v>
      </c>
      <c r="AR21" s="25">
        <v>0</v>
      </c>
      <c r="AS21" s="31" t="s">
        <v>363</v>
      </c>
      <c r="AT21" s="25">
        <v>1</v>
      </c>
      <c r="AU21" s="7" t="s">
        <v>598</v>
      </c>
      <c r="AV21" s="7">
        <v>95</v>
      </c>
      <c r="AW21" s="7">
        <v>64</v>
      </c>
      <c r="AX21" s="7">
        <v>12</v>
      </c>
      <c r="AY21" s="36">
        <v>3</v>
      </c>
      <c r="AZ21" s="7"/>
      <c r="BA21" s="7"/>
      <c r="BB21" s="36"/>
      <c r="BC21" s="36" t="s">
        <v>599</v>
      </c>
      <c r="BD21" s="7">
        <v>1675</v>
      </c>
      <c r="BE21" s="7">
        <v>93.5</v>
      </c>
      <c r="BF21" s="7">
        <v>25.5</v>
      </c>
      <c r="BG21" s="7"/>
      <c r="BH21" s="7"/>
      <c r="BI21" s="7">
        <v>13.2</v>
      </c>
      <c r="BJ21" s="11">
        <v>1.67</v>
      </c>
      <c r="BK21" s="7">
        <v>1.93</v>
      </c>
      <c r="BL21" s="7">
        <v>2.17</v>
      </c>
      <c r="BM21" s="7">
        <v>2.07</v>
      </c>
      <c r="BN21" s="7">
        <v>2.02</v>
      </c>
      <c r="BO21" s="7">
        <v>2.02</v>
      </c>
      <c r="BP21" s="7"/>
      <c r="BQ21" s="7"/>
      <c r="BR21" s="7"/>
      <c r="BS21" s="7">
        <v>0.74</v>
      </c>
      <c r="BT21" s="7"/>
      <c r="BU21" s="7"/>
      <c r="BV21" s="7"/>
      <c r="BW21" s="36"/>
      <c r="BX21" s="7">
        <v>1.49</v>
      </c>
      <c r="BY21" s="7">
        <v>0.39</v>
      </c>
      <c r="BZ21" s="7">
        <v>0.39</v>
      </c>
      <c r="CA21" s="7"/>
      <c r="CB21" s="7" t="s">
        <v>600</v>
      </c>
    </row>
    <row r="22" s="12" customFormat="1" spans="1:80">
      <c r="A22" s="11" t="s">
        <v>632</v>
      </c>
      <c r="B22" s="7">
        <v>0</v>
      </c>
      <c r="C22" s="7">
        <v>56</v>
      </c>
      <c r="D22" s="7">
        <v>0</v>
      </c>
      <c r="E22" s="13">
        <v>43480</v>
      </c>
      <c r="F22" s="13">
        <v>43486</v>
      </c>
      <c r="G22" s="7">
        <v>10</v>
      </c>
      <c r="H22" s="7">
        <v>1</v>
      </c>
      <c r="I22" s="7" t="s">
        <v>633</v>
      </c>
      <c r="J22" s="72">
        <v>4</v>
      </c>
      <c r="K22" s="73">
        <v>3.42</v>
      </c>
      <c r="L22" s="7" t="s">
        <v>86</v>
      </c>
      <c r="M22" s="7" t="s">
        <v>634</v>
      </c>
      <c r="N22" s="36">
        <v>150</v>
      </c>
      <c r="O22" s="7">
        <v>6000</v>
      </c>
      <c r="P22" s="7">
        <v>300</v>
      </c>
      <c r="Q22" s="7">
        <v>1200</v>
      </c>
      <c r="R22" s="36">
        <v>18.9</v>
      </c>
      <c r="S22" s="7">
        <v>34.6</v>
      </c>
      <c r="T22" s="7">
        <v>812.7</v>
      </c>
      <c r="U22" s="7">
        <v>6.35</v>
      </c>
      <c r="V22" s="7">
        <v>387</v>
      </c>
      <c r="W22" s="7">
        <v>316</v>
      </c>
      <c r="X22" s="7">
        <v>1.01</v>
      </c>
      <c r="Y22" s="7">
        <v>7.422</v>
      </c>
      <c r="Z22" s="7">
        <v>4.4</v>
      </c>
      <c r="AA22" s="7">
        <v>5.46</v>
      </c>
      <c r="AB22" s="7">
        <v>1</v>
      </c>
      <c r="AC22" s="7">
        <v>7.292</v>
      </c>
      <c r="AD22" s="7">
        <v>4</v>
      </c>
      <c r="AE22" s="7">
        <v>0.094</v>
      </c>
      <c r="AF22" s="7">
        <v>457.6</v>
      </c>
      <c r="AG22" s="36">
        <v>141</v>
      </c>
      <c r="AH22" s="7"/>
      <c r="AI22" s="36">
        <v>7.9</v>
      </c>
      <c r="AJ22" s="36">
        <v>4</v>
      </c>
      <c r="AK22" s="7">
        <v>1</v>
      </c>
      <c r="AL22" s="7"/>
      <c r="AM22" s="31" t="s">
        <v>635</v>
      </c>
      <c r="AN22" s="25">
        <v>28</v>
      </c>
      <c r="AO22" s="25"/>
      <c r="AP22" s="7"/>
      <c r="AQ22" s="31" t="s">
        <v>636</v>
      </c>
      <c r="AR22" s="25">
        <v>1</v>
      </c>
      <c r="AS22" s="7"/>
      <c r="AT22" s="24"/>
      <c r="AU22" s="7" t="s">
        <v>637</v>
      </c>
      <c r="AV22" s="7">
        <v>173</v>
      </c>
      <c r="AW22" s="7">
        <v>88</v>
      </c>
      <c r="AX22" s="7">
        <v>8</v>
      </c>
      <c r="AY22" s="36">
        <v>2</v>
      </c>
      <c r="AZ22" s="7"/>
      <c r="BA22" s="7"/>
      <c r="BB22" s="36"/>
      <c r="BC22" s="36" t="s">
        <v>638</v>
      </c>
      <c r="BD22" s="7">
        <v>1906</v>
      </c>
      <c r="BE22" s="7">
        <v>233</v>
      </c>
      <c r="BF22" s="7">
        <v>92.4</v>
      </c>
      <c r="BG22" s="7"/>
      <c r="BH22" s="7"/>
      <c r="BI22" s="7">
        <v>92.4</v>
      </c>
      <c r="BJ22" s="11">
        <v>2.65</v>
      </c>
      <c r="BK22" s="7">
        <v>2.43</v>
      </c>
      <c r="BL22" s="7">
        <v>2.26</v>
      </c>
      <c r="BM22" s="7"/>
      <c r="BN22" s="7"/>
      <c r="BO22" s="7">
        <v>2.26</v>
      </c>
      <c r="BP22" s="7"/>
      <c r="BQ22" s="7"/>
      <c r="BR22" s="7">
        <v>1.35</v>
      </c>
      <c r="BS22" s="7">
        <v>0.92</v>
      </c>
      <c r="BT22" s="7"/>
      <c r="BU22" s="7"/>
      <c r="BV22" s="7"/>
      <c r="BW22" s="36"/>
      <c r="BX22" s="7">
        <v>3.1</v>
      </c>
      <c r="BY22" s="7">
        <v>1.41</v>
      </c>
      <c r="BZ22" s="7">
        <v>1.41</v>
      </c>
      <c r="CA22" s="7"/>
      <c r="CB22" s="7" t="s">
        <v>639</v>
      </c>
    </row>
    <row r="23" s="57" customFormat="1" spans="1:80">
      <c r="A23" s="11" t="s">
        <v>640</v>
      </c>
      <c r="B23" s="7">
        <v>0</v>
      </c>
      <c r="C23" s="7">
        <v>32</v>
      </c>
      <c r="D23" s="7">
        <v>0</v>
      </c>
      <c r="E23" s="13">
        <v>43483</v>
      </c>
      <c r="F23" s="13">
        <v>43487</v>
      </c>
      <c r="G23" s="7">
        <v>12</v>
      </c>
      <c r="H23" s="7">
        <v>1</v>
      </c>
      <c r="I23" s="7" t="s">
        <v>641</v>
      </c>
      <c r="J23" s="72">
        <v>4</v>
      </c>
      <c r="K23" s="73">
        <v>8.45</v>
      </c>
      <c r="L23" s="7" t="s">
        <v>86</v>
      </c>
      <c r="M23" s="31" t="s">
        <v>642</v>
      </c>
      <c r="N23" s="7"/>
      <c r="O23" s="87">
        <v>6000</v>
      </c>
      <c r="P23" s="7">
        <v>158.6</v>
      </c>
      <c r="Q23" s="7">
        <v>1200</v>
      </c>
      <c r="R23" s="89">
        <v>4.53</v>
      </c>
      <c r="S23" s="7">
        <v>39.5</v>
      </c>
      <c r="T23" s="7">
        <v>621.3</v>
      </c>
      <c r="U23" s="7">
        <v>9.7</v>
      </c>
      <c r="V23" s="7">
        <v>252</v>
      </c>
      <c r="W23" s="7">
        <v>357</v>
      </c>
      <c r="X23" s="7">
        <v>0.95</v>
      </c>
      <c r="Y23" s="7"/>
      <c r="Z23" s="7">
        <v>4.53</v>
      </c>
      <c r="AA23" s="7">
        <v>3.5</v>
      </c>
      <c r="AB23" s="7">
        <v>0</v>
      </c>
      <c r="AC23" s="7">
        <v>7.377</v>
      </c>
      <c r="AD23" s="7"/>
      <c r="AE23" s="7"/>
      <c r="AF23" s="7"/>
      <c r="AG23" s="7">
        <v>125</v>
      </c>
      <c r="AH23" s="87"/>
      <c r="AI23" s="89"/>
      <c r="AJ23" s="7"/>
      <c r="AK23" s="7"/>
      <c r="AL23" s="7"/>
      <c r="AM23" s="31" t="s">
        <v>643</v>
      </c>
      <c r="AN23" s="25">
        <v>24</v>
      </c>
      <c r="AO23" s="25"/>
      <c r="AP23" s="7"/>
      <c r="AQ23" s="7"/>
      <c r="AR23" s="24"/>
      <c r="AS23" s="7"/>
      <c r="AT23" s="24"/>
      <c r="AU23" s="7" t="s">
        <v>644</v>
      </c>
      <c r="AV23" s="7">
        <v>181</v>
      </c>
      <c r="AW23" s="7">
        <v>112</v>
      </c>
      <c r="AX23" s="7">
        <v>6</v>
      </c>
      <c r="AY23" s="7">
        <v>2</v>
      </c>
      <c r="AZ23" s="87"/>
      <c r="BA23" s="7"/>
      <c r="BB23" s="89"/>
      <c r="BC23" s="7" t="s">
        <v>645</v>
      </c>
      <c r="BD23" s="7">
        <v>1473</v>
      </c>
      <c r="BE23" s="7">
        <v>77.4</v>
      </c>
      <c r="BF23" s="7">
        <v>18.9</v>
      </c>
      <c r="BG23" s="7"/>
      <c r="BH23" s="7"/>
      <c r="BI23" s="7">
        <v>39.3</v>
      </c>
      <c r="BJ23" s="7">
        <v>2.74</v>
      </c>
      <c r="BK23" s="7">
        <v>2.03</v>
      </c>
      <c r="BL23" s="7">
        <v>2.22</v>
      </c>
      <c r="BM23" s="7">
        <v>2.01</v>
      </c>
      <c r="BN23" s="7"/>
      <c r="BO23" s="7">
        <v>2.01</v>
      </c>
      <c r="BP23" s="7"/>
      <c r="BQ23" s="7"/>
      <c r="BR23" s="7"/>
      <c r="BS23" s="7"/>
      <c r="BT23" s="7"/>
      <c r="BU23" s="7"/>
      <c r="BV23" s="7"/>
      <c r="BW23" s="7"/>
      <c r="BX23" s="7">
        <v>1.93</v>
      </c>
      <c r="BY23" s="7">
        <v>0.88</v>
      </c>
      <c r="BZ23" s="7">
        <v>0.88</v>
      </c>
      <c r="CA23" s="7"/>
      <c r="CB23" s="7" t="s">
        <v>646</v>
      </c>
    </row>
    <row r="24" s="12" customFormat="1" spans="1:80">
      <c r="A24" s="8" t="s">
        <v>647</v>
      </c>
      <c r="B24" s="9">
        <v>0</v>
      </c>
      <c r="C24" s="9">
        <v>62</v>
      </c>
      <c r="D24" s="9">
        <v>0</v>
      </c>
      <c r="E24" s="16">
        <v>43508</v>
      </c>
      <c r="F24" s="16">
        <v>43518</v>
      </c>
      <c r="G24" s="9">
        <v>9</v>
      </c>
      <c r="H24" s="9">
        <v>1</v>
      </c>
      <c r="I24" s="9" t="s">
        <v>648</v>
      </c>
      <c r="J24" s="9">
        <v>3</v>
      </c>
      <c r="K24" s="74">
        <v>4.25</v>
      </c>
      <c r="L24" s="7"/>
      <c r="M24" s="7" t="s">
        <v>86</v>
      </c>
      <c r="N24" s="36"/>
      <c r="O24" s="7"/>
      <c r="P24" s="7"/>
      <c r="Q24" s="7"/>
      <c r="R24" s="36"/>
      <c r="S24" s="7">
        <v>32.9</v>
      </c>
      <c r="T24" s="7">
        <v>1077.8</v>
      </c>
      <c r="U24" s="7">
        <v>4.46</v>
      </c>
      <c r="V24" s="7">
        <v>527</v>
      </c>
      <c r="W24" s="7">
        <v>212</v>
      </c>
      <c r="X24" s="7">
        <v>0.92</v>
      </c>
      <c r="Y24" s="7">
        <v>7.495</v>
      </c>
      <c r="Z24" s="7">
        <v>3.51</v>
      </c>
      <c r="AA24" s="7">
        <v>4.77</v>
      </c>
      <c r="AB24" s="7">
        <v>0</v>
      </c>
      <c r="AC24" s="7">
        <v>7.294</v>
      </c>
      <c r="AD24" s="7"/>
      <c r="AE24" s="7">
        <v>0.031</v>
      </c>
      <c r="AF24" s="7">
        <v>390</v>
      </c>
      <c r="AG24" s="36">
        <v>93</v>
      </c>
      <c r="AH24" s="7">
        <v>35.4</v>
      </c>
      <c r="AI24" s="36"/>
      <c r="AJ24" s="36"/>
      <c r="AK24" s="7"/>
      <c r="AL24" s="7" t="s">
        <v>649</v>
      </c>
      <c r="AM24" s="31" t="s">
        <v>650</v>
      </c>
      <c r="AN24" s="25">
        <v>30</v>
      </c>
      <c r="AO24" s="25"/>
      <c r="AP24" s="7" t="s">
        <v>651</v>
      </c>
      <c r="AQ24" s="7"/>
      <c r="AR24" s="24"/>
      <c r="AS24" s="7"/>
      <c r="AT24" s="24"/>
      <c r="AU24" s="7" t="s">
        <v>652</v>
      </c>
      <c r="AV24" s="7">
        <v>129</v>
      </c>
      <c r="AW24" s="7">
        <v>62</v>
      </c>
      <c r="AX24" s="7">
        <v>8</v>
      </c>
      <c r="AY24" s="36">
        <v>2</v>
      </c>
      <c r="AZ24" s="7" t="s">
        <v>653</v>
      </c>
      <c r="BA24" s="7">
        <v>0</v>
      </c>
      <c r="BB24" s="36" t="s">
        <v>654</v>
      </c>
      <c r="BC24" s="36" t="s">
        <v>655</v>
      </c>
      <c r="BD24" s="7">
        <v>1214</v>
      </c>
      <c r="BE24" s="7">
        <v>53.4</v>
      </c>
      <c r="BF24" s="7">
        <v>175</v>
      </c>
      <c r="BG24" s="7"/>
      <c r="BH24" s="7"/>
      <c r="BI24" s="7">
        <v>432</v>
      </c>
      <c r="BJ24" s="11">
        <v>2.5</v>
      </c>
      <c r="BK24" s="7">
        <v>2.51</v>
      </c>
      <c r="BL24" s="7">
        <v>2.11</v>
      </c>
      <c r="BM24" s="7">
        <v>1.93</v>
      </c>
      <c r="BN24" s="7"/>
      <c r="BO24" s="7"/>
      <c r="BP24" s="7"/>
      <c r="BQ24" s="7"/>
      <c r="BR24" s="7">
        <v>1.26</v>
      </c>
      <c r="BS24" s="7">
        <v>0.54</v>
      </c>
      <c r="BT24" s="7"/>
      <c r="BU24" s="7"/>
      <c r="BV24" s="7"/>
      <c r="BW24" s="36"/>
      <c r="BX24" s="7">
        <v>2.31</v>
      </c>
      <c r="BY24" s="7">
        <v>1.5</v>
      </c>
      <c r="BZ24" s="7">
        <v>1.48</v>
      </c>
      <c r="CA24" s="7">
        <v>1</v>
      </c>
      <c r="CB24" s="7"/>
    </row>
    <row r="25" s="12" customFormat="1" spans="1:80">
      <c r="A25" s="6" t="s">
        <v>656</v>
      </c>
      <c r="B25" s="7">
        <v>0</v>
      </c>
      <c r="C25" s="7">
        <v>50</v>
      </c>
      <c r="D25" s="7">
        <v>0</v>
      </c>
      <c r="E25" s="13">
        <v>43510</v>
      </c>
      <c r="F25" s="13">
        <v>43515</v>
      </c>
      <c r="G25" s="7">
        <v>10</v>
      </c>
      <c r="H25" s="7">
        <v>1</v>
      </c>
      <c r="I25" s="23" t="s">
        <v>657</v>
      </c>
      <c r="J25" s="9">
        <v>3</v>
      </c>
      <c r="K25" s="74">
        <v>4.67</v>
      </c>
      <c r="L25" s="23" t="s">
        <v>86</v>
      </c>
      <c r="M25" s="23" t="s">
        <v>230</v>
      </c>
      <c r="N25" s="36">
        <v>160</v>
      </c>
      <c r="O25" s="7">
        <v>6000</v>
      </c>
      <c r="P25" s="7">
        <v>300</v>
      </c>
      <c r="Q25" s="7">
        <v>1200</v>
      </c>
      <c r="R25" s="36">
        <v>14.74</v>
      </c>
      <c r="S25" s="7">
        <v>35.3</v>
      </c>
      <c r="T25" s="7">
        <v>837.2</v>
      </c>
      <c r="U25" s="7">
        <v>6.28</v>
      </c>
      <c r="V25" s="7">
        <v>334</v>
      </c>
      <c r="W25" s="7">
        <v>367</v>
      </c>
      <c r="X25" s="7">
        <v>1</v>
      </c>
      <c r="Y25" s="7">
        <v>7.406</v>
      </c>
      <c r="Z25" s="7">
        <v>4.09</v>
      </c>
      <c r="AA25" s="7">
        <v>4.68</v>
      </c>
      <c r="AB25" s="7">
        <v>0</v>
      </c>
      <c r="AC25" s="7">
        <v>7.371</v>
      </c>
      <c r="AD25" s="7"/>
      <c r="AE25" s="7">
        <v>0.112</v>
      </c>
      <c r="AF25" s="7">
        <v>359.1</v>
      </c>
      <c r="AG25" s="36">
        <v>108</v>
      </c>
      <c r="AH25" s="7"/>
      <c r="AI25" s="36">
        <v>19.1</v>
      </c>
      <c r="AJ25" s="52"/>
      <c r="AK25" s="33"/>
      <c r="AL25" s="31" t="s">
        <v>658</v>
      </c>
      <c r="AM25" s="31" t="s">
        <v>659</v>
      </c>
      <c r="AN25" s="25">
        <v>20</v>
      </c>
      <c r="AO25" s="25"/>
      <c r="AP25" s="33" t="s">
        <v>660</v>
      </c>
      <c r="AQ25" s="31" t="s">
        <v>661</v>
      </c>
      <c r="AR25" s="25">
        <v>0</v>
      </c>
      <c r="AS25" s="31" t="s">
        <v>291</v>
      </c>
      <c r="AT25" s="25">
        <v>0</v>
      </c>
      <c r="AU25" s="7" t="s">
        <v>191</v>
      </c>
      <c r="AV25" s="7">
        <v>136</v>
      </c>
      <c r="AW25" s="7">
        <v>95</v>
      </c>
      <c r="AX25" s="7">
        <v>23</v>
      </c>
      <c r="AY25" s="36">
        <v>18</v>
      </c>
      <c r="AZ25" s="7" t="s">
        <v>545</v>
      </c>
      <c r="BA25" s="7">
        <v>1</v>
      </c>
      <c r="BB25" s="36"/>
      <c r="BC25" s="36" t="s">
        <v>662</v>
      </c>
      <c r="BD25" s="7">
        <v>2564</v>
      </c>
      <c r="BE25" s="7">
        <v>507</v>
      </c>
      <c r="BF25" s="7">
        <v>226</v>
      </c>
      <c r="BG25" s="7"/>
      <c r="BH25" s="7"/>
      <c r="BI25" s="7">
        <v>319</v>
      </c>
      <c r="BJ25" s="11">
        <v>2.45</v>
      </c>
      <c r="BK25" s="7">
        <v>2.38</v>
      </c>
      <c r="BL25" s="7">
        <v>1.73</v>
      </c>
      <c r="BM25" s="7">
        <v>1.61</v>
      </c>
      <c r="BN25" s="7">
        <v>2.05</v>
      </c>
      <c r="BO25" s="7">
        <v>1.77</v>
      </c>
      <c r="BP25" s="7"/>
      <c r="BQ25" s="7"/>
      <c r="BR25" s="7">
        <v>1.26</v>
      </c>
      <c r="BS25" s="7">
        <v>0.89</v>
      </c>
      <c r="BT25" s="55"/>
      <c r="BU25" s="7">
        <v>1</v>
      </c>
      <c r="BV25" s="7">
        <v>1.28</v>
      </c>
      <c r="BW25" s="107"/>
      <c r="BX25" s="7">
        <v>2.45</v>
      </c>
      <c r="BY25" s="7">
        <v>1.25</v>
      </c>
      <c r="BZ25" s="7">
        <v>1.14</v>
      </c>
      <c r="CA25" s="7"/>
      <c r="CB25" s="7" t="s">
        <v>265</v>
      </c>
    </row>
    <row r="26" s="12" customFormat="1" spans="1:80">
      <c r="A26" s="6" t="s">
        <v>663</v>
      </c>
      <c r="B26" s="7">
        <v>1</v>
      </c>
      <c r="C26" s="7">
        <v>32</v>
      </c>
      <c r="D26" s="7">
        <v>0</v>
      </c>
      <c r="E26" s="13">
        <v>43514</v>
      </c>
      <c r="F26" s="13">
        <v>43522</v>
      </c>
      <c r="G26" s="7">
        <v>2</v>
      </c>
      <c r="H26" s="7">
        <v>1</v>
      </c>
      <c r="I26" s="23" t="s">
        <v>664</v>
      </c>
      <c r="J26" s="9">
        <v>4</v>
      </c>
      <c r="K26" s="74">
        <v>5.93</v>
      </c>
      <c r="L26" s="23" t="s">
        <v>86</v>
      </c>
      <c r="M26" s="23" t="s">
        <v>86</v>
      </c>
      <c r="N26" s="36">
        <v>200</v>
      </c>
      <c r="O26" s="7">
        <v>6000</v>
      </c>
      <c r="P26" s="7">
        <v>91.1</v>
      </c>
      <c r="Q26" s="7">
        <v>1200</v>
      </c>
      <c r="R26" s="36">
        <v>10.29</v>
      </c>
      <c r="S26" s="7">
        <v>33.9</v>
      </c>
      <c r="T26" s="7">
        <v>743.6</v>
      </c>
      <c r="U26" s="7">
        <v>7.88</v>
      </c>
      <c r="V26" s="7">
        <v>480</v>
      </c>
      <c r="W26" s="7">
        <v>1343</v>
      </c>
      <c r="X26" s="7">
        <v>0.8</v>
      </c>
      <c r="Y26" s="7">
        <v>7.424</v>
      </c>
      <c r="Z26" s="7">
        <v>3.99</v>
      </c>
      <c r="AA26" s="7">
        <v>5.1</v>
      </c>
      <c r="AB26" s="7">
        <v>0</v>
      </c>
      <c r="AC26" s="7">
        <v>7.408</v>
      </c>
      <c r="AD26" s="7"/>
      <c r="AE26" s="7">
        <v>0.008</v>
      </c>
      <c r="AF26" s="7">
        <v>264.1</v>
      </c>
      <c r="AG26" s="36">
        <v>61</v>
      </c>
      <c r="AH26" s="7">
        <v>1.8</v>
      </c>
      <c r="AI26" s="36"/>
      <c r="AJ26" s="36">
        <v>0</v>
      </c>
      <c r="AK26" s="7">
        <v>0</v>
      </c>
      <c r="AL26" s="23" t="s">
        <v>665</v>
      </c>
      <c r="AM26" s="23" t="s">
        <v>666</v>
      </c>
      <c r="AN26" s="25">
        <v>30</v>
      </c>
      <c r="AO26" s="25"/>
      <c r="AP26" s="7" t="s">
        <v>667</v>
      </c>
      <c r="AQ26" s="23" t="s">
        <v>668</v>
      </c>
      <c r="AR26" s="25">
        <v>1</v>
      </c>
      <c r="AS26" s="23" t="s">
        <v>617</v>
      </c>
      <c r="AT26" s="25">
        <v>0</v>
      </c>
      <c r="AU26" s="7" t="s">
        <v>669</v>
      </c>
      <c r="AV26" s="7">
        <v>161</v>
      </c>
      <c r="AW26" s="7">
        <v>68</v>
      </c>
      <c r="AX26" s="7">
        <v>11</v>
      </c>
      <c r="AY26" s="36">
        <v>3</v>
      </c>
      <c r="AZ26" s="7" t="s">
        <v>670</v>
      </c>
      <c r="BA26" s="7">
        <v>0</v>
      </c>
      <c r="BB26" s="36"/>
      <c r="BC26" s="36" t="s">
        <v>420</v>
      </c>
      <c r="BD26" s="7">
        <v>1821</v>
      </c>
      <c r="BE26" s="7">
        <v>338</v>
      </c>
      <c r="BF26" s="7">
        <v>136</v>
      </c>
      <c r="BG26" s="7"/>
      <c r="BH26" s="7"/>
      <c r="BI26" s="7">
        <v>118</v>
      </c>
      <c r="BJ26" s="11">
        <v>2.04</v>
      </c>
      <c r="BK26" s="7">
        <v>2.09</v>
      </c>
      <c r="BL26" s="7">
        <v>1.86</v>
      </c>
      <c r="BM26" s="7">
        <v>1.86</v>
      </c>
      <c r="BN26" s="7">
        <v>1.85</v>
      </c>
      <c r="BO26" s="7">
        <v>1.85</v>
      </c>
      <c r="BP26" s="7"/>
      <c r="BQ26" s="7"/>
      <c r="BR26" s="7">
        <v>0.8</v>
      </c>
      <c r="BS26" s="7">
        <v>0.75</v>
      </c>
      <c r="BT26" s="7">
        <v>1.03</v>
      </c>
      <c r="BU26" s="7">
        <v>0.69</v>
      </c>
      <c r="BV26" s="7">
        <v>0.95</v>
      </c>
      <c r="BW26" s="36">
        <v>0.95</v>
      </c>
      <c r="BX26" s="7">
        <v>1.3</v>
      </c>
      <c r="BY26" s="55"/>
      <c r="BZ26" s="55"/>
      <c r="CA26" s="7"/>
      <c r="CB26" s="7" t="s">
        <v>671</v>
      </c>
    </row>
    <row r="27" s="12" customFormat="1" spans="1:80">
      <c r="A27" s="11" t="s">
        <v>672</v>
      </c>
      <c r="B27" s="7">
        <v>0</v>
      </c>
      <c r="C27" s="7">
        <v>58</v>
      </c>
      <c r="D27" s="7">
        <v>0</v>
      </c>
      <c r="E27" s="13">
        <v>43527</v>
      </c>
      <c r="F27" s="13">
        <v>43539</v>
      </c>
      <c r="G27" s="7">
        <v>5</v>
      </c>
      <c r="H27" s="7">
        <v>1</v>
      </c>
      <c r="I27" s="23" t="s">
        <v>673</v>
      </c>
      <c r="J27" s="9">
        <v>2</v>
      </c>
      <c r="K27" s="74">
        <v>2.43</v>
      </c>
      <c r="L27" s="7" t="s">
        <v>86</v>
      </c>
      <c r="M27" s="7" t="s">
        <v>86</v>
      </c>
      <c r="N27" s="36"/>
      <c r="O27" s="7">
        <v>6000</v>
      </c>
      <c r="P27" s="7">
        <v>206.5</v>
      </c>
      <c r="Q27" s="7">
        <v>1200</v>
      </c>
      <c r="R27" s="36">
        <v>9.02</v>
      </c>
      <c r="S27" s="7">
        <v>36.3</v>
      </c>
      <c r="T27" s="7">
        <v>881.5</v>
      </c>
      <c r="U27" s="7">
        <v>5.74</v>
      </c>
      <c r="V27" s="7">
        <v>498</v>
      </c>
      <c r="W27" s="7">
        <v>162</v>
      </c>
      <c r="X27" s="7">
        <v>0.87</v>
      </c>
      <c r="Y27" s="7">
        <v>7.414</v>
      </c>
      <c r="Z27" s="7">
        <v>4.35</v>
      </c>
      <c r="AA27" s="7">
        <v>3.6</v>
      </c>
      <c r="AB27" s="7">
        <v>0</v>
      </c>
      <c r="AC27" s="7">
        <v>7.411</v>
      </c>
      <c r="AD27" s="7"/>
      <c r="AE27" s="7">
        <v>0.066</v>
      </c>
      <c r="AF27" s="7"/>
      <c r="AG27" s="36">
        <v>95</v>
      </c>
      <c r="AH27" s="7">
        <v>66.8</v>
      </c>
      <c r="AI27" s="36"/>
      <c r="AJ27" s="36"/>
      <c r="AK27" s="7"/>
      <c r="AL27" s="7"/>
      <c r="AM27" s="23" t="s">
        <v>674</v>
      </c>
      <c r="AN27" s="25">
        <v>22</v>
      </c>
      <c r="AO27" s="25"/>
      <c r="AP27" s="7"/>
      <c r="AQ27" s="7"/>
      <c r="AR27" s="24"/>
      <c r="AS27" s="7"/>
      <c r="AT27" s="24"/>
      <c r="AU27" s="7" t="s">
        <v>675</v>
      </c>
      <c r="AV27" s="7">
        <v>159</v>
      </c>
      <c r="AW27" s="7">
        <v>78</v>
      </c>
      <c r="AX27" s="7">
        <v>17</v>
      </c>
      <c r="AY27" s="36">
        <v>5</v>
      </c>
      <c r="AZ27" s="7"/>
      <c r="BA27" s="7"/>
      <c r="BB27" s="36"/>
      <c r="BC27" s="36" t="s">
        <v>676</v>
      </c>
      <c r="BD27" s="7">
        <v>2597</v>
      </c>
      <c r="BE27" s="7">
        <v>108</v>
      </c>
      <c r="BF27" s="7">
        <v>22.6</v>
      </c>
      <c r="BG27" s="7"/>
      <c r="BH27" s="7"/>
      <c r="BI27" s="7">
        <v>14.1</v>
      </c>
      <c r="BJ27" s="11">
        <v>2.3</v>
      </c>
      <c r="BK27" s="7">
        <v>2.31</v>
      </c>
      <c r="BL27" s="7">
        <v>2.11</v>
      </c>
      <c r="BM27" s="7"/>
      <c r="BN27" s="7">
        <v>2.21</v>
      </c>
      <c r="BO27" s="7">
        <v>2.21</v>
      </c>
      <c r="BP27" s="7"/>
      <c r="BQ27" s="7"/>
      <c r="BR27" s="7">
        <v>1.1</v>
      </c>
      <c r="BS27" s="7">
        <v>0.72</v>
      </c>
      <c r="BT27" s="7"/>
      <c r="BU27" s="7"/>
      <c r="BV27" s="7"/>
      <c r="BW27" s="36"/>
      <c r="BX27" s="7">
        <v>2.41</v>
      </c>
      <c r="BY27" s="7"/>
      <c r="BZ27" s="7"/>
      <c r="CA27" s="7"/>
      <c r="CB27" s="7" t="s">
        <v>677</v>
      </c>
    </row>
    <row r="28" s="56" customFormat="1" ht="16" spans="1:80">
      <c r="A28" s="6" t="s">
        <v>687</v>
      </c>
      <c r="B28" s="7">
        <v>0</v>
      </c>
      <c r="C28" s="7">
        <v>36</v>
      </c>
      <c r="D28" s="7">
        <v>0</v>
      </c>
      <c r="E28" s="13">
        <v>43563</v>
      </c>
      <c r="F28" s="13"/>
      <c r="G28" s="7">
        <v>5</v>
      </c>
      <c r="H28" s="7">
        <v>1</v>
      </c>
      <c r="I28" s="7" t="s">
        <v>688</v>
      </c>
      <c r="J28" s="72">
        <v>4</v>
      </c>
      <c r="K28" s="73">
        <v>3.88</v>
      </c>
      <c r="L28" s="7" t="s">
        <v>86</v>
      </c>
      <c r="M28" s="7" t="s">
        <v>86</v>
      </c>
      <c r="N28" s="7">
        <v>422</v>
      </c>
      <c r="O28" s="87">
        <v>6000</v>
      </c>
      <c r="P28" s="7">
        <v>300</v>
      </c>
      <c r="Q28" s="7">
        <v>1200</v>
      </c>
      <c r="R28" s="89">
        <v>25.84</v>
      </c>
      <c r="S28" s="7">
        <v>38.7</v>
      </c>
      <c r="T28" s="7">
        <v>723.7</v>
      </c>
      <c r="U28" s="7">
        <v>6.92</v>
      </c>
      <c r="V28" s="7">
        <v>273</v>
      </c>
      <c r="W28" s="7">
        <v>377</v>
      </c>
      <c r="X28" s="7">
        <v>0.95</v>
      </c>
      <c r="Y28" s="7"/>
      <c r="Z28" s="7">
        <v>4.97</v>
      </c>
      <c r="AA28" s="7">
        <v>4.3</v>
      </c>
      <c r="AB28" s="7">
        <v>0</v>
      </c>
      <c r="AC28" s="7">
        <v>7.327</v>
      </c>
      <c r="AD28" s="7"/>
      <c r="AE28" s="7">
        <v>0.025</v>
      </c>
      <c r="AF28" s="7">
        <v>59.8</v>
      </c>
      <c r="AG28" s="7">
        <v>85</v>
      </c>
      <c r="AH28" s="87">
        <v>8.9</v>
      </c>
      <c r="AI28" s="89"/>
      <c r="AJ28" s="33"/>
      <c r="AK28" s="33"/>
      <c r="AL28" s="23" t="s">
        <v>689</v>
      </c>
      <c r="AM28" s="23" t="s">
        <v>690</v>
      </c>
      <c r="AN28" s="25">
        <v>13</v>
      </c>
      <c r="AO28" s="25"/>
      <c r="AP28" s="7" t="s">
        <v>691</v>
      </c>
      <c r="AQ28" s="23" t="s">
        <v>692</v>
      </c>
      <c r="AR28" s="25">
        <v>1</v>
      </c>
      <c r="AS28" s="23" t="s">
        <v>627</v>
      </c>
      <c r="AT28" s="25">
        <v>0</v>
      </c>
      <c r="AU28" s="7" t="s">
        <v>693</v>
      </c>
      <c r="AV28" s="7">
        <v>122</v>
      </c>
      <c r="AW28" s="7">
        <v>79</v>
      </c>
      <c r="AX28" s="7">
        <v>12</v>
      </c>
      <c r="AY28" s="7">
        <v>4</v>
      </c>
      <c r="AZ28" s="87" t="s">
        <v>694</v>
      </c>
      <c r="BA28" s="7">
        <v>0</v>
      </c>
      <c r="BB28" s="89" t="s">
        <v>695</v>
      </c>
      <c r="BC28" s="7" t="s">
        <v>696</v>
      </c>
      <c r="BD28" s="7">
        <v>1771</v>
      </c>
      <c r="BE28" s="7">
        <v>370</v>
      </c>
      <c r="BF28" s="7">
        <v>462</v>
      </c>
      <c r="BG28" s="7"/>
      <c r="BH28" s="7"/>
      <c r="BI28" s="7">
        <v>468</v>
      </c>
      <c r="BJ28" s="7">
        <v>2.48</v>
      </c>
      <c r="BK28" s="7">
        <v>2.3</v>
      </c>
      <c r="BL28" s="7">
        <v>2.2</v>
      </c>
      <c r="BM28" s="7">
        <v>1.89</v>
      </c>
      <c r="BN28" s="7">
        <v>1.88</v>
      </c>
      <c r="BO28" s="7">
        <v>1.89</v>
      </c>
      <c r="BP28" s="7"/>
      <c r="BQ28" s="7"/>
      <c r="BR28" s="7">
        <v>0.88</v>
      </c>
      <c r="BS28" s="7">
        <v>0.8</v>
      </c>
      <c r="BT28" s="7">
        <v>1.1</v>
      </c>
      <c r="BU28" s="55"/>
      <c r="BV28" s="7">
        <v>1.16</v>
      </c>
      <c r="BW28" s="7">
        <v>1.16</v>
      </c>
      <c r="BX28" s="7">
        <v>2.65</v>
      </c>
      <c r="BY28" s="55"/>
      <c r="BZ28" s="55"/>
      <c r="CA28" s="7"/>
      <c r="CB28" s="7" t="s">
        <v>697</v>
      </c>
    </row>
    <row r="29" s="12" customFormat="1" spans="1:80">
      <c r="A29" s="6" t="s">
        <v>719</v>
      </c>
      <c r="B29" s="7">
        <v>1</v>
      </c>
      <c r="C29" s="7">
        <v>53</v>
      </c>
      <c r="D29" s="7">
        <v>1</v>
      </c>
      <c r="E29" s="13">
        <v>43580</v>
      </c>
      <c r="F29" s="13"/>
      <c r="G29" s="7">
        <v>4</v>
      </c>
      <c r="H29" s="7">
        <v>1</v>
      </c>
      <c r="I29" s="23" t="s">
        <v>720</v>
      </c>
      <c r="J29" s="9">
        <v>4</v>
      </c>
      <c r="K29" s="74">
        <v>2</v>
      </c>
      <c r="L29" s="7" t="s">
        <v>86</v>
      </c>
      <c r="M29" s="33"/>
      <c r="N29" s="52"/>
      <c r="O29" s="7">
        <v>3457</v>
      </c>
      <c r="P29" s="7">
        <v>208.4</v>
      </c>
      <c r="Q29" s="7">
        <v>478.6</v>
      </c>
      <c r="R29" s="36">
        <v>17.69</v>
      </c>
      <c r="S29" s="7">
        <v>35.6</v>
      </c>
      <c r="T29" s="7">
        <v>866.3</v>
      </c>
      <c r="U29" s="7">
        <v>4.06</v>
      </c>
      <c r="V29" s="7">
        <v>360</v>
      </c>
      <c r="W29" s="7">
        <v>157</v>
      </c>
      <c r="X29" s="7">
        <v>0.68</v>
      </c>
      <c r="Y29" s="7"/>
      <c r="Z29" s="7">
        <v>3.57</v>
      </c>
      <c r="AA29" s="7">
        <v>3.2</v>
      </c>
      <c r="AB29" s="7">
        <v>0</v>
      </c>
      <c r="AC29" s="7">
        <v>7.481</v>
      </c>
      <c r="AD29" s="7"/>
      <c r="AE29" s="33"/>
      <c r="AF29" s="33"/>
      <c r="AG29" s="36">
        <v>86</v>
      </c>
      <c r="AH29" s="7">
        <v>31.8</v>
      </c>
      <c r="AI29" s="36"/>
      <c r="AJ29" s="52"/>
      <c r="AK29" s="33"/>
      <c r="AL29" s="31" t="s">
        <v>721</v>
      </c>
      <c r="AM29" s="31" t="s">
        <v>722</v>
      </c>
      <c r="AN29" s="25">
        <v>13</v>
      </c>
      <c r="AO29" s="25"/>
      <c r="AP29" s="33"/>
      <c r="AQ29" s="33"/>
      <c r="AR29" s="24"/>
      <c r="AS29" s="33"/>
      <c r="AT29" s="24"/>
      <c r="AU29" s="7" t="s">
        <v>723</v>
      </c>
      <c r="AV29" s="7">
        <v>96</v>
      </c>
      <c r="AW29" s="7">
        <v>58</v>
      </c>
      <c r="AX29" s="7">
        <v>8</v>
      </c>
      <c r="AY29" s="36">
        <v>3</v>
      </c>
      <c r="AZ29" s="31" t="s">
        <v>724</v>
      </c>
      <c r="BA29" s="31">
        <v>0</v>
      </c>
      <c r="BB29" s="36"/>
      <c r="BC29" s="36" t="s">
        <v>725</v>
      </c>
      <c r="BD29" s="7">
        <v>713.2</v>
      </c>
      <c r="BE29" s="7">
        <v>129</v>
      </c>
      <c r="BF29" s="7">
        <v>37.3</v>
      </c>
      <c r="BG29" s="7"/>
      <c r="BH29" s="7"/>
      <c r="BI29" s="7">
        <v>20.2</v>
      </c>
      <c r="BJ29" s="11">
        <v>2.23</v>
      </c>
      <c r="BK29" s="7">
        <v>2.21</v>
      </c>
      <c r="BL29" s="7">
        <v>2.53</v>
      </c>
      <c r="BM29" s="7">
        <v>2.4</v>
      </c>
      <c r="BN29" s="7">
        <v>2.46</v>
      </c>
      <c r="BO29" s="7">
        <v>2.46</v>
      </c>
      <c r="BP29" s="7"/>
      <c r="BQ29" s="55"/>
      <c r="BR29" s="55"/>
      <c r="BS29" s="7">
        <v>0.82</v>
      </c>
      <c r="BT29" s="55"/>
      <c r="BU29" s="55"/>
      <c r="BV29" s="55"/>
      <c r="BW29" s="107"/>
      <c r="BX29" s="7">
        <v>0.68</v>
      </c>
      <c r="BY29" s="55"/>
      <c r="BZ29" s="55"/>
      <c r="CA29" s="7"/>
      <c r="CB29" s="7" t="s">
        <v>726</v>
      </c>
    </row>
    <row r="30" s="56" customFormat="1" spans="1:80">
      <c r="A30" s="11" t="s">
        <v>727</v>
      </c>
      <c r="B30" s="7">
        <v>0</v>
      </c>
      <c r="C30" s="7">
        <v>48</v>
      </c>
      <c r="D30" s="7">
        <v>0</v>
      </c>
      <c r="E30" s="13">
        <v>43593</v>
      </c>
      <c r="F30" s="13"/>
      <c r="G30" s="7">
        <v>10</v>
      </c>
      <c r="H30" s="7">
        <v>1</v>
      </c>
      <c r="I30" s="7" t="s">
        <v>728</v>
      </c>
      <c r="J30" s="72">
        <v>4</v>
      </c>
      <c r="K30" s="73">
        <v>3.53</v>
      </c>
      <c r="L30" s="31" t="s">
        <v>729</v>
      </c>
      <c r="M30" s="31" t="s">
        <v>730</v>
      </c>
      <c r="N30" s="7">
        <v>100</v>
      </c>
      <c r="O30" s="87">
        <v>6000</v>
      </c>
      <c r="P30" s="7">
        <v>178.8</v>
      </c>
      <c r="Q30" s="7">
        <v>679.9</v>
      </c>
      <c r="R30" s="89">
        <v>15.22</v>
      </c>
      <c r="S30" s="7">
        <v>35.8</v>
      </c>
      <c r="T30" s="7">
        <v>1103.5</v>
      </c>
      <c r="U30" s="7">
        <v>3.91</v>
      </c>
      <c r="V30" s="7">
        <v>385</v>
      </c>
      <c r="W30" s="7">
        <v>117</v>
      </c>
      <c r="X30" s="7">
        <v>0.93</v>
      </c>
      <c r="Y30" s="7">
        <v>7.44</v>
      </c>
      <c r="Z30" s="7">
        <v>4.31</v>
      </c>
      <c r="AA30" s="7">
        <v>3.9</v>
      </c>
      <c r="AB30" s="7">
        <v>0</v>
      </c>
      <c r="AC30" s="7">
        <v>7.42</v>
      </c>
      <c r="AD30" s="7"/>
      <c r="AE30" s="7">
        <v>0.008</v>
      </c>
      <c r="AF30" s="7">
        <v>54.9</v>
      </c>
      <c r="AG30" s="7">
        <v>140</v>
      </c>
      <c r="AH30" s="87"/>
      <c r="AI30" s="89"/>
      <c r="AJ30" s="7"/>
      <c r="AK30" s="7"/>
      <c r="AL30" s="7"/>
      <c r="AM30" s="31" t="s">
        <v>731</v>
      </c>
      <c r="AN30" s="25">
        <v>20</v>
      </c>
      <c r="AO30" s="25"/>
      <c r="AP30" s="7"/>
      <c r="AQ30" s="31" t="s">
        <v>732</v>
      </c>
      <c r="AR30" s="25">
        <v>1</v>
      </c>
      <c r="AS30" s="31" t="s">
        <v>108</v>
      </c>
      <c r="AT30" s="25">
        <v>1</v>
      </c>
      <c r="AU30" s="7" t="s">
        <v>733</v>
      </c>
      <c r="AV30" s="7">
        <v>149</v>
      </c>
      <c r="AW30" s="7">
        <v>82</v>
      </c>
      <c r="AX30" s="7">
        <v>8</v>
      </c>
      <c r="AY30" s="7">
        <v>4</v>
      </c>
      <c r="AZ30" s="87"/>
      <c r="BA30" s="7"/>
      <c r="BB30" s="89"/>
      <c r="BC30" s="7" t="s">
        <v>734</v>
      </c>
      <c r="BD30" s="7">
        <v>783</v>
      </c>
      <c r="BE30" s="7">
        <v>74.6</v>
      </c>
      <c r="BF30" s="7">
        <v>86.8</v>
      </c>
      <c r="BG30" s="7"/>
      <c r="BH30" s="7"/>
      <c r="BI30" s="7">
        <v>86.8</v>
      </c>
      <c r="BJ30" s="7">
        <v>2.88</v>
      </c>
      <c r="BK30" s="7">
        <v>2.8</v>
      </c>
      <c r="BL30" s="7">
        <v>2.24</v>
      </c>
      <c r="BM30" s="7"/>
      <c r="BN30" s="7"/>
      <c r="BO30" s="7">
        <v>2.24</v>
      </c>
      <c r="BP30" s="7"/>
      <c r="BQ30" s="7"/>
      <c r="BR30" s="7">
        <v>1.3</v>
      </c>
      <c r="BS30" s="7">
        <v>0.92</v>
      </c>
      <c r="BT30" s="7"/>
      <c r="BU30" s="7"/>
      <c r="BV30" s="7"/>
      <c r="BW30" s="7"/>
      <c r="BX30" s="7">
        <v>2.28</v>
      </c>
      <c r="BY30" s="7"/>
      <c r="BZ30" s="7"/>
      <c r="CA30" s="7"/>
      <c r="CB30" s="7" t="s">
        <v>735</v>
      </c>
    </row>
    <row r="31" s="56" customFormat="1" spans="1:80">
      <c r="A31" s="6" t="s">
        <v>736</v>
      </c>
      <c r="B31" s="7">
        <v>0</v>
      </c>
      <c r="C31" s="7">
        <v>39</v>
      </c>
      <c r="D31" s="7">
        <v>0</v>
      </c>
      <c r="E31" s="13">
        <v>43597</v>
      </c>
      <c r="F31" s="13"/>
      <c r="G31" s="7">
        <v>5</v>
      </c>
      <c r="H31" s="7">
        <v>1</v>
      </c>
      <c r="I31" s="23" t="s">
        <v>737</v>
      </c>
      <c r="J31" s="9">
        <v>4</v>
      </c>
      <c r="K31" s="74">
        <v>3.42</v>
      </c>
      <c r="L31" s="23" t="s">
        <v>86</v>
      </c>
      <c r="M31" s="23" t="s">
        <v>738</v>
      </c>
      <c r="N31" s="7">
        <v>200</v>
      </c>
      <c r="O31" s="87">
        <v>6000</v>
      </c>
      <c r="P31" s="7">
        <v>230.1</v>
      </c>
      <c r="Q31" s="7">
        <v>1200</v>
      </c>
      <c r="R31" s="89">
        <v>27.41</v>
      </c>
      <c r="S31" s="7">
        <v>41.2</v>
      </c>
      <c r="T31" s="7">
        <v>1299</v>
      </c>
      <c r="U31" s="7">
        <v>3.3</v>
      </c>
      <c r="V31" s="7">
        <v>681</v>
      </c>
      <c r="W31" s="7">
        <v>708</v>
      </c>
      <c r="X31" s="7">
        <v>1.12</v>
      </c>
      <c r="Y31" s="7">
        <v>7.396</v>
      </c>
      <c r="Z31" s="7">
        <v>4.75</v>
      </c>
      <c r="AA31" s="7">
        <v>4</v>
      </c>
      <c r="AB31" s="7">
        <v>0</v>
      </c>
      <c r="AC31" s="7">
        <v>7.34</v>
      </c>
      <c r="AD31" s="7"/>
      <c r="AE31" s="7">
        <v>0.02</v>
      </c>
      <c r="AF31" s="7">
        <v>37.1</v>
      </c>
      <c r="AG31" s="7">
        <v>117</v>
      </c>
      <c r="AH31" s="87">
        <v>1.3</v>
      </c>
      <c r="AI31" s="89"/>
      <c r="AJ31" s="33"/>
      <c r="AK31" s="33"/>
      <c r="AL31" s="23" t="s">
        <v>739</v>
      </c>
      <c r="AM31" s="33"/>
      <c r="AN31" s="24"/>
      <c r="AO31" s="24"/>
      <c r="AP31" s="33"/>
      <c r="AQ31" s="23" t="s">
        <v>740</v>
      </c>
      <c r="AR31" s="25">
        <v>2</v>
      </c>
      <c r="AS31" s="33"/>
      <c r="AT31" s="24"/>
      <c r="AU31" s="7" t="s">
        <v>741</v>
      </c>
      <c r="AV31" s="7">
        <v>138</v>
      </c>
      <c r="AW31" s="7">
        <v>83</v>
      </c>
      <c r="AX31" s="7">
        <v>6</v>
      </c>
      <c r="AY31" s="7">
        <v>4</v>
      </c>
      <c r="AZ31" s="87" t="s">
        <v>742</v>
      </c>
      <c r="BA31" s="7">
        <v>0</v>
      </c>
      <c r="BB31" s="89"/>
      <c r="BC31" s="7" t="s">
        <v>610</v>
      </c>
      <c r="BD31" s="7">
        <v>1898</v>
      </c>
      <c r="BE31" s="7">
        <v>374</v>
      </c>
      <c r="BF31" s="7">
        <v>732</v>
      </c>
      <c r="BG31" s="7"/>
      <c r="BH31" s="7"/>
      <c r="BI31" s="7">
        <v>1030</v>
      </c>
      <c r="BJ31" s="7">
        <v>2.31</v>
      </c>
      <c r="BK31" s="7">
        <v>1.04</v>
      </c>
      <c r="BL31" s="7">
        <v>1.7</v>
      </c>
      <c r="BM31" s="7">
        <v>2.1</v>
      </c>
      <c r="BN31" s="7">
        <v>1.87</v>
      </c>
      <c r="BO31" s="7">
        <v>2.32</v>
      </c>
      <c r="BP31" s="7"/>
      <c r="BQ31" s="7"/>
      <c r="BR31" s="7">
        <v>1.18</v>
      </c>
      <c r="BS31" s="7">
        <v>1.04</v>
      </c>
      <c r="BT31" s="7">
        <v>0.55</v>
      </c>
      <c r="BU31" s="7">
        <v>1.02</v>
      </c>
      <c r="BV31" s="7">
        <v>0.85</v>
      </c>
      <c r="BW31" s="7">
        <v>1.06</v>
      </c>
      <c r="BX31" s="7">
        <v>1.12</v>
      </c>
      <c r="BY31" s="55"/>
      <c r="BZ31" s="55"/>
      <c r="CA31" s="7">
        <v>1</v>
      </c>
      <c r="CB31" s="33" t="s">
        <v>743</v>
      </c>
    </row>
    <row r="32" s="12" customFormat="1" spans="1:80">
      <c r="A32" s="6" t="s">
        <v>744</v>
      </c>
      <c r="B32" s="7">
        <v>1</v>
      </c>
      <c r="C32" s="7">
        <v>53</v>
      </c>
      <c r="D32" s="7">
        <v>0</v>
      </c>
      <c r="E32" s="13">
        <v>43601</v>
      </c>
      <c r="F32" s="13"/>
      <c r="G32" s="7">
        <v>13</v>
      </c>
      <c r="H32" s="7">
        <v>1</v>
      </c>
      <c r="I32" s="23" t="s">
        <v>745</v>
      </c>
      <c r="J32" s="9">
        <v>4</v>
      </c>
      <c r="K32" s="74">
        <v>2.08</v>
      </c>
      <c r="L32" s="7" t="s">
        <v>746</v>
      </c>
      <c r="M32" s="33"/>
      <c r="N32" s="52"/>
      <c r="O32" s="7">
        <v>5639</v>
      </c>
      <c r="P32" s="7">
        <v>283.8</v>
      </c>
      <c r="Q32" s="7">
        <v>1200</v>
      </c>
      <c r="R32" s="36">
        <v>6.8</v>
      </c>
      <c r="S32" s="7">
        <v>36.4</v>
      </c>
      <c r="T32" s="7">
        <v>755.7</v>
      </c>
      <c r="U32" s="7">
        <v>4.78</v>
      </c>
      <c r="V32" s="7">
        <v>354</v>
      </c>
      <c r="W32" s="7">
        <v>816</v>
      </c>
      <c r="X32" s="7">
        <v>2.05</v>
      </c>
      <c r="Y32" s="7"/>
      <c r="Z32" s="7">
        <v>4.84</v>
      </c>
      <c r="AA32" s="7">
        <v>4</v>
      </c>
      <c r="AB32" s="7">
        <v>0</v>
      </c>
      <c r="AC32" s="7">
        <v>7.346</v>
      </c>
      <c r="AD32" s="7"/>
      <c r="AE32" s="7">
        <v>0.01</v>
      </c>
      <c r="AF32" s="7">
        <v>36.8</v>
      </c>
      <c r="AG32" s="36">
        <v>85</v>
      </c>
      <c r="AH32" s="7">
        <v>1.3</v>
      </c>
      <c r="AI32" s="36"/>
      <c r="AJ32" s="36">
        <v>1</v>
      </c>
      <c r="AK32" s="7">
        <v>1</v>
      </c>
      <c r="AL32" s="23" t="s">
        <v>747</v>
      </c>
      <c r="AM32" s="23" t="s">
        <v>748</v>
      </c>
      <c r="AN32" s="25">
        <v>28</v>
      </c>
      <c r="AO32" s="25"/>
      <c r="AP32" s="7" t="s">
        <v>749</v>
      </c>
      <c r="AQ32" s="33"/>
      <c r="AR32" s="24"/>
      <c r="AS32" s="33"/>
      <c r="AT32" s="24"/>
      <c r="AU32" s="7" t="s">
        <v>750</v>
      </c>
      <c r="AV32" s="7">
        <v>11</v>
      </c>
      <c r="AW32" s="7">
        <v>80</v>
      </c>
      <c r="AX32" s="7">
        <v>11</v>
      </c>
      <c r="AY32" s="36">
        <v>6</v>
      </c>
      <c r="AZ32" s="7"/>
      <c r="BA32" s="7"/>
      <c r="BB32" s="36" t="s">
        <v>751</v>
      </c>
      <c r="BC32" s="36" t="s">
        <v>752</v>
      </c>
      <c r="BD32" s="7">
        <v>3069</v>
      </c>
      <c r="BE32" s="7">
        <v>454</v>
      </c>
      <c r="BF32" s="7">
        <v>613</v>
      </c>
      <c r="BG32" s="7"/>
      <c r="BH32" s="7"/>
      <c r="BI32" s="7">
        <v>482</v>
      </c>
      <c r="BJ32" s="11">
        <v>2.53</v>
      </c>
      <c r="BK32" s="7">
        <v>2.34</v>
      </c>
      <c r="BL32" s="7">
        <v>1.9</v>
      </c>
      <c r="BM32" s="7">
        <v>2.08</v>
      </c>
      <c r="BN32" s="7">
        <v>2.07</v>
      </c>
      <c r="BO32" s="7">
        <v>2.23</v>
      </c>
      <c r="BP32" s="7"/>
      <c r="BQ32" s="7"/>
      <c r="BR32" s="7">
        <v>1.04</v>
      </c>
      <c r="BS32" s="7">
        <v>1.17</v>
      </c>
      <c r="BT32" s="7">
        <v>0.3</v>
      </c>
      <c r="BU32" s="7">
        <v>1.13</v>
      </c>
      <c r="BV32" s="55"/>
      <c r="BW32" s="36">
        <v>1.13</v>
      </c>
      <c r="BX32" s="7">
        <v>2.05</v>
      </c>
      <c r="BY32" s="7">
        <v>0.97</v>
      </c>
      <c r="BZ32" s="7">
        <v>0.48</v>
      </c>
      <c r="CA32" s="7"/>
      <c r="CB32" s="7" t="s">
        <v>753</v>
      </c>
    </row>
    <row r="33" s="12" customFormat="1" spans="1:80">
      <c r="A33" s="6" t="s">
        <v>803</v>
      </c>
      <c r="B33" s="7">
        <v>0</v>
      </c>
      <c r="C33" s="7">
        <v>59</v>
      </c>
      <c r="D33" s="7">
        <v>0</v>
      </c>
      <c r="E33" s="13">
        <v>43667</v>
      </c>
      <c r="F33" s="13">
        <v>43676</v>
      </c>
      <c r="G33" s="7">
        <v>13</v>
      </c>
      <c r="H33" s="7">
        <v>1</v>
      </c>
      <c r="I33" s="23" t="s">
        <v>318</v>
      </c>
      <c r="J33" s="9">
        <v>4</v>
      </c>
      <c r="K33" s="74">
        <v>2.75</v>
      </c>
      <c r="L33" s="7"/>
      <c r="M33" s="7" t="s">
        <v>86</v>
      </c>
      <c r="N33" s="36">
        <v>100</v>
      </c>
      <c r="O33" s="7">
        <v>5965</v>
      </c>
      <c r="P33" s="7">
        <v>257.8</v>
      </c>
      <c r="Q33" s="7">
        <v>1193</v>
      </c>
      <c r="R33" s="36">
        <v>33.72</v>
      </c>
      <c r="S33" s="7">
        <v>39.4</v>
      </c>
      <c r="T33" s="7">
        <v>806.2</v>
      </c>
      <c r="U33" s="36">
        <v>5.51</v>
      </c>
      <c r="V33" s="7">
        <v>498</v>
      </c>
      <c r="W33" s="7">
        <v>110</v>
      </c>
      <c r="X33" s="7">
        <v>1.2</v>
      </c>
      <c r="Y33" s="7"/>
      <c r="Z33" s="7">
        <v>5.13</v>
      </c>
      <c r="AA33" s="7">
        <v>6.04</v>
      </c>
      <c r="AB33" s="7">
        <v>1</v>
      </c>
      <c r="AC33" s="7">
        <v>7.298</v>
      </c>
      <c r="AD33" s="7">
        <v>2.1</v>
      </c>
      <c r="AE33" s="36"/>
      <c r="AF33" s="36"/>
      <c r="AG33" s="36">
        <v>164</v>
      </c>
      <c r="AH33" s="36"/>
      <c r="AI33" s="36"/>
      <c r="AJ33" s="36"/>
      <c r="AK33" s="7"/>
      <c r="AL33" s="31" t="s">
        <v>804</v>
      </c>
      <c r="AM33" s="31" t="s">
        <v>805</v>
      </c>
      <c r="AN33" s="25">
        <v>15</v>
      </c>
      <c r="AO33" s="25"/>
      <c r="AP33" s="7"/>
      <c r="AQ33" s="7"/>
      <c r="AR33" s="24"/>
      <c r="AS33" s="36"/>
      <c r="AT33" s="24"/>
      <c r="AU33" s="7" t="s">
        <v>806</v>
      </c>
      <c r="AV33" s="7">
        <v>172</v>
      </c>
      <c r="AW33" s="7">
        <v>98</v>
      </c>
      <c r="AX33" s="7">
        <v>11</v>
      </c>
      <c r="AY33" s="36">
        <v>2</v>
      </c>
      <c r="AZ33" s="7" t="s">
        <v>545</v>
      </c>
      <c r="BA33" s="7">
        <v>1</v>
      </c>
      <c r="BB33" s="36" t="s">
        <v>807</v>
      </c>
      <c r="BC33" s="36" t="s">
        <v>808</v>
      </c>
      <c r="BD33" s="7">
        <v>1559</v>
      </c>
      <c r="BE33" s="7">
        <v>323</v>
      </c>
      <c r="BF33" s="7">
        <v>230.4</v>
      </c>
      <c r="BG33" s="7"/>
      <c r="BH33" s="7"/>
      <c r="BI33" s="7">
        <v>230.4</v>
      </c>
      <c r="BJ33" s="11">
        <v>2.43</v>
      </c>
      <c r="BK33" s="7">
        <v>2.52</v>
      </c>
      <c r="BL33" s="7">
        <v>2.21</v>
      </c>
      <c r="BM33" s="7"/>
      <c r="BN33" s="7"/>
      <c r="BO33" s="7">
        <v>2.21</v>
      </c>
      <c r="BP33" s="7"/>
      <c r="BQ33" s="7"/>
      <c r="BR33" s="7"/>
      <c r="BS33" s="7">
        <v>0.9</v>
      </c>
      <c r="BT33" s="7">
        <v>1.2</v>
      </c>
      <c r="BU33" s="7"/>
      <c r="BV33" s="7"/>
      <c r="BW33" s="36">
        <v>1.2</v>
      </c>
      <c r="BX33" s="7">
        <v>2.82</v>
      </c>
      <c r="BY33" s="7">
        <v>1.96</v>
      </c>
      <c r="BZ33" s="7">
        <v>1.96</v>
      </c>
      <c r="CA33" s="7"/>
      <c r="CB33" s="7"/>
    </row>
    <row r="34" s="12" customFormat="1" spans="1:80">
      <c r="A34" s="11" t="s">
        <v>809</v>
      </c>
      <c r="B34" s="7">
        <v>1</v>
      </c>
      <c r="C34" s="7">
        <v>70</v>
      </c>
      <c r="D34" s="7">
        <v>0</v>
      </c>
      <c r="E34" s="13">
        <v>43678</v>
      </c>
      <c r="F34" s="13"/>
      <c r="G34" s="7">
        <v>12</v>
      </c>
      <c r="H34" s="7">
        <v>1</v>
      </c>
      <c r="I34" s="23" t="s">
        <v>810</v>
      </c>
      <c r="J34" s="9">
        <v>4</v>
      </c>
      <c r="K34" s="74">
        <v>3.82</v>
      </c>
      <c r="L34" s="7" t="s">
        <v>86</v>
      </c>
      <c r="M34" s="31" t="s">
        <v>811</v>
      </c>
      <c r="N34" s="36">
        <v>120</v>
      </c>
      <c r="O34" s="7">
        <v>6000</v>
      </c>
      <c r="P34" s="7">
        <v>181.5</v>
      </c>
      <c r="Q34" s="7">
        <v>1200</v>
      </c>
      <c r="R34" s="36">
        <v>23.02</v>
      </c>
      <c r="S34" s="7">
        <v>37.6</v>
      </c>
      <c r="T34" s="7">
        <v>716.5</v>
      </c>
      <c r="U34" s="36">
        <v>4.91</v>
      </c>
      <c r="V34" s="7">
        <v>379</v>
      </c>
      <c r="W34" s="7">
        <v>235</v>
      </c>
      <c r="X34" s="7">
        <v>1.13</v>
      </c>
      <c r="Y34" s="7">
        <v>7.284</v>
      </c>
      <c r="Z34" s="7">
        <v>4</v>
      </c>
      <c r="AA34" s="7">
        <v>3.5</v>
      </c>
      <c r="AB34" s="7">
        <v>0</v>
      </c>
      <c r="AC34" s="7">
        <v>7.352</v>
      </c>
      <c r="AD34" s="7"/>
      <c r="AE34" s="7">
        <v>0.011</v>
      </c>
      <c r="AF34" s="7">
        <v>120.8</v>
      </c>
      <c r="AG34" s="36">
        <v>125</v>
      </c>
      <c r="AH34" s="7">
        <v>1.3</v>
      </c>
      <c r="AI34" s="36"/>
      <c r="AJ34" s="36"/>
      <c r="AK34" s="7"/>
      <c r="AL34" s="33"/>
      <c r="AM34" s="31" t="s">
        <v>812</v>
      </c>
      <c r="AN34" s="25">
        <v>17</v>
      </c>
      <c r="AO34" s="25"/>
      <c r="AP34" s="52" t="s">
        <v>813</v>
      </c>
      <c r="AQ34" s="33"/>
      <c r="AR34" s="24"/>
      <c r="AS34" s="33"/>
      <c r="AT34" s="24"/>
      <c r="AU34" s="7" t="s">
        <v>814</v>
      </c>
      <c r="AV34" s="7">
        <v>118</v>
      </c>
      <c r="AW34" s="7">
        <v>62</v>
      </c>
      <c r="AX34" s="7">
        <v>7</v>
      </c>
      <c r="AY34" s="36">
        <v>2</v>
      </c>
      <c r="AZ34" s="33"/>
      <c r="BA34" s="33"/>
      <c r="BB34" s="52"/>
      <c r="BC34" s="36" t="s">
        <v>676</v>
      </c>
      <c r="BD34" s="7">
        <v>644.4</v>
      </c>
      <c r="BE34" s="7">
        <v>158</v>
      </c>
      <c r="BF34" s="7">
        <v>118</v>
      </c>
      <c r="BG34" s="7"/>
      <c r="BH34" s="7"/>
      <c r="BI34" s="7">
        <v>108.7</v>
      </c>
      <c r="BJ34" s="11">
        <v>2.68</v>
      </c>
      <c r="BK34" s="7">
        <v>2.69</v>
      </c>
      <c r="BL34" s="7">
        <v>2.3</v>
      </c>
      <c r="BM34" s="7">
        <v>2.23</v>
      </c>
      <c r="BN34" s="55"/>
      <c r="BO34" s="7">
        <v>2.23</v>
      </c>
      <c r="BP34" s="7"/>
      <c r="BQ34" s="7"/>
      <c r="BR34" s="7">
        <v>1.03</v>
      </c>
      <c r="BS34" s="7">
        <v>1.1</v>
      </c>
      <c r="BT34" s="7">
        <v>1.31</v>
      </c>
      <c r="BU34" s="55"/>
      <c r="BV34" s="55"/>
      <c r="BW34" s="107"/>
      <c r="BX34" s="7">
        <v>1.72</v>
      </c>
      <c r="BY34" s="55"/>
      <c r="BZ34" s="7">
        <v>1.43</v>
      </c>
      <c r="CA34" s="7"/>
      <c r="CB34" s="33" t="s">
        <v>815</v>
      </c>
    </row>
    <row r="35" s="12" customFormat="1" spans="1:80">
      <c r="A35" s="6" t="s">
        <v>816</v>
      </c>
      <c r="B35" s="7">
        <v>0</v>
      </c>
      <c r="C35" s="7">
        <v>49</v>
      </c>
      <c r="D35" s="7">
        <v>0</v>
      </c>
      <c r="E35" s="13">
        <v>43697</v>
      </c>
      <c r="F35" s="13">
        <v>43704</v>
      </c>
      <c r="G35" s="7">
        <v>13</v>
      </c>
      <c r="H35" s="7">
        <v>1</v>
      </c>
      <c r="I35" s="23" t="s">
        <v>318</v>
      </c>
      <c r="J35" s="9">
        <v>4</v>
      </c>
      <c r="K35" s="74">
        <v>4.27</v>
      </c>
      <c r="L35" s="7" t="s">
        <v>86</v>
      </c>
      <c r="M35" s="34" t="s">
        <v>249</v>
      </c>
      <c r="N35" s="36">
        <v>100</v>
      </c>
      <c r="O35" s="7">
        <v>5644</v>
      </c>
      <c r="P35" s="7">
        <v>300</v>
      </c>
      <c r="Q35" s="7">
        <v>996.9</v>
      </c>
      <c r="R35" s="36">
        <v>53.09</v>
      </c>
      <c r="S35" s="7">
        <v>36.2</v>
      </c>
      <c r="T35" s="7">
        <v>689.5</v>
      </c>
      <c r="U35" s="36">
        <v>6.91</v>
      </c>
      <c r="V35" s="7">
        <v>314</v>
      </c>
      <c r="W35" s="7">
        <v>103</v>
      </c>
      <c r="X35" s="7">
        <v>1.01</v>
      </c>
      <c r="Y35" s="7">
        <v>7.357</v>
      </c>
      <c r="Z35" s="7">
        <v>5.85</v>
      </c>
      <c r="AA35" s="7">
        <v>6.32</v>
      </c>
      <c r="AB35" s="7">
        <v>1</v>
      </c>
      <c r="AC35" s="7">
        <v>7.375</v>
      </c>
      <c r="AD35" s="7">
        <v>1.08</v>
      </c>
      <c r="AE35" s="7">
        <v>0.012</v>
      </c>
      <c r="AF35" s="7">
        <v>956.2</v>
      </c>
      <c r="AG35" s="36">
        <v>121</v>
      </c>
      <c r="AH35" s="36">
        <v>10.2</v>
      </c>
      <c r="AI35" s="52"/>
      <c r="AJ35" s="52"/>
      <c r="AK35" s="33"/>
      <c r="AL35" s="31" t="s">
        <v>817</v>
      </c>
      <c r="AM35" s="29" t="s">
        <v>818</v>
      </c>
      <c r="AN35" s="20">
        <v>13</v>
      </c>
      <c r="AO35" s="20"/>
      <c r="AP35" s="33" t="s">
        <v>819</v>
      </c>
      <c r="AQ35" s="7"/>
      <c r="AR35" s="24"/>
      <c r="AS35" s="7"/>
      <c r="AT35" s="24"/>
      <c r="AU35" s="7" t="s">
        <v>820</v>
      </c>
      <c r="AV35" s="7">
        <v>156</v>
      </c>
      <c r="AW35" s="7">
        <v>88</v>
      </c>
      <c r="AX35" s="7">
        <v>8</v>
      </c>
      <c r="AY35" s="36">
        <v>1</v>
      </c>
      <c r="AZ35" s="7"/>
      <c r="BA35" s="7"/>
      <c r="BB35" s="52"/>
      <c r="BC35" s="36" t="s">
        <v>86</v>
      </c>
      <c r="BD35" s="7">
        <v>505.5</v>
      </c>
      <c r="BE35" s="7">
        <v>127</v>
      </c>
      <c r="BF35" s="7">
        <v>29.8</v>
      </c>
      <c r="BG35" s="7"/>
      <c r="BH35" s="7"/>
      <c r="BI35" s="7">
        <v>29.8</v>
      </c>
      <c r="BJ35" s="11">
        <v>2.53</v>
      </c>
      <c r="BK35" s="7">
        <v>2.68</v>
      </c>
      <c r="BL35" s="7">
        <v>2.56</v>
      </c>
      <c r="BM35" s="55"/>
      <c r="BN35" s="55"/>
      <c r="BO35" s="7">
        <v>2.56</v>
      </c>
      <c r="BP35" s="7"/>
      <c r="BQ35" s="7"/>
      <c r="BR35" s="7"/>
      <c r="BS35" s="7">
        <v>1</v>
      </c>
      <c r="BT35" s="7">
        <v>1.38</v>
      </c>
      <c r="BU35" s="55"/>
      <c r="BV35" s="7"/>
      <c r="BW35" s="7">
        <v>1.38</v>
      </c>
      <c r="BX35" s="7">
        <v>1.58</v>
      </c>
      <c r="BY35" s="55"/>
      <c r="BZ35" s="55"/>
      <c r="CA35" s="7"/>
      <c r="CB35" s="7" t="s">
        <v>821</v>
      </c>
    </row>
    <row r="36" s="12" customFormat="1" spans="1:80">
      <c r="A36" s="6" t="s">
        <v>831</v>
      </c>
      <c r="B36" s="7">
        <v>1</v>
      </c>
      <c r="C36" s="7">
        <v>46</v>
      </c>
      <c r="D36" s="7">
        <v>1</v>
      </c>
      <c r="E36" s="13">
        <v>43709</v>
      </c>
      <c r="F36" s="13"/>
      <c r="G36" s="7">
        <v>2</v>
      </c>
      <c r="H36" s="7">
        <v>1</v>
      </c>
      <c r="I36" s="7" t="s">
        <v>832</v>
      </c>
      <c r="J36" s="72">
        <v>4</v>
      </c>
      <c r="K36" s="73">
        <v>1.3</v>
      </c>
      <c r="L36" s="23" t="s">
        <v>729</v>
      </c>
      <c r="M36" s="7" t="s">
        <v>86</v>
      </c>
      <c r="N36" s="36"/>
      <c r="O36" s="7">
        <v>5335</v>
      </c>
      <c r="P36" s="7">
        <v>205.7</v>
      </c>
      <c r="Q36" s="7">
        <v>1200</v>
      </c>
      <c r="R36" s="36">
        <v>20.39</v>
      </c>
      <c r="S36" s="7">
        <v>33.8</v>
      </c>
      <c r="T36" s="7">
        <v>1036.8</v>
      </c>
      <c r="U36" s="7">
        <v>3.34</v>
      </c>
      <c r="V36" s="7">
        <v>492</v>
      </c>
      <c r="W36" s="7">
        <v>161</v>
      </c>
      <c r="X36" s="7">
        <v>1.2</v>
      </c>
      <c r="Y36" s="7">
        <v>7.356</v>
      </c>
      <c r="Z36" s="7">
        <v>4.39</v>
      </c>
      <c r="AA36" s="7">
        <v>3.96</v>
      </c>
      <c r="AB36" s="7">
        <v>0</v>
      </c>
      <c r="AC36" s="7"/>
      <c r="AD36" s="7"/>
      <c r="AE36" s="7">
        <v>0.013</v>
      </c>
      <c r="AF36" s="7">
        <v>479.5</v>
      </c>
      <c r="AG36" s="36">
        <v>95</v>
      </c>
      <c r="AH36" s="7">
        <v>1.3</v>
      </c>
      <c r="AI36" s="36">
        <v>1.3</v>
      </c>
      <c r="AJ36" s="36"/>
      <c r="AK36" s="7"/>
      <c r="AL36" s="31" t="s">
        <v>833</v>
      </c>
      <c r="AM36" s="7"/>
      <c r="AN36" s="24"/>
      <c r="AO36" s="24"/>
      <c r="AP36" s="7"/>
      <c r="AQ36" s="7"/>
      <c r="AR36" s="24"/>
      <c r="AS36" s="7"/>
      <c r="AT36" s="24"/>
      <c r="AU36" s="7" t="s">
        <v>834</v>
      </c>
      <c r="AV36" s="7">
        <v>165</v>
      </c>
      <c r="AW36" s="7">
        <v>100</v>
      </c>
      <c r="AX36" s="7">
        <v>19</v>
      </c>
      <c r="AY36" s="36">
        <v>5</v>
      </c>
      <c r="AZ36" s="7" t="s">
        <v>835</v>
      </c>
      <c r="BA36" s="7">
        <v>1</v>
      </c>
      <c r="BB36" s="52"/>
      <c r="BC36" s="36" t="s">
        <v>836</v>
      </c>
      <c r="BD36" s="7">
        <v>1436</v>
      </c>
      <c r="BE36" s="7">
        <v>1064</v>
      </c>
      <c r="BF36" s="7">
        <v>164</v>
      </c>
      <c r="BG36" s="7"/>
      <c r="BH36" s="7"/>
      <c r="BI36" s="7">
        <v>230</v>
      </c>
      <c r="BJ36" s="11">
        <v>2.39</v>
      </c>
      <c r="BK36" s="7">
        <v>2.42</v>
      </c>
      <c r="BL36" s="7">
        <v>1.96</v>
      </c>
      <c r="BM36" s="7">
        <v>1.96</v>
      </c>
      <c r="BN36" s="7"/>
      <c r="BO36" s="7">
        <v>1.96</v>
      </c>
      <c r="BP36" s="7"/>
      <c r="BQ36" s="7"/>
      <c r="BR36" s="7"/>
      <c r="BS36" s="7"/>
      <c r="BT36" s="7"/>
      <c r="BU36" s="7"/>
      <c r="BV36" s="7"/>
      <c r="BW36" s="36"/>
      <c r="BX36" s="7">
        <v>2.12</v>
      </c>
      <c r="BY36" s="7">
        <v>2.01</v>
      </c>
      <c r="BZ36" s="7">
        <v>2.01</v>
      </c>
      <c r="CA36" s="7"/>
      <c r="CB36" s="7" t="s">
        <v>631</v>
      </c>
    </row>
    <row r="37" s="12" customFormat="1" spans="1:80">
      <c r="A37" s="6" t="s">
        <v>866</v>
      </c>
      <c r="B37" s="7">
        <v>0</v>
      </c>
      <c r="C37" s="7">
        <v>33</v>
      </c>
      <c r="D37" s="7">
        <v>1</v>
      </c>
      <c r="E37" s="13">
        <v>43757</v>
      </c>
      <c r="F37" s="13"/>
      <c r="G37" s="7">
        <v>2</v>
      </c>
      <c r="H37" s="7">
        <v>1</v>
      </c>
      <c r="I37" s="7" t="s">
        <v>867</v>
      </c>
      <c r="J37" s="72">
        <v>3</v>
      </c>
      <c r="K37" s="73">
        <v>2.25</v>
      </c>
      <c r="L37" s="7" t="s">
        <v>868</v>
      </c>
      <c r="M37" s="7" t="s">
        <v>86</v>
      </c>
      <c r="N37" s="36">
        <v>100</v>
      </c>
      <c r="O37" s="7">
        <v>6000</v>
      </c>
      <c r="P37" s="7">
        <v>287.6</v>
      </c>
      <c r="Q37" s="7">
        <v>1200</v>
      </c>
      <c r="R37" s="36">
        <v>17.92</v>
      </c>
      <c r="S37" s="7">
        <v>33.8</v>
      </c>
      <c r="T37" s="7">
        <v>1230.6</v>
      </c>
      <c r="U37" s="7">
        <v>3.63</v>
      </c>
      <c r="V37" s="7">
        <v>432</v>
      </c>
      <c r="W37" s="7">
        <v>98</v>
      </c>
      <c r="X37" s="7">
        <v>0.92</v>
      </c>
      <c r="Y37" s="7">
        <v>7.34</v>
      </c>
      <c r="Z37" s="7">
        <v>3.89</v>
      </c>
      <c r="AA37" s="7">
        <v>3.5</v>
      </c>
      <c r="AB37" s="7">
        <v>0</v>
      </c>
      <c r="AC37" s="7">
        <v>7.359</v>
      </c>
      <c r="AD37" s="7"/>
      <c r="AE37" s="7">
        <v>0.084</v>
      </c>
      <c r="AF37" s="7">
        <v>1560.6</v>
      </c>
      <c r="AG37" s="36">
        <v>66</v>
      </c>
      <c r="AH37" s="7">
        <v>1.9</v>
      </c>
      <c r="AI37" s="36"/>
      <c r="AJ37" s="36">
        <v>23.9</v>
      </c>
      <c r="AK37" s="7">
        <v>1</v>
      </c>
      <c r="AL37" s="23" t="s">
        <v>869</v>
      </c>
      <c r="AM37" s="23" t="s">
        <v>870</v>
      </c>
      <c r="AN37" s="25">
        <v>16</v>
      </c>
      <c r="AO37" s="25"/>
      <c r="AP37" s="7" t="s">
        <v>871</v>
      </c>
      <c r="AQ37" s="23" t="s">
        <v>872</v>
      </c>
      <c r="AR37" s="25">
        <v>1</v>
      </c>
      <c r="AS37" s="23" t="s">
        <v>108</v>
      </c>
      <c r="AT37" s="25">
        <v>1</v>
      </c>
      <c r="AU37" s="7" t="s">
        <v>873</v>
      </c>
      <c r="AV37" s="7">
        <v>194</v>
      </c>
      <c r="AW37" s="7">
        <v>127</v>
      </c>
      <c r="AX37" s="7">
        <v>12</v>
      </c>
      <c r="AY37" s="36">
        <v>6</v>
      </c>
      <c r="AZ37" s="7" t="s">
        <v>874</v>
      </c>
      <c r="BA37" s="7">
        <v>0</v>
      </c>
      <c r="BB37" s="36"/>
      <c r="BC37" s="36" t="s">
        <v>215</v>
      </c>
      <c r="BD37" s="7">
        <v>926.1</v>
      </c>
      <c r="BE37" s="7">
        <v>195</v>
      </c>
      <c r="BF37" s="7">
        <v>128</v>
      </c>
      <c r="BG37" s="7"/>
      <c r="BH37" s="7"/>
      <c r="BI37" s="7">
        <v>163</v>
      </c>
      <c r="BJ37" s="11">
        <v>2.17</v>
      </c>
      <c r="BK37" s="7">
        <v>2.19</v>
      </c>
      <c r="BL37" s="7">
        <v>2</v>
      </c>
      <c r="BM37" s="7">
        <v>2.18</v>
      </c>
      <c r="BN37" s="7">
        <v>2.29</v>
      </c>
      <c r="BO37" s="7">
        <v>1.92</v>
      </c>
      <c r="BP37" s="7"/>
      <c r="BQ37" s="7"/>
      <c r="BR37" s="7">
        <v>1.15</v>
      </c>
      <c r="BS37" s="7">
        <v>0.8</v>
      </c>
      <c r="BT37" s="7">
        <v>1.05</v>
      </c>
      <c r="BU37" s="7">
        <v>0.88</v>
      </c>
      <c r="BV37" s="7">
        <v>0.96</v>
      </c>
      <c r="BW37" s="36">
        <v>0.82</v>
      </c>
      <c r="BX37" s="7">
        <v>2.73</v>
      </c>
      <c r="BY37" s="7">
        <v>1.63</v>
      </c>
      <c r="BZ37" s="7">
        <v>1.42</v>
      </c>
      <c r="CA37" s="7"/>
      <c r="CB37" s="7" t="s">
        <v>875</v>
      </c>
    </row>
    <row r="38" s="12" customFormat="1" spans="1:80">
      <c r="A38" s="10" t="s">
        <v>887</v>
      </c>
      <c r="B38" s="9">
        <v>0</v>
      </c>
      <c r="C38" s="9">
        <v>70</v>
      </c>
      <c r="D38" s="9">
        <v>0</v>
      </c>
      <c r="E38" s="16">
        <v>43822</v>
      </c>
      <c r="F38" s="16"/>
      <c r="G38" s="9">
        <v>10</v>
      </c>
      <c r="H38" s="9">
        <v>1</v>
      </c>
      <c r="I38" s="9" t="s">
        <v>888</v>
      </c>
      <c r="J38" s="9">
        <v>3</v>
      </c>
      <c r="K38" s="74">
        <v>10.5</v>
      </c>
      <c r="L38" s="32" t="s">
        <v>889</v>
      </c>
      <c r="M38" s="7" t="s">
        <v>86</v>
      </c>
      <c r="N38" s="7">
        <v>100</v>
      </c>
      <c r="O38" s="87">
        <v>5752</v>
      </c>
      <c r="P38" s="7">
        <v>237.4</v>
      </c>
      <c r="Q38" s="7">
        <v>1200</v>
      </c>
      <c r="R38" s="89">
        <v>20.2</v>
      </c>
      <c r="S38" s="7">
        <v>35</v>
      </c>
      <c r="T38" s="7">
        <v>696.5</v>
      </c>
      <c r="U38" s="7">
        <v>6.41</v>
      </c>
      <c r="V38" s="7">
        <v>288</v>
      </c>
      <c r="W38" s="7">
        <v>97</v>
      </c>
      <c r="X38" s="7">
        <v>1.07</v>
      </c>
      <c r="Y38" s="7"/>
      <c r="Z38" s="7">
        <v>4.42</v>
      </c>
      <c r="AA38" s="7">
        <v>3.9</v>
      </c>
      <c r="AB38" s="7">
        <v>0</v>
      </c>
      <c r="AC38" s="7">
        <v>7.392</v>
      </c>
      <c r="AD38" s="7"/>
      <c r="AE38" s="7">
        <v>0.085</v>
      </c>
      <c r="AF38" s="7">
        <v>113.9</v>
      </c>
      <c r="AG38" s="7">
        <v>99</v>
      </c>
      <c r="AH38" s="87">
        <v>1.7</v>
      </c>
      <c r="AI38" s="89">
        <v>38.4</v>
      </c>
      <c r="AJ38" s="52"/>
      <c r="AK38" s="33"/>
      <c r="AL38" s="29" t="s">
        <v>890</v>
      </c>
      <c r="AM38" s="29" t="s">
        <v>891</v>
      </c>
      <c r="AN38" s="20">
        <v>12</v>
      </c>
      <c r="AO38" s="20"/>
      <c r="AP38" s="29" t="s">
        <v>892</v>
      </c>
      <c r="AQ38" s="29" t="s">
        <v>893</v>
      </c>
      <c r="AR38" s="20">
        <v>1</v>
      </c>
      <c r="AS38" s="33"/>
      <c r="AT38" s="24"/>
      <c r="AU38" s="7" t="s">
        <v>894</v>
      </c>
      <c r="AV38" s="7">
        <v>113</v>
      </c>
      <c r="AW38" s="7">
        <v>74</v>
      </c>
      <c r="AX38" s="7">
        <v>21</v>
      </c>
      <c r="AY38" s="7">
        <v>14</v>
      </c>
      <c r="AZ38" s="36" t="s">
        <v>545</v>
      </c>
      <c r="BA38" s="36">
        <v>1</v>
      </c>
      <c r="BB38" s="36" t="s">
        <v>895</v>
      </c>
      <c r="BC38" s="7" t="s">
        <v>896</v>
      </c>
      <c r="BD38" s="7">
        <v>1278</v>
      </c>
      <c r="BE38" s="7">
        <v>893</v>
      </c>
      <c r="BF38" s="7">
        <v>912</v>
      </c>
      <c r="BG38" s="7"/>
      <c r="BH38" s="7"/>
      <c r="BI38" s="7" t="s">
        <v>897</v>
      </c>
      <c r="BJ38" s="105">
        <v>2.71</v>
      </c>
      <c r="BK38" s="105">
        <v>2.51</v>
      </c>
      <c r="BL38" s="105">
        <v>2.55</v>
      </c>
      <c r="BM38" s="105">
        <v>2.84</v>
      </c>
      <c r="BN38" s="105">
        <v>2.91</v>
      </c>
      <c r="BO38" s="105">
        <v>2.27</v>
      </c>
      <c r="BP38" s="7"/>
      <c r="BQ38" s="7"/>
      <c r="BR38" s="7"/>
      <c r="BS38" s="7">
        <v>1.1</v>
      </c>
      <c r="BT38" s="7">
        <v>1.18</v>
      </c>
      <c r="BU38" s="7">
        <v>1.52</v>
      </c>
      <c r="BV38" s="7">
        <v>1.03</v>
      </c>
      <c r="BW38" s="55"/>
      <c r="BX38" s="7">
        <v>2.01</v>
      </c>
      <c r="BY38" s="55"/>
      <c r="BZ38" s="36">
        <v>0.95</v>
      </c>
      <c r="CA38" s="7"/>
      <c r="CB38" s="33" t="s">
        <v>898</v>
      </c>
    </row>
    <row r="39" s="12" customFormat="1" spans="1:80">
      <c r="A39" s="11" t="s">
        <v>899</v>
      </c>
      <c r="B39" s="7">
        <v>0</v>
      </c>
      <c r="C39" s="7">
        <v>61</v>
      </c>
      <c r="D39" s="7">
        <v>0</v>
      </c>
      <c r="E39" s="13">
        <v>43873</v>
      </c>
      <c r="F39" s="13"/>
      <c r="G39" s="7">
        <v>3</v>
      </c>
      <c r="H39" s="7">
        <v>1</v>
      </c>
      <c r="I39" s="23" t="s">
        <v>900</v>
      </c>
      <c r="J39" s="9">
        <v>2</v>
      </c>
      <c r="K39" s="74">
        <v>2.45</v>
      </c>
      <c r="L39" s="23" t="s">
        <v>901</v>
      </c>
      <c r="M39" s="7" t="s">
        <v>86</v>
      </c>
      <c r="N39" s="36"/>
      <c r="O39" s="7">
        <v>6000</v>
      </c>
      <c r="P39" s="7">
        <v>269</v>
      </c>
      <c r="Q39" s="7">
        <v>637.4</v>
      </c>
      <c r="R39" s="36">
        <v>20.42</v>
      </c>
      <c r="S39" s="7">
        <v>40.1</v>
      </c>
      <c r="T39" s="7">
        <v>878.8</v>
      </c>
      <c r="U39" s="7">
        <v>4.96</v>
      </c>
      <c r="V39" s="7">
        <v>545</v>
      </c>
      <c r="W39" s="7">
        <v>128</v>
      </c>
      <c r="X39" s="7">
        <v>2.57</v>
      </c>
      <c r="Y39" s="7"/>
      <c r="Z39" s="7">
        <v>4.97</v>
      </c>
      <c r="AA39" s="7">
        <v>4.3</v>
      </c>
      <c r="AB39" s="7">
        <v>0</v>
      </c>
      <c r="AC39" s="7">
        <v>7.402</v>
      </c>
      <c r="AD39" s="7"/>
      <c r="AE39" s="7">
        <v>0.032</v>
      </c>
      <c r="AF39" s="7">
        <v>1072.7</v>
      </c>
      <c r="AG39" s="36">
        <v>98</v>
      </c>
      <c r="AH39" s="7">
        <v>25</v>
      </c>
      <c r="AI39" s="36">
        <v>19.8</v>
      </c>
      <c r="AJ39" s="36"/>
      <c r="AK39" s="7"/>
      <c r="AL39" s="7"/>
      <c r="AM39" s="23" t="s">
        <v>902</v>
      </c>
      <c r="AN39" s="25">
        <v>17</v>
      </c>
      <c r="AO39" s="25"/>
      <c r="AP39" s="7" t="s">
        <v>903</v>
      </c>
      <c r="AQ39" s="7"/>
      <c r="AR39" s="24"/>
      <c r="AS39" s="7"/>
      <c r="AT39" s="24"/>
      <c r="AU39" s="7" t="s">
        <v>904</v>
      </c>
      <c r="AV39" s="7">
        <v>133</v>
      </c>
      <c r="AW39" s="7">
        <v>86</v>
      </c>
      <c r="AX39" s="7">
        <v>14</v>
      </c>
      <c r="AY39" s="36">
        <v>1</v>
      </c>
      <c r="AZ39" s="7" t="s">
        <v>386</v>
      </c>
      <c r="BA39" s="7">
        <v>1</v>
      </c>
      <c r="BB39" s="36"/>
      <c r="BC39" s="36" t="s">
        <v>905</v>
      </c>
      <c r="BD39" s="7">
        <v>959.1</v>
      </c>
      <c r="BE39" s="7">
        <v>532</v>
      </c>
      <c r="BF39" s="7">
        <v>495</v>
      </c>
      <c r="BG39" s="7"/>
      <c r="BH39" s="7"/>
      <c r="BI39" s="7">
        <v>495</v>
      </c>
      <c r="BJ39" s="11">
        <v>2.49</v>
      </c>
      <c r="BK39" s="7">
        <v>2.47</v>
      </c>
      <c r="BL39" s="7">
        <v>2.45</v>
      </c>
      <c r="BM39" s="7"/>
      <c r="BN39" s="7"/>
      <c r="BO39" s="7">
        <v>2.45</v>
      </c>
      <c r="BP39" s="7"/>
      <c r="BQ39" s="7"/>
      <c r="BR39" s="7"/>
      <c r="BS39" s="7">
        <v>1.22</v>
      </c>
      <c r="BT39" s="7"/>
      <c r="BU39" s="7"/>
      <c r="BV39" s="7"/>
      <c r="BW39" s="7"/>
      <c r="BX39" s="7">
        <v>2.57</v>
      </c>
      <c r="BY39" s="7">
        <v>1.67</v>
      </c>
      <c r="BZ39" s="7">
        <v>1.67</v>
      </c>
      <c r="CA39" s="7">
        <v>1</v>
      </c>
      <c r="CB39" s="7"/>
    </row>
    <row r="40" s="12" customFormat="1" spans="1:80">
      <c r="A40" s="11" t="s">
        <v>906</v>
      </c>
      <c r="B40" s="7">
        <v>1</v>
      </c>
      <c r="C40" s="7">
        <v>42</v>
      </c>
      <c r="D40" s="7">
        <v>1</v>
      </c>
      <c r="E40" s="13">
        <v>43935</v>
      </c>
      <c r="F40" s="13"/>
      <c r="G40" s="7">
        <v>0.3</v>
      </c>
      <c r="H40" s="7">
        <v>1</v>
      </c>
      <c r="I40" s="23" t="s">
        <v>907</v>
      </c>
      <c r="J40" s="9">
        <v>4</v>
      </c>
      <c r="K40" s="74">
        <v>3.42</v>
      </c>
      <c r="L40" s="7" t="s">
        <v>86</v>
      </c>
      <c r="M40" s="7" t="s">
        <v>86</v>
      </c>
      <c r="N40" s="52"/>
      <c r="O40" s="33"/>
      <c r="P40" s="33"/>
      <c r="Q40" s="33"/>
      <c r="R40" s="52"/>
      <c r="S40" s="7">
        <v>35.6</v>
      </c>
      <c r="T40" s="7">
        <v>891.5</v>
      </c>
      <c r="U40" s="7">
        <v>4.12</v>
      </c>
      <c r="V40" s="7">
        <v>367</v>
      </c>
      <c r="W40" s="7">
        <v>175</v>
      </c>
      <c r="X40" s="7">
        <v>1.17</v>
      </c>
      <c r="Y40" s="7"/>
      <c r="Z40" s="7">
        <v>5</v>
      </c>
      <c r="AA40" s="7">
        <v>4.8</v>
      </c>
      <c r="AB40" s="7">
        <v>0</v>
      </c>
      <c r="AC40" s="7">
        <v>7.354</v>
      </c>
      <c r="AD40" s="7"/>
      <c r="AE40" s="36"/>
      <c r="AF40" s="36"/>
      <c r="AG40" s="36">
        <v>53</v>
      </c>
      <c r="AH40" s="7">
        <v>1.3</v>
      </c>
      <c r="AI40" s="52"/>
      <c r="AJ40" s="52"/>
      <c r="AK40" s="33"/>
      <c r="AL40" s="23" t="s">
        <v>908</v>
      </c>
      <c r="AM40" s="33"/>
      <c r="AN40" s="24"/>
      <c r="AO40" s="24"/>
      <c r="AP40" s="52"/>
      <c r="AQ40" s="33"/>
      <c r="AR40" s="24"/>
      <c r="AS40" s="33"/>
      <c r="AT40" s="24"/>
      <c r="AU40" s="7" t="s">
        <v>909</v>
      </c>
      <c r="AV40" s="7">
        <v>140</v>
      </c>
      <c r="AW40" s="7">
        <v>82</v>
      </c>
      <c r="AX40" s="7">
        <v>15</v>
      </c>
      <c r="AY40" s="36">
        <v>5</v>
      </c>
      <c r="AZ40" s="34" t="s">
        <v>910</v>
      </c>
      <c r="BA40" s="34">
        <v>0</v>
      </c>
      <c r="BB40" s="52"/>
      <c r="BC40" s="36" t="s">
        <v>911</v>
      </c>
      <c r="BD40" s="7">
        <v>2225</v>
      </c>
      <c r="BE40" s="7">
        <v>55.5</v>
      </c>
      <c r="BF40" s="7">
        <v>14.6</v>
      </c>
      <c r="BG40" s="7"/>
      <c r="BH40" s="7"/>
      <c r="BI40" s="7">
        <v>26.1</v>
      </c>
      <c r="BJ40" s="11">
        <v>2.11</v>
      </c>
      <c r="BK40" s="7">
        <v>1.97</v>
      </c>
      <c r="BL40" s="7">
        <v>2.23</v>
      </c>
      <c r="BM40" s="7">
        <v>2.11</v>
      </c>
      <c r="BN40" s="7">
        <v>2.1</v>
      </c>
      <c r="BO40" s="7">
        <v>1.82</v>
      </c>
      <c r="BP40" s="7"/>
      <c r="BQ40" s="55"/>
      <c r="BR40" s="55"/>
      <c r="BS40" s="7">
        <v>1.03</v>
      </c>
      <c r="BT40" s="55"/>
      <c r="BU40" s="107"/>
      <c r="BV40" s="55"/>
      <c r="BW40" s="107"/>
      <c r="BX40" s="7">
        <v>2.47</v>
      </c>
      <c r="BY40" s="7">
        <v>1.84</v>
      </c>
      <c r="BZ40" s="36">
        <v>1.84</v>
      </c>
      <c r="CA40" s="36"/>
      <c r="CB40" s="36" t="s">
        <v>58</v>
      </c>
    </row>
    <row r="41" s="12" customFormat="1" spans="1:80">
      <c r="A41" s="11" t="s">
        <v>932</v>
      </c>
      <c r="B41" s="7">
        <v>1</v>
      </c>
      <c r="C41" s="7">
        <v>65</v>
      </c>
      <c r="D41" s="7">
        <v>0</v>
      </c>
      <c r="E41" s="13">
        <v>43979</v>
      </c>
      <c r="F41" s="13"/>
      <c r="G41" s="7">
        <v>12</v>
      </c>
      <c r="H41" s="7">
        <v>1</v>
      </c>
      <c r="I41" s="23" t="s">
        <v>933</v>
      </c>
      <c r="J41" s="9">
        <v>3</v>
      </c>
      <c r="K41" s="74">
        <v>2.66</v>
      </c>
      <c r="L41" s="7" t="s">
        <v>86</v>
      </c>
      <c r="M41" s="23" t="s">
        <v>934</v>
      </c>
      <c r="N41" s="52"/>
      <c r="O41" s="7">
        <v>4708</v>
      </c>
      <c r="P41" s="7">
        <v>241</v>
      </c>
      <c r="Q41" s="7">
        <v>1200</v>
      </c>
      <c r="R41" s="36">
        <v>30.21</v>
      </c>
      <c r="S41" s="7">
        <v>36.6</v>
      </c>
      <c r="T41" s="7">
        <v>620.3</v>
      </c>
      <c r="U41" s="7">
        <v>5.93</v>
      </c>
      <c r="V41" s="7">
        <v>361</v>
      </c>
      <c r="W41" s="7">
        <v>196</v>
      </c>
      <c r="X41" s="7">
        <v>0.93</v>
      </c>
      <c r="Y41" s="7">
        <v>7.374</v>
      </c>
      <c r="Z41" s="7">
        <v>4.19</v>
      </c>
      <c r="AA41" s="7">
        <v>4.1</v>
      </c>
      <c r="AB41" s="7">
        <v>0</v>
      </c>
      <c r="AC41" s="7">
        <v>7.395</v>
      </c>
      <c r="AD41" s="7"/>
      <c r="AE41" s="7">
        <v>0.026</v>
      </c>
      <c r="AF41" s="7">
        <v>262.8</v>
      </c>
      <c r="AG41" s="36">
        <v>84</v>
      </c>
      <c r="AH41" s="7">
        <v>22</v>
      </c>
      <c r="AI41" s="36"/>
      <c r="AJ41" s="36"/>
      <c r="AK41" s="7"/>
      <c r="AL41" s="23" t="s">
        <v>935</v>
      </c>
      <c r="AM41" s="23" t="s">
        <v>936</v>
      </c>
      <c r="AN41" s="25">
        <v>18</v>
      </c>
      <c r="AO41" s="25"/>
      <c r="AP41" s="33"/>
      <c r="AQ41" s="33"/>
      <c r="AR41" s="24"/>
      <c r="AS41" s="33"/>
      <c r="AT41" s="24"/>
      <c r="AU41" s="7" t="s">
        <v>937</v>
      </c>
      <c r="AV41" s="7">
        <v>203</v>
      </c>
      <c r="AW41" s="7">
        <v>83</v>
      </c>
      <c r="AX41" s="7">
        <v>9</v>
      </c>
      <c r="AY41" s="36">
        <v>3</v>
      </c>
      <c r="AZ41" s="33"/>
      <c r="BA41" s="33"/>
      <c r="BB41" s="52"/>
      <c r="BC41" s="36" t="s">
        <v>938</v>
      </c>
      <c r="BD41" s="7">
        <v>1804</v>
      </c>
      <c r="BE41" s="7">
        <v>765</v>
      </c>
      <c r="BF41" s="7">
        <v>694</v>
      </c>
      <c r="BG41" s="7"/>
      <c r="BH41" s="7"/>
      <c r="BI41" s="7">
        <v>667</v>
      </c>
      <c r="BJ41" s="11">
        <v>2.52</v>
      </c>
      <c r="BK41" s="7">
        <v>2.43</v>
      </c>
      <c r="BL41" s="7">
        <v>2.26</v>
      </c>
      <c r="BM41" s="7">
        <v>2.49</v>
      </c>
      <c r="BN41" s="55"/>
      <c r="BO41" s="7">
        <v>2.49</v>
      </c>
      <c r="BP41" s="7"/>
      <c r="BQ41" s="7"/>
      <c r="BR41" s="7">
        <v>1.35</v>
      </c>
      <c r="BS41" s="7">
        <v>1.27</v>
      </c>
      <c r="BT41" s="7">
        <v>1.23</v>
      </c>
      <c r="BU41" s="55"/>
      <c r="BV41" s="55"/>
      <c r="BW41" s="107"/>
      <c r="BX41" s="7">
        <v>1.64</v>
      </c>
      <c r="BY41" s="55"/>
      <c r="BZ41" s="55"/>
      <c r="CA41" s="7">
        <v>1</v>
      </c>
      <c r="CB41" s="33" t="s">
        <v>939</v>
      </c>
    </row>
    <row r="42" s="12" customFormat="1" spans="1:80">
      <c r="A42" s="11" t="s">
        <v>940</v>
      </c>
      <c r="B42" s="7">
        <v>0</v>
      </c>
      <c r="C42" s="7">
        <v>42</v>
      </c>
      <c r="D42" s="7">
        <v>0</v>
      </c>
      <c r="E42" s="13">
        <v>43983</v>
      </c>
      <c r="F42" s="13"/>
      <c r="G42" s="7">
        <v>12</v>
      </c>
      <c r="H42" s="7">
        <v>1</v>
      </c>
      <c r="I42" s="23" t="s">
        <v>941</v>
      </c>
      <c r="J42" s="9">
        <v>4</v>
      </c>
      <c r="K42" s="74">
        <v>4.6</v>
      </c>
      <c r="L42" s="7" t="s">
        <v>86</v>
      </c>
      <c r="M42" s="23" t="s">
        <v>942</v>
      </c>
      <c r="N42" s="36">
        <v>100</v>
      </c>
      <c r="O42" s="7">
        <v>5412</v>
      </c>
      <c r="P42" s="7">
        <v>255.7</v>
      </c>
      <c r="Q42" s="7">
        <v>1200</v>
      </c>
      <c r="R42" s="36">
        <v>16.4</v>
      </c>
      <c r="S42" s="7">
        <v>36.6</v>
      </c>
      <c r="T42" s="7">
        <v>1402.5</v>
      </c>
      <c r="U42" s="7">
        <v>2.97</v>
      </c>
      <c r="V42" s="7">
        <v>763</v>
      </c>
      <c r="W42" s="7">
        <v>127</v>
      </c>
      <c r="X42" s="7">
        <v>1.48</v>
      </c>
      <c r="Y42" s="7">
        <v>7.308</v>
      </c>
      <c r="Z42" s="7">
        <v>5.54</v>
      </c>
      <c r="AA42" s="7">
        <v>4.7</v>
      </c>
      <c r="AB42" s="7">
        <v>0</v>
      </c>
      <c r="AC42" s="7">
        <v>7.349</v>
      </c>
      <c r="AD42" s="7"/>
      <c r="AE42" s="7">
        <v>0.006</v>
      </c>
      <c r="AF42" s="7">
        <v>257</v>
      </c>
      <c r="AG42" s="36">
        <v>124</v>
      </c>
      <c r="AH42" s="7">
        <v>1.6</v>
      </c>
      <c r="AI42" s="52"/>
      <c r="AJ42" s="36"/>
      <c r="AK42" s="7"/>
      <c r="AL42" s="23" t="s">
        <v>943</v>
      </c>
      <c r="AM42" s="23" t="s">
        <v>944</v>
      </c>
      <c r="AN42" s="25">
        <v>19</v>
      </c>
      <c r="AO42" s="25"/>
      <c r="AP42" s="7" t="s">
        <v>945</v>
      </c>
      <c r="AQ42" s="33"/>
      <c r="AR42" s="24"/>
      <c r="AS42" s="33"/>
      <c r="AT42" s="24"/>
      <c r="AU42" s="7" t="s">
        <v>946</v>
      </c>
      <c r="AV42" s="7">
        <v>140</v>
      </c>
      <c r="AW42" s="7">
        <v>94</v>
      </c>
      <c r="AX42" s="7">
        <v>7</v>
      </c>
      <c r="AY42" s="36">
        <v>3</v>
      </c>
      <c r="AZ42" s="33"/>
      <c r="BA42" s="33"/>
      <c r="BB42" s="52"/>
      <c r="BC42" s="36" t="s">
        <v>947</v>
      </c>
      <c r="BD42" s="7">
        <v>1004</v>
      </c>
      <c r="BE42" s="7">
        <v>74.3</v>
      </c>
      <c r="BF42" s="33"/>
      <c r="BG42" s="33"/>
      <c r="BH42" s="33"/>
      <c r="BI42" s="7">
        <v>97.1</v>
      </c>
      <c r="BJ42" s="11">
        <v>2.55</v>
      </c>
      <c r="BK42" s="7">
        <v>2.61</v>
      </c>
      <c r="BL42" s="7">
        <v>2.17</v>
      </c>
      <c r="BM42" s="7">
        <v>1.94</v>
      </c>
      <c r="BN42" s="7">
        <v>1.98</v>
      </c>
      <c r="BO42" s="7">
        <v>2.02</v>
      </c>
      <c r="BP42" s="7"/>
      <c r="BQ42" s="7"/>
      <c r="BR42" s="7">
        <v>1.27</v>
      </c>
      <c r="BS42" s="7">
        <v>1.29</v>
      </c>
      <c r="BT42" s="7">
        <v>1.11</v>
      </c>
      <c r="BU42" s="7">
        <v>1.03</v>
      </c>
      <c r="BV42" s="7">
        <v>1.03</v>
      </c>
      <c r="BW42" s="36">
        <v>1.03</v>
      </c>
      <c r="BX42" s="7">
        <v>3.2</v>
      </c>
      <c r="BY42" s="7">
        <v>2.34</v>
      </c>
      <c r="BZ42" s="7">
        <v>2.34</v>
      </c>
      <c r="CA42" s="7"/>
      <c r="CB42" s="33" t="s">
        <v>948</v>
      </c>
    </row>
    <row r="43" s="7" customFormat="1" spans="1:80">
      <c r="A43" s="11" t="s">
        <v>966</v>
      </c>
      <c r="B43" s="7">
        <v>1</v>
      </c>
      <c r="C43" s="7">
        <v>40</v>
      </c>
      <c r="D43" s="7">
        <v>1</v>
      </c>
      <c r="E43" s="13">
        <v>44038</v>
      </c>
      <c r="F43" s="13"/>
      <c r="G43" s="7">
        <v>6</v>
      </c>
      <c r="H43" s="7">
        <v>1</v>
      </c>
      <c r="I43" s="7" t="s">
        <v>967</v>
      </c>
      <c r="J43" s="72">
        <v>4</v>
      </c>
      <c r="K43" s="73">
        <v>6.1</v>
      </c>
      <c r="L43" s="7" t="s">
        <v>86</v>
      </c>
      <c r="M43" s="23" t="s">
        <v>968</v>
      </c>
      <c r="N43" s="36">
        <v>160</v>
      </c>
      <c r="O43" s="7">
        <v>4028</v>
      </c>
      <c r="P43" s="7">
        <v>133.8</v>
      </c>
      <c r="Q43" s="7">
        <v>588.2</v>
      </c>
      <c r="R43" s="36">
        <v>10.25</v>
      </c>
      <c r="S43" s="7">
        <v>32.9</v>
      </c>
      <c r="T43" s="7">
        <v>604.2</v>
      </c>
      <c r="U43" s="7">
        <v>6.7</v>
      </c>
      <c r="V43" s="7">
        <v>421</v>
      </c>
      <c r="W43" s="7">
        <v>590</v>
      </c>
      <c r="X43" s="7">
        <v>0.9</v>
      </c>
      <c r="Y43" s="7">
        <v>7.399</v>
      </c>
      <c r="Z43" s="7">
        <v>4.03</v>
      </c>
      <c r="AA43" s="7">
        <v>2.77</v>
      </c>
      <c r="AB43" s="7">
        <v>0</v>
      </c>
      <c r="AC43" s="7">
        <v>7.425</v>
      </c>
      <c r="AE43" s="7">
        <v>0.028</v>
      </c>
      <c r="AF43" s="7">
        <v>17.3</v>
      </c>
      <c r="AG43" s="36">
        <v>87</v>
      </c>
      <c r="AI43" s="36">
        <v>34.6</v>
      </c>
      <c r="AJ43" s="36">
        <v>79</v>
      </c>
      <c r="AK43" s="7">
        <v>1</v>
      </c>
      <c r="AL43" s="23" t="s">
        <v>969</v>
      </c>
      <c r="AM43" s="23" t="s">
        <v>970</v>
      </c>
      <c r="AN43" s="25">
        <v>23</v>
      </c>
      <c r="AO43" s="25"/>
      <c r="AP43" s="7" t="s">
        <v>971</v>
      </c>
      <c r="AQ43" s="23" t="s">
        <v>972</v>
      </c>
      <c r="AR43" s="25">
        <v>0</v>
      </c>
      <c r="AS43" s="23" t="s">
        <v>108</v>
      </c>
      <c r="AT43" s="25">
        <v>1</v>
      </c>
      <c r="AU43" s="7" t="s">
        <v>973</v>
      </c>
      <c r="AV43" s="7">
        <v>122</v>
      </c>
      <c r="AW43" s="7">
        <v>93</v>
      </c>
      <c r="AX43" s="7">
        <v>13</v>
      </c>
      <c r="AY43" s="36">
        <v>5</v>
      </c>
      <c r="AZ43" s="7" t="s">
        <v>386</v>
      </c>
      <c r="BA43" s="7">
        <v>1</v>
      </c>
      <c r="BB43" s="52"/>
      <c r="BC43" s="36" t="s">
        <v>974</v>
      </c>
      <c r="BD43" s="7">
        <v>3403</v>
      </c>
      <c r="BE43" s="7">
        <v>164</v>
      </c>
      <c r="BF43" s="7">
        <v>76.7</v>
      </c>
      <c r="BI43" s="7">
        <v>31</v>
      </c>
      <c r="BJ43" s="11">
        <v>2.65</v>
      </c>
      <c r="BK43" s="7">
        <v>1.93</v>
      </c>
      <c r="BL43" s="7">
        <v>2.14</v>
      </c>
      <c r="BM43" s="7">
        <v>2.15</v>
      </c>
      <c r="BN43" s="7">
        <v>2.1</v>
      </c>
      <c r="BO43" s="7">
        <v>1.97</v>
      </c>
      <c r="BQ43" s="64"/>
      <c r="BR43" s="64"/>
      <c r="BS43" s="7">
        <v>0.96</v>
      </c>
      <c r="BT43" s="7">
        <v>1.01</v>
      </c>
      <c r="BU43" s="55"/>
      <c r="BV43" s="7">
        <v>1.03</v>
      </c>
      <c r="BW43" s="107"/>
      <c r="BX43" s="7">
        <v>2.99</v>
      </c>
      <c r="BY43" s="7">
        <v>0.86</v>
      </c>
      <c r="BZ43" s="7">
        <v>0.78</v>
      </c>
      <c r="CB43" s="33" t="s">
        <v>975</v>
      </c>
    </row>
    <row r="44" s="58" customFormat="1" spans="1:80">
      <c r="A44" s="62" t="s">
        <v>976</v>
      </c>
      <c r="B44" s="62">
        <v>0</v>
      </c>
      <c r="C44" s="62">
        <v>75</v>
      </c>
      <c r="D44" s="62">
        <v>0</v>
      </c>
      <c r="E44" s="67">
        <v>44063</v>
      </c>
      <c r="F44" s="67">
        <v>44069</v>
      </c>
      <c r="G44" s="62">
        <v>6</v>
      </c>
      <c r="H44" s="62">
        <v>1</v>
      </c>
      <c r="I44" s="75" t="s">
        <v>977</v>
      </c>
      <c r="J44" s="76">
        <v>4</v>
      </c>
      <c r="K44" s="75">
        <v>3.53</v>
      </c>
      <c r="L44" s="62" t="s">
        <v>86</v>
      </c>
      <c r="M44" s="62" t="s">
        <v>978</v>
      </c>
      <c r="N44" s="62">
        <v>100</v>
      </c>
      <c r="O44" s="62">
        <v>6000</v>
      </c>
      <c r="P44" s="62">
        <v>296.6</v>
      </c>
      <c r="Q44" s="62">
        <v>1200</v>
      </c>
      <c r="R44" s="62">
        <v>37.4</v>
      </c>
      <c r="S44" s="62">
        <v>32.8</v>
      </c>
      <c r="T44" s="62">
        <v>924.6</v>
      </c>
      <c r="U44" s="62"/>
      <c r="V44" s="62">
        <v>421</v>
      </c>
      <c r="W44" s="62">
        <v>185</v>
      </c>
      <c r="X44" s="62">
        <v>0.95</v>
      </c>
      <c r="Y44" s="62">
        <v>7.424</v>
      </c>
      <c r="Z44" s="62">
        <v>5.16</v>
      </c>
      <c r="AA44" s="62">
        <v>4.5</v>
      </c>
      <c r="AB44" s="62">
        <v>0</v>
      </c>
      <c r="AC44" s="62">
        <v>7.368</v>
      </c>
      <c r="AD44" s="62"/>
      <c r="AE44" s="62">
        <v>0.061</v>
      </c>
      <c r="AF44" s="62">
        <v>1677.8</v>
      </c>
      <c r="AG44" s="62">
        <v>130</v>
      </c>
      <c r="AH44" s="62"/>
      <c r="AI44" s="62"/>
      <c r="AJ44" s="62"/>
      <c r="AK44" s="62"/>
      <c r="AL44" s="75" t="s">
        <v>981</v>
      </c>
      <c r="AM44" s="79" t="s">
        <v>982</v>
      </c>
      <c r="AN44" s="75">
        <v>17</v>
      </c>
      <c r="AO44" s="75">
        <v>1.1</v>
      </c>
      <c r="AP44" s="84" t="s">
        <v>983</v>
      </c>
      <c r="AQ44" s="62"/>
      <c r="AR44" s="98"/>
      <c r="AS44" s="62"/>
      <c r="AT44" s="98"/>
      <c r="AU44" s="62" t="s">
        <v>984</v>
      </c>
      <c r="AV44" s="62">
        <v>103</v>
      </c>
      <c r="AW44" s="62">
        <v>72</v>
      </c>
      <c r="AX44" s="62">
        <v>8</v>
      </c>
      <c r="AY44" s="62">
        <v>2</v>
      </c>
      <c r="AZ44" s="75" t="s">
        <v>985</v>
      </c>
      <c r="BA44" s="75">
        <v>0</v>
      </c>
      <c r="BB44" s="62"/>
      <c r="BC44" s="62" t="s">
        <v>986</v>
      </c>
      <c r="BD44" s="62">
        <v>1358</v>
      </c>
      <c r="BE44" s="62">
        <v>36</v>
      </c>
      <c r="BF44" s="62">
        <v>9</v>
      </c>
      <c r="BG44" s="62">
        <v>3.8</v>
      </c>
      <c r="BH44" s="62"/>
      <c r="BI44" s="62"/>
      <c r="BJ44" s="62">
        <v>1.99</v>
      </c>
      <c r="BK44" s="62">
        <v>2.35</v>
      </c>
      <c r="BL44" s="62">
        <v>2.68</v>
      </c>
      <c r="BM44" s="62">
        <v>2.25</v>
      </c>
      <c r="BN44" s="62"/>
      <c r="BO44" s="62"/>
      <c r="BP44" s="62"/>
      <c r="BQ44" s="62"/>
      <c r="BR44" s="62">
        <v>1.01</v>
      </c>
      <c r="BS44" s="62">
        <v>1.19</v>
      </c>
      <c r="BT44" s="62">
        <v>1.02</v>
      </c>
      <c r="BU44" s="62">
        <v>1.17</v>
      </c>
      <c r="BV44" s="62"/>
      <c r="BW44" s="62"/>
      <c r="BX44" s="62">
        <v>2.4</v>
      </c>
      <c r="BY44" s="62"/>
      <c r="BZ44" s="62"/>
      <c r="CA44" s="62"/>
      <c r="CB44" s="62"/>
    </row>
    <row r="45" s="58" customFormat="1" spans="1:80">
      <c r="A45" s="62" t="s">
        <v>997</v>
      </c>
      <c r="B45" s="62">
        <v>0</v>
      </c>
      <c r="C45" s="62">
        <v>61</v>
      </c>
      <c r="D45" s="62">
        <v>0</v>
      </c>
      <c r="E45" s="67">
        <v>44091</v>
      </c>
      <c r="F45" s="67">
        <v>44096</v>
      </c>
      <c r="G45" s="62">
        <v>10</v>
      </c>
      <c r="H45" s="62">
        <v>1</v>
      </c>
      <c r="I45" s="75" t="s">
        <v>998</v>
      </c>
      <c r="J45" s="76">
        <v>4</v>
      </c>
      <c r="K45" s="75">
        <v>4.33</v>
      </c>
      <c r="L45" s="62" t="s">
        <v>86</v>
      </c>
      <c r="M45" s="62" t="s">
        <v>86</v>
      </c>
      <c r="N45" s="62">
        <v>100</v>
      </c>
      <c r="O45" s="62">
        <v>6000</v>
      </c>
      <c r="P45" s="62">
        <v>259.4</v>
      </c>
      <c r="Q45" s="62">
        <v>1200</v>
      </c>
      <c r="R45" s="62">
        <v>35.82</v>
      </c>
      <c r="S45" s="62">
        <v>40.3</v>
      </c>
      <c r="T45" s="62">
        <v>582.1</v>
      </c>
      <c r="U45" s="62">
        <v>8.22</v>
      </c>
      <c r="V45" s="62">
        <v>299</v>
      </c>
      <c r="W45" s="62">
        <v>209</v>
      </c>
      <c r="X45" s="62">
        <v>0.91</v>
      </c>
      <c r="Y45" s="62">
        <v>7.427</v>
      </c>
      <c r="Z45" s="62">
        <v>4.41</v>
      </c>
      <c r="AA45" s="62">
        <v>4</v>
      </c>
      <c r="AB45" s="62">
        <v>0</v>
      </c>
      <c r="AC45" s="62">
        <v>7.397</v>
      </c>
      <c r="AD45" s="62"/>
      <c r="AE45" s="62">
        <v>0.115</v>
      </c>
      <c r="AF45" s="62">
        <v>292.3</v>
      </c>
      <c r="AG45" s="62">
        <v>127</v>
      </c>
      <c r="AH45" s="62">
        <v>7.1</v>
      </c>
      <c r="AI45" s="62"/>
      <c r="AJ45" s="62"/>
      <c r="AL45" s="79" t="s">
        <v>999</v>
      </c>
      <c r="AM45" s="75" t="s">
        <v>1000</v>
      </c>
      <c r="AN45" s="75">
        <v>18</v>
      </c>
      <c r="AO45" s="75">
        <v>1.8</v>
      </c>
      <c r="AP45" s="84" t="s">
        <v>1001</v>
      </c>
      <c r="AQ45" s="99" t="s">
        <v>1002</v>
      </c>
      <c r="AR45" s="100">
        <v>1</v>
      </c>
      <c r="AS45" s="79" t="s">
        <v>291</v>
      </c>
      <c r="AT45" s="103">
        <v>0</v>
      </c>
      <c r="AU45" s="62" t="s">
        <v>1003</v>
      </c>
      <c r="AV45" s="62">
        <v>93</v>
      </c>
      <c r="AW45" s="62">
        <v>44</v>
      </c>
      <c r="AX45" s="62">
        <v>8</v>
      </c>
      <c r="AY45" s="62">
        <v>3</v>
      </c>
      <c r="AZ45" s="75"/>
      <c r="BA45" s="75"/>
      <c r="BB45" s="62"/>
      <c r="BC45" s="62" t="s">
        <v>1004</v>
      </c>
      <c r="BD45" s="62">
        <v>1233</v>
      </c>
      <c r="BE45" s="62">
        <v>33.7</v>
      </c>
      <c r="BF45" s="62">
        <v>14.7</v>
      </c>
      <c r="BG45" s="62"/>
      <c r="BH45" s="62"/>
      <c r="BI45" s="62"/>
      <c r="BJ45" s="62">
        <v>2.53</v>
      </c>
      <c r="BK45" s="62">
        <v>2.33</v>
      </c>
      <c r="BL45" s="62">
        <v>1.99</v>
      </c>
      <c r="BM45" s="62">
        <v>2</v>
      </c>
      <c r="BN45" s="62">
        <v>1.88</v>
      </c>
      <c r="BO45" s="62"/>
      <c r="BP45" s="62"/>
      <c r="BQ45" s="62"/>
      <c r="BR45" s="62">
        <v>1.05</v>
      </c>
      <c r="BS45" s="62">
        <v>1.17</v>
      </c>
      <c r="BT45" s="62">
        <v>1.07</v>
      </c>
      <c r="BU45" s="62">
        <v>1.04</v>
      </c>
      <c r="BV45" s="62">
        <v>0.99</v>
      </c>
      <c r="BW45" s="62"/>
      <c r="BX45" s="62">
        <v>2.14</v>
      </c>
      <c r="BY45" s="62"/>
      <c r="BZ45" s="62"/>
      <c r="CA45" s="62"/>
      <c r="CB45" s="62"/>
    </row>
    <row r="46" s="58" customFormat="1" spans="1:80">
      <c r="A46" s="62" t="s">
        <v>1015</v>
      </c>
      <c r="B46" s="62">
        <v>0</v>
      </c>
      <c r="C46" s="62">
        <v>47</v>
      </c>
      <c r="D46" s="62">
        <v>0</v>
      </c>
      <c r="E46" s="67">
        <v>44138</v>
      </c>
      <c r="F46" s="67">
        <v>44145</v>
      </c>
      <c r="G46" s="62">
        <v>10</v>
      </c>
      <c r="H46" s="62">
        <v>1</v>
      </c>
      <c r="I46" s="75" t="s">
        <v>1016</v>
      </c>
      <c r="J46" s="76">
        <v>4</v>
      </c>
      <c r="K46" s="75">
        <v>2.5</v>
      </c>
      <c r="L46" s="62" t="s">
        <v>1017</v>
      </c>
      <c r="M46" s="62" t="s">
        <v>1018</v>
      </c>
      <c r="N46" s="62">
        <v>100</v>
      </c>
      <c r="O46" s="62">
        <v>4900</v>
      </c>
      <c r="P46" s="62">
        <v>282.4</v>
      </c>
      <c r="Q46" s="62">
        <v>495.5</v>
      </c>
      <c r="R46" s="62">
        <v>42.66</v>
      </c>
      <c r="S46" s="62">
        <v>39.3</v>
      </c>
      <c r="T46" s="62">
        <v>935.7</v>
      </c>
      <c r="U46" s="62">
        <v>4.82</v>
      </c>
      <c r="V46" s="62">
        <v>415</v>
      </c>
      <c r="W46" s="62">
        <v>101</v>
      </c>
      <c r="X46" s="62">
        <v>0.93</v>
      </c>
      <c r="Y46" s="62">
        <v>7.356</v>
      </c>
      <c r="Z46" s="62">
        <v>4.38</v>
      </c>
      <c r="AA46" s="62">
        <v>4.2</v>
      </c>
      <c r="AB46" s="62">
        <v>0</v>
      </c>
      <c r="AC46" s="62">
        <v>7.348</v>
      </c>
      <c r="AD46" s="62"/>
      <c r="AE46" s="62">
        <v>0.062</v>
      </c>
      <c r="AF46" s="62">
        <v>3247.3</v>
      </c>
      <c r="AG46" s="62">
        <v>124</v>
      </c>
      <c r="AH46" s="62">
        <v>4.1</v>
      </c>
      <c r="AI46" s="62"/>
      <c r="AJ46" s="62">
        <v>71</v>
      </c>
      <c r="AK46" s="58">
        <v>1</v>
      </c>
      <c r="AL46" s="79" t="s">
        <v>1020</v>
      </c>
      <c r="AM46" s="92" t="s">
        <v>1021</v>
      </c>
      <c r="AN46" s="75">
        <v>17</v>
      </c>
      <c r="AO46" s="75">
        <v>1.2</v>
      </c>
      <c r="AP46" s="84" t="s">
        <v>1022</v>
      </c>
      <c r="AQ46" s="99" t="s">
        <v>1023</v>
      </c>
      <c r="AR46" s="100">
        <v>1</v>
      </c>
      <c r="AS46" s="62"/>
      <c r="AT46" s="98"/>
      <c r="AU46" s="62" t="s">
        <v>1024</v>
      </c>
      <c r="AV46" s="62">
        <v>190</v>
      </c>
      <c r="AW46" s="62">
        <v>112</v>
      </c>
      <c r="AX46" s="62">
        <v>9</v>
      </c>
      <c r="AY46" s="62">
        <v>2</v>
      </c>
      <c r="AZ46" s="75" t="s">
        <v>1025</v>
      </c>
      <c r="BA46" s="75">
        <v>0</v>
      </c>
      <c r="BB46" s="62"/>
      <c r="BC46" s="62" t="s">
        <v>895</v>
      </c>
      <c r="BD46" s="62">
        <v>843.1</v>
      </c>
      <c r="BE46" s="62">
        <v>157</v>
      </c>
      <c r="BF46" s="62">
        <v>64.1</v>
      </c>
      <c r="BG46" s="62">
        <v>41.6</v>
      </c>
      <c r="BH46" s="62"/>
      <c r="BI46" s="62"/>
      <c r="BJ46" s="62">
        <v>2.39</v>
      </c>
      <c r="BK46" s="62">
        <v>2.52</v>
      </c>
      <c r="BL46" s="62">
        <v>2.58</v>
      </c>
      <c r="BM46" s="62">
        <v>2.2</v>
      </c>
      <c r="BN46" s="62"/>
      <c r="BO46" s="62"/>
      <c r="BP46" s="62"/>
      <c r="BQ46" s="62"/>
      <c r="BR46" s="62">
        <v>1.24</v>
      </c>
      <c r="BS46" s="62">
        <v>1.3</v>
      </c>
      <c r="BT46" s="62">
        <v>1.25</v>
      </c>
      <c r="BU46" s="62">
        <v>1.16</v>
      </c>
      <c r="BV46" s="62"/>
      <c r="BW46" s="62"/>
      <c r="BX46" s="62">
        <v>2.44</v>
      </c>
      <c r="BY46" s="62"/>
      <c r="BZ46" s="62"/>
      <c r="CA46" s="62"/>
      <c r="CB46" s="62"/>
    </row>
    <row r="47" s="58" customFormat="1" spans="1:80">
      <c r="A47" s="62" t="s">
        <v>1044</v>
      </c>
      <c r="B47" s="62">
        <v>1</v>
      </c>
      <c r="C47" s="62">
        <v>76</v>
      </c>
      <c r="D47" s="62">
        <v>0</v>
      </c>
      <c r="E47" s="67">
        <v>44158</v>
      </c>
      <c r="F47" s="67">
        <v>44169</v>
      </c>
      <c r="G47" s="62">
        <v>5</v>
      </c>
      <c r="H47" s="62">
        <v>1</v>
      </c>
      <c r="I47" s="75" t="s">
        <v>1045</v>
      </c>
      <c r="J47" s="76">
        <v>3</v>
      </c>
      <c r="K47" s="75">
        <v>1.83</v>
      </c>
      <c r="L47" s="62" t="s">
        <v>86</v>
      </c>
      <c r="M47" s="62" t="s">
        <v>86</v>
      </c>
      <c r="N47" s="62">
        <v>100</v>
      </c>
      <c r="O47" s="62">
        <v>6000</v>
      </c>
      <c r="P47" s="62">
        <v>110.2</v>
      </c>
      <c r="Q47" s="62">
        <v>1200</v>
      </c>
      <c r="R47" s="62">
        <v>21.9</v>
      </c>
      <c r="S47" s="62">
        <v>32.8</v>
      </c>
      <c r="T47" s="62">
        <v>689.9</v>
      </c>
      <c r="U47" s="62">
        <v>5.06</v>
      </c>
      <c r="V47" s="62">
        <v>492</v>
      </c>
      <c r="W47" s="62">
        <v>210</v>
      </c>
      <c r="X47" s="62">
        <v>1.08</v>
      </c>
      <c r="Y47" s="62">
        <v>7.417</v>
      </c>
      <c r="Z47" s="62">
        <v>4.1</v>
      </c>
      <c r="AA47" s="62">
        <v>4.9</v>
      </c>
      <c r="AB47" s="62">
        <v>0</v>
      </c>
      <c r="AC47" s="62">
        <v>7.408</v>
      </c>
      <c r="AD47" s="62"/>
      <c r="AE47" s="62">
        <v>0.058</v>
      </c>
      <c r="AF47" s="62">
        <v>801.9</v>
      </c>
      <c r="AG47" s="62">
        <v>109</v>
      </c>
      <c r="AH47" s="62">
        <v>1.3</v>
      </c>
      <c r="AI47" s="62"/>
      <c r="AJ47" s="62"/>
      <c r="AK47" s="62"/>
      <c r="AL47" s="75"/>
      <c r="AM47" s="75" t="s">
        <v>1047</v>
      </c>
      <c r="AN47" s="75">
        <v>19</v>
      </c>
      <c r="AO47" s="75">
        <v>1.07</v>
      </c>
      <c r="AP47" s="79" t="s">
        <v>1048</v>
      </c>
      <c r="AQ47" s="62"/>
      <c r="AR47" s="98"/>
      <c r="AS47" s="62"/>
      <c r="AT47" s="98"/>
      <c r="AU47" s="62" t="s">
        <v>1049</v>
      </c>
      <c r="AV47" s="62">
        <v>197</v>
      </c>
      <c r="AW47" s="62">
        <v>73</v>
      </c>
      <c r="AX47" s="62">
        <v>12</v>
      </c>
      <c r="AY47" s="62">
        <v>1</v>
      </c>
      <c r="AZ47" s="75"/>
      <c r="BA47" s="75"/>
      <c r="BB47" s="62"/>
      <c r="BC47" s="62" t="s">
        <v>1050</v>
      </c>
      <c r="BD47" s="62">
        <v>2483</v>
      </c>
      <c r="BE47" s="62">
        <v>135</v>
      </c>
      <c r="BF47" s="62"/>
      <c r="BG47" s="62"/>
      <c r="BH47" s="62"/>
      <c r="BI47" s="62"/>
      <c r="BJ47" s="62">
        <v>2.2</v>
      </c>
      <c r="BK47" s="62">
        <v>2.2</v>
      </c>
      <c r="BL47" s="62">
        <v>1.88</v>
      </c>
      <c r="BM47" s="62"/>
      <c r="BN47" s="62"/>
      <c r="BO47" s="62"/>
      <c r="BP47" s="62"/>
      <c r="BQ47" s="62"/>
      <c r="BR47" s="62">
        <v>1.16</v>
      </c>
      <c r="BS47" s="62">
        <v>1.17</v>
      </c>
      <c r="BT47" s="62">
        <v>1.04</v>
      </c>
      <c r="BU47" s="62"/>
      <c r="BV47" s="62"/>
      <c r="BW47" s="62"/>
      <c r="BX47" s="62">
        <v>1.48</v>
      </c>
      <c r="BY47" s="62"/>
      <c r="BZ47" s="62"/>
      <c r="CA47" s="62"/>
      <c r="CB47" s="62"/>
    </row>
    <row r="48" s="7" customFormat="1" spans="1:80">
      <c r="A48" s="6" t="s">
        <v>1051</v>
      </c>
      <c r="B48" s="7">
        <v>1</v>
      </c>
      <c r="C48" s="7">
        <v>51</v>
      </c>
      <c r="D48" s="7">
        <v>1</v>
      </c>
      <c r="E48" s="13">
        <v>44150</v>
      </c>
      <c r="F48" s="13">
        <v>44155</v>
      </c>
      <c r="G48" s="7">
        <v>7</v>
      </c>
      <c r="H48" s="7">
        <v>1</v>
      </c>
      <c r="I48" s="23" t="s">
        <v>1052</v>
      </c>
      <c r="J48" s="9">
        <v>3</v>
      </c>
      <c r="K48" s="74">
        <v>6.85</v>
      </c>
      <c r="L48" s="23" t="s">
        <v>1053</v>
      </c>
      <c r="M48" s="23" t="s">
        <v>86</v>
      </c>
      <c r="N48" s="7">
        <v>200</v>
      </c>
      <c r="O48" s="7">
        <v>6000</v>
      </c>
      <c r="P48" s="7">
        <v>194.3</v>
      </c>
      <c r="Q48" s="7">
        <v>1200</v>
      </c>
      <c r="R48" s="7">
        <v>2.67</v>
      </c>
      <c r="S48" s="7">
        <v>30.4</v>
      </c>
      <c r="T48" s="7">
        <v>826.6</v>
      </c>
      <c r="U48" s="7">
        <v>4.34</v>
      </c>
      <c r="V48" s="7">
        <v>391</v>
      </c>
      <c r="W48" s="7">
        <v>632</v>
      </c>
      <c r="X48" s="7">
        <v>1.17</v>
      </c>
      <c r="Y48" s="7">
        <v>7.395</v>
      </c>
      <c r="Z48" s="7">
        <v>5.1</v>
      </c>
      <c r="AA48" s="7">
        <v>3.4</v>
      </c>
      <c r="AB48" s="7">
        <v>0</v>
      </c>
      <c r="AC48" s="7">
        <v>7.426</v>
      </c>
      <c r="AE48" s="7">
        <v>0.07</v>
      </c>
      <c r="AF48" s="7">
        <v>3412.1</v>
      </c>
      <c r="AG48" s="7">
        <v>76</v>
      </c>
      <c r="AH48" s="7">
        <v>1.8</v>
      </c>
      <c r="AI48" s="7">
        <v>30.2</v>
      </c>
      <c r="AL48" s="23" t="s">
        <v>1054</v>
      </c>
      <c r="AN48" s="24">
        <v>26</v>
      </c>
      <c r="AO48" s="24"/>
      <c r="AP48" s="7" t="s">
        <v>1055</v>
      </c>
      <c r="AQ48" s="23" t="s">
        <v>1056</v>
      </c>
      <c r="AR48" s="25">
        <v>0</v>
      </c>
      <c r="AS48" s="23" t="s">
        <v>291</v>
      </c>
      <c r="AT48" s="25">
        <v>0</v>
      </c>
      <c r="AU48" s="7" t="s">
        <v>1057</v>
      </c>
      <c r="AV48" s="7">
        <v>141</v>
      </c>
      <c r="AW48" s="7">
        <v>94</v>
      </c>
      <c r="AX48" s="7">
        <v>11</v>
      </c>
      <c r="AY48" s="7">
        <v>6</v>
      </c>
      <c r="BB48" s="7" t="s">
        <v>1058</v>
      </c>
      <c r="BC48" s="7" t="s">
        <v>1059</v>
      </c>
      <c r="BD48" s="7">
        <v>1281</v>
      </c>
      <c r="BE48" s="7">
        <v>278</v>
      </c>
      <c r="BI48" s="7">
        <v>423</v>
      </c>
      <c r="BJ48" s="7">
        <v>2.2</v>
      </c>
      <c r="BK48" s="7">
        <v>2.24</v>
      </c>
      <c r="BL48" s="7">
        <v>1.83</v>
      </c>
      <c r="BM48" s="7">
        <v>1.98</v>
      </c>
      <c r="BN48" s="7">
        <v>1.93</v>
      </c>
      <c r="BO48" s="7">
        <v>1.99</v>
      </c>
      <c r="BR48" s="7">
        <v>1.14</v>
      </c>
      <c r="BS48" s="7">
        <v>1.12</v>
      </c>
      <c r="BT48" s="7">
        <v>0.98</v>
      </c>
      <c r="BU48" s="7">
        <v>1.02</v>
      </c>
      <c r="BV48" s="7">
        <v>0.81</v>
      </c>
      <c r="BW48" s="7">
        <v>1.08</v>
      </c>
      <c r="BX48" s="7">
        <v>2.23</v>
      </c>
      <c r="BZ48" s="7">
        <v>0.74</v>
      </c>
      <c r="CA48" s="7">
        <v>1</v>
      </c>
      <c r="CB48" s="7" t="s">
        <v>1060</v>
      </c>
    </row>
    <row r="49" s="7" customFormat="1" spans="1:76">
      <c r="A49" s="6" t="s">
        <v>1061</v>
      </c>
      <c r="B49" s="7">
        <v>0</v>
      </c>
      <c r="C49" s="7">
        <v>40</v>
      </c>
      <c r="D49" s="7">
        <v>0</v>
      </c>
      <c r="E49" s="13">
        <v>44160</v>
      </c>
      <c r="F49" s="13">
        <v>44166</v>
      </c>
      <c r="G49" s="7">
        <v>5</v>
      </c>
      <c r="H49" s="7">
        <v>1</v>
      </c>
      <c r="I49" s="45" t="s">
        <v>1062</v>
      </c>
      <c r="J49" s="77">
        <v>4</v>
      </c>
      <c r="K49" s="78">
        <v>4.43</v>
      </c>
      <c r="L49" s="45" t="s">
        <v>86</v>
      </c>
      <c r="M49" s="23" t="s">
        <v>86</v>
      </c>
      <c r="N49" s="7">
        <v>180</v>
      </c>
      <c r="O49" s="7">
        <v>6000</v>
      </c>
      <c r="P49" s="7">
        <v>211.2</v>
      </c>
      <c r="Q49" s="7">
        <v>1200</v>
      </c>
      <c r="R49" s="7">
        <v>19.65</v>
      </c>
      <c r="S49" s="7">
        <v>34.3</v>
      </c>
      <c r="T49" s="7">
        <v>1207</v>
      </c>
      <c r="V49" s="7">
        <v>507</v>
      </c>
      <c r="W49" s="7">
        <v>744</v>
      </c>
      <c r="X49" s="7">
        <v>1.32</v>
      </c>
      <c r="Y49" s="7">
        <v>7.442</v>
      </c>
      <c r="Z49" s="7">
        <v>5</v>
      </c>
      <c r="AA49" s="7">
        <v>3.8</v>
      </c>
      <c r="AB49" s="7">
        <v>0</v>
      </c>
      <c r="AC49" s="7">
        <v>7.321</v>
      </c>
      <c r="AE49" s="7">
        <v>0.011</v>
      </c>
      <c r="AF49" s="7">
        <v>103.1</v>
      </c>
      <c r="AG49" s="7">
        <v>104</v>
      </c>
      <c r="AK49" s="12"/>
      <c r="AL49" s="79" t="s">
        <v>1063</v>
      </c>
      <c r="AM49" s="79" t="s">
        <v>1064</v>
      </c>
      <c r="AN49" s="24">
        <v>16</v>
      </c>
      <c r="AO49" s="24">
        <v>1</v>
      </c>
      <c r="AP49" s="12"/>
      <c r="AQ49" s="45"/>
      <c r="AR49" s="51"/>
      <c r="AS49" s="45"/>
      <c r="AT49" s="51"/>
      <c r="AU49" s="7" t="s">
        <v>1065</v>
      </c>
      <c r="AV49" s="7">
        <v>147</v>
      </c>
      <c r="AW49" s="7">
        <v>101</v>
      </c>
      <c r="AX49" s="7">
        <v>10</v>
      </c>
      <c r="AY49" s="7">
        <v>4</v>
      </c>
      <c r="AZ49" s="7" t="s">
        <v>1066</v>
      </c>
      <c r="BA49" s="7">
        <v>0</v>
      </c>
      <c r="BC49" s="7" t="s">
        <v>1067</v>
      </c>
      <c r="BD49" s="7">
        <v>1952</v>
      </c>
      <c r="BE49" s="7">
        <v>107</v>
      </c>
      <c r="BF49" s="7">
        <v>18.2</v>
      </c>
      <c r="BJ49" s="7">
        <v>2.29</v>
      </c>
      <c r="BK49" s="7">
        <v>2.12</v>
      </c>
      <c r="BL49" s="7">
        <v>1.54</v>
      </c>
      <c r="BM49" s="7">
        <v>1.81</v>
      </c>
      <c r="BN49" s="7">
        <v>1.87</v>
      </c>
      <c r="BO49" s="7">
        <v>1.75</v>
      </c>
      <c r="BR49" s="7">
        <v>1.13</v>
      </c>
      <c r="BS49" s="7">
        <v>1.08</v>
      </c>
      <c r="BT49" s="7">
        <v>0.84</v>
      </c>
      <c r="BU49" s="7">
        <v>1.02</v>
      </c>
      <c r="BV49" s="7">
        <v>1.07</v>
      </c>
      <c r="BW49" s="7">
        <v>1.07</v>
      </c>
      <c r="BX49" s="7">
        <v>3.05</v>
      </c>
    </row>
    <row r="50" s="7" customFormat="1" spans="1:76">
      <c r="A50" s="6" t="s">
        <v>1068</v>
      </c>
      <c r="B50" s="7">
        <v>1</v>
      </c>
      <c r="C50" s="7">
        <v>58</v>
      </c>
      <c r="D50" s="7">
        <v>0</v>
      </c>
      <c r="E50" s="13">
        <v>44161</v>
      </c>
      <c r="F50" s="13">
        <v>44165</v>
      </c>
      <c r="G50" s="7">
        <v>10</v>
      </c>
      <c r="H50" s="7">
        <v>1</v>
      </c>
      <c r="I50" s="45" t="s">
        <v>1069</v>
      </c>
      <c r="J50" s="77">
        <v>3</v>
      </c>
      <c r="K50" s="78">
        <v>2.33</v>
      </c>
      <c r="L50" s="45" t="s">
        <v>86</v>
      </c>
      <c r="M50" s="23" t="s">
        <v>1070</v>
      </c>
      <c r="N50" s="7">
        <v>150</v>
      </c>
      <c r="S50" s="7">
        <v>34.2</v>
      </c>
      <c r="T50" s="7">
        <v>683.5</v>
      </c>
      <c r="U50" s="7">
        <v>5.39</v>
      </c>
      <c r="V50" s="7">
        <v>367</v>
      </c>
      <c r="W50" s="7">
        <v>439</v>
      </c>
      <c r="X50" s="7">
        <v>0.94</v>
      </c>
      <c r="Y50" s="7">
        <v>7.467</v>
      </c>
      <c r="Z50" s="7">
        <v>3.8</v>
      </c>
      <c r="AA50" s="7">
        <v>3.6</v>
      </c>
      <c r="AB50" s="7">
        <v>0</v>
      </c>
      <c r="AC50" s="7">
        <v>7.331</v>
      </c>
      <c r="AE50" s="7">
        <v>0.028</v>
      </c>
      <c r="AF50" s="7">
        <v>309.1</v>
      </c>
      <c r="AG50" s="7">
        <v>97</v>
      </c>
      <c r="AK50" s="12"/>
      <c r="AL50" s="79" t="s">
        <v>1071</v>
      </c>
      <c r="AM50" s="79" t="s">
        <v>1072</v>
      </c>
      <c r="AN50" s="24">
        <v>17</v>
      </c>
      <c r="AO50" s="24">
        <v>0.9</v>
      </c>
      <c r="AP50" s="84" t="s">
        <v>1073</v>
      </c>
      <c r="AQ50" s="45"/>
      <c r="AR50" s="51"/>
      <c r="AS50" s="45"/>
      <c r="AT50" s="51"/>
      <c r="AU50" s="7" t="s">
        <v>1074</v>
      </c>
      <c r="AV50" s="7">
        <v>148</v>
      </c>
      <c r="AW50" s="7">
        <v>74</v>
      </c>
      <c r="AX50" s="7">
        <v>6</v>
      </c>
      <c r="AY50" s="7">
        <v>2</v>
      </c>
      <c r="BC50" s="7" t="s">
        <v>1067</v>
      </c>
      <c r="BD50" s="7">
        <v>2027</v>
      </c>
      <c r="BE50" s="7">
        <v>242</v>
      </c>
      <c r="BF50" s="7">
        <v>277</v>
      </c>
      <c r="BG50" s="7">
        <v>217</v>
      </c>
      <c r="BJ50" s="7">
        <v>2.47</v>
      </c>
      <c r="BK50" s="7">
        <v>2.46</v>
      </c>
      <c r="BL50" s="7">
        <v>1.9</v>
      </c>
      <c r="BM50" s="7">
        <v>1.8</v>
      </c>
      <c r="BR50" s="7">
        <v>1.22</v>
      </c>
      <c r="BS50" s="7">
        <v>1.2</v>
      </c>
      <c r="BU50" s="7">
        <v>0.99</v>
      </c>
      <c r="BX50" s="7">
        <v>2.03</v>
      </c>
    </row>
    <row r="51" s="7" customFormat="1" spans="1:76">
      <c r="A51" s="6" t="s">
        <v>1075</v>
      </c>
      <c r="B51" s="7">
        <v>1</v>
      </c>
      <c r="C51" s="7">
        <v>65</v>
      </c>
      <c r="D51" s="7">
        <v>0</v>
      </c>
      <c r="E51" s="13">
        <v>44164</v>
      </c>
      <c r="F51" s="13">
        <v>44169</v>
      </c>
      <c r="G51" s="7">
        <v>6</v>
      </c>
      <c r="H51" s="7">
        <v>1</v>
      </c>
      <c r="I51" s="45" t="s">
        <v>1076</v>
      </c>
      <c r="J51" s="77">
        <v>4</v>
      </c>
      <c r="K51" s="78">
        <v>6.62</v>
      </c>
      <c r="L51" s="45" t="s">
        <v>86</v>
      </c>
      <c r="M51" s="23" t="s">
        <v>86</v>
      </c>
      <c r="N51" s="7">
        <v>180</v>
      </c>
      <c r="O51" s="7">
        <v>6000</v>
      </c>
      <c r="P51" s="7">
        <v>207.5</v>
      </c>
      <c r="Q51" s="7">
        <v>1200</v>
      </c>
      <c r="R51" s="7">
        <v>20.44</v>
      </c>
      <c r="S51" s="7">
        <v>38.1</v>
      </c>
      <c r="T51" s="7">
        <v>795.7</v>
      </c>
      <c r="U51" s="7">
        <v>4.36</v>
      </c>
      <c r="V51" s="7">
        <v>578</v>
      </c>
      <c r="W51" s="7">
        <v>720</v>
      </c>
      <c r="X51" s="7">
        <v>1.05</v>
      </c>
      <c r="Y51" s="7">
        <v>7.441</v>
      </c>
      <c r="Z51" s="7">
        <v>5.18</v>
      </c>
      <c r="AA51" s="7">
        <v>4.3</v>
      </c>
      <c r="AB51" s="7">
        <v>0</v>
      </c>
      <c r="AC51" s="7">
        <v>7.308</v>
      </c>
      <c r="AE51" s="7">
        <v>0.007</v>
      </c>
      <c r="AF51" s="7">
        <v>200.2</v>
      </c>
      <c r="AG51" s="7">
        <v>103</v>
      </c>
      <c r="AK51" s="12"/>
      <c r="AL51" s="79" t="s">
        <v>1077</v>
      </c>
      <c r="AM51" s="12" t="s">
        <v>1078</v>
      </c>
      <c r="AN51" s="24">
        <v>15</v>
      </c>
      <c r="AO51" s="24">
        <v>0.4</v>
      </c>
      <c r="AP51" s="84" t="s">
        <v>1079</v>
      </c>
      <c r="AQ51" s="45"/>
      <c r="AR51" s="51"/>
      <c r="AS51" s="45"/>
      <c r="AT51" s="51"/>
      <c r="AU51" s="7" t="s">
        <v>1080</v>
      </c>
      <c r="AV51" s="7">
        <v>160</v>
      </c>
      <c r="AW51" s="7">
        <v>92</v>
      </c>
      <c r="AX51" s="7">
        <v>10</v>
      </c>
      <c r="AY51" s="7">
        <v>2</v>
      </c>
      <c r="AZ51" s="7" t="s">
        <v>1081</v>
      </c>
      <c r="BA51" s="7">
        <v>0</v>
      </c>
      <c r="BC51" s="7" t="s">
        <v>1082</v>
      </c>
      <c r="BD51" s="7">
        <v>849.9</v>
      </c>
      <c r="BE51" s="7">
        <v>772</v>
      </c>
      <c r="BF51" s="7">
        <v>854</v>
      </c>
      <c r="BG51" s="7">
        <v>633</v>
      </c>
      <c r="BI51" s="7">
        <v>706.1</v>
      </c>
      <c r="BJ51" s="7">
        <v>2.17</v>
      </c>
      <c r="BK51" s="7">
        <v>2.06</v>
      </c>
      <c r="BL51" s="7">
        <v>2.11</v>
      </c>
      <c r="BR51" s="7">
        <v>0.98</v>
      </c>
      <c r="BS51" s="7">
        <v>1.08</v>
      </c>
      <c r="BT51" s="7">
        <v>1.15</v>
      </c>
      <c r="BX51" s="7">
        <v>1.65</v>
      </c>
    </row>
    <row r="52" s="7" customFormat="1" spans="1:80">
      <c r="A52" s="6" t="s">
        <v>1083</v>
      </c>
      <c r="B52" s="7">
        <v>0</v>
      </c>
      <c r="C52" s="7">
        <v>28</v>
      </c>
      <c r="D52" s="7">
        <v>0</v>
      </c>
      <c r="E52" s="13">
        <v>44208</v>
      </c>
      <c r="F52" s="13">
        <v>44214</v>
      </c>
      <c r="G52" s="7">
        <v>7</v>
      </c>
      <c r="H52" s="7">
        <v>1</v>
      </c>
      <c r="I52" s="45" t="s">
        <v>1084</v>
      </c>
      <c r="J52" s="77">
        <v>3</v>
      </c>
      <c r="K52" s="78">
        <v>2.83</v>
      </c>
      <c r="L52" s="79" t="s">
        <v>1085</v>
      </c>
      <c r="M52" s="23" t="s">
        <v>86</v>
      </c>
      <c r="O52" s="7">
        <v>6000</v>
      </c>
      <c r="P52" s="7">
        <v>128</v>
      </c>
      <c r="Q52" s="7">
        <v>1200</v>
      </c>
      <c r="R52" s="7">
        <v>9.37</v>
      </c>
      <c r="S52" s="7">
        <v>38.3</v>
      </c>
      <c r="T52" s="7">
        <v>952</v>
      </c>
      <c r="U52" s="7">
        <v>5.17</v>
      </c>
      <c r="V52" s="7">
        <v>442</v>
      </c>
      <c r="W52" s="7">
        <v>496</v>
      </c>
      <c r="X52" s="7">
        <v>0.97</v>
      </c>
      <c r="Z52" s="7">
        <v>3.86</v>
      </c>
      <c r="AA52" s="7">
        <v>3.4</v>
      </c>
      <c r="AB52" s="7">
        <v>0</v>
      </c>
      <c r="AC52" s="7">
        <v>7.393</v>
      </c>
      <c r="AE52" s="7">
        <v>0.006</v>
      </c>
      <c r="AF52" s="7">
        <v>173.5</v>
      </c>
      <c r="AG52" s="7">
        <v>95</v>
      </c>
      <c r="AH52" s="7">
        <v>6.3</v>
      </c>
      <c r="AI52" s="7">
        <v>9.1</v>
      </c>
      <c r="AK52" s="12"/>
      <c r="AL52" s="79" t="s">
        <v>1086</v>
      </c>
      <c r="AM52" s="79" t="s">
        <v>1087</v>
      </c>
      <c r="AN52" s="24">
        <v>17</v>
      </c>
      <c r="AO52" s="24">
        <v>0.5</v>
      </c>
      <c r="AP52" s="84" t="s">
        <v>1088</v>
      </c>
      <c r="AQ52" s="99" t="s">
        <v>1089</v>
      </c>
      <c r="AR52" s="100">
        <v>1</v>
      </c>
      <c r="AS52" s="84" t="s">
        <v>363</v>
      </c>
      <c r="AT52" s="104">
        <v>1</v>
      </c>
      <c r="AU52" s="7" t="s">
        <v>1090</v>
      </c>
      <c r="AV52" s="7">
        <v>170</v>
      </c>
      <c r="AW52" s="7">
        <v>99</v>
      </c>
      <c r="AX52" s="7">
        <v>10</v>
      </c>
      <c r="AY52" s="7">
        <v>4</v>
      </c>
      <c r="BC52" s="7" t="s">
        <v>1091</v>
      </c>
      <c r="BD52" s="7">
        <v>2333</v>
      </c>
      <c r="BE52" s="7">
        <v>332</v>
      </c>
      <c r="BF52" s="7">
        <v>524</v>
      </c>
      <c r="BG52" s="7">
        <v>679</v>
      </c>
      <c r="BH52" s="7">
        <v>753</v>
      </c>
      <c r="BJ52" s="7">
        <v>2.19</v>
      </c>
      <c r="BK52" s="7">
        <v>2.46</v>
      </c>
      <c r="BL52" s="7">
        <v>1.82</v>
      </c>
      <c r="BM52" s="7">
        <v>2.45</v>
      </c>
      <c r="BN52" s="7">
        <v>1.79</v>
      </c>
      <c r="BS52" s="7">
        <v>1.15</v>
      </c>
      <c r="BT52" s="7">
        <v>0.98</v>
      </c>
      <c r="BU52" s="7">
        <v>1.04</v>
      </c>
      <c r="BV52" s="7">
        <v>0.99</v>
      </c>
      <c r="BW52" s="7">
        <v>1.03</v>
      </c>
      <c r="BX52" s="7">
        <v>2.32</v>
      </c>
      <c r="BY52" s="7">
        <v>1.12</v>
      </c>
      <c r="CA52" s="7">
        <v>1</v>
      </c>
      <c r="CB52" s="79" t="s">
        <v>1085</v>
      </c>
    </row>
    <row r="53" s="7" customFormat="1" spans="1:78">
      <c r="A53" s="6" t="s">
        <v>1099</v>
      </c>
      <c r="B53" s="7">
        <v>1</v>
      </c>
      <c r="C53" s="7">
        <v>27</v>
      </c>
      <c r="D53" s="7">
        <v>1</v>
      </c>
      <c r="E53" s="13">
        <v>44199</v>
      </c>
      <c r="F53" s="13">
        <v>44204</v>
      </c>
      <c r="G53" s="7">
        <v>5</v>
      </c>
      <c r="H53" s="7">
        <v>1</v>
      </c>
      <c r="I53" s="45" t="s">
        <v>1100</v>
      </c>
      <c r="J53" s="77">
        <v>4</v>
      </c>
      <c r="K53" s="78">
        <v>2.95</v>
      </c>
      <c r="L53" s="45" t="s">
        <v>86</v>
      </c>
      <c r="M53" s="23" t="s">
        <v>86</v>
      </c>
      <c r="N53" s="7">
        <v>120</v>
      </c>
      <c r="O53" s="7">
        <v>6000</v>
      </c>
      <c r="P53" s="7">
        <v>125.3</v>
      </c>
      <c r="Q53" s="7">
        <v>1200</v>
      </c>
      <c r="R53" s="7">
        <v>7.54</v>
      </c>
      <c r="S53" s="7">
        <v>27.7</v>
      </c>
      <c r="T53" s="7">
        <v>800.4</v>
      </c>
      <c r="U53" s="7">
        <v>5.09</v>
      </c>
      <c r="V53" s="7">
        <v>408</v>
      </c>
      <c r="W53" s="7">
        <v>388</v>
      </c>
      <c r="X53" s="7">
        <v>0.93</v>
      </c>
      <c r="Z53" s="7">
        <v>4.16</v>
      </c>
      <c r="AA53" s="7">
        <v>4.2</v>
      </c>
      <c r="AB53" s="7">
        <v>0</v>
      </c>
      <c r="AC53" s="7">
        <v>7.368</v>
      </c>
      <c r="AE53" s="7">
        <v>0.106</v>
      </c>
      <c r="AF53" s="7">
        <v>1973.6</v>
      </c>
      <c r="AG53" s="7">
        <v>121</v>
      </c>
      <c r="AH53" s="7">
        <v>6.8</v>
      </c>
      <c r="AK53" s="12"/>
      <c r="AL53" s="79" t="s">
        <v>1101</v>
      </c>
      <c r="AM53" s="79" t="s">
        <v>1102</v>
      </c>
      <c r="AN53" s="24">
        <v>15</v>
      </c>
      <c r="AO53" s="24">
        <v>0.48</v>
      </c>
      <c r="AP53" s="84" t="s">
        <v>1103</v>
      </c>
      <c r="AQ53" s="45"/>
      <c r="AR53" s="51"/>
      <c r="AS53" s="45" t="s">
        <v>363</v>
      </c>
      <c r="AT53" s="51">
        <v>1</v>
      </c>
      <c r="AU53" s="7" t="s">
        <v>1104</v>
      </c>
      <c r="AV53" s="7">
        <v>151</v>
      </c>
      <c r="AW53" s="7">
        <v>117</v>
      </c>
      <c r="AX53" s="7">
        <v>10</v>
      </c>
      <c r="AY53" s="7">
        <v>5</v>
      </c>
      <c r="AZ53" s="7" t="s">
        <v>1105</v>
      </c>
      <c r="BA53" s="7">
        <v>1</v>
      </c>
      <c r="BC53" s="7" t="s">
        <v>1067</v>
      </c>
      <c r="BD53" s="7">
        <v>1828</v>
      </c>
      <c r="BE53" s="7">
        <v>64.5</v>
      </c>
      <c r="BH53" s="7">
        <v>8.6</v>
      </c>
      <c r="BI53" s="7">
        <v>8.6</v>
      </c>
      <c r="BJ53" s="7">
        <v>2.14</v>
      </c>
      <c r="BK53" s="7">
        <v>1.7</v>
      </c>
      <c r="BL53" s="7">
        <v>1.78</v>
      </c>
      <c r="BM53" s="7">
        <v>1.99</v>
      </c>
      <c r="BN53" s="7">
        <v>2.08</v>
      </c>
      <c r="BO53" s="7">
        <v>2.18</v>
      </c>
      <c r="BS53" s="7">
        <v>0.98</v>
      </c>
      <c r="BT53" s="7">
        <v>1.02</v>
      </c>
      <c r="BU53" s="7">
        <v>1.04</v>
      </c>
      <c r="BV53" s="7">
        <v>1.12</v>
      </c>
      <c r="BW53" s="7">
        <v>1.09</v>
      </c>
      <c r="BX53" s="7">
        <v>2.04</v>
      </c>
      <c r="BY53" s="7">
        <v>0.92</v>
      </c>
      <c r="BZ53" s="7">
        <v>0.92</v>
      </c>
    </row>
    <row r="54" s="7" customFormat="1" spans="1:77">
      <c r="A54" s="6" t="s">
        <v>1117</v>
      </c>
      <c r="B54" s="7">
        <v>0</v>
      </c>
      <c r="C54" s="7">
        <v>68</v>
      </c>
      <c r="D54" s="7">
        <v>0</v>
      </c>
      <c r="E54" s="13">
        <v>44257</v>
      </c>
      <c r="F54" s="13">
        <v>44259</v>
      </c>
      <c r="G54" s="7">
        <v>8</v>
      </c>
      <c r="H54" s="7">
        <v>1</v>
      </c>
      <c r="I54" s="45" t="s">
        <v>1118</v>
      </c>
      <c r="J54" s="77">
        <v>4</v>
      </c>
      <c r="K54" s="78">
        <v>6.52</v>
      </c>
      <c r="L54" s="45" t="s">
        <v>86</v>
      </c>
      <c r="M54" s="23" t="s">
        <v>1119</v>
      </c>
      <c r="S54" s="7">
        <v>40.1</v>
      </c>
      <c r="T54" s="7">
        <v>744.8</v>
      </c>
      <c r="U54" s="7">
        <v>5.94</v>
      </c>
      <c r="V54" s="7">
        <v>349</v>
      </c>
      <c r="W54" s="7">
        <v>172</v>
      </c>
      <c r="X54" s="7">
        <v>1.14</v>
      </c>
      <c r="Y54" s="7">
        <v>7.393</v>
      </c>
      <c r="Z54" s="7">
        <v>3.99</v>
      </c>
      <c r="AA54" s="7">
        <v>5.28</v>
      </c>
      <c r="AB54" s="7">
        <v>0</v>
      </c>
      <c r="AG54" s="7">
        <v>133</v>
      </c>
      <c r="AK54" s="12"/>
      <c r="AL54" s="45" t="s">
        <v>1120</v>
      </c>
      <c r="AM54" s="79" t="s">
        <v>1121</v>
      </c>
      <c r="AN54" s="24">
        <v>29</v>
      </c>
      <c r="AO54" s="24">
        <v>3</v>
      </c>
      <c r="AP54" s="12"/>
      <c r="AQ54" s="99" t="s">
        <v>1122</v>
      </c>
      <c r="AR54" s="100">
        <v>0</v>
      </c>
      <c r="AS54" s="45"/>
      <c r="AT54" s="51"/>
      <c r="AU54" s="7" t="s">
        <v>1123</v>
      </c>
      <c r="AV54" s="7">
        <v>110</v>
      </c>
      <c r="AW54" s="7">
        <v>87</v>
      </c>
      <c r="AX54" s="7">
        <v>6</v>
      </c>
      <c r="AY54" s="7">
        <v>1</v>
      </c>
      <c r="AZ54" s="7" t="s">
        <v>1124</v>
      </c>
      <c r="BA54" s="7">
        <v>0</v>
      </c>
      <c r="BB54" s="7" t="s">
        <v>1125</v>
      </c>
      <c r="BC54" s="7" t="s">
        <v>1126</v>
      </c>
      <c r="BD54" s="7">
        <v>1578</v>
      </c>
      <c r="BE54" s="7">
        <v>183</v>
      </c>
      <c r="BF54" s="7">
        <v>32.6</v>
      </c>
      <c r="BJ54" s="7">
        <v>2.9</v>
      </c>
      <c r="BL54" s="7">
        <v>2.96</v>
      </c>
      <c r="BR54" s="7">
        <v>1.35</v>
      </c>
      <c r="BS54" s="7">
        <v>1.52</v>
      </c>
      <c r="BX54" s="7">
        <v>2.91</v>
      </c>
      <c r="BY54" s="7">
        <v>1.28</v>
      </c>
    </row>
    <row r="55" s="7" customFormat="1" spans="1:78">
      <c r="A55" s="6" t="s">
        <v>1127</v>
      </c>
      <c r="B55" s="7">
        <v>0</v>
      </c>
      <c r="C55" s="7">
        <v>73</v>
      </c>
      <c r="D55" s="7">
        <v>0</v>
      </c>
      <c r="E55" s="13">
        <v>44257</v>
      </c>
      <c r="F55" s="13">
        <v>44264</v>
      </c>
      <c r="G55" s="7">
        <v>8</v>
      </c>
      <c r="H55" s="7">
        <v>1</v>
      </c>
      <c r="I55" s="45" t="s">
        <v>1128</v>
      </c>
      <c r="J55" s="77">
        <v>4</v>
      </c>
      <c r="K55" s="78">
        <v>3.05</v>
      </c>
      <c r="L55" s="45" t="s">
        <v>86</v>
      </c>
      <c r="M55" s="23" t="s">
        <v>1129</v>
      </c>
      <c r="N55" s="7">
        <v>130</v>
      </c>
      <c r="O55" s="7">
        <v>6000</v>
      </c>
      <c r="P55" s="7">
        <v>219.9</v>
      </c>
      <c r="Q55" s="7">
        <v>1200</v>
      </c>
      <c r="R55" s="7">
        <v>19.62</v>
      </c>
      <c r="S55" s="7">
        <v>38.2</v>
      </c>
      <c r="T55" s="7">
        <v>666.3</v>
      </c>
      <c r="U55" s="7">
        <v>6.73</v>
      </c>
      <c r="V55" s="7">
        <v>395</v>
      </c>
      <c r="W55" s="7">
        <v>212</v>
      </c>
      <c r="X55" s="7">
        <v>1.06</v>
      </c>
      <c r="Y55" s="7">
        <v>7.432</v>
      </c>
      <c r="Z55" s="7">
        <v>3.57</v>
      </c>
      <c r="AA55" s="7">
        <v>4.1</v>
      </c>
      <c r="AB55" s="7">
        <v>0</v>
      </c>
      <c r="AC55" s="7">
        <v>7.383</v>
      </c>
      <c r="AE55" s="7">
        <v>0.028</v>
      </c>
      <c r="AF55" s="7">
        <v>2560</v>
      </c>
      <c r="AG55" s="7">
        <v>128</v>
      </c>
      <c r="AH55" s="7">
        <v>3.7</v>
      </c>
      <c r="AI55" s="7">
        <v>4.5</v>
      </c>
      <c r="AJ55" s="7">
        <v>2854</v>
      </c>
      <c r="AK55" s="12">
        <v>3</v>
      </c>
      <c r="AL55" s="79" t="s">
        <v>1130</v>
      </c>
      <c r="AM55" s="12" t="s">
        <v>1131</v>
      </c>
      <c r="AN55" s="24">
        <v>18</v>
      </c>
      <c r="AO55" s="24">
        <v>1.47</v>
      </c>
      <c r="AP55" s="84" t="s">
        <v>1132</v>
      </c>
      <c r="AQ55" s="45" t="s">
        <v>1133</v>
      </c>
      <c r="AR55" s="51">
        <v>1</v>
      </c>
      <c r="AS55" s="45"/>
      <c r="AT55" s="51"/>
      <c r="AU55" s="7" t="s">
        <v>1134</v>
      </c>
      <c r="AV55" s="7">
        <v>118</v>
      </c>
      <c r="AW55" s="7">
        <v>65</v>
      </c>
      <c r="AX55" s="7">
        <v>11</v>
      </c>
      <c r="AY55" s="7">
        <v>4</v>
      </c>
      <c r="AZ55" s="7" t="s">
        <v>545</v>
      </c>
      <c r="BA55" s="7">
        <v>1</v>
      </c>
      <c r="BC55" s="7" t="s">
        <v>1135</v>
      </c>
      <c r="BD55" s="7">
        <v>1389</v>
      </c>
      <c r="BE55" s="7">
        <v>98.8</v>
      </c>
      <c r="BF55" s="7">
        <v>47.1</v>
      </c>
      <c r="BG55" s="7">
        <v>38.8</v>
      </c>
      <c r="BJ55" s="7">
        <v>2.59</v>
      </c>
      <c r="BK55" s="7">
        <v>2.34</v>
      </c>
      <c r="BL55" s="7">
        <v>2.3</v>
      </c>
      <c r="BM55" s="7">
        <v>2.33</v>
      </c>
      <c r="BN55" s="7">
        <v>2.62</v>
      </c>
      <c r="BO55" s="7">
        <v>2.62</v>
      </c>
      <c r="BR55" s="7">
        <v>1.32</v>
      </c>
      <c r="BS55" s="7">
        <v>1.32</v>
      </c>
      <c r="BT55" s="7">
        <v>1.21</v>
      </c>
      <c r="BV55" s="7">
        <v>1.23</v>
      </c>
      <c r="BW55" s="7">
        <v>1.23</v>
      </c>
      <c r="BX55" s="7">
        <v>2.31</v>
      </c>
      <c r="BY55" s="7">
        <v>1.2</v>
      </c>
      <c r="BZ55" s="7">
        <v>1.2</v>
      </c>
    </row>
    <row r="56" s="59" customFormat="1" spans="1:78">
      <c r="A56" s="63" t="s">
        <v>1156</v>
      </c>
      <c r="B56" s="59">
        <v>0</v>
      </c>
      <c r="C56" s="59">
        <v>60</v>
      </c>
      <c r="D56" s="59">
        <v>0</v>
      </c>
      <c r="E56" s="68">
        <v>44322</v>
      </c>
      <c r="F56" s="68">
        <v>44328</v>
      </c>
      <c r="G56" s="59">
        <v>16</v>
      </c>
      <c r="H56" s="59">
        <v>1</v>
      </c>
      <c r="I56" s="59" t="s">
        <v>1157</v>
      </c>
      <c r="J56" s="80">
        <v>4</v>
      </c>
      <c r="K56" s="81">
        <v>5.15</v>
      </c>
      <c r="L56" s="59" t="s">
        <v>86</v>
      </c>
      <c r="M56" s="59" t="s">
        <v>1158</v>
      </c>
      <c r="N56" s="88">
        <v>100</v>
      </c>
      <c r="O56" s="59">
        <v>6000</v>
      </c>
      <c r="P56" s="59">
        <v>300</v>
      </c>
      <c r="Q56" s="59">
        <v>1200</v>
      </c>
      <c r="R56" s="88">
        <v>21.36</v>
      </c>
      <c r="S56" s="59">
        <v>35.4</v>
      </c>
      <c r="T56" s="59">
        <v>707.1</v>
      </c>
      <c r="U56" s="59">
        <v>6.46</v>
      </c>
      <c r="V56" s="59">
        <v>373</v>
      </c>
      <c r="W56" s="59">
        <v>144</v>
      </c>
      <c r="X56" s="59">
        <v>0.98</v>
      </c>
      <c r="Y56" s="59">
        <v>7.435</v>
      </c>
      <c r="Z56" s="59">
        <v>4.21</v>
      </c>
      <c r="AA56" s="59">
        <v>5.5</v>
      </c>
      <c r="AB56" s="59">
        <v>1</v>
      </c>
      <c r="AC56" s="59">
        <v>7.362</v>
      </c>
      <c r="AD56" s="59">
        <v>17.45</v>
      </c>
      <c r="AE56" s="59">
        <v>0.01</v>
      </c>
      <c r="AF56" s="59">
        <v>200.3</v>
      </c>
      <c r="AG56" s="88">
        <v>98</v>
      </c>
      <c r="AH56" s="59">
        <v>22.9</v>
      </c>
      <c r="AI56" s="59">
        <v>8.7</v>
      </c>
      <c r="AJ56" s="88">
        <v>6729</v>
      </c>
      <c r="AK56" s="59">
        <v>3</v>
      </c>
      <c r="AL56" s="93" t="s">
        <v>1159</v>
      </c>
      <c r="AM56" s="59" t="s">
        <v>1160</v>
      </c>
      <c r="AN56" s="94">
        <v>24</v>
      </c>
      <c r="AP56" s="59" t="s">
        <v>1161</v>
      </c>
      <c r="AQ56" s="93" t="s">
        <v>1162</v>
      </c>
      <c r="AR56" s="101">
        <v>0</v>
      </c>
      <c r="AS56" s="59" t="s">
        <v>1163</v>
      </c>
      <c r="AT56" s="94">
        <v>0</v>
      </c>
      <c r="AU56" s="59" t="s">
        <v>1164</v>
      </c>
      <c r="AV56" s="59">
        <v>132</v>
      </c>
      <c r="AW56" s="59">
        <v>77</v>
      </c>
      <c r="AX56" s="59">
        <v>12</v>
      </c>
      <c r="AY56" s="88">
        <v>6</v>
      </c>
      <c r="AZ56" s="59" t="s">
        <v>386</v>
      </c>
      <c r="BA56" s="59">
        <v>1</v>
      </c>
      <c r="BB56" s="88" t="s">
        <v>1165</v>
      </c>
      <c r="BC56" s="88" t="s">
        <v>1166</v>
      </c>
      <c r="BD56" s="59">
        <v>979</v>
      </c>
      <c r="BE56" s="59">
        <v>62</v>
      </c>
      <c r="BF56" s="59">
        <v>14.2</v>
      </c>
      <c r="BI56" s="59">
        <v>6.8</v>
      </c>
      <c r="BJ56" s="63">
        <v>2.33</v>
      </c>
      <c r="BK56" s="59">
        <v>2.54</v>
      </c>
      <c r="BL56" s="59">
        <v>2.34</v>
      </c>
      <c r="BM56" s="59">
        <v>2.44</v>
      </c>
      <c r="BN56" s="59">
        <v>2.36</v>
      </c>
      <c r="BO56" s="59">
        <v>2.01</v>
      </c>
      <c r="BR56" s="59">
        <v>1.16</v>
      </c>
      <c r="BS56" s="59">
        <v>1.26</v>
      </c>
      <c r="BT56" s="59">
        <v>1.24</v>
      </c>
      <c r="BU56" s="59">
        <v>1.31</v>
      </c>
      <c r="BV56" s="59">
        <v>1.22</v>
      </c>
      <c r="BW56" s="88">
        <v>1.11</v>
      </c>
      <c r="BX56" s="59">
        <v>2.11</v>
      </c>
      <c r="BY56" s="59">
        <v>1.04</v>
      </c>
      <c r="BZ56" s="59">
        <v>1.17</v>
      </c>
    </row>
    <row r="57" s="12" customFormat="1" ht="16.8" spans="1:80">
      <c r="A57" s="11" t="s">
        <v>1178</v>
      </c>
      <c r="B57" s="7">
        <v>1</v>
      </c>
      <c r="C57" s="7">
        <v>78</v>
      </c>
      <c r="D57" s="7">
        <v>0</v>
      </c>
      <c r="E57" s="13">
        <v>44336</v>
      </c>
      <c r="F57" s="13">
        <v>44347</v>
      </c>
      <c r="G57" s="7">
        <v>7</v>
      </c>
      <c r="H57" s="7">
        <v>1</v>
      </c>
      <c r="I57" s="23" t="s">
        <v>1179</v>
      </c>
      <c r="J57" s="9">
        <v>4</v>
      </c>
      <c r="K57" s="74">
        <v>6.63</v>
      </c>
      <c r="L57" s="7" t="s">
        <v>86</v>
      </c>
      <c r="M57" s="7" t="s">
        <v>1180</v>
      </c>
      <c r="N57" s="7">
        <v>100</v>
      </c>
      <c r="O57" s="7">
        <v>4457</v>
      </c>
      <c r="P57" s="7">
        <v>300</v>
      </c>
      <c r="Q57" s="7">
        <v>839</v>
      </c>
      <c r="R57" s="7">
        <v>18.86</v>
      </c>
      <c r="S57" s="7">
        <v>32.3</v>
      </c>
      <c r="T57" s="7">
        <v>709.1</v>
      </c>
      <c r="U57" s="7">
        <v>4.85</v>
      </c>
      <c r="V57" s="7">
        <v>338</v>
      </c>
      <c r="W57" s="7">
        <v>112</v>
      </c>
      <c r="X57" s="7">
        <v>0.98</v>
      </c>
      <c r="Y57" s="7">
        <v>7.373</v>
      </c>
      <c r="Z57" s="7">
        <v>4.15</v>
      </c>
      <c r="AA57" s="7">
        <v>4.72</v>
      </c>
      <c r="AB57" s="7">
        <v>0</v>
      </c>
      <c r="AC57" s="7">
        <v>7.42</v>
      </c>
      <c r="AD57" s="7"/>
      <c r="AE57" s="7">
        <v>0.047</v>
      </c>
      <c r="AF57" s="7">
        <v>741.6</v>
      </c>
      <c r="AG57" s="36">
        <v>123</v>
      </c>
      <c r="AH57" s="7">
        <v>5.1</v>
      </c>
      <c r="AI57" s="4"/>
      <c r="AJ57" s="7">
        <v>1202</v>
      </c>
      <c r="AK57" s="7">
        <v>3</v>
      </c>
      <c r="AL57" s="23" t="s">
        <v>1181</v>
      </c>
      <c r="AM57" s="23" t="s">
        <v>1182</v>
      </c>
      <c r="AN57" s="23">
        <v>20</v>
      </c>
      <c r="AO57" s="23"/>
      <c r="AP57" s="7" t="s">
        <v>1183</v>
      </c>
      <c r="AQ57" s="7" t="s">
        <v>1184</v>
      </c>
      <c r="AR57" s="24">
        <v>0</v>
      </c>
      <c r="AS57" s="23" t="s">
        <v>291</v>
      </c>
      <c r="AT57" s="25">
        <v>0</v>
      </c>
      <c r="AU57" s="7" t="s">
        <v>1185</v>
      </c>
      <c r="AV57" s="7">
        <v>165</v>
      </c>
      <c r="AW57" s="7">
        <v>62</v>
      </c>
      <c r="AX57" s="7">
        <v>11</v>
      </c>
      <c r="AY57" s="36">
        <v>1</v>
      </c>
      <c r="AZ57" s="7" t="s">
        <v>545</v>
      </c>
      <c r="BA57" s="7">
        <v>1</v>
      </c>
      <c r="BB57" s="36"/>
      <c r="BC57" s="36" t="s">
        <v>1186</v>
      </c>
      <c r="BD57" s="7">
        <v>1559</v>
      </c>
      <c r="BE57" s="7">
        <v>126</v>
      </c>
      <c r="BF57" s="7">
        <v>43.7</v>
      </c>
      <c r="BG57" s="7"/>
      <c r="BH57" s="7"/>
      <c r="BI57" s="7">
        <v>43.7</v>
      </c>
      <c r="BJ57" s="11">
        <v>2.27</v>
      </c>
      <c r="BK57" s="7">
        <v>2.49</v>
      </c>
      <c r="BL57" s="7">
        <v>2.31</v>
      </c>
      <c r="BM57" s="64"/>
      <c r="BN57" s="64"/>
      <c r="BO57" s="7">
        <v>2.31</v>
      </c>
      <c r="BP57" s="7"/>
      <c r="BQ57" s="7"/>
      <c r="BR57" s="7">
        <v>1.16</v>
      </c>
      <c r="BS57" s="7">
        <v>1.24</v>
      </c>
      <c r="BT57" s="64"/>
      <c r="BU57" s="64"/>
      <c r="BV57" s="64"/>
      <c r="BW57" s="64"/>
      <c r="BX57" s="7">
        <v>2.51</v>
      </c>
      <c r="BY57" s="7">
        <v>1.07</v>
      </c>
      <c r="BZ57" s="7">
        <v>1.07</v>
      </c>
      <c r="CA57" s="4"/>
      <c r="CB57" s="4"/>
    </row>
    <row r="58" s="12" customFormat="1" spans="1:80">
      <c r="A58" s="11" t="s">
        <v>1187</v>
      </c>
      <c r="B58" s="7">
        <v>0</v>
      </c>
      <c r="C58" s="7">
        <v>59</v>
      </c>
      <c r="D58" s="7">
        <v>1</v>
      </c>
      <c r="E58" s="13">
        <v>44346</v>
      </c>
      <c r="F58" s="13">
        <v>44348</v>
      </c>
      <c r="G58" s="7">
        <v>4</v>
      </c>
      <c r="H58" s="7">
        <v>1</v>
      </c>
      <c r="I58" s="31" t="s">
        <v>1188</v>
      </c>
      <c r="J58" s="9">
        <v>3</v>
      </c>
      <c r="K58" s="74">
        <v>3.58</v>
      </c>
      <c r="L58" s="7" t="s">
        <v>86</v>
      </c>
      <c r="M58" s="7" t="s">
        <v>86</v>
      </c>
      <c r="N58" s="52"/>
      <c r="O58" s="33"/>
      <c r="P58" s="33"/>
      <c r="Q58" s="33"/>
      <c r="R58" s="52"/>
      <c r="S58" s="7">
        <v>36.8</v>
      </c>
      <c r="T58" s="7">
        <v>1069.2</v>
      </c>
      <c r="U58" s="7">
        <v>3.89</v>
      </c>
      <c r="V58" s="7">
        <v>393</v>
      </c>
      <c r="W58" s="7">
        <v>124</v>
      </c>
      <c r="X58" s="7">
        <v>1.02</v>
      </c>
      <c r="Y58" s="7"/>
      <c r="Z58" s="7">
        <v>3.6</v>
      </c>
      <c r="AA58" s="7">
        <v>3.35</v>
      </c>
      <c r="AB58" s="7">
        <v>0</v>
      </c>
      <c r="AC58" s="7">
        <v>7.404</v>
      </c>
      <c r="AD58" s="7"/>
      <c r="AE58" s="7"/>
      <c r="AF58" s="7"/>
      <c r="AG58" s="36">
        <v>113</v>
      </c>
      <c r="AH58" s="7">
        <v>9.3</v>
      </c>
      <c r="AI58" s="36"/>
      <c r="AJ58" s="52"/>
      <c r="AK58" s="52"/>
      <c r="AL58" s="95" t="s">
        <v>1189</v>
      </c>
      <c r="AM58" s="31" t="s">
        <v>1190</v>
      </c>
      <c r="AN58" s="31">
        <v>15</v>
      </c>
      <c r="AO58" s="31"/>
      <c r="AP58" s="7"/>
      <c r="AQ58" s="7"/>
      <c r="AR58" s="24"/>
      <c r="AS58" s="33"/>
      <c r="AT58" s="24"/>
      <c r="AU58" s="7" t="s">
        <v>1191</v>
      </c>
      <c r="AV58" s="7">
        <v>129</v>
      </c>
      <c r="AW58" s="7">
        <v>75</v>
      </c>
      <c r="AX58" s="7">
        <v>4</v>
      </c>
      <c r="AY58" s="36">
        <v>2</v>
      </c>
      <c r="AZ58" s="7" t="s">
        <v>1192</v>
      </c>
      <c r="BA58" s="7">
        <v>0</v>
      </c>
      <c r="BB58" s="36" t="s">
        <v>1193</v>
      </c>
      <c r="BC58" s="36" t="s">
        <v>1194</v>
      </c>
      <c r="BD58" s="7">
        <v>1243</v>
      </c>
      <c r="BE58" s="7">
        <v>100</v>
      </c>
      <c r="BF58" s="7">
        <v>63.8</v>
      </c>
      <c r="BG58" s="7">
        <v>50.7</v>
      </c>
      <c r="BH58" s="7"/>
      <c r="BI58" s="7">
        <v>50.7</v>
      </c>
      <c r="BJ58" s="11">
        <v>2.58</v>
      </c>
      <c r="BK58" s="7">
        <v>2.6</v>
      </c>
      <c r="BL58" s="7">
        <v>2.66</v>
      </c>
      <c r="BM58" s="7">
        <v>2.85</v>
      </c>
      <c r="BN58" s="55"/>
      <c r="BO58" s="7">
        <v>2.85</v>
      </c>
      <c r="BP58" s="7"/>
      <c r="BQ58" s="7"/>
      <c r="BR58" s="7">
        <v>1.28</v>
      </c>
      <c r="BS58" s="55"/>
      <c r="BT58" s="55"/>
      <c r="BU58" s="108"/>
      <c r="BV58" s="55"/>
      <c r="BW58" s="107"/>
      <c r="BX58" s="7">
        <v>1.25</v>
      </c>
      <c r="BY58" s="55"/>
      <c r="BZ58" s="55"/>
      <c r="CA58" s="7">
        <v>1</v>
      </c>
      <c r="CB58" s="33"/>
    </row>
    <row r="59" s="12" customFormat="1" ht="16.8" spans="1:80">
      <c r="A59" s="11" t="s">
        <v>1195</v>
      </c>
      <c r="B59" s="7">
        <v>1</v>
      </c>
      <c r="C59" s="7">
        <v>62</v>
      </c>
      <c r="D59" s="7">
        <v>0</v>
      </c>
      <c r="E59" s="13">
        <v>44357</v>
      </c>
      <c r="F59" s="13">
        <v>44365</v>
      </c>
      <c r="G59" s="7">
        <v>7</v>
      </c>
      <c r="H59" s="7">
        <v>1</v>
      </c>
      <c r="I59" s="23" t="s">
        <v>1196</v>
      </c>
      <c r="J59" s="9">
        <v>4</v>
      </c>
      <c r="K59" s="74">
        <v>7.3</v>
      </c>
      <c r="L59" s="7" t="s">
        <v>86</v>
      </c>
      <c r="M59" s="7" t="s">
        <v>86</v>
      </c>
      <c r="N59" s="7">
        <v>200</v>
      </c>
      <c r="O59" s="87">
        <v>5095</v>
      </c>
      <c r="P59" s="7">
        <v>187.2</v>
      </c>
      <c r="Q59" s="7">
        <v>1200</v>
      </c>
      <c r="R59" s="89">
        <v>19.05</v>
      </c>
      <c r="S59" s="7">
        <v>35.1</v>
      </c>
      <c r="T59" s="7">
        <v>560.6</v>
      </c>
      <c r="U59" s="7">
        <v>6.76</v>
      </c>
      <c r="V59" s="7">
        <v>351</v>
      </c>
      <c r="W59" s="7">
        <v>349</v>
      </c>
      <c r="X59" s="7">
        <v>1.08</v>
      </c>
      <c r="Y59" s="7">
        <v>7.405</v>
      </c>
      <c r="Z59" s="7">
        <v>4.25</v>
      </c>
      <c r="AA59" s="7">
        <v>4</v>
      </c>
      <c r="AB59" s="7">
        <v>0</v>
      </c>
      <c r="AC59" s="7">
        <v>7.404</v>
      </c>
      <c r="AD59" s="7"/>
      <c r="AE59" s="7">
        <v>0.024</v>
      </c>
      <c r="AF59" s="7">
        <v>121.2</v>
      </c>
      <c r="AG59" s="7">
        <v>76</v>
      </c>
      <c r="AH59" s="87">
        <v>3.7</v>
      </c>
      <c r="AI59" s="91"/>
      <c r="AJ59" s="7">
        <v>205.5</v>
      </c>
      <c r="AK59" s="7">
        <v>2</v>
      </c>
      <c r="AL59" s="4"/>
      <c r="AM59" s="7" t="s">
        <v>1197</v>
      </c>
      <c r="AN59" s="24">
        <v>29</v>
      </c>
      <c r="AO59" s="7">
        <v>7.68</v>
      </c>
      <c r="AP59" s="7" t="s">
        <v>1198</v>
      </c>
      <c r="AQ59" s="7" t="s">
        <v>1199</v>
      </c>
      <c r="AR59" s="24">
        <v>1</v>
      </c>
      <c r="AS59" s="7"/>
      <c r="AT59" s="24"/>
      <c r="AU59" s="7" t="s">
        <v>1200</v>
      </c>
      <c r="AV59" s="7">
        <v>106</v>
      </c>
      <c r="AW59" s="7">
        <v>71</v>
      </c>
      <c r="AX59" s="7">
        <v>10</v>
      </c>
      <c r="AY59" s="7">
        <v>1</v>
      </c>
      <c r="AZ59" s="87" t="s">
        <v>407</v>
      </c>
      <c r="BA59" s="7">
        <v>1</v>
      </c>
      <c r="BB59" s="89" t="s">
        <v>1201</v>
      </c>
      <c r="BC59" s="7" t="s">
        <v>1135</v>
      </c>
      <c r="BD59" s="7">
        <v>1333</v>
      </c>
      <c r="BE59" s="7">
        <v>137</v>
      </c>
      <c r="BF59" s="7">
        <v>44.1</v>
      </c>
      <c r="BG59" s="7">
        <v>43.3</v>
      </c>
      <c r="BH59" s="7"/>
      <c r="BI59" s="7"/>
      <c r="BJ59" s="105">
        <v>3.05</v>
      </c>
      <c r="BK59" s="105">
        <v>2.42</v>
      </c>
      <c r="BL59" s="106">
        <v>1.99</v>
      </c>
      <c r="BM59" s="106">
        <v>1.99</v>
      </c>
      <c r="BN59" s="106">
        <v>1.92</v>
      </c>
      <c r="BO59" s="106"/>
      <c r="BP59" s="64"/>
      <c r="BQ59" s="7"/>
      <c r="BR59" s="7">
        <v>1.47</v>
      </c>
      <c r="BS59" s="7">
        <v>1.25</v>
      </c>
      <c r="BT59" s="64"/>
      <c r="BU59" s="55"/>
      <c r="BV59" s="64"/>
      <c r="BW59" s="55"/>
      <c r="BX59" s="7">
        <v>1.36</v>
      </c>
      <c r="BY59" s="64">
        <v>0.49</v>
      </c>
      <c r="BZ59" s="64"/>
      <c r="CA59" s="7"/>
      <c r="CB59" s="33"/>
    </row>
    <row r="60" s="12" customFormat="1" spans="1:80">
      <c r="A60" s="64" t="s">
        <v>1202</v>
      </c>
      <c r="B60" s="64">
        <v>1</v>
      </c>
      <c r="C60" s="64">
        <v>77</v>
      </c>
      <c r="D60" s="64">
        <v>0</v>
      </c>
      <c r="E60" s="69">
        <v>44381</v>
      </c>
      <c r="F60" s="69">
        <v>44385</v>
      </c>
      <c r="G60" s="64">
        <v>1</v>
      </c>
      <c r="H60" s="64">
        <v>1</v>
      </c>
      <c r="I60" s="55" t="s">
        <v>1203</v>
      </c>
      <c r="J60" s="82">
        <v>3</v>
      </c>
      <c r="K60" s="83">
        <v>1.43</v>
      </c>
      <c r="L60" s="64" t="s">
        <v>86</v>
      </c>
      <c r="M60" s="64" t="s">
        <v>1204</v>
      </c>
      <c r="N60" s="36">
        <v>100</v>
      </c>
      <c r="O60" s="7">
        <v>2532</v>
      </c>
      <c r="P60" s="64">
        <v>286.2</v>
      </c>
      <c r="Q60" s="64">
        <v>379.6</v>
      </c>
      <c r="R60" s="36">
        <v>23.56</v>
      </c>
      <c r="S60" s="7">
        <v>32.6</v>
      </c>
      <c r="T60" s="64">
        <v>775.6</v>
      </c>
      <c r="U60" s="64">
        <v>4.36</v>
      </c>
      <c r="V60" s="64">
        <v>365</v>
      </c>
      <c r="W60" s="64">
        <v>107</v>
      </c>
      <c r="X60" s="64">
        <v>1.32</v>
      </c>
      <c r="Y60" s="64">
        <v>7.395</v>
      </c>
      <c r="Z60" s="64">
        <v>5.28</v>
      </c>
      <c r="AA60" s="64">
        <v>4.35</v>
      </c>
      <c r="AB60" s="64">
        <v>0</v>
      </c>
      <c r="AC60" s="64">
        <v>7.451</v>
      </c>
      <c r="AD60" s="64"/>
      <c r="AE60" s="64">
        <v>0.016</v>
      </c>
      <c r="AF60" s="64">
        <v>294</v>
      </c>
      <c r="AG60" s="36">
        <v>101</v>
      </c>
      <c r="AH60" s="7"/>
      <c r="AI60" s="36"/>
      <c r="AJ60" s="36"/>
      <c r="AK60" s="7"/>
      <c r="AL60" s="96" t="s">
        <v>1205</v>
      </c>
      <c r="AM60" s="96" t="s">
        <v>1206</v>
      </c>
      <c r="AN60" s="96"/>
      <c r="AO60" s="96"/>
      <c r="AP60" s="64"/>
      <c r="AQ60" s="96" t="s">
        <v>1207</v>
      </c>
      <c r="AR60" s="102">
        <v>0</v>
      </c>
      <c r="AS60" s="96" t="s">
        <v>291</v>
      </c>
      <c r="AT60" s="102">
        <v>0</v>
      </c>
      <c r="AU60" s="7" t="s">
        <v>1208</v>
      </c>
      <c r="AV60" s="7">
        <v>148</v>
      </c>
      <c r="AW60" s="7">
        <v>71</v>
      </c>
      <c r="AX60" s="64">
        <v>5</v>
      </c>
      <c r="AY60" s="36">
        <v>2</v>
      </c>
      <c r="AZ60" s="36" t="s">
        <v>1209</v>
      </c>
      <c r="BA60" s="36">
        <v>1</v>
      </c>
      <c r="BB60" s="36"/>
      <c r="BC60" s="36" t="s">
        <v>86</v>
      </c>
      <c r="BD60" s="64">
        <v>506.6</v>
      </c>
      <c r="BE60" s="64">
        <v>51.3</v>
      </c>
      <c r="BF60" s="7">
        <v>7.2</v>
      </c>
      <c r="BG60" s="7"/>
      <c r="BH60" s="7"/>
      <c r="BI60" s="7">
        <v>7.2</v>
      </c>
      <c r="BJ60" s="11">
        <v>2.62</v>
      </c>
      <c r="BK60" s="7">
        <v>2.6</v>
      </c>
      <c r="BL60" s="7">
        <v>2.44</v>
      </c>
      <c r="BM60" s="7">
        <v>2.25</v>
      </c>
      <c r="BN60" s="7"/>
      <c r="BO60" s="7">
        <v>2.25</v>
      </c>
      <c r="BP60" s="7"/>
      <c r="BQ60" s="64"/>
      <c r="BR60" s="64">
        <v>1.33</v>
      </c>
      <c r="BS60" s="7">
        <v>1.3</v>
      </c>
      <c r="BT60" s="36"/>
      <c r="BU60" s="36">
        <v>1.22</v>
      </c>
      <c r="BV60" s="36"/>
      <c r="BW60" s="36">
        <v>1.22</v>
      </c>
      <c r="BX60" s="64">
        <v>2.36</v>
      </c>
      <c r="BY60" s="7">
        <v>1.51</v>
      </c>
      <c r="BZ60" s="7">
        <v>1.51</v>
      </c>
      <c r="CA60" s="7"/>
      <c r="CB60" s="7"/>
    </row>
    <row r="61" s="12" customFormat="1" spans="1:80">
      <c r="A61" s="64" t="s">
        <v>1243</v>
      </c>
      <c r="B61" s="65">
        <v>1</v>
      </c>
      <c r="C61" s="65">
        <v>15</v>
      </c>
      <c r="D61" s="65">
        <v>1</v>
      </c>
      <c r="E61" s="70">
        <v>44421</v>
      </c>
      <c r="F61" s="70"/>
      <c r="G61" s="65">
        <v>2</v>
      </c>
      <c r="H61" s="65">
        <v>1</v>
      </c>
      <c r="I61" s="84" t="s">
        <v>1245</v>
      </c>
      <c r="J61" s="85">
        <v>3</v>
      </c>
      <c r="K61" s="84"/>
      <c r="L61" s="65"/>
      <c r="M61" s="65" t="s">
        <v>1246</v>
      </c>
      <c r="N61" s="36">
        <v>200</v>
      </c>
      <c r="O61" s="7">
        <v>1731</v>
      </c>
      <c r="P61" s="64">
        <v>208.3</v>
      </c>
      <c r="Q61" s="64">
        <v>1200</v>
      </c>
      <c r="R61" s="36">
        <v>5.97</v>
      </c>
      <c r="S61" s="12">
        <v>23</v>
      </c>
      <c r="T61" s="65">
        <v>516.9</v>
      </c>
      <c r="U61" s="65">
        <v>9.63</v>
      </c>
      <c r="V61" s="65">
        <v>293</v>
      </c>
      <c r="W61" s="65"/>
      <c r="X61" s="65"/>
      <c r="Y61" s="65"/>
      <c r="Z61" s="65"/>
      <c r="AA61" s="65"/>
      <c r="AB61" s="65"/>
      <c r="AC61" s="65"/>
      <c r="AD61" s="65"/>
      <c r="AE61" s="65">
        <v>0.023</v>
      </c>
      <c r="AF61" s="65">
        <v>226.4</v>
      </c>
      <c r="AG61" s="36">
        <v>91</v>
      </c>
      <c r="AH61" s="7">
        <v>10.1</v>
      </c>
      <c r="AI61" s="36"/>
      <c r="AJ61" s="36"/>
      <c r="AL61" s="79" t="s">
        <v>1247</v>
      </c>
      <c r="AM61" s="84" t="s">
        <v>1248</v>
      </c>
      <c r="AN61" s="84"/>
      <c r="AO61" s="84"/>
      <c r="AP61" s="84" t="s">
        <v>1249</v>
      </c>
      <c r="AQ61" s="79" t="s">
        <v>1250</v>
      </c>
      <c r="AR61" s="103">
        <v>1</v>
      </c>
      <c r="AS61" s="55"/>
      <c r="AT61" s="39"/>
      <c r="AU61" s="7" t="s">
        <v>1251</v>
      </c>
      <c r="AV61" s="12">
        <v>145</v>
      </c>
      <c r="AW61" s="12">
        <v>98</v>
      </c>
      <c r="AX61" s="65"/>
      <c r="AY61" s="36"/>
      <c r="AZ61" s="7"/>
      <c r="BA61" s="7"/>
      <c r="BB61" s="36"/>
      <c r="BC61" s="36" t="s">
        <v>1252</v>
      </c>
      <c r="BD61" s="65">
        <v>844</v>
      </c>
      <c r="BE61" s="65">
        <v>93.3</v>
      </c>
      <c r="BF61" s="7"/>
      <c r="BG61" s="7"/>
      <c r="BH61" s="7"/>
      <c r="BI61" s="7"/>
      <c r="BJ61" s="11">
        <v>2.11</v>
      </c>
      <c r="BK61" s="7">
        <v>2.16</v>
      </c>
      <c r="BL61" s="7"/>
      <c r="BM61" s="7"/>
      <c r="BN61" s="7"/>
      <c r="BO61" s="7"/>
      <c r="BQ61" s="65"/>
      <c r="BR61" s="65">
        <v>1.21</v>
      </c>
      <c r="BS61" s="7"/>
      <c r="BT61" s="7"/>
      <c r="BU61" s="7"/>
      <c r="BV61" s="7"/>
      <c r="BW61" s="36"/>
      <c r="BX61" s="65">
        <v>1.53</v>
      </c>
      <c r="BY61" s="7"/>
      <c r="BZ61" s="7"/>
      <c r="CA61" s="7"/>
      <c r="CB61" s="7"/>
    </row>
    <row r="62" s="12" customFormat="1" spans="1:80">
      <c r="A62" s="64" t="s">
        <v>1243</v>
      </c>
      <c r="B62" s="65">
        <v>1</v>
      </c>
      <c r="C62" s="65">
        <v>15</v>
      </c>
      <c r="D62" s="65">
        <v>1</v>
      </c>
      <c r="E62" s="70">
        <v>44421</v>
      </c>
      <c r="F62" s="70">
        <v>44428</v>
      </c>
      <c r="G62" s="65">
        <v>2</v>
      </c>
      <c r="H62" s="65">
        <v>1</v>
      </c>
      <c r="I62" s="84" t="s">
        <v>1245</v>
      </c>
      <c r="J62" s="85">
        <v>3</v>
      </c>
      <c r="K62" s="86">
        <v>2.05</v>
      </c>
      <c r="L62" s="65" t="s">
        <v>1262</v>
      </c>
      <c r="M62" s="65" t="s">
        <v>1263</v>
      </c>
      <c r="N62" s="36">
        <v>200</v>
      </c>
      <c r="O62" s="7">
        <v>1731</v>
      </c>
      <c r="P62" s="64">
        <v>208.3</v>
      </c>
      <c r="Q62" s="64">
        <v>1200</v>
      </c>
      <c r="R62" s="36">
        <v>5.97</v>
      </c>
      <c r="S62" s="12">
        <v>23</v>
      </c>
      <c r="T62" s="65">
        <v>516.9</v>
      </c>
      <c r="U62" s="65">
        <v>9.63</v>
      </c>
      <c r="V62" s="65">
        <v>293</v>
      </c>
      <c r="W62" s="65">
        <v>751</v>
      </c>
      <c r="X62" s="65">
        <v>1</v>
      </c>
      <c r="Y62" s="65">
        <v>7.426</v>
      </c>
      <c r="Z62" s="65">
        <v>3.32</v>
      </c>
      <c r="AA62" s="65">
        <v>2.83</v>
      </c>
      <c r="AB62" s="65">
        <v>0</v>
      </c>
      <c r="AC62" s="65"/>
      <c r="AD62" s="65"/>
      <c r="AE62" s="65">
        <v>0.023</v>
      </c>
      <c r="AF62" s="65">
        <v>226.4</v>
      </c>
      <c r="AG62" s="36">
        <v>91</v>
      </c>
      <c r="AH62" s="7">
        <v>10.1</v>
      </c>
      <c r="AI62" s="36"/>
      <c r="AJ62" s="36"/>
      <c r="AL62" s="79" t="s">
        <v>1264</v>
      </c>
      <c r="AM62" s="84" t="s">
        <v>1265</v>
      </c>
      <c r="AN62" s="84">
        <v>20</v>
      </c>
      <c r="AO62" s="84">
        <v>0.67</v>
      </c>
      <c r="AP62" s="84" t="s">
        <v>1266</v>
      </c>
      <c r="AQ62" s="99" t="s">
        <v>1250</v>
      </c>
      <c r="AR62" s="100">
        <v>1</v>
      </c>
      <c r="AS62" s="79"/>
      <c r="AT62" s="103"/>
      <c r="AU62" s="7" t="s">
        <v>1251</v>
      </c>
      <c r="AV62" s="12">
        <v>145</v>
      </c>
      <c r="AW62" s="12">
        <v>98</v>
      </c>
      <c r="AX62" s="65">
        <v>13</v>
      </c>
      <c r="AY62" s="36">
        <v>6</v>
      </c>
      <c r="AZ62" s="92"/>
      <c r="BA62" s="92"/>
      <c r="BB62" s="92"/>
      <c r="BC62" s="36"/>
      <c r="BD62" s="65">
        <v>844</v>
      </c>
      <c r="BE62" s="65">
        <v>93.3</v>
      </c>
      <c r="BF62" s="7">
        <v>29</v>
      </c>
      <c r="BG62" s="7">
        <v>3.6</v>
      </c>
      <c r="BH62" s="7">
        <v>3</v>
      </c>
      <c r="BI62" s="7"/>
      <c r="BJ62" s="11">
        <v>2.11</v>
      </c>
      <c r="BK62" s="7"/>
      <c r="BL62" s="7"/>
      <c r="BM62" s="7"/>
      <c r="BN62" s="7"/>
      <c r="BO62" s="7"/>
      <c r="BQ62" s="65"/>
      <c r="BR62" s="65">
        <v>1.21</v>
      </c>
      <c r="BS62" s="7"/>
      <c r="BT62" s="7"/>
      <c r="BU62" s="7"/>
      <c r="BV62" s="7"/>
      <c r="BW62" s="36"/>
      <c r="BX62" s="65">
        <v>1.53</v>
      </c>
      <c r="BY62" s="7"/>
      <c r="BZ62" s="7"/>
      <c r="CA62" s="7"/>
      <c r="CB62" s="7"/>
    </row>
    <row r="63" s="12" customFormat="1" ht="15.6" spans="1:80">
      <c r="A63" s="64" t="s">
        <v>1274</v>
      </c>
      <c r="B63" s="65">
        <v>1</v>
      </c>
      <c r="C63" s="65">
        <v>72</v>
      </c>
      <c r="D63" s="65">
        <v>0</v>
      </c>
      <c r="E63" s="70">
        <v>44458</v>
      </c>
      <c r="F63" s="70">
        <v>44462</v>
      </c>
      <c r="G63" s="65">
        <v>15</v>
      </c>
      <c r="H63" s="65">
        <v>1</v>
      </c>
      <c r="I63" s="84" t="s">
        <v>1275</v>
      </c>
      <c r="J63" s="85">
        <v>4</v>
      </c>
      <c r="K63" s="86">
        <v>4</v>
      </c>
      <c r="L63" s="65" t="s">
        <v>86</v>
      </c>
      <c r="M63" s="65" t="s">
        <v>1276</v>
      </c>
      <c r="N63" s="36"/>
      <c r="O63" s="7">
        <v>6000</v>
      </c>
      <c r="P63" s="64">
        <v>230</v>
      </c>
      <c r="Q63" s="64">
        <v>1200</v>
      </c>
      <c r="R63" s="36">
        <v>28.67</v>
      </c>
      <c r="S63" s="12">
        <v>35.1</v>
      </c>
      <c r="T63" s="65">
        <v>584.4</v>
      </c>
      <c r="U63" s="65">
        <v>6.25</v>
      </c>
      <c r="V63" s="65">
        <v>310</v>
      </c>
      <c r="W63" s="65">
        <v>265</v>
      </c>
      <c r="X63" s="65">
        <v>1.05</v>
      </c>
      <c r="Y63" s="65">
        <v>7.508</v>
      </c>
      <c r="Z63" s="65">
        <v>4.63</v>
      </c>
      <c r="AA63" s="65">
        <v>4.27</v>
      </c>
      <c r="AB63" s="65">
        <v>0</v>
      </c>
      <c r="AC63" s="65">
        <v>7.405</v>
      </c>
      <c r="AD63" s="65"/>
      <c r="AE63" s="65"/>
      <c r="AF63" s="65"/>
      <c r="AG63" s="36">
        <v>122</v>
      </c>
      <c r="AH63" s="7">
        <v>1.2</v>
      </c>
      <c r="AI63" s="36"/>
      <c r="AJ63" s="36">
        <v>508</v>
      </c>
      <c r="AK63" s="12">
        <v>3</v>
      </c>
      <c r="AL63" s="97" t="s">
        <v>1277</v>
      </c>
      <c r="AM63" s="84" t="s">
        <v>1278</v>
      </c>
      <c r="AN63" s="84">
        <v>28</v>
      </c>
      <c r="AO63" s="84">
        <v>2.34</v>
      </c>
      <c r="AP63" s="84"/>
      <c r="AQ63" s="99" t="s">
        <v>1279</v>
      </c>
      <c r="AR63" s="100">
        <v>2</v>
      </c>
      <c r="AS63" s="79"/>
      <c r="AT63" s="103"/>
      <c r="AU63" s="7" t="s">
        <v>1280</v>
      </c>
      <c r="AV63" s="12">
        <v>94</v>
      </c>
      <c r="AW63" s="12">
        <v>58</v>
      </c>
      <c r="AX63" s="65">
        <v>7</v>
      </c>
      <c r="AY63" s="36">
        <v>3</v>
      </c>
      <c r="AZ63" s="92"/>
      <c r="BA63" s="92"/>
      <c r="BB63" s="92"/>
      <c r="BC63" s="36" t="s">
        <v>1281</v>
      </c>
      <c r="BD63" s="65">
        <v>1108</v>
      </c>
      <c r="BE63" s="65">
        <v>45.9</v>
      </c>
      <c r="BF63" s="7">
        <v>19.9</v>
      </c>
      <c r="BG63" s="7">
        <v>14.9</v>
      </c>
      <c r="BH63" s="7">
        <v>8.6</v>
      </c>
      <c r="BI63" s="7"/>
      <c r="BJ63" s="11">
        <v>2.58</v>
      </c>
      <c r="BK63" s="7">
        <v>2.66</v>
      </c>
      <c r="BL63" s="7">
        <v>2.42</v>
      </c>
      <c r="BM63" s="7">
        <v>2.33</v>
      </c>
      <c r="BN63" s="7">
        <v>2.36</v>
      </c>
      <c r="BO63" s="7"/>
      <c r="BQ63" s="65"/>
      <c r="BR63" s="65">
        <v>1.16</v>
      </c>
      <c r="BS63" s="7">
        <v>1.42</v>
      </c>
      <c r="BT63" s="7">
        <v>1.15</v>
      </c>
      <c r="BU63" s="7">
        <v>1.12</v>
      </c>
      <c r="BV63" s="7"/>
      <c r="BW63" s="36"/>
      <c r="BX63" s="65">
        <v>1.94</v>
      </c>
      <c r="BY63" s="7">
        <v>0.87</v>
      </c>
      <c r="BZ63" s="7"/>
      <c r="CA63" s="7"/>
      <c r="CB63" s="7"/>
    </row>
    <row r="64" s="12" customFormat="1" spans="1:80">
      <c r="A64" s="64" t="s">
        <v>1282</v>
      </c>
      <c r="B64" s="65">
        <v>1</v>
      </c>
      <c r="C64" s="65">
        <v>52</v>
      </c>
      <c r="D64" s="65">
        <v>0</v>
      </c>
      <c r="E64" s="70">
        <v>44461</v>
      </c>
      <c r="F64" s="70">
        <v>44467</v>
      </c>
      <c r="G64" s="65">
        <v>7</v>
      </c>
      <c r="H64" s="65">
        <v>1</v>
      </c>
      <c r="I64" s="84" t="s">
        <v>1283</v>
      </c>
      <c r="J64" s="85">
        <v>4</v>
      </c>
      <c r="K64" s="86">
        <v>2.42</v>
      </c>
      <c r="L64" s="12" t="s">
        <v>86</v>
      </c>
      <c r="M64" s="65" t="s">
        <v>1284</v>
      </c>
      <c r="N64" s="36">
        <v>100</v>
      </c>
      <c r="O64" s="7">
        <v>6000</v>
      </c>
      <c r="P64" s="64">
        <v>168.8</v>
      </c>
      <c r="Q64" s="64">
        <v>1200</v>
      </c>
      <c r="R64" s="36">
        <v>24.56</v>
      </c>
      <c r="S64" s="12">
        <v>37.4</v>
      </c>
      <c r="T64" s="65">
        <v>522.7</v>
      </c>
      <c r="U64" s="65">
        <v>7.6</v>
      </c>
      <c r="V64" s="65">
        <v>247</v>
      </c>
      <c r="W64" s="65">
        <v>478</v>
      </c>
      <c r="X64" s="65">
        <v>0.95</v>
      </c>
      <c r="Y64" s="65">
        <v>7.393</v>
      </c>
      <c r="Z64" s="65">
        <v>4.69</v>
      </c>
      <c r="AA64" s="65">
        <v>3.7</v>
      </c>
      <c r="AB64" s="65">
        <v>0</v>
      </c>
      <c r="AC64" s="65">
        <v>7.334</v>
      </c>
      <c r="AD64" s="65"/>
      <c r="AE64" s="65">
        <v>0.018</v>
      </c>
      <c r="AF64" s="65">
        <v>339</v>
      </c>
      <c r="AG64" s="36">
        <v>126</v>
      </c>
      <c r="AH64" s="7">
        <v>11.3</v>
      </c>
      <c r="AI64" s="36"/>
      <c r="AJ64" s="36"/>
      <c r="AL64" s="79" t="s">
        <v>1285</v>
      </c>
      <c r="AM64" s="84" t="s">
        <v>1286</v>
      </c>
      <c r="AN64" s="84">
        <v>21</v>
      </c>
      <c r="AO64" s="84">
        <v>1.03</v>
      </c>
      <c r="AP64" s="84" t="s">
        <v>1287</v>
      </c>
      <c r="AQ64" s="99" t="s">
        <v>1288</v>
      </c>
      <c r="AR64" s="100">
        <v>0</v>
      </c>
      <c r="AS64" s="84" t="s">
        <v>1289</v>
      </c>
      <c r="AT64" s="104">
        <v>0</v>
      </c>
      <c r="AU64" s="7" t="s">
        <v>1290</v>
      </c>
      <c r="AV64" s="12">
        <v>156</v>
      </c>
      <c r="AW64" s="12">
        <v>81</v>
      </c>
      <c r="AX64" s="65">
        <v>8</v>
      </c>
      <c r="AY64" s="36">
        <v>2</v>
      </c>
      <c r="AZ64" s="92" t="s">
        <v>1291</v>
      </c>
      <c r="BA64" s="92">
        <v>0</v>
      </c>
      <c r="BB64" s="92"/>
      <c r="BC64" s="36" t="s">
        <v>1292</v>
      </c>
      <c r="BD64" s="65">
        <v>1029</v>
      </c>
      <c r="BE64" s="65">
        <v>112</v>
      </c>
      <c r="BF64" s="7">
        <v>239</v>
      </c>
      <c r="BG64" s="7">
        <v>196</v>
      </c>
      <c r="BH64" s="7">
        <v>384</v>
      </c>
      <c r="BI64" s="7"/>
      <c r="BJ64" s="11">
        <v>2.3</v>
      </c>
      <c r="BK64" s="7">
        <v>2.54</v>
      </c>
      <c r="BL64" s="7">
        <v>2.01</v>
      </c>
      <c r="BM64" s="7">
        <v>2.39</v>
      </c>
      <c r="BN64" s="7">
        <v>2.03</v>
      </c>
      <c r="BO64" s="7"/>
      <c r="BQ64" s="65"/>
      <c r="BR64" s="65">
        <v>1.11</v>
      </c>
      <c r="BS64" s="7">
        <v>1.27</v>
      </c>
      <c r="BT64" s="7">
        <v>1.06</v>
      </c>
      <c r="BU64" s="7"/>
      <c r="BV64" s="7"/>
      <c r="BW64" s="36"/>
      <c r="BX64" s="65">
        <v>1.59</v>
      </c>
      <c r="BY64" s="7">
        <v>0.83</v>
      </c>
      <c r="BZ64" s="7"/>
      <c r="CA64" s="7"/>
      <c r="CB64" s="7"/>
    </row>
    <row r="65" s="12" customFormat="1" spans="1:80">
      <c r="A65" s="64" t="s">
        <v>1293</v>
      </c>
      <c r="B65" s="65">
        <v>1</v>
      </c>
      <c r="C65" s="65">
        <v>59</v>
      </c>
      <c r="D65" s="65">
        <v>1</v>
      </c>
      <c r="E65" s="70">
        <v>44459</v>
      </c>
      <c r="F65" s="70">
        <v>44463</v>
      </c>
      <c r="G65" s="65">
        <v>5</v>
      </c>
      <c r="H65" s="65">
        <v>1</v>
      </c>
      <c r="I65" s="113" t="s">
        <v>1294</v>
      </c>
      <c r="J65" s="85">
        <v>4</v>
      </c>
      <c r="K65" s="86">
        <v>6</v>
      </c>
      <c r="L65" s="65" t="s">
        <v>86</v>
      </c>
      <c r="M65" s="65" t="s">
        <v>86</v>
      </c>
      <c r="N65" s="36">
        <v>150</v>
      </c>
      <c r="O65" s="7">
        <v>5757</v>
      </c>
      <c r="P65" s="64">
        <v>211.8</v>
      </c>
      <c r="Q65" s="64">
        <v>1200</v>
      </c>
      <c r="R65" s="36">
        <v>21.68</v>
      </c>
      <c r="S65" s="12">
        <v>38</v>
      </c>
      <c r="T65" s="65">
        <v>874.2</v>
      </c>
      <c r="U65" s="65">
        <v>3.94</v>
      </c>
      <c r="V65" s="65">
        <v>318</v>
      </c>
      <c r="W65" s="65">
        <v>279</v>
      </c>
      <c r="X65" s="65">
        <v>0.84</v>
      </c>
      <c r="Y65" s="65">
        <v>7.412</v>
      </c>
      <c r="Z65" s="65">
        <v>3.81</v>
      </c>
      <c r="AA65" s="65">
        <v>3.31</v>
      </c>
      <c r="AB65" s="65">
        <v>0</v>
      </c>
      <c r="AC65" s="65"/>
      <c r="AD65" s="65"/>
      <c r="AE65" s="65">
        <v>0.032</v>
      </c>
      <c r="AF65" s="65">
        <v>115.2</v>
      </c>
      <c r="AG65" s="36">
        <v>89</v>
      </c>
      <c r="AH65" s="7">
        <v>18.5</v>
      </c>
      <c r="AI65" s="36"/>
      <c r="AJ65" s="36">
        <v>4750</v>
      </c>
      <c r="AK65" s="12">
        <v>3</v>
      </c>
      <c r="AL65" s="79" t="s">
        <v>1295</v>
      </c>
      <c r="AM65" s="114" t="s">
        <v>1296</v>
      </c>
      <c r="AN65" s="84">
        <v>21</v>
      </c>
      <c r="AO65" s="84">
        <v>2.8</v>
      </c>
      <c r="AP65" s="84"/>
      <c r="AQ65" s="99" t="s">
        <v>1297</v>
      </c>
      <c r="AR65" s="100">
        <v>2</v>
      </c>
      <c r="AS65" s="79"/>
      <c r="AT65" s="103"/>
      <c r="AU65" s="7" t="s">
        <v>1298</v>
      </c>
      <c r="AV65" s="12">
        <v>149</v>
      </c>
      <c r="AW65" s="12">
        <v>67</v>
      </c>
      <c r="AX65" s="65">
        <v>7</v>
      </c>
      <c r="AY65" s="36">
        <v>3</v>
      </c>
      <c r="AZ65" s="92" t="s">
        <v>386</v>
      </c>
      <c r="BA65" s="92">
        <v>1</v>
      </c>
      <c r="BB65" s="92"/>
      <c r="BC65" s="36" t="s">
        <v>1299</v>
      </c>
      <c r="BD65" s="65">
        <v>792.3</v>
      </c>
      <c r="BE65" s="65">
        <v>126</v>
      </c>
      <c r="BF65" s="7">
        <v>71.3</v>
      </c>
      <c r="BG65" s="7">
        <v>44.2</v>
      </c>
      <c r="BH65" s="7">
        <v>58.2</v>
      </c>
      <c r="BI65" s="7"/>
      <c r="BJ65" s="11">
        <v>2.72</v>
      </c>
      <c r="BK65" s="7">
        <v>2.74</v>
      </c>
      <c r="BL65" s="7">
        <v>2.19</v>
      </c>
      <c r="BM65" s="7">
        <v>1.99</v>
      </c>
      <c r="BN65" s="7">
        <v>2.05</v>
      </c>
      <c r="BO65" s="7"/>
      <c r="BQ65" s="65"/>
      <c r="BR65" s="65"/>
      <c r="BS65" s="7">
        <v>1.3</v>
      </c>
      <c r="BT65" s="7"/>
      <c r="BU65" s="7"/>
      <c r="BV65" s="7"/>
      <c r="BW65" s="36"/>
      <c r="BX65" s="65">
        <v>1.9</v>
      </c>
      <c r="BY65" s="7">
        <v>1.03</v>
      </c>
      <c r="BZ65" s="7"/>
      <c r="CA65" s="7"/>
      <c r="CB65" s="7"/>
    </row>
    <row r="66" s="12" customFormat="1" spans="1:80">
      <c r="A66" s="64" t="s">
        <v>1312</v>
      </c>
      <c r="B66" s="65">
        <v>1</v>
      </c>
      <c r="C66" s="65">
        <v>69</v>
      </c>
      <c r="D66" s="65">
        <v>1</v>
      </c>
      <c r="E66" s="70">
        <v>44507</v>
      </c>
      <c r="F66" s="70">
        <v>44515</v>
      </c>
      <c r="G66" s="65">
        <v>9</v>
      </c>
      <c r="H66" s="65">
        <v>1</v>
      </c>
      <c r="I66" s="113" t="s">
        <v>1313</v>
      </c>
      <c r="J66" s="85">
        <v>4</v>
      </c>
      <c r="K66" s="86">
        <v>3.28</v>
      </c>
      <c r="L66" s="65" t="s">
        <v>86</v>
      </c>
      <c r="M66" s="65" t="s">
        <v>1314</v>
      </c>
      <c r="N66" s="36">
        <v>150</v>
      </c>
      <c r="O66" s="7">
        <v>6000</v>
      </c>
      <c r="P66" s="64">
        <v>300</v>
      </c>
      <c r="Q66" s="64">
        <v>1200</v>
      </c>
      <c r="R66" s="36">
        <v>7.69</v>
      </c>
      <c r="S66" s="12">
        <v>20.7</v>
      </c>
      <c r="T66" s="65">
        <v>632.9</v>
      </c>
      <c r="U66" s="65">
        <v>5.71</v>
      </c>
      <c r="V66" s="65">
        <v>451</v>
      </c>
      <c r="W66" s="65">
        <v>314</v>
      </c>
      <c r="X66" s="65">
        <v>0.86</v>
      </c>
      <c r="Y66" s="65">
        <v>7.374</v>
      </c>
      <c r="Z66" s="65">
        <v>4.25</v>
      </c>
      <c r="AA66" s="65">
        <v>3.35</v>
      </c>
      <c r="AB66" s="65">
        <v>0</v>
      </c>
      <c r="AC66" s="65"/>
      <c r="AD66" s="65"/>
      <c r="AE66" s="65">
        <v>0.065</v>
      </c>
      <c r="AF66" s="65">
        <v>308.2</v>
      </c>
      <c r="AG66" s="36">
        <v>74</v>
      </c>
      <c r="AH66" s="7">
        <v>5.6</v>
      </c>
      <c r="AI66" s="36">
        <v>12.5</v>
      </c>
      <c r="AJ66" s="36">
        <v>2177</v>
      </c>
      <c r="AK66" s="12">
        <v>3</v>
      </c>
      <c r="AL66" s="79" t="s">
        <v>1315</v>
      </c>
      <c r="AM66" s="114" t="s">
        <v>1316</v>
      </c>
      <c r="AN66" s="84">
        <v>18</v>
      </c>
      <c r="AO66" s="84">
        <v>1.44</v>
      </c>
      <c r="AP66" s="84" t="s">
        <v>1317</v>
      </c>
      <c r="AQ66" s="99" t="s">
        <v>1318</v>
      </c>
      <c r="AR66" s="100">
        <v>0</v>
      </c>
      <c r="AS66" s="84" t="s">
        <v>798</v>
      </c>
      <c r="AT66" s="104">
        <v>0</v>
      </c>
      <c r="AU66" s="7" t="s">
        <v>1319</v>
      </c>
      <c r="AV66" s="12">
        <v>150</v>
      </c>
      <c r="AW66" s="12">
        <v>69</v>
      </c>
      <c r="AX66" s="65">
        <v>11</v>
      </c>
      <c r="AY66" s="36">
        <v>3</v>
      </c>
      <c r="AZ66" s="92"/>
      <c r="BA66" s="92"/>
      <c r="BB66" s="92"/>
      <c r="BC66" s="36" t="s">
        <v>1320</v>
      </c>
      <c r="BD66" s="65">
        <v>1680</v>
      </c>
      <c r="BE66" s="65">
        <v>119</v>
      </c>
      <c r="BF66" s="7">
        <v>38.8</v>
      </c>
      <c r="BG66" s="7">
        <v>22.5</v>
      </c>
      <c r="BH66" s="7">
        <v>55.18</v>
      </c>
      <c r="BI66" s="7"/>
      <c r="BJ66" s="11">
        <v>1.99</v>
      </c>
      <c r="BK66" s="7">
        <v>1.93</v>
      </c>
      <c r="BL66" s="7">
        <v>2.12</v>
      </c>
      <c r="BM66" s="7">
        <v>2.16</v>
      </c>
      <c r="BN66" s="7">
        <v>1.97</v>
      </c>
      <c r="BO66" s="7"/>
      <c r="BQ66" s="65"/>
      <c r="BR66" s="65">
        <v>1.07</v>
      </c>
      <c r="BS66" s="7"/>
      <c r="BT66" s="7"/>
      <c r="BU66" s="7"/>
      <c r="BV66" s="7"/>
      <c r="BW66" s="36"/>
      <c r="BX66" s="65">
        <v>2.23</v>
      </c>
      <c r="BY66" s="7">
        <v>0.78</v>
      </c>
      <c r="BZ66" s="7"/>
      <c r="CA66" s="7"/>
      <c r="CB66" s="7"/>
    </row>
    <row r="67" s="12" customFormat="1" ht="16" spans="1:80">
      <c r="A67" s="64" t="s">
        <v>1321</v>
      </c>
      <c r="B67" s="65">
        <v>0</v>
      </c>
      <c r="C67" s="65">
        <v>63</v>
      </c>
      <c r="D67" s="65">
        <v>0</v>
      </c>
      <c r="E67" s="70">
        <v>44507</v>
      </c>
      <c r="F67" s="70">
        <v>44512</v>
      </c>
      <c r="G67" s="65">
        <v>8</v>
      </c>
      <c r="H67" s="65">
        <v>1</v>
      </c>
      <c r="I67" s="84" t="s">
        <v>1322</v>
      </c>
      <c r="J67" s="85">
        <v>2</v>
      </c>
      <c r="K67" s="86">
        <v>1.5</v>
      </c>
      <c r="L67" s="65" t="s">
        <v>729</v>
      </c>
      <c r="M67" s="65" t="s">
        <v>249</v>
      </c>
      <c r="N67" s="36">
        <v>200</v>
      </c>
      <c r="O67" s="7">
        <v>6000</v>
      </c>
      <c r="P67" s="64">
        <v>130.6</v>
      </c>
      <c r="Q67" s="64">
        <v>1200</v>
      </c>
      <c r="R67" s="36">
        <v>46.72</v>
      </c>
      <c r="S67" s="12">
        <v>34.5</v>
      </c>
      <c r="T67" s="65">
        <v>919.6</v>
      </c>
      <c r="U67" s="65">
        <v>4.63</v>
      </c>
      <c r="V67" s="65">
        <v>397</v>
      </c>
      <c r="W67" s="65">
        <v>1349</v>
      </c>
      <c r="X67" s="65">
        <v>1.03</v>
      </c>
      <c r="Y67" s="65">
        <v>7.337</v>
      </c>
      <c r="Z67" s="65">
        <v>6.14</v>
      </c>
      <c r="AA67" s="65">
        <v>4.87</v>
      </c>
      <c r="AB67" s="65">
        <v>0</v>
      </c>
      <c r="AC67" s="65">
        <v>7.318</v>
      </c>
      <c r="AD67" s="65"/>
      <c r="AE67" s="65">
        <v>0.031</v>
      </c>
      <c r="AF67" s="65">
        <v>563.7</v>
      </c>
      <c r="AG67" s="36">
        <v>114</v>
      </c>
      <c r="AH67" s="7"/>
      <c r="AI67" s="36"/>
      <c r="AJ67" s="36"/>
      <c r="AL67" s="79"/>
      <c r="AM67" s="84" t="s">
        <v>1323</v>
      </c>
      <c r="AN67" s="84">
        <v>14</v>
      </c>
      <c r="AO67" s="84">
        <v>0.6</v>
      </c>
      <c r="AQ67" s="115"/>
      <c r="AR67" s="116"/>
      <c r="AS67" s="84" t="s">
        <v>1324</v>
      </c>
      <c r="AT67" s="104">
        <v>0</v>
      </c>
      <c r="AU67" s="7" t="s">
        <v>1325</v>
      </c>
      <c r="AV67" s="12">
        <v>177</v>
      </c>
      <c r="AW67" s="12">
        <v>87</v>
      </c>
      <c r="AX67" s="65">
        <v>10</v>
      </c>
      <c r="AY67" s="36">
        <v>5</v>
      </c>
      <c r="AZ67" s="92"/>
      <c r="BA67" s="92"/>
      <c r="BB67" s="92"/>
      <c r="BC67" s="36" t="s">
        <v>1326</v>
      </c>
      <c r="BD67" s="65">
        <v>1253</v>
      </c>
      <c r="BE67" s="65">
        <v>85.2</v>
      </c>
      <c r="BF67" s="7"/>
      <c r="BG67" s="7"/>
      <c r="BH67" s="7">
        <v>112.6</v>
      </c>
      <c r="BI67" s="7"/>
      <c r="BJ67" s="11">
        <v>2.07</v>
      </c>
      <c r="BK67" s="7">
        <v>2.27</v>
      </c>
      <c r="BL67" s="7">
        <v>1.73</v>
      </c>
      <c r="BM67" s="7">
        <v>1.6</v>
      </c>
      <c r="BN67" s="7">
        <v>1.59</v>
      </c>
      <c r="BO67" s="7"/>
      <c r="BQ67" s="65"/>
      <c r="BR67" s="65">
        <v>1.09</v>
      </c>
      <c r="BS67" s="7">
        <v>1.19</v>
      </c>
      <c r="BT67" s="7">
        <v>0.77</v>
      </c>
      <c r="BU67" s="7">
        <v>0.86</v>
      </c>
      <c r="BV67" s="7">
        <v>0.86</v>
      </c>
      <c r="BW67" s="36"/>
      <c r="BX67" s="65">
        <v>1.42</v>
      </c>
      <c r="BY67" s="7">
        <v>0.84</v>
      </c>
      <c r="BZ67" s="7"/>
      <c r="CA67" s="7"/>
      <c r="CB67" s="7"/>
    </row>
    <row r="68" s="12" customFormat="1" ht="16" spans="1:80">
      <c r="A68" s="110"/>
      <c r="B68" s="111"/>
      <c r="C68" s="111"/>
      <c r="D68" s="111"/>
      <c r="E68" s="112"/>
      <c r="F68" s="112"/>
      <c r="G68" s="111"/>
      <c r="H68" s="111"/>
      <c r="I68" s="113"/>
      <c r="J68" s="85"/>
      <c r="K68" s="86"/>
      <c r="L68" s="65"/>
      <c r="M68" s="65"/>
      <c r="N68" s="36"/>
      <c r="O68" s="7"/>
      <c r="P68" s="64"/>
      <c r="Q68" s="64"/>
      <c r="R68" s="36"/>
      <c r="T68" s="65"/>
      <c r="U68" s="65"/>
      <c r="V68" s="65"/>
      <c r="W68" s="65"/>
      <c r="X68" s="65"/>
      <c r="Y68" s="65"/>
      <c r="Z68" s="65"/>
      <c r="AA68" s="65"/>
      <c r="AB68" s="65"/>
      <c r="AC68" s="65"/>
      <c r="AD68" s="65"/>
      <c r="AE68" s="65"/>
      <c r="AF68" s="65"/>
      <c r="AG68" s="36"/>
      <c r="AH68" s="7"/>
      <c r="AI68" s="36"/>
      <c r="AJ68" s="36"/>
      <c r="AL68" s="79"/>
      <c r="AM68" s="114"/>
      <c r="AN68" s="114"/>
      <c r="AO68" s="117"/>
      <c r="AP68" s="84"/>
      <c r="AQ68" s="115"/>
      <c r="AR68" s="116"/>
      <c r="AS68" s="79"/>
      <c r="AT68" s="103"/>
      <c r="AU68" s="7"/>
      <c r="AX68" s="65"/>
      <c r="AY68" s="36"/>
      <c r="AZ68" s="92"/>
      <c r="BA68" s="92"/>
      <c r="BB68" s="92"/>
      <c r="BC68" s="36"/>
      <c r="BD68" s="65"/>
      <c r="BE68" s="65"/>
      <c r="BF68" s="7"/>
      <c r="BG68" s="7"/>
      <c r="BH68" s="7"/>
      <c r="BI68" s="7"/>
      <c r="BJ68" s="11"/>
      <c r="BK68" s="7"/>
      <c r="BL68" s="7"/>
      <c r="BM68" s="7"/>
      <c r="BN68" s="7"/>
      <c r="BO68" s="7"/>
      <c r="BQ68" s="118"/>
      <c r="BR68" s="118"/>
      <c r="BS68" s="7"/>
      <c r="BT68" s="7"/>
      <c r="BU68" s="7"/>
      <c r="BV68" s="7"/>
      <c r="BW68" s="36"/>
      <c r="BX68" s="65"/>
      <c r="BY68" s="7"/>
      <c r="BZ68" s="7"/>
      <c r="CA68" s="7"/>
      <c r="CB68" s="7"/>
    </row>
    <row r="69" s="12" customFormat="1" ht="16" spans="1:80">
      <c r="A69" s="64"/>
      <c r="B69" s="65"/>
      <c r="C69" s="65"/>
      <c r="D69" s="65"/>
      <c r="E69" s="70"/>
      <c r="F69" s="70"/>
      <c r="G69" s="65"/>
      <c r="H69" s="65"/>
      <c r="I69" s="113"/>
      <c r="J69" s="85"/>
      <c r="K69" s="86"/>
      <c r="L69" s="65"/>
      <c r="M69" s="65"/>
      <c r="N69" s="36"/>
      <c r="O69" s="7"/>
      <c r="P69" s="64"/>
      <c r="Q69" s="64"/>
      <c r="R69" s="36"/>
      <c r="T69" s="65"/>
      <c r="U69" s="65"/>
      <c r="V69" s="65"/>
      <c r="W69" s="65"/>
      <c r="X69" s="65"/>
      <c r="Y69" s="65"/>
      <c r="Z69" s="65"/>
      <c r="AA69" s="65"/>
      <c r="AB69" s="65"/>
      <c r="AC69" s="65"/>
      <c r="AD69" s="65"/>
      <c r="AE69" s="65"/>
      <c r="AF69" s="65"/>
      <c r="AG69" s="36"/>
      <c r="AH69" s="7"/>
      <c r="AI69" s="36"/>
      <c r="AJ69" s="36"/>
      <c r="AL69" s="79"/>
      <c r="AM69" s="84"/>
      <c r="AN69" s="114"/>
      <c r="AO69" s="117"/>
      <c r="AQ69" s="115"/>
      <c r="AR69" s="116"/>
      <c r="AS69" s="79"/>
      <c r="AT69" s="103"/>
      <c r="AU69" s="7"/>
      <c r="AX69" s="65"/>
      <c r="AY69" s="36"/>
      <c r="AZ69" s="92"/>
      <c r="BA69" s="92"/>
      <c r="BB69" s="92"/>
      <c r="BC69" s="36"/>
      <c r="BD69" s="65"/>
      <c r="BE69" s="65"/>
      <c r="BF69" s="7"/>
      <c r="BG69" s="7"/>
      <c r="BH69" s="7"/>
      <c r="BI69" s="7"/>
      <c r="BJ69" s="11"/>
      <c r="BK69" s="7"/>
      <c r="BL69" s="7"/>
      <c r="BM69" s="7"/>
      <c r="BN69" s="7"/>
      <c r="BO69" s="7"/>
      <c r="BQ69" s="65"/>
      <c r="BR69" s="65"/>
      <c r="BS69" s="7"/>
      <c r="BT69" s="7"/>
      <c r="BU69" s="7"/>
      <c r="BV69" s="7"/>
      <c r="BW69" s="36"/>
      <c r="BX69" s="65"/>
      <c r="BY69" s="7"/>
      <c r="BZ69" s="7"/>
      <c r="CA69" s="7"/>
      <c r="CB69" s="7"/>
    </row>
    <row r="1048485" customFormat="1" ht="16.8" spans="10:46">
      <c r="J1048485" s="119"/>
      <c r="AR1048485" s="3"/>
      <c r="AT1048485" s="3"/>
    </row>
    <row r="1048486" customFormat="1" ht="16.8" spans="10:46">
      <c r="J1048486" s="119"/>
      <c r="AR1048486" s="3"/>
      <c r="AT1048486" s="3"/>
    </row>
    <row r="1048487" customFormat="1" ht="16.8" spans="10:46">
      <c r="J1048487" s="119"/>
      <c r="AR1048487" s="3"/>
      <c r="AT1048487" s="3"/>
    </row>
    <row r="1048488" customFormat="1" ht="16.8" spans="10:46">
      <c r="J1048488" s="119"/>
      <c r="AR1048488" s="3"/>
      <c r="AT1048488" s="3"/>
    </row>
    <row r="1048489" customFormat="1" ht="16.8" spans="10:46">
      <c r="J1048489" s="119"/>
      <c r="AR1048489" s="3"/>
      <c r="AT1048489" s="3"/>
    </row>
    <row r="1048490" customFormat="1" ht="16.8" spans="10:46">
      <c r="J1048490" s="119"/>
      <c r="AR1048490" s="3"/>
      <c r="AT1048490" s="3"/>
    </row>
    <row r="1048491" customFormat="1" ht="16.8" spans="10:46">
      <c r="J1048491" s="119"/>
      <c r="AR1048491" s="3"/>
      <c r="AT1048491" s="3"/>
    </row>
    <row r="1048492" customFormat="1" ht="16.8" spans="10:46">
      <c r="J1048492" s="119"/>
      <c r="AR1048492" s="3"/>
      <c r="AT1048492" s="3"/>
    </row>
    <row r="1048493" customFormat="1" ht="16.8" spans="10:46">
      <c r="J1048493" s="119"/>
      <c r="AR1048493" s="3"/>
      <c r="AT1048493" s="3"/>
    </row>
    <row r="1048494" customFormat="1" ht="16.8" spans="10:46">
      <c r="J1048494" s="119"/>
      <c r="AR1048494" s="3"/>
      <c r="AT1048494" s="3"/>
    </row>
    <row r="1048495" customFormat="1" ht="16.8" spans="10:46">
      <c r="J1048495" s="119"/>
      <c r="AR1048495" s="3"/>
      <c r="AT1048495" s="3"/>
    </row>
    <row r="1048496" customFormat="1" ht="16.8" spans="10:46">
      <c r="J1048496" s="119"/>
      <c r="AR1048496" s="3"/>
      <c r="AT1048496" s="3"/>
    </row>
    <row r="1048497" customFormat="1" ht="16.8" spans="10:46">
      <c r="J1048497" s="119"/>
      <c r="AR1048497" s="3"/>
      <c r="AT1048497" s="3"/>
    </row>
    <row r="1048498" customFormat="1" ht="16.8" spans="10:46">
      <c r="J1048498" s="119"/>
      <c r="AR1048498" s="3"/>
      <c r="AT1048498" s="3"/>
    </row>
    <row r="1048499" customFormat="1" ht="16.8" spans="10:46">
      <c r="J1048499" s="119"/>
      <c r="AR1048499" s="3"/>
      <c r="AT1048499" s="3"/>
    </row>
    <row r="1048500" customFormat="1" ht="16.8" spans="10:46">
      <c r="J1048500" s="119"/>
      <c r="AR1048500" s="3"/>
      <c r="AT1048500" s="3"/>
    </row>
    <row r="1048501" customFormat="1" ht="16.8" spans="10:46">
      <c r="J1048501" s="119"/>
      <c r="AR1048501" s="3"/>
      <c r="AT1048501" s="3"/>
    </row>
    <row r="1048502" customFormat="1" ht="16.8" spans="10:46">
      <c r="J1048502" s="119"/>
      <c r="AR1048502" s="3"/>
      <c r="AT1048502" s="3"/>
    </row>
    <row r="1048503" customFormat="1" ht="16.8" spans="10:46">
      <c r="J1048503" s="119"/>
      <c r="AR1048503" s="3"/>
      <c r="AT1048503" s="3"/>
    </row>
    <row r="1048504" customFormat="1" ht="16.8" spans="10:46">
      <c r="J1048504" s="119"/>
      <c r="AR1048504" s="3"/>
      <c r="AT1048504" s="3"/>
    </row>
    <row r="1048505" customFormat="1" ht="16.8" spans="10:46">
      <c r="J1048505" s="119"/>
      <c r="AR1048505" s="3"/>
      <c r="AT1048505" s="3"/>
    </row>
    <row r="1048506" customFormat="1" ht="16.8" spans="10:46">
      <c r="J1048506" s="119"/>
      <c r="AR1048506" s="3"/>
      <c r="AT1048506" s="3"/>
    </row>
    <row r="1048507" customFormat="1" ht="16.8" spans="10:46">
      <c r="J1048507" s="119"/>
      <c r="AR1048507" s="3"/>
      <c r="AT1048507" s="3"/>
    </row>
    <row r="1048508" customFormat="1" ht="16.8" spans="10:46">
      <c r="J1048508" s="119"/>
      <c r="AR1048508" s="3"/>
      <c r="AT1048508" s="3"/>
    </row>
    <row r="1048509" customFormat="1" ht="16.8" spans="10:46">
      <c r="J1048509" s="119"/>
      <c r="AR1048509" s="3"/>
      <c r="AT1048509" s="3"/>
    </row>
    <row r="1048510" customFormat="1" ht="16.8" spans="10:46">
      <c r="J1048510" s="119"/>
      <c r="AR1048510" s="3"/>
      <c r="AT1048510" s="3"/>
    </row>
    <row r="1048511" customFormat="1" ht="16.8" spans="10:46">
      <c r="J1048511" s="119"/>
      <c r="AR1048511" s="3"/>
      <c r="AT1048511" s="3"/>
    </row>
    <row r="1048512" customFormat="1" ht="16.8" spans="10:46">
      <c r="J1048512" s="119"/>
      <c r="AR1048512" s="3"/>
      <c r="AT1048512" s="3"/>
    </row>
    <row r="1048513" customFormat="1" ht="16.8" spans="10:46">
      <c r="J1048513" s="119"/>
      <c r="AR1048513" s="3"/>
      <c r="AT1048513" s="3"/>
    </row>
    <row r="1048514" customFormat="1" ht="16.8" spans="10:46">
      <c r="J1048514" s="119"/>
      <c r="AR1048514" s="3"/>
      <c r="AT1048514" s="3"/>
    </row>
    <row r="1048515" customFormat="1" ht="16.8" spans="10:46">
      <c r="J1048515" s="119"/>
      <c r="AR1048515" s="3"/>
      <c r="AT1048515" s="3"/>
    </row>
    <row r="1048516" customFormat="1" ht="16.8" spans="10:46">
      <c r="J1048516" s="119"/>
      <c r="AR1048516" s="3"/>
      <c r="AT1048516" s="3"/>
    </row>
    <row r="1048517" customFormat="1" ht="16.8" spans="10:46">
      <c r="J1048517" s="119"/>
      <c r="AR1048517" s="3"/>
      <c r="AT1048517" s="3"/>
    </row>
    <row r="1048518" customFormat="1" ht="16.8" spans="10:46">
      <c r="J1048518" s="119"/>
      <c r="AR1048518" s="3"/>
      <c r="AT1048518" s="3"/>
    </row>
    <row r="1048519" customFormat="1" ht="16.8" spans="10:46">
      <c r="J1048519" s="119"/>
      <c r="AR1048519" s="3"/>
      <c r="AT1048519" s="3"/>
    </row>
    <row r="1048520" customFormat="1" ht="16.8" spans="10:46">
      <c r="J1048520" s="119"/>
      <c r="AR1048520" s="3"/>
      <c r="AT1048520" s="3"/>
    </row>
    <row r="1048521" customFormat="1" ht="16.8" spans="10:46">
      <c r="J1048521" s="119"/>
      <c r="AR1048521" s="3"/>
      <c r="AT1048521" s="3"/>
    </row>
    <row r="1048522" customFormat="1" ht="16.8" spans="10:46">
      <c r="J1048522" s="119"/>
      <c r="AR1048522" s="3"/>
      <c r="AT1048522" s="3"/>
    </row>
    <row r="1048523" customFormat="1" ht="16.8" spans="10:46">
      <c r="J1048523" s="119"/>
      <c r="AR1048523" s="3"/>
      <c r="AT1048523" s="3"/>
    </row>
    <row r="1048524" customFormat="1" ht="16.8" spans="10:46">
      <c r="J1048524" s="119"/>
      <c r="AR1048524" s="3"/>
      <c r="AT1048524" s="3"/>
    </row>
    <row r="1048525" customFormat="1" ht="16.8" spans="10:46">
      <c r="J1048525" s="119"/>
      <c r="AR1048525" s="3"/>
      <c r="AT1048525" s="3"/>
    </row>
    <row r="1048526" customFormat="1" ht="16.8" spans="10:46">
      <c r="J1048526" s="119"/>
      <c r="AR1048526" s="3"/>
      <c r="AT1048526" s="3"/>
    </row>
    <row r="1048527" customFormat="1" ht="16.8" spans="10:46">
      <c r="J1048527" s="119"/>
      <c r="AR1048527" s="3"/>
      <c r="AT1048527" s="3"/>
    </row>
    <row r="1048528" customFormat="1" ht="16.8" spans="10:46">
      <c r="J1048528" s="119"/>
      <c r="AR1048528" s="3"/>
      <c r="AT1048528" s="3"/>
    </row>
    <row r="1048529" customFormat="1" ht="16.8" spans="10:46">
      <c r="J1048529" s="119"/>
      <c r="AR1048529" s="3"/>
      <c r="AT1048529" s="3"/>
    </row>
    <row r="1048530" customFormat="1" ht="16.8" spans="10:46">
      <c r="J1048530" s="119"/>
      <c r="AR1048530" s="3"/>
      <c r="AT1048530" s="3"/>
    </row>
    <row r="1048531" customFormat="1" ht="16.8" spans="10:46">
      <c r="J1048531" s="119"/>
      <c r="AR1048531" s="3"/>
      <c r="AT1048531" s="3"/>
    </row>
    <row r="1048532" customFormat="1" ht="16.8" spans="10:46">
      <c r="J1048532" s="119"/>
      <c r="AR1048532" s="3"/>
      <c r="AT1048532" s="3"/>
    </row>
    <row r="1048533" customFormat="1" ht="16.8" spans="10:46">
      <c r="J1048533" s="119"/>
      <c r="AR1048533" s="3"/>
      <c r="AT1048533" s="3"/>
    </row>
    <row r="1048534" customFormat="1" ht="16.8" spans="10:46">
      <c r="J1048534" s="119"/>
      <c r="AR1048534" s="3"/>
      <c r="AT1048534" s="3"/>
    </row>
    <row r="1048535" customFormat="1" ht="16.8" spans="10:46">
      <c r="J1048535" s="119"/>
      <c r="AR1048535" s="3"/>
      <c r="AT1048535" s="3"/>
    </row>
    <row r="1048536" customFormat="1" ht="16.8" spans="10:46">
      <c r="J1048536" s="119"/>
      <c r="AR1048536" s="3"/>
      <c r="AT1048536" s="3"/>
    </row>
    <row r="1048537" customFormat="1" ht="16.8" spans="10:46">
      <c r="J1048537" s="119"/>
      <c r="AR1048537" s="3"/>
      <c r="AT1048537" s="3"/>
    </row>
    <row r="1048538" customFormat="1" ht="16.8" spans="10:46">
      <c r="J1048538" s="119"/>
      <c r="AR1048538" s="3"/>
      <c r="AT1048538" s="3"/>
    </row>
    <row r="1048539" customFormat="1" ht="16.8" spans="10:46">
      <c r="J1048539" s="119"/>
      <c r="AR1048539" s="3"/>
      <c r="AT1048539" s="3"/>
    </row>
    <row r="1048540" customFormat="1" ht="16.8" spans="10:46">
      <c r="J1048540" s="119"/>
      <c r="AR1048540" s="3"/>
      <c r="AT1048540" s="3"/>
    </row>
    <row r="1048541" customFormat="1" ht="16.8" spans="10:46">
      <c r="J1048541" s="119"/>
      <c r="AR1048541" s="3"/>
      <c r="AT1048541" s="3"/>
    </row>
    <row r="1048542" customFormat="1" ht="16.8" spans="10:46">
      <c r="J1048542" s="119"/>
      <c r="AR1048542" s="3"/>
      <c r="AT1048542" s="3"/>
    </row>
    <row r="1048543" customFormat="1" ht="16.8" spans="10:46">
      <c r="J1048543" s="119"/>
      <c r="AR1048543" s="3"/>
      <c r="AT1048543" s="3"/>
    </row>
    <row r="1048544" customFormat="1" ht="16.8" spans="10:46">
      <c r="J1048544" s="119"/>
      <c r="AR1048544" s="3"/>
      <c r="AT1048544" s="3"/>
    </row>
    <row r="1048545" customFormat="1" ht="16.8" spans="10:46">
      <c r="J1048545" s="119"/>
      <c r="AR1048545" s="3"/>
      <c r="AT1048545" s="3"/>
    </row>
    <row r="1048546" customFormat="1" ht="16.8" spans="10:46">
      <c r="J1048546" s="119"/>
      <c r="AR1048546" s="3"/>
      <c r="AT1048546" s="3"/>
    </row>
    <row r="1048547" customFormat="1" ht="16.8" spans="10:46">
      <c r="J1048547" s="119"/>
      <c r="AR1048547" s="3"/>
      <c r="AT1048547" s="3"/>
    </row>
    <row r="1048548" customFormat="1" ht="16.8" spans="10:46">
      <c r="J1048548" s="119"/>
      <c r="AR1048548" s="3"/>
      <c r="AT1048548" s="3"/>
    </row>
    <row r="1048549" customFormat="1" ht="16.8" spans="10:46">
      <c r="J1048549" s="119"/>
      <c r="AR1048549" s="3"/>
      <c r="AT1048549" s="3"/>
    </row>
    <row r="1048550" customFormat="1" ht="16.8" spans="10:46">
      <c r="J1048550" s="119"/>
      <c r="AR1048550" s="3"/>
      <c r="AT1048550" s="3"/>
    </row>
    <row r="1048551" customFormat="1" ht="16.8" spans="10:46">
      <c r="J1048551" s="119"/>
      <c r="AR1048551" s="3"/>
      <c r="AT1048551" s="3"/>
    </row>
    <row r="1048552" customFormat="1" ht="16.8" spans="10:46">
      <c r="J1048552" s="119"/>
      <c r="AR1048552" s="3"/>
      <c r="AT1048552" s="3"/>
    </row>
    <row r="1048553" customFormat="1" ht="16.8" spans="10:46">
      <c r="J1048553" s="119"/>
      <c r="AR1048553" s="3"/>
      <c r="AT1048553" s="3"/>
    </row>
    <row r="1048554" customFormat="1" ht="16.8" spans="10:46">
      <c r="J1048554" s="119"/>
      <c r="AR1048554" s="3"/>
      <c r="AT1048554" s="3"/>
    </row>
    <row r="1048555" customFormat="1" ht="16.8" spans="10:46">
      <c r="J1048555" s="119"/>
      <c r="AR1048555" s="3"/>
      <c r="AT1048555" s="3"/>
    </row>
    <row r="1048556" customFormat="1" ht="16.8" spans="10:46">
      <c r="J1048556" s="119"/>
      <c r="AR1048556" s="3"/>
      <c r="AT1048556" s="3"/>
    </row>
    <row r="1048557" customFormat="1" ht="16.8" spans="10:46">
      <c r="J1048557" s="119"/>
      <c r="AR1048557" s="3"/>
      <c r="AT1048557" s="3"/>
    </row>
    <row r="1048558" customFormat="1" ht="16.8" spans="10:46">
      <c r="J1048558" s="119"/>
      <c r="AR1048558" s="3"/>
      <c r="AT1048558" s="3"/>
    </row>
    <row r="1048559" customFormat="1" ht="16.8" spans="10:46">
      <c r="J1048559" s="119"/>
      <c r="AR1048559" s="3"/>
      <c r="AT1048559" s="3"/>
    </row>
    <row r="1048560" customFormat="1" ht="16.8" spans="10:46">
      <c r="J1048560" s="119"/>
      <c r="AR1048560" s="3"/>
      <c r="AT1048560" s="3"/>
    </row>
    <row r="1048561" customFormat="1" ht="16.8" spans="10:46">
      <c r="J1048561" s="119"/>
      <c r="AR1048561" s="3"/>
      <c r="AT1048561" s="3"/>
    </row>
    <row r="1048562" customFormat="1" ht="16.8" spans="10:46">
      <c r="J1048562" s="119"/>
      <c r="AR1048562" s="3"/>
      <c r="AT1048562" s="3"/>
    </row>
    <row r="1048563" customFormat="1" ht="16.8" spans="10:46">
      <c r="J1048563" s="119"/>
      <c r="AR1048563" s="3"/>
      <c r="AT1048563" s="3"/>
    </row>
    <row r="1048564" customFormat="1" ht="16.8" spans="10:46">
      <c r="J1048564" s="119"/>
      <c r="AR1048564" s="3"/>
      <c r="AT1048564" s="3"/>
    </row>
    <row r="1048565" customFormat="1" ht="16.8" spans="10:46">
      <c r="J1048565" s="119"/>
      <c r="AR1048565" s="3"/>
      <c r="AT1048565" s="3"/>
    </row>
    <row r="1048566" customFormat="1" ht="16.8" spans="10:46">
      <c r="J1048566" s="119"/>
      <c r="AR1048566" s="3"/>
      <c r="AT1048566" s="3"/>
    </row>
    <row r="1048567" customFormat="1" ht="16.8" spans="10:46">
      <c r="J1048567" s="119"/>
      <c r="AR1048567" s="3"/>
      <c r="AT1048567" s="3"/>
    </row>
    <row r="1048568" customFormat="1" ht="16.8" spans="10:46">
      <c r="J1048568" s="119"/>
      <c r="AR1048568" s="3"/>
      <c r="AT1048568" s="3"/>
    </row>
    <row r="1048569" customFormat="1" ht="16.8" spans="10:46">
      <c r="J1048569" s="119"/>
      <c r="AR1048569" s="3"/>
      <c r="AT1048569" s="3"/>
    </row>
    <row r="1048570" customFormat="1" ht="16.8" spans="10:46">
      <c r="J1048570" s="119"/>
      <c r="AR1048570" s="3"/>
      <c r="AT1048570" s="3"/>
    </row>
    <row r="1048571" customFormat="1" ht="16.8" spans="10:46">
      <c r="J1048571" s="119"/>
      <c r="AR1048571" s="3"/>
      <c r="AT1048571" s="3"/>
    </row>
    <row r="1048572" customFormat="1" ht="16.8" spans="10:46">
      <c r="J1048572" s="119"/>
      <c r="AR1048572" s="3"/>
      <c r="AT1048572" s="3"/>
    </row>
    <row r="1048573" customFormat="1" ht="16.8" spans="10:46">
      <c r="J1048573" s="119"/>
      <c r="AR1048573" s="3"/>
      <c r="AT1048573" s="3"/>
    </row>
    <row r="1048574" customFormat="1" ht="16.8" spans="10:46">
      <c r="J1048574" s="119"/>
      <c r="AR1048574" s="3"/>
      <c r="AT1048574" s="3"/>
    </row>
    <row r="1048575" customFormat="1" ht="16.8" spans="10:46">
      <c r="J1048575" s="119"/>
      <c r="AR1048575" s="3"/>
      <c r="AT1048575" s="3"/>
    </row>
    <row r="1048576" customFormat="1" ht="16.8" spans="10:46">
      <c r="J1048576" s="119"/>
      <c r="AR1048576" s="3"/>
      <c r="AT1048576" s="3"/>
    </row>
  </sheetData>
  <mergeCells count="54">
    <mergeCell ref="O1:R1"/>
    <mergeCell ref="AH1:AI1"/>
    <mergeCell ref="AZ1:BB1"/>
    <mergeCell ref="BD1:BI1"/>
    <mergeCell ref="BJ1:BO1"/>
    <mergeCell ref="BR1:BW1"/>
    <mergeCell ref="BX1:BZ1"/>
    <mergeCell ref="A1:A2"/>
    <mergeCell ref="B1:B2"/>
    <mergeCell ref="C1:C2"/>
    <mergeCell ref="D1:D2"/>
    <mergeCell ref="E1:E2"/>
    <mergeCell ref="F1:F2"/>
    <mergeCell ref="G1:G2"/>
    <mergeCell ref="H1:H2"/>
    <mergeCell ref="I1:I2"/>
    <mergeCell ref="J1:J2"/>
    <mergeCell ref="K1:K2"/>
    <mergeCell ref="L1:L2"/>
    <mergeCell ref="M1:M2"/>
    <mergeCell ref="N1:N2"/>
    <mergeCell ref="S1:S2"/>
    <mergeCell ref="T1:T2"/>
    <mergeCell ref="U1:U2"/>
    <mergeCell ref="V1:V2"/>
    <mergeCell ref="W1:W2"/>
    <mergeCell ref="X1:X2"/>
    <mergeCell ref="Y1:Y2"/>
    <mergeCell ref="Z1:Z2"/>
    <mergeCell ref="AA1:AA2"/>
    <mergeCell ref="AB1:AB2"/>
    <mergeCell ref="AC1:AC2"/>
    <mergeCell ref="AD1:AD2"/>
    <mergeCell ref="AE1:AE2"/>
    <mergeCell ref="AF1:AF2"/>
    <mergeCell ref="AG1:AG2"/>
    <mergeCell ref="AK1:AK2"/>
    <mergeCell ref="AL1:AL2"/>
    <mergeCell ref="AM1:AM2"/>
    <mergeCell ref="AN1:AN2"/>
    <mergeCell ref="AO1:AO2"/>
    <mergeCell ref="AP1:AP2"/>
    <mergeCell ref="AQ1:AQ2"/>
    <mergeCell ref="AR1:AR2"/>
    <mergeCell ref="AS1:AS2"/>
    <mergeCell ref="AT1:AT2"/>
    <mergeCell ref="AU1:AU2"/>
    <mergeCell ref="AV1:AV2"/>
    <mergeCell ref="AW1:AW2"/>
    <mergeCell ref="AX1:AX2"/>
    <mergeCell ref="AY1:AY2"/>
    <mergeCell ref="BC1:BC2"/>
    <mergeCell ref="CA1:CA2"/>
    <mergeCell ref="CB1:CB2"/>
  </mergeCells>
  <dataValidations count="1">
    <dataValidation type="date" operator="greaterThanOrEqual" allowBlank="1" showErrorMessage="1" errorTitle="输入内容有误" error="请输入正确的日期" sqref="E2:F1048484">
      <formula1>1</formula1>
    </dataValidation>
  </dataValidations>
  <pageMargins left="0.75" right="0.75" top="1" bottom="1" header="0.5" footer="0.5"/>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Y63"/>
  <sheetViews>
    <sheetView zoomScale="120" zoomScaleNormal="120" workbookViewId="0">
      <pane xSplit="1" ySplit="1" topLeftCell="AI2" activePane="bottomRight" state="frozen"/>
      <selection/>
      <selection pane="topRight"/>
      <selection pane="bottomLeft"/>
      <selection pane="bottomRight" activeCell="AS1" sqref="AS1"/>
    </sheetView>
  </sheetViews>
  <sheetFormatPr defaultColWidth="9" defaultRowHeight="16.8"/>
  <cols>
    <col min="6" max="6" width="10.125"/>
    <col min="7" max="7" width="9" hidden="1" customWidth="1"/>
    <col min="9" max="9" width="37.1923076923077" customWidth="1"/>
    <col min="10" max="10" width="8.75" customWidth="1"/>
    <col min="11" max="11" width="8.625" customWidth="1"/>
    <col min="12" max="12" width="47.6057692307692" customWidth="1"/>
    <col min="13" max="16" width="8.625" style="41" customWidth="1"/>
    <col min="17" max="17" width="10.5" customWidth="1"/>
    <col min="19" max="19" width="9" style="2"/>
    <col min="21" max="21" width="10.4134615384615" customWidth="1"/>
    <col min="22" max="22" width="9.375" style="3" customWidth="1"/>
    <col min="23" max="23" width="21.875" customWidth="1"/>
    <col min="24" max="27" width="9" style="3"/>
    <col min="29" max="31" width="9" style="3"/>
    <col min="32" max="32" width="9" style="2"/>
    <col min="33" max="33" width="59.625" style="2" customWidth="1"/>
    <col min="34" max="36" width="9" style="2"/>
    <col min="43" max="43" width="12.625" style="5" hidden="1" customWidth="1"/>
    <col min="44" max="44" width="9" hidden="1" customWidth="1"/>
    <col min="45" max="46" width="9" customWidth="1"/>
  </cols>
  <sheetData>
    <row r="1" spans="1:51">
      <c r="A1" t="s">
        <v>1</v>
      </c>
      <c r="B1" t="s">
        <v>1545</v>
      </c>
      <c r="C1" t="s">
        <v>1546</v>
      </c>
      <c r="D1" t="s">
        <v>1547</v>
      </c>
      <c r="E1" t="s">
        <v>9</v>
      </c>
      <c r="F1" t="s">
        <v>6</v>
      </c>
      <c r="H1" t="s">
        <v>8</v>
      </c>
      <c r="I1" s="7" t="s">
        <v>11</v>
      </c>
      <c r="J1" s="12" t="s">
        <v>1548</v>
      </c>
      <c r="K1" s="12" t="s">
        <v>1529</v>
      </c>
      <c r="L1" s="12" t="s">
        <v>13</v>
      </c>
      <c r="M1" s="12" t="s">
        <v>1549</v>
      </c>
      <c r="N1" s="12" t="s">
        <v>1017</v>
      </c>
      <c r="O1" s="12" t="s">
        <v>1550</v>
      </c>
      <c r="P1" s="12" t="s">
        <v>1551</v>
      </c>
      <c r="Q1" s="12" t="s">
        <v>14</v>
      </c>
      <c r="R1" t="s">
        <v>1552</v>
      </c>
      <c r="S1" s="2" t="s">
        <v>1553</v>
      </c>
      <c r="T1" t="s">
        <v>1554</v>
      </c>
      <c r="U1" t="s">
        <v>39</v>
      </c>
      <c r="V1" s="41" t="s">
        <v>1531</v>
      </c>
      <c r="W1" t="s">
        <v>1555</v>
      </c>
      <c r="X1" s="41" t="s">
        <v>1556</v>
      </c>
      <c r="Y1" s="41" t="s">
        <v>1557</v>
      </c>
      <c r="Z1" s="41" t="s">
        <v>1533</v>
      </c>
      <c r="AA1" s="41" t="s">
        <v>1534</v>
      </c>
      <c r="AB1" t="s">
        <v>1558</v>
      </c>
      <c r="AC1" s="3" t="s">
        <v>1559</v>
      </c>
      <c r="AD1" s="3" t="s">
        <v>1560</v>
      </c>
      <c r="AE1" s="3" t="s">
        <v>65</v>
      </c>
      <c r="AF1" s="53" t="s">
        <v>1561</v>
      </c>
      <c r="AG1" s="53"/>
      <c r="AH1" s="53" t="s">
        <v>1562</v>
      </c>
      <c r="AI1" s="53" t="s">
        <v>1563</v>
      </c>
      <c r="AJ1" s="53" t="s">
        <v>1564</v>
      </c>
      <c r="AK1" t="s">
        <v>1565</v>
      </c>
      <c r="AL1" t="s">
        <v>1559</v>
      </c>
      <c r="AM1" t="s">
        <v>1560</v>
      </c>
      <c r="AN1" t="s">
        <v>1566</v>
      </c>
      <c r="AO1" t="s">
        <v>1567</v>
      </c>
      <c r="AP1" t="s">
        <v>65</v>
      </c>
      <c r="AQ1" s="5" t="s">
        <v>1568</v>
      </c>
      <c r="AR1" t="s">
        <v>1569</v>
      </c>
      <c r="AS1" t="s">
        <v>1404</v>
      </c>
      <c r="AT1" t="s">
        <v>1544</v>
      </c>
      <c r="AV1" t="s">
        <v>1570</v>
      </c>
      <c r="AW1" t="s">
        <v>1571</v>
      </c>
      <c r="AX1" t="s">
        <v>1572</v>
      </c>
      <c r="AY1" t="s">
        <v>1573</v>
      </c>
    </row>
    <row r="2" spans="1:51">
      <c r="A2" s="11" t="s">
        <v>66</v>
      </c>
      <c r="B2" s="7">
        <v>1</v>
      </c>
      <c r="C2" s="7">
        <v>60</v>
      </c>
      <c r="D2" s="7">
        <v>1</v>
      </c>
      <c r="E2" s="7">
        <v>5</v>
      </c>
      <c r="F2" s="13">
        <v>41800</v>
      </c>
      <c r="G2" s="13">
        <v>44368</v>
      </c>
      <c r="H2" s="14">
        <v>85.6</v>
      </c>
      <c r="I2" s="23" t="s">
        <v>67</v>
      </c>
      <c r="J2" s="12">
        <v>0</v>
      </c>
      <c r="K2" s="12">
        <v>4</v>
      </c>
      <c r="L2" s="23" t="s">
        <v>68</v>
      </c>
      <c r="M2" s="45">
        <v>1</v>
      </c>
      <c r="N2" s="45">
        <v>1</v>
      </c>
      <c r="O2" s="45">
        <v>1</v>
      </c>
      <c r="P2" s="45">
        <v>1</v>
      </c>
      <c r="Q2" s="23"/>
      <c r="R2">
        <v>0</v>
      </c>
      <c r="S2" s="24"/>
      <c r="U2" s="33"/>
      <c r="V2" s="24"/>
      <c r="W2" s="33"/>
      <c r="X2" s="28"/>
      <c r="Y2" s="28" t="s">
        <v>71</v>
      </c>
      <c r="Z2" s="28">
        <v>168</v>
      </c>
      <c r="AA2" s="28">
        <v>107</v>
      </c>
      <c r="AB2">
        <v>3383</v>
      </c>
      <c r="AD2" s="3" t="s">
        <v>1014</v>
      </c>
      <c r="AE2" s="3">
        <v>4.5</v>
      </c>
      <c r="AF2" s="2">
        <v>1</v>
      </c>
      <c r="AG2" s="53"/>
      <c r="AJ2" s="24"/>
      <c r="AK2">
        <v>2.17</v>
      </c>
      <c r="AM2">
        <v>1.91</v>
      </c>
      <c r="AN2">
        <v>2.23</v>
      </c>
      <c r="AP2">
        <v>2.1</v>
      </c>
      <c r="AQ2" s="5">
        <f>AVERAGE(AL2:AP2)</f>
        <v>2.08</v>
      </c>
      <c r="AR2">
        <v>0</v>
      </c>
      <c r="AS2">
        <v>0</v>
      </c>
      <c r="AT2">
        <v>1</v>
      </c>
      <c r="AU2">
        <v>1</v>
      </c>
      <c r="AV2" s="7">
        <v>1.75</v>
      </c>
      <c r="AW2" s="7">
        <v>1.13</v>
      </c>
      <c r="AX2" s="7">
        <v>0.55</v>
      </c>
      <c r="AY2">
        <v>1</v>
      </c>
    </row>
    <row r="3" spans="1:51">
      <c r="A3" s="6" t="s">
        <v>74</v>
      </c>
      <c r="B3" s="7">
        <v>0</v>
      </c>
      <c r="C3" s="7">
        <v>47</v>
      </c>
      <c r="D3" s="7">
        <v>0</v>
      </c>
      <c r="E3" s="7">
        <v>3</v>
      </c>
      <c r="F3" s="13">
        <v>41865</v>
      </c>
      <c r="G3" s="13">
        <v>44368</v>
      </c>
      <c r="H3" s="14">
        <v>83.4333333333333</v>
      </c>
      <c r="I3" s="7" t="s">
        <v>75</v>
      </c>
      <c r="J3" s="23">
        <v>0</v>
      </c>
      <c r="K3" s="23">
        <v>4</v>
      </c>
      <c r="L3" s="7" t="s">
        <v>76</v>
      </c>
      <c r="M3" s="7">
        <v>1</v>
      </c>
      <c r="N3" s="7">
        <v>0</v>
      </c>
      <c r="O3" s="7">
        <v>0</v>
      </c>
      <c r="P3" s="7">
        <v>0</v>
      </c>
      <c r="Q3" s="30" t="s">
        <v>77</v>
      </c>
      <c r="R3">
        <v>1</v>
      </c>
      <c r="S3" s="24"/>
      <c r="U3" s="30" t="s">
        <v>81</v>
      </c>
      <c r="V3" s="20">
        <v>0</v>
      </c>
      <c r="W3" s="33"/>
      <c r="X3" s="28"/>
      <c r="Y3" s="28" t="s">
        <v>82</v>
      </c>
      <c r="Z3" s="28">
        <v>146</v>
      </c>
      <c r="AA3" s="28">
        <v>92</v>
      </c>
      <c r="AB3">
        <v>3647</v>
      </c>
      <c r="AD3" s="3">
        <v>172.9</v>
      </c>
      <c r="AE3" s="3">
        <v>83.6</v>
      </c>
      <c r="AF3" s="2">
        <v>1</v>
      </c>
      <c r="AG3" s="53"/>
      <c r="AJ3" s="24">
        <v>4</v>
      </c>
      <c r="AK3">
        <v>2.38</v>
      </c>
      <c r="AL3">
        <v>1.9</v>
      </c>
      <c r="AM3">
        <v>1.91</v>
      </c>
      <c r="AN3">
        <v>1.87</v>
      </c>
      <c r="AO3">
        <v>2.24</v>
      </c>
      <c r="AP3">
        <v>2.76</v>
      </c>
      <c r="AQ3" s="5">
        <f>AVERAGE(AL3:AP3)</f>
        <v>2.136</v>
      </c>
      <c r="AR3">
        <v>0</v>
      </c>
      <c r="AS3">
        <v>0</v>
      </c>
      <c r="AT3">
        <v>1</v>
      </c>
      <c r="AV3" s="7">
        <v>2.02</v>
      </c>
      <c r="AW3" s="7">
        <v>0.98</v>
      </c>
      <c r="AX3" s="7">
        <v>0.7</v>
      </c>
      <c r="AY3">
        <v>1</v>
      </c>
    </row>
    <row r="4" spans="1:51">
      <c r="A4" s="8" t="s">
        <v>84</v>
      </c>
      <c r="B4" s="9">
        <v>0</v>
      </c>
      <c r="C4" s="9">
        <v>36</v>
      </c>
      <c r="D4" s="9">
        <v>0</v>
      </c>
      <c r="E4" s="9">
        <v>5</v>
      </c>
      <c r="F4" s="16">
        <v>41947</v>
      </c>
      <c r="G4" s="13">
        <v>44368</v>
      </c>
      <c r="H4" s="14">
        <v>80.7</v>
      </c>
      <c r="I4" s="9" t="s">
        <v>85</v>
      </c>
      <c r="J4" s="7">
        <v>0</v>
      </c>
      <c r="K4" s="7">
        <v>4</v>
      </c>
      <c r="L4" s="7" t="s">
        <v>86</v>
      </c>
      <c r="M4" s="7">
        <v>0</v>
      </c>
      <c r="N4" s="7">
        <v>1</v>
      </c>
      <c r="O4" s="7">
        <v>1</v>
      </c>
      <c r="P4" s="7">
        <v>1</v>
      </c>
      <c r="Q4" s="29" t="s">
        <v>87</v>
      </c>
      <c r="R4">
        <v>1</v>
      </c>
      <c r="S4" s="24"/>
      <c r="U4" s="29" t="s">
        <v>91</v>
      </c>
      <c r="V4" s="20">
        <v>0</v>
      </c>
      <c r="W4" s="7"/>
      <c r="X4" s="28"/>
      <c r="Y4" s="28" t="s">
        <v>92</v>
      </c>
      <c r="Z4" s="28">
        <v>129</v>
      </c>
      <c r="AA4" s="28">
        <v>94</v>
      </c>
      <c r="AB4">
        <v>3279</v>
      </c>
      <c r="AC4" s="3">
        <v>49.9</v>
      </c>
      <c r="AD4" s="3">
        <v>44.9</v>
      </c>
      <c r="AE4" s="3">
        <v>108</v>
      </c>
      <c r="AF4" s="2">
        <v>0</v>
      </c>
      <c r="AG4" s="53" t="s">
        <v>94</v>
      </c>
      <c r="AH4" s="2">
        <v>1134</v>
      </c>
      <c r="AI4" s="2">
        <v>2</v>
      </c>
      <c r="AJ4" s="24">
        <v>1</v>
      </c>
      <c r="AK4">
        <v>2.62</v>
      </c>
      <c r="AO4">
        <v>2.59</v>
      </c>
      <c r="AP4">
        <v>2.37</v>
      </c>
      <c r="AQ4" s="5">
        <f>AVERAGE(AL4:AP4)</f>
        <v>2.48</v>
      </c>
      <c r="AR4">
        <v>0</v>
      </c>
      <c r="AS4">
        <v>1</v>
      </c>
      <c r="AT4">
        <v>1</v>
      </c>
      <c r="AV4" s="7">
        <v>1.93</v>
      </c>
      <c r="AW4" s="7">
        <v>0.62</v>
      </c>
      <c r="AX4" s="7">
        <v>0.49</v>
      </c>
      <c r="AY4">
        <v>1</v>
      </c>
    </row>
    <row r="5" spans="1:51">
      <c r="A5" s="6" t="s">
        <v>95</v>
      </c>
      <c r="B5" s="7">
        <v>1</v>
      </c>
      <c r="C5" s="7">
        <v>56</v>
      </c>
      <c r="D5" s="7">
        <v>1</v>
      </c>
      <c r="E5" s="7">
        <v>8</v>
      </c>
      <c r="F5" s="13">
        <v>41971</v>
      </c>
      <c r="G5" s="13">
        <v>44368</v>
      </c>
      <c r="H5" s="14">
        <v>79.9</v>
      </c>
      <c r="I5" s="23" t="s">
        <v>96</v>
      </c>
      <c r="J5" s="9">
        <v>2</v>
      </c>
      <c r="K5" s="9">
        <v>3</v>
      </c>
      <c r="L5" s="23" t="s">
        <v>86</v>
      </c>
      <c r="M5" s="23">
        <v>0</v>
      </c>
      <c r="N5" s="23">
        <v>1</v>
      </c>
      <c r="O5" s="23">
        <v>1</v>
      </c>
      <c r="P5" s="23">
        <v>1</v>
      </c>
      <c r="Q5" s="30" t="s">
        <v>97</v>
      </c>
      <c r="R5">
        <v>1</v>
      </c>
      <c r="S5" s="24"/>
      <c r="U5" s="33"/>
      <c r="V5" s="24"/>
      <c r="W5" s="33"/>
      <c r="X5" s="28"/>
      <c r="Y5" s="28" t="s">
        <v>98</v>
      </c>
      <c r="Z5" s="28">
        <v>179</v>
      </c>
      <c r="AA5" s="28">
        <v>65</v>
      </c>
      <c r="AB5">
        <v>1176</v>
      </c>
      <c r="AE5" s="3">
        <v>925</v>
      </c>
      <c r="AF5" s="2">
        <v>2</v>
      </c>
      <c r="AG5" s="53" t="s">
        <v>101</v>
      </c>
      <c r="AH5" s="2">
        <v>215</v>
      </c>
      <c r="AI5" s="2">
        <v>0</v>
      </c>
      <c r="AJ5" s="24">
        <v>3</v>
      </c>
      <c r="AK5">
        <v>2.66</v>
      </c>
      <c r="AM5">
        <v>3.1</v>
      </c>
      <c r="AO5">
        <v>2.72</v>
      </c>
      <c r="AP5">
        <v>2.93</v>
      </c>
      <c r="AQ5" s="5">
        <f>AVERAGE(AL5:AP5)</f>
        <v>2.91666666666667</v>
      </c>
      <c r="AR5">
        <v>2</v>
      </c>
      <c r="AS5">
        <v>1</v>
      </c>
      <c r="AT5">
        <v>1</v>
      </c>
      <c r="AV5" s="7">
        <v>2.13</v>
      </c>
      <c r="AW5" s="55"/>
      <c r="AX5" s="7">
        <v>2.08</v>
      </c>
      <c r="AY5">
        <v>2</v>
      </c>
    </row>
    <row r="6" spans="1:51">
      <c r="A6" s="6" t="s">
        <v>102</v>
      </c>
      <c r="B6" s="7">
        <v>1</v>
      </c>
      <c r="C6" s="7">
        <v>53</v>
      </c>
      <c r="D6" s="7">
        <v>0</v>
      </c>
      <c r="E6" s="7">
        <v>10</v>
      </c>
      <c r="F6" s="13">
        <v>42073</v>
      </c>
      <c r="G6" s="13">
        <v>44368</v>
      </c>
      <c r="H6" s="14">
        <v>76.5</v>
      </c>
      <c r="I6" s="23" t="s">
        <v>75</v>
      </c>
      <c r="J6" s="23">
        <v>0</v>
      </c>
      <c r="K6" s="23">
        <v>4</v>
      </c>
      <c r="L6" s="23" t="s">
        <v>103</v>
      </c>
      <c r="M6" s="23">
        <v>1</v>
      </c>
      <c r="N6" s="23">
        <v>1</v>
      </c>
      <c r="O6" s="23">
        <v>0</v>
      </c>
      <c r="P6" s="23">
        <v>1</v>
      </c>
      <c r="Q6" s="23" t="s">
        <v>104</v>
      </c>
      <c r="R6">
        <v>1</v>
      </c>
      <c r="S6" s="24"/>
      <c r="U6" s="30" t="s">
        <v>91</v>
      </c>
      <c r="V6" s="20">
        <v>0</v>
      </c>
      <c r="W6" s="30" t="s">
        <v>108</v>
      </c>
      <c r="X6" s="47">
        <v>1</v>
      </c>
      <c r="Y6" s="47" t="s">
        <v>109</v>
      </c>
      <c r="Z6" s="47">
        <v>159</v>
      </c>
      <c r="AA6" s="47">
        <v>86</v>
      </c>
      <c r="AB6">
        <v>4393</v>
      </c>
      <c r="AE6" s="3" t="s">
        <v>1574</v>
      </c>
      <c r="AF6" s="2">
        <v>1</v>
      </c>
      <c r="AG6" s="53" t="s">
        <v>112</v>
      </c>
      <c r="AH6" s="2">
        <v>5.29</v>
      </c>
      <c r="AI6" s="2">
        <v>0</v>
      </c>
      <c r="AJ6" s="24">
        <v>2</v>
      </c>
      <c r="AK6">
        <v>2.63</v>
      </c>
      <c r="AO6">
        <v>2.49</v>
      </c>
      <c r="AP6">
        <v>2.49</v>
      </c>
      <c r="AQ6" s="5">
        <f>AVERAGE(AL6:AP6)</f>
        <v>2.49</v>
      </c>
      <c r="AR6">
        <v>0</v>
      </c>
      <c r="AS6">
        <v>1</v>
      </c>
      <c r="AT6">
        <v>1</v>
      </c>
      <c r="AV6" s="7">
        <v>1.91</v>
      </c>
      <c r="AW6" s="7"/>
      <c r="AX6" s="7">
        <v>0.44</v>
      </c>
      <c r="AY6">
        <v>1</v>
      </c>
    </row>
    <row r="7" spans="1:50">
      <c r="A7" s="8" t="s">
        <v>113</v>
      </c>
      <c r="B7" s="9">
        <v>0</v>
      </c>
      <c r="C7" s="9">
        <v>41</v>
      </c>
      <c r="D7" s="9">
        <v>0</v>
      </c>
      <c r="E7" s="9">
        <v>8</v>
      </c>
      <c r="F7" s="16">
        <v>42073</v>
      </c>
      <c r="G7" s="13">
        <v>44368</v>
      </c>
      <c r="H7" s="14">
        <v>76.5</v>
      </c>
      <c r="I7" s="9" t="s">
        <v>114</v>
      </c>
      <c r="J7" s="23">
        <v>0</v>
      </c>
      <c r="K7" s="23">
        <v>4</v>
      </c>
      <c r="L7" s="7" t="s">
        <v>86</v>
      </c>
      <c r="M7" s="7">
        <v>0</v>
      </c>
      <c r="N7" s="7">
        <v>1</v>
      </c>
      <c r="O7" s="7">
        <v>1</v>
      </c>
      <c r="P7" s="7">
        <v>1</v>
      </c>
      <c r="Q7" s="29" t="s">
        <v>115</v>
      </c>
      <c r="R7">
        <v>1</v>
      </c>
      <c r="S7" s="24"/>
      <c r="U7" s="29" t="s">
        <v>91</v>
      </c>
      <c r="V7" s="20">
        <v>0</v>
      </c>
      <c r="W7" s="29" t="s">
        <v>119</v>
      </c>
      <c r="X7" s="47">
        <v>0</v>
      </c>
      <c r="Y7" s="47" t="s">
        <v>120</v>
      </c>
      <c r="Z7" s="47">
        <v>127</v>
      </c>
      <c r="AA7" s="47">
        <v>90</v>
      </c>
      <c r="AB7">
        <v>2785</v>
      </c>
      <c r="AD7" s="3" t="s">
        <v>1014</v>
      </c>
      <c r="AE7" s="3" t="s">
        <v>1014</v>
      </c>
      <c r="AF7" s="2">
        <v>1</v>
      </c>
      <c r="AG7" s="53" t="s">
        <v>123</v>
      </c>
      <c r="AH7" s="2">
        <v>182</v>
      </c>
      <c r="AI7" s="2">
        <v>0</v>
      </c>
      <c r="AJ7" s="24">
        <v>2</v>
      </c>
      <c r="AK7">
        <v>2.38</v>
      </c>
      <c r="AV7" s="7">
        <v>2.39</v>
      </c>
      <c r="AW7" s="7"/>
      <c r="AX7" s="7"/>
    </row>
    <row r="8" spans="1:51">
      <c r="A8" s="8" t="s">
        <v>124</v>
      </c>
      <c r="B8" s="9">
        <v>0</v>
      </c>
      <c r="C8" s="9">
        <v>29</v>
      </c>
      <c r="D8" s="9">
        <v>1</v>
      </c>
      <c r="E8" s="9">
        <v>3</v>
      </c>
      <c r="F8" s="16">
        <v>42233</v>
      </c>
      <c r="G8" s="13">
        <v>44368</v>
      </c>
      <c r="H8" s="14">
        <v>71.1666666666667</v>
      </c>
      <c r="I8" s="9" t="s">
        <v>125</v>
      </c>
      <c r="J8" s="9">
        <v>0</v>
      </c>
      <c r="K8" s="9">
        <v>4</v>
      </c>
      <c r="L8" s="7" t="s">
        <v>126</v>
      </c>
      <c r="M8" s="7">
        <v>1</v>
      </c>
      <c r="N8" s="7">
        <v>1</v>
      </c>
      <c r="O8" s="7">
        <v>0</v>
      </c>
      <c r="P8" s="7">
        <v>1</v>
      </c>
      <c r="Q8" s="33"/>
      <c r="R8">
        <v>0</v>
      </c>
      <c r="S8" s="24"/>
      <c r="U8" s="33"/>
      <c r="V8" s="24"/>
      <c r="W8" s="33"/>
      <c r="X8" s="28"/>
      <c r="Y8" s="28" t="s">
        <v>130</v>
      </c>
      <c r="Z8" s="28">
        <v>140</v>
      </c>
      <c r="AA8" s="28">
        <v>90</v>
      </c>
      <c r="AB8">
        <v>1845</v>
      </c>
      <c r="AC8" s="3">
        <v>17</v>
      </c>
      <c r="AD8" s="3">
        <v>6.1</v>
      </c>
      <c r="AE8" s="3">
        <v>9.9</v>
      </c>
      <c r="AF8" s="2">
        <v>1</v>
      </c>
      <c r="AG8" s="53" t="s">
        <v>132</v>
      </c>
      <c r="AH8" s="2" t="s">
        <v>1575</v>
      </c>
      <c r="AI8" s="2">
        <v>0</v>
      </c>
      <c r="AJ8" s="24">
        <v>3</v>
      </c>
      <c r="AK8">
        <v>2.76</v>
      </c>
      <c r="AO8">
        <v>2.63</v>
      </c>
      <c r="AP8">
        <v>2.27</v>
      </c>
      <c r="AQ8" s="5">
        <f>AVERAGE(AL8:AP8)</f>
        <v>2.45</v>
      </c>
      <c r="AR8">
        <v>0</v>
      </c>
      <c r="AS8">
        <v>1</v>
      </c>
      <c r="AT8">
        <v>1</v>
      </c>
      <c r="AV8" s="7">
        <v>3.18</v>
      </c>
      <c r="AW8" s="7">
        <v>0.7</v>
      </c>
      <c r="AX8" s="7">
        <v>0.46</v>
      </c>
      <c r="AY8">
        <v>1</v>
      </c>
    </row>
    <row r="9" spans="1:50">
      <c r="A9" s="6" t="s">
        <v>133</v>
      </c>
      <c r="B9" s="7">
        <v>1</v>
      </c>
      <c r="C9" s="7">
        <v>33</v>
      </c>
      <c r="D9" s="7">
        <v>0</v>
      </c>
      <c r="E9" s="7">
        <v>10</v>
      </c>
      <c r="F9" s="13">
        <v>42257</v>
      </c>
      <c r="G9" s="13">
        <v>44368</v>
      </c>
      <c r="H9" s="14">
        <v>70.3666666666667</v>
      </c>
      <c r="I9" s="7" t="s">
        <v>75</v>
      </c>
      <c r="J9" s="9">
        <v>0</v>
      </c>
      <c r="K9" s="9">
        <v>4</v>
      </c>
      <c r="L9" s="7" t="s">
        <v>86</v>
      </c>
      <c r="M9" s="7">
        <v>0</v>
      </c>
      <c r="N9" s="7">
        <v>1</v>
      </c>
      <c r="O9" s="7">
        <v>1</v>
      </c>
      <c r="P9" s="7">
        <v>1</v>
      </c>
      <c r="Q9" s="30" t="s">
        <v>134</v>
      </c>
      <c r="R9">
        <v>1</v>
      </c>
      <c r="S9" s="24"/>
      <c r="U9" s="33"/>
      <c r="V9" s="24"/>
      <c r="W9" s="33"/>
      <c r="X9" s="28"/>
      <c r="Y9" s="28" t="s">
        <v>137</v>
      </c>
      <c r="Z9" s="28">
        <v>152</v>
      </c>
      <c r="AA9" s="28">
        <v>90</v>
      </c>
      <c r="AB9">
        <v>2945</v>
      </c>
      <c r="AG9" s="53" t="s">
        <v>140</v>
      </c>
      <c r="AH9" s="2">
        <v>1329</v>
      </c>
      <c r="AI9" s="2">
        <v>2</v>
      </c>
      <c r="AJ9" s="24">
        <v>1</v>
      </c>
      <c r="AK9">
        <v>2.51</v>
      </c>
      <c r="AV9" s="7">
        <v>1.87</v>
      </c>
      <c r="AW9" s="7"/>
      <c r="AX9" s="55"/>
    </row>
    <row r="10" spans="1:50">
      <c r="A10" s="6" t="s">
        <v>141</v>
      </c>
      <c r="B10" s="7">
        <v>0</v>
      </c>
      <c r="C10" s="7">
        <v>48</v>
      </c>
      <c r="D10" s="7">
        <v>0</v>
      </c>
      <c r="E10" s="7">
        <v>3.5</v>
      </c>
      <c r="F10" s="13">
        <v>42316</v>
      </c>
      <c r="G10" s="13">
        <v>44368</v>
      </c>
      <c r="H10" s="14">
        <v>68.4</v>
      </c>
      <c r="I10" s="23" t="s">
        <v>160</v>
      </c>
      <c r="J10" s="7">
        <v>0</v>
      </c>
      <c r="K10" s="7">
        <v>4</v>
      </c>
      <c r="L10" s="7" t="s">
        <v>86</v>
      </c>
      <c r="M10" s="7">
        <v>0</v>
      </c>
      <c r="N10" s="7">
        <v>1</v>
      </c>
      <c r="O10" s="7">
        <v>1</v>
      </c>
      <c r="P10" s="7">
        <v>1</v>
      </c>
      <c r="Q10" s="30" t="s">
        <v>143</v>
      </c>
      <c r="R10">
        <v>1</v>
      </c>
      <c r="S10" s="24"/>
      <c r="U10" s="33"/>
      <c r="V10" s="24"/>
      <c r="W10" s="33"/>
      <c r="X10" s="28"/>
      <c r="Y10" s="28" t="s">
        <v>147</v>
      </c>
      <c r="Z10" s="28">
        <v>143</v>
      </c>
      <c r="AA10" s="28">
        <v>81</v>
      </c>
      <c r="AB10">
        <v>2111</v>
      </c>
      <c r="AE10" s="3">
        <v>168</v>
      </c>
      <c r="AF10" s="2">
        <v>0</v>
      </c>
      <c r="AG10" s="53"/>
      <c r="AJ10" s="24">
        <v>4</v>
      </c>
      <c r="AK10">
        <v>2.56</v>
      </c>
      <c r="AN10">
        <v>2.32</v>
      </c>
      <c r="AO10">
        <v>2.38</v>
      </c>
      <c r="AP10">
        <v>2.17</v>
      </c>
      <c r="AQ10" s="5">
        <f t="shared" ref="AQ10:AQ15" si="0">AVERAGE(AL10:AP10)</f>
        <v>2.29</v>
      </c>
      <c r="AR10">
        <v>0</v>
      </c>
      <c r="AS10">
        <v>1</v>
      </c>
      <c r="AT10">
        <v>1</v>
      </c>
      <c r="AV10" s="7">
        <v>1.88</v>
      </c>
      <c r="AW10" s="7"/>
      <c r="AX10" s="7"/>
    </row>
    <row r="11" spans="1:51">
      <c r="A11" s="6" t="s">
        <v>149</v>
      </c>
      <c r="B11" s="7">
        <v>0</v>
      </c>
      <c r="C11" s="7">
        <v>85</v>
      </c>
      <c r="D11" s="7">
        <v>0</v>
      </c>
      <c r="E11" s="7">
        <v>9</v>
      </c>
      <c r="F11" s="43">
        <v>42545</v>
      </c>
      <c r="G11" s="13">
        <v>44368</v>
      </c>
      <c r="H11" s="14">
        <v>60.7666666666667</v>
      </c>
      <c r="I11" s="7" t="s">
        <v>150</v>
      </c>
      <c r="J11" s="23">
        <v>0</v>
      </c>
      <c r="K11" s="23">
        <v>4</v>
      </c>
      <c r="L11" s="33"/>
      <c r="M11" s="7">
        <v>0</v>
      </c>
      <c r="N11" s="7">
        <v>1</v>
      </c>
      <c r="O11" s="7">
        <v>1</v>
      </c>
      <c r="P11" s="7">
        <v>1</v>
      </c>
      <c r="Q11" s="29" t="s">
        <v>151</v>
      </c>
      <c r="R11">
        <v>1</v>
      </c>
      <c r="S11" s="24"/>
      <c r="U11" s="29" t="s">
        <v>155</v>
      </c>
      <c r="V11" s="20">
        <v>0</v>
      </c>
      <c r="W11" s="7"/>
      <c r="X11" s="28"/>
      <c r="Y11" s="28" t="s">
        <v>156</v>
      </c>
      <c r="Z11" s="28">
        <v>110</v>
      </c>
      <c r="AA11" s="28">
        <v>68</v>
      </c>
      <c r="AB11">
        <v>1853</v>
      </c>
      <c r="AC11" s="3">
        <v>102</v>
      </c>
      <c r="AD11" s="3">
        <v>110</v>
      </c>
      <c r="AE11" s="3">
        <v>83.7</v>
      </c>
      <c r="AF11" s="2">
        <v>1</v>
      </c>
      <c r="AG11" s="53" t="s">
        <v>158</v>
      </c>
      <c r="AH11" s="2">
        <v>380</v>
      </c>
      <c r="AI11" s="2">
        <v>0</v>
      </c>
      <c r="AJ11" s="24">
        <v>2</v>
      </c>
      <c r="AK11">
        <v>2.62</v>
      </c>
      <c r="AM11">
        <v>2.54</v>
      </c>
      <c r="AO11">
        <v>2.72</v>
      </c>
      <c r="AP11">
        <v>2.35</v>
      </c>
      <c r="AQ11" s="5">
        <f t="shared" si="0"/>
        <v>2.53666666666667</v>
      </c>
      <c r="AR11">
        <v>2</v>
      </c>
      <c r="AS11">
        <v>1</v>
      </c>
      <c r="AT11">
        <v>1</v>
      </c>
      <c r="AV11" s="7">
        <v>1.92</v>
      </c>
      <c r="AW11" s="7">
        <v>0.67</v>
      </c>
      <c r="AX11" s="7">
        <v>0.46</v>
      </c>
      <c r="AY11">
        <v>1</v>
      </c>
    </row>
    <row r="12" spans="1:51">
      <c r="A12" s="42" t="s">
        <v>159</v>
      </c>
      <c r="B12" s="7">
        <v>0</v>
      </c>
      <c r="C12" s="7">
        <v>59</v>
      </c>
      <c r="D12" s="7">
        <v>0</v>
      </c>
      <c r="E12" s="7">
        <v>10</v>
      </c>
      <c r="F12" s="13">
        <v>42550</v>
      </c>
      <c r="G12" s="13">
        <v>44368</v>
      </c>
      <c r="H12" s="14">
        <v>60.6</v>
      </c>
      <c r="I12" s="23" t="s">
        <v>160</v>
      </c>
      <c r="J12" s="7">
        <v>0</v>
      </c>
      <c r="K12" s="7">
        <v>4</v>
      </c>
      <c r="L12" s="7" t="s">
        <v>161</v>
      </c>
      <c r="M12" s="7">
        <v>1</v>
      </c>
      <c r="N12" s="7">
        <v>0</v>
      </c>
      <c r="O12" s="7">
        <v>0</v>
      </c>
      <c r="P12" s="7">
        <v>1</v>
      </c>
      <c r="Q12" s="7" t="s">
        <v>162</v>
      </c>
      <c r="R12">
        <v>1</v>
      </c>
      <c r="S12" s="24"/>
      <c r="U12" s="29" t="s">
        <v>166</v>
      </c>
      <c r="V12" s="20">
        <v>0</v>
      </c>
      <c r="W12" s="7"/>
      <c r="X12" s="28"/>
      <c r="Y12" s="28" t="s">
        <v>167</v>
      </c>
      <c r="Z12" s="28">
        <v>137</v>
      </c>
      <c r="AA12" s="28">
        <v>74</v>
      </c>
      <c r="AB12">
        <v>2220</v>
      </c>
      <c r="AC12" s="3">
        <v>3.97</v>
      </c>
      <c r="AD12" s="3" t="s">
        <v>1014</v>
      </c>
      <c r="AE12" s="3" t="s">
        <v>1014</v>
      </c>
      <c r="AF12" s="2">
        <v>1</v>
      </c>
      <c r="AG12" s="53" t="s">
        <v>169</v>
      </c>
      <c r="AJ12" s="24"/>
      <c r="AK12">
        <v>2.54</v>
      </c>
      <c r="AM12">
        <v>1.97</v>
      </c>
      <c r="AN12">
        <v>2.19</v>
      </c>
      <c r="AO12">
        <v>1.52</v>
      </c>
      <c r="AQ12" s="5">
        <f t="shared" si="0"/>
        <v>1.89333333333333</v>
      </c>
      <c r="AR12">
        <v>1</v>
      </c>
      <c r="AS12">
        <v>0</v>
      </c>
      <c r="AT12">
        <v>1</v>
      </c>
      <c r="AU12">
        <v>1</v>
      </c>
      <c r="AV12" s="7">
        <v>2.59</v>
      </c>
      <c r="AW12" s="7">
        <v>1</v>
      </c>
      <c r="AX12" s="55"/>
      <c r="AY12">
        <v>0</v>
      </c>
    </row>
    <row r="13" spans="1:51">
      <c r="A13" s="6" t="s">
        <v>170</v>
      </c>
      <c r="B13" s="7">
        <v>1</v>
      </c>
      <c r="C13" s="7">
        <v>67</v>
      </c>
      <c r="D13" s="7">
        <v>0</v>
      </c>
      <c r="E13" s="7">
        <v>22</v>
      </c>
      <c r="F13" s="13">
        <v>42691</v>
      </c>
      <c r="G13" s="13">
        <v>44368</v>
      </c>
      <c r="H13" s="14">
        <v>55.9</v>
      </c>
      <c r="I13" s="23" t="s">
        <v>171</v>
      </c>
      <c r="J13" s="23">
        <v>0</v>
      </c>
      <c r="K13" s="23">
        <v>4</v>
      </c>
      <c r="L13" s="23" t="s">
        <v>172</v>
      </c>
      <c r="M13" s="23">
        <v>1</v>
      </c>
      <c r="N13" s="7">
        <v>1</v>
      </c>
      <c r="O13" s="7">
        <v>1</v>
      </c>
      <c r="P13" s="7">
        <v>1</v>
      </c>
      <c r="Q13" s="29" t="s">
        <v>173</v>
      </c>
      <c r="R13">
        <v>1</v>
      </c>
      <c r="S13" s="24">
        <v>545.76</v>
      </c>
      <c r="T13">
        <v>3</v>
      </c>
      <c r="U13" s="29" t="s">
        <v>177</v>
      </c>
      <c r="V13" s="20">
        <v>0</v>
      </c>
      <c r="W13" s="33"/>
      <c r="X13" s="28"/>
      <c r="Y13" s="28" t="s">
        <v>178</v>
      </c>
      <c r="Z13" s="28">
        <v>158</v>
      </c>
      <c r="AA13" s="28">
        <v>93</v>
      </c>
      <c r="AB13">
        <v>2578</v>
      </c>
      <c r="AC13" s="3">
        <v>206</v>
      </c>
      <c r="AD13" s="3" t="s">
        <v>1014</v>
      </c>
      <c r="AE13" s="3" t="s">
        <v>1014</v>
      </c>
      <c r="AF13" s="2">
        <v>1</v>
      </c>
      <c r="AG13" s="53" t="s">
        <v>182</v>
      </c>
      <c r="AH13" s="2">
        <v>12.5</v>
      </c>
      <c r="AI13" s="2">
        <v>1</v>
      </c>
      <c r="AJ13" s="24">
        <v>2</v>
      </c>
      <c r="AK13">
        <v>2.51</v>
      </c>
      <c r="AM13">
        <v>2.17</v>
      </c>
      <c r="AN13">
        <v>3.38</v>
      </c>
      <c r="AO13">
        <v>4.2</v>
      </c>
      <c r="AP13">
        <v>2.08</v>
      </c>
      <c r="AQ13" s="5">
        <f t="shared" si="0"/>
        <v>2.9575</v>
      </c>
      <c r="AR13">
        <v>2</v>
      </c>
      <c r="AS13">
        <v>1</v>
      </c>
      <c r="AT13">
        <v>1</v>
      </c>
      <c r="AV13" s="7">
        <v>1.59</v>
      </c>
      <c r="AW13" s="7">
        <v>0.91</v>
      </c>
      <c r="AX13" s="55"/>
      <c r="AY13">
        <v>1</v>
      </c>
    </row>
    <row r="14" spans="1:51">
      <c r="A14" s="6" t="s">
        <v>183</v>
      </c>
      <c r="B14" s="7">
        <v>0</v>
      </c>
      <c r="C14" s="7">
        <v>46</v>
      </c>
      <c r="D14" s="7">
        <v>0</v>
      </c>
      <c r="E14" s="7">
        <v>6</v>
      </c>
      <c r="F14" s="13">
        <v>42852</v>
      </c>
      <c r="G14" s="13">
        <v>44368</v>
      </c>
      <c r="H14" s="14">
        <v>50.5333333333333</v>
      </c>
      <c r="I14" s="23" t="s">
        <v>184</v>
      </c>
      <c r="J14" s="23">
        <v>3</v>
      </c>
      <c r="K14" s="23">
        <v>2</v>
      </c>
      <c r="L14" s="7" t="s">
        <v>185</v>
      </c>
      <c r="M14" s="7">
        <v>1</v>
      </c>
      <c r="N14" s="7">
        <v>1</v>
      </c>
      <c r="O14" s="7">
        <v>0</v>
      </c>
      <c r="P14" s="7">
        <v>1</v>
      </c>
      <c r="Q14" s="7" t="s">
        <v>186</v>
      </c>
      <c r="R14">
        <v>1</v>
      </c>
      <c r="S14" s="24"/>
      <c r="U14" s="29" t="s">
        <v>190</v>
      </c>
      <c r="V14" s="20">
        <v>1</v>
      </c>
      <c r="W14" s="7"/>
      <c r="X14" s="28"/>
      <c r="Y14" s="28" t="s">
        <v>191</v>
      </c>
      <c r="Z14" s="28">
        <v>136</v>
      </c>
      <c r="AA14" s="28">
        <v>95</v>
      </c>
      <c r="AB14">
        <v>1169</v>
      </c>
      <c r="AC14" s="3">
        <v>43.1</v>
      </c>
      <c r="AD14" s="3">
        <v>42.7</v>
      </c>
      <c r="AE14" s="3">
        <v>75.3</v>
      </c>
      <c r="AF14" s="2">
        <v>1</v>
      </c>
      <c r="AG14" s="53" t="s">
        <v>194</v>
      </c>
      <c r="AH14" s="2" t="s">
        <v>1575</v>
      </c>
      <c r="AI14" s="2">
        <v>0</v>
      </c>
      <c r="AJ14" s="24">
        <v>3</v>
      </c>
      <c r="AK14">
        <v>2.34</v>
      </c>
      <c r="AM14">
        <v>2.16</v>
      </c>
      <c r="AN14">
        <v>2.36</v>
      </c>
      <c r="AO14">
        <v>2.34</v>
      </c>
      <c r="AP14">
        <v>1.99</v>
      </c>
      <c r="AQ14" s="5">
        <f t="shared" si="0"/>
        <v>2.2125</v>
      </c>
      <c r="AR14">
        <v>0</v>
      </c>
      <c r="AS14">
        <v>0</v>
      </c>
      <c r="AT14">
        <v>1</v>
      </c>
      <c r="AV14" s="7">
        <v>2.38</v>
      </c>
      <c r="AW14" s="7">
        <v>1.67</v>
      </c>
      <c r="AX14" s="7">
        <v>1.48</v>
      </c>
      <c r="AY14">
        <v>0</v>
      </c>
    </row>
    <row r="15" spans="1:51">
      <c r="A15" s="8" t="s">
        <v>195</v>
      </c>
      <c r="B15" s="9">
        <v>0</v>
      </c>
      <c r="C15" s="9">
        <v>55</v>
      </c>
      <c r="D15" s="9">
        <v>0</v>
      </c>
      <c r="E15" s="9">
        <v>8</v>
      </c>
      <c r="F15" s="16">
        <v>42860</v>
      </c>
      <c r="G15" s="13">
        <v>44368</v>
      </c>
      <c r="H15" s="14">
        <v>50.2666666666667</v>
      </c>
      <c r="I15" s="9" t="s">
        <v>196</v>
      </c>
      <c r="J15" s="23">
        <v>0</v>
      </c>
      <c r="K15" s="23">
        <v>4</v>
      </c>
      <c r="L15" s="29" t="s">
        <v>197</v>
      </c>
      <c r="M15" s="30">
        <v>1</v>
      </c>
      <c r="N15" s="7">
        <v>1</v>
      </c>
      <c r="O15" s="30">
        <v>0</v>
      </c>
      <c r="P15" s="7">
        <v>1</v>
      </c>
      <c r="Q15" s="7"/>
      <c r="R15">
        <v>0</v>
      </c>
      <c r="S15" s="24"/>
      <c r="U15" s="29" t="s">
        <v>201</v>
      </c>
      <c r="V15" s="20">
        <v>1</v>
      </c>
      <c r="W15" s="33"/>
      <c r="X15" s="28"/>
      <c r="Y15" s="28" t="s">
        <v>202</v>
      </c>
      <c r="Z15" s="28">
        <v>162</v>
      </c>
      <c r="AA15" s="28">
        <v>93</v>
      </c>
      <c r="AB15">
        <v>2174</v>
      </c>
      <c r="AC15" s="3" t="s">
        <v>1014</v>
      </c>
      <c r="AD15" s="3">
        <v>15.3</v>
      </c>
      <c r="AE15" s="3" t="s">
        <v>1014</v>
      </c>
      <c r="AF15" s="2">
        <v>1</v>
      </c>
      <c r="AG15" s="53" t="s">
        <v>205</v>
      </c>
      <c r="AH15" s="2">
        <v>760</v>
      </c>
      <c r="AI15" s="2">
        <v>2</v>
      </c>
      <c r="AJ15" s="24">
        <v>1</v>
      </c>
      <c r="AK15">
        <v>2.75</v>
      </c>
      <c r="AN15">
        <v>2.1</v>
      </c>
      <c r="AO15">
        <v>2.21</v>
      </c>
      <c r="AP15">
        <v>2.6</v>
      </c>
      <c r="AQ15" s="5">
        <f t="shared" si="0"/>
        <v>2.30333333333333</v>
      </c>
      <c r="AR15">
        <v>0</v>
      </c>
      <c r="AS15">
        <v>1</v>
      </c>
      <c r="AT15">
        <v>1</v>
      </c>
      <c r="AV15" s="7">
        <v>2.47</v>
      </c>
      <c r="AW15" s="7">
        <v>1.28</v>
      </c>
      <c r="AX15" s="7">
        <v>0.51</v>
      </c>
      <c r="AY15">
        <v>1</v>
      </c>
    </row>
    <row r="16" spans="1:51">
      <c r="A16" s="8" t="s">
        <v>246</v>
      </c>
      <c r="B16" s="9">
        <v>1</v>
      </c>
      <c r="C16" s="9">
        <v>45</v>
      </c>
      <c r="D16" s="9">
        <v>0</v>
      </c>
      <c r="E16" s="9">
        <v>8</v>
      </c>
      <c r="F16" s="16">
        <v>43068</v>
      </c>
      <c r="G16" s="13">
        <v>44368</v>
      </c>
      <c r="H16" s="14">
        <v>43.3333333333333</v>
      </c>
      <c r="I16" s="9" t="s">
        <v>247</v>
      </c>
      <c r="J16" s="7">
        <v>0</v>
      </c>
      <c r="K16" s="7">
        <v>4</v>
      </c>
      <c r="L16" s="29" t="s">
        <v>248</v>
      </c>
      <c r="M16" s="30">
        <v>1</v>
      </c>
      <c r="N16" s="7">
        <v>1</v>
      </c>
      <c r="O16" s="7">
        <v>1</v>
      </c>
      <c r="P16" s="7">
        <v>1</v>
      </c>
      <c r="Q16" s="7" t="s">
        <v>249</v>
      </c>
      <c r="R16">
        <v>1</v>
      </c>
      <c r="S16" s="24">
        <v>0</v>
      </c>
      <c r="T16">
        <v>0</v>
      </c>
      <c r="U16" s="29" t="s">
        <v>252</v>
      </c>
      <c r="V16" s="20">
        <v>0</v>
      </c>
      <c r="W16" s="7"/>
      <c r="X16" s="28"/>
      <c r="Y16" s="28" t="s">
        <v>253</v>
      </c>
      <c r="Z16" s="28">
        <v>151</v>
      </c>
      <c r="AA16" s="28">
        <v>85</v>
      </c>
      <c r="AB16">
        <v>1284</v>
      </c>
      <c r="AC16" s="3">
        <v>41.8</v>
      </c>
      <c r="AD16" s="3">
        <v>80.2</v>
      </c>
      <c r="AE16" s="3">
        <v>58</v>
      </c>
      <c r="AF16" s="2">
        <v>1</v>
      </c>
      <c r="AG16" s="53" t="s">
        <v>255</v>
      </c>
      <c r="AH16" s="2" t="s">
        <v>1575</v>
      </c>
      <c r="AI16" s="2">
        <v>0</v>
      </c>
      <c r="AJ16" s="24">
        <v>3</v>
      </c>
      <c r="AK16">
        <v>2.92</v>
      </c>
      <c r="AL16">
        <v>2.76</v>
      </c>
      <c r="AM16">
        <v>2.71</v>
      </c>
      <c r="AN16">
        <v>2.31</v>
      </c>
      <c r="AO16">
        <v>2.41</v>
      </c>
      <c r="AP16">
        <v>2.21</v>
      </c>
      <c r="AQ16" s="5">
        <f t="shared" ref="AQ16:AQ33" si="1">AVERAGE(AL16:AP16)</f>
        <v>2.48</v>
      </c>
      <c r="AR16">
        <v>0</v>
      </c>
      <c r="AS16">
        <v>1</v>
      </c>
      <c r="AT16">
        <v>1</v>
      </c>
      <c r="AV16" s="7">
        <v>2.5</v>
      </c>
      <c r="AW16" s="7">
        <v>1.11</v>
      </c>
      <c r="AX16" s="7">
        <v>1.01</v>
      </c>
      <c r="AY16">
        <v>0</v>
      </c>
    </row>
    <row r="17" spans="1:51">
      <c r="A17" s="6" t="s">
        <v>256</v>
      </c>
      <c r="B17" s="7">
        <v>0</v>
      </c>
      <c r="C17" s="7">
        <v>61</v>
      </c>
      <c r="D17" s="7">
        <v>0</v>
      </c>
      <c r="E17" s="7">
        <v>5</v>
      </c>
      <c r="F17" s="13">
        <v>43082</v>
      </c>
      <c r="G17" s="13">
        <v>44368</v>
      </c>
      <c r="H17" s="14">
        <v>42.8666666666667</v>
      </c>
      <c r="I17" s="7" t="s">
        <v>67</v>
      </c>
      <c r="J17" s="9">
        <v>0</v>
      </c>
      <c r="K17" s="9">
        <v>4</v>
      </c>
      <c r="L17" s="7" t="s">
        <v>86</v>
      </c>
      <c r="M17" s="7">
        <v>0</v>
      </c>
      <c r="N17" s="7">
        <v>1</v>
      </c>
      <c r="O17" s="7">
        <v>1</v>
      </c>
      <c r="P17" s="7">
        <v>1</v>
      </c>
      <c r="Q17" s="29" t="s">
        <v>257</v>
      </c>
      <c r="R17">
        <v>1</v>
      </c>
      <c r="S17" s="24">
        <v>189</v>
      </c>
      <c r="T17">
        <v>2</v>
      </c>
      <c r="U17" s="29" t="s">
        <v>261</v>
      </c>
      <c r="V17" s="20">
        <v>2</v>
      </c>
      <c r="W17" s="7"/>
      <c r="X17" s="28"/>
      <c r="Y17" s="28" t="s">
        <v>262</v>
      </c>
      <c r="Z17" s="28">
        <v>145</v>
      </c>
      <c r="AA17" s="28">
        <v>90</v>
      </c>
      <c r="AB17">
        <v>2274</v>
      </c>
      <c r="AC17" s="3">
        <v>69.1</v>
      </c>
      <c r="AD17" s="3">
        <v>13</v>
      </c>
      <c r="AE17" s="3" t="s">
        <v>1014</v>
      </c>
      <c r="AF17" s="2">
        <v>1</v>
      </c>
      <c r="AG17" s="53" t="s">
        <v>265</v>
      </c>
      <c r="AJ17" s="24"/>
      <c r="AK17">
        <v>2.34</v>
      </c>
      <c r="AL17">
        <v>2.09</v>
      </c>
      <c r="AM17">
        <v>1.88</v>
      </c>
      <c r="AN17">
        <v>1.8</v>
      </c>
      <c r="AO17">
        <v>1.72</v>
      </c>
      <c r="AP17">
        <v>2.18</v>
      </c>
      <c r="AQ17" s="5">
        <f t="shared" si="1"/>
        <v>1.934</v>
      </c>
      <c r="AR17">
        <v>1</v>
      </c>
      <c r="AS17">
        <v>0</v>
      </c>
      <c r="AT17">
        <v>1</v>
      </c>
      <c r="AU17">
        <v>1</v>
      </c>
      <c r="AV17" s="7">
        <v>3.25</v>
      </c>
      <c r="AW17" s="7">
        <v>2.16</v>
      </c>
      <c r="AX17" s="7"/>
      <c r="AY17">
        <v>2</v>
      </c>
    </row>
    <row r="18" spans="1:51">
      <c r="A18" s="6" t="s">
        <v>266</v>
      </c>
      <c r="B18" s="7">
        <v>0</v>
      </c>
      <c r="C18" s="7">
        <v>52</v>
      </c>
      <c r="D18" s="7">
        <v>0</v>
      </c>
      <c r="E18" s="7">
        <v>7</v>
      </c>
      <c r="F18" s="16">
        <v>43092</v>
      </c>
      <c r="G18" s="13">
        <v>44368</v>
      </c>
      <c r="H18" s="14">
        <v>42.5333333333333</v>
      </c>
      <c r="I18" s="23" t="s">
        <v>267</v>
      </c>
      <c r="J18" s="7">
        <v>0</v>
      </c>
      <c r="K18" s="7">
        <v>5</v>
      </c>
      <c r="L18" s="7" t="s">
        <v>86</v>
      </c>
      <c r="M18" s="7">
        <v>0</v>
      </c>
      <c r="N18" s="7">
        <v>1</v>
      </c>
      <c r="O18" s="7">
        <v>1</v>
      </c>
      <c r="P18" s="7">
        <v>1</v>
      </c>
      <c r="Q18" s="29" t="s">
        <v>268</v>
      </c>
      <c r="R18">
        <v>1</v>
      </c>
      <c r="S18" s="24"/>
      <c r="U18" s="29" t="s">
        <v>272</v>
      </c>
      <c r="V18" s="20">
        <v>2</v>
      </c>
      <c r="W18" s="33"/>
      <c r="X18" s="28"/>
      <c r="Y18" s="28" t="s">
        <v>273</v>
      </c>
      <c r="Z18" s="28">
        <v>137</v>
      </c>
      <c r="AA18" s="28">
        <v>91</v>
      </c>
      <c r="AB18">
        <v>1465</v>
      </c>
      <c r="AC18" s="3">
        <v>6.8</v>
      </c>
      <c r="AD18" s="3">
        <v>9.4</v>
      </c>
      <c r="AE18" s="3">
        <v>51.1</v>
      </c>
      <c r="AF18" s="2">
        <v>1</v>
      </c>
      <c r="AG18" s="53" t="s">
        <v>275</v>
      </c>
      <c r="AH18" s="2">
        <v>69</v>
      </c>
      <c r="AI18" s="2">
        <v>1</v>
      </c>
      <c r="AJ18" s="24">
        <v>2</v>
      </c>
      <c r="AK18">
        <v>2.51</v>
      </c>
      <c r="AL18">
        <v>2.59</v>
      </c>
      <c r="AM18">
        <v>2.39</v>
      </c>
      <c r="AN18">
        <v>2.88</v>
      </c>
      <c r="AO18">
        <v>2.72</v>
      </c>
      <c r="AP18">
        <v>1.98</v>
      </c>
      <c r="AQ18" s="5">
        <f t="shared" si="1"/>
        <v>2.512</v>
      </c>
      <c r="AR18">
        <v>2</v>
      </c>
      <c r="AS18">
        <v>0</v>
      </c>
      <c r="AT18">
        <v>1</v>
      </c>
      <c r="AV18" s="7">
        <v>2</v>
      </c>
      <c r="AW18" s="7">
        <v>1.22</v>
      </c>
      <c r="AX18" s="7">
        <v>0.79</v>
      </c>
      <c r="AY18">
        <v>1</v>
      </c>
    </row>
    <row r="19" spans="1:51">
      <c r="A19" s="11" t="s">
        <v>296</v>
      </c>
      <c r="B19" s="7">
        <v>1</v>
      </c>
      <c r="C19" s="7">
        <v>41</v>
      </c>
      <c r="D19" s="7">
        <v>0</v>
      </c>
      <c r="E19" s="7">
        <v>4</v>
      </c>
      <c r="F19" s="13">
        <v>43171</v>
      </c>
      <c r="G19" s="13">
        <v>44368</v>
      </c>
      <c r="H19" s="14">
        <v>39.9</v>
      </c>
      <c r="I19" s="7" t="s">
        <v>297</v>
      </c>
      <c r="J19" s="23">
        <v>0</v>
      </c>
      <c r="K19" s="23">
        <v>4</v>
      </c>
      <c r="L19" s="7" t="s">
        <v>86</v>
      </c>
      <c r="M19" s="7">
        <v>0</v>
      </c>
      <c r="N19" s="7">
        <v>1</v>
      </c>
      <c r="O19" s="7">
        <v>1</v>
      </c>
      <c r="P19" s="7">
        <v>1</v>
      </c>
      <c r="Q19" s="31"/>
      <c r="R19">
        <v>0</v>
      </c>
      <c r="S19" s="24"/>
      <c r="U19" s="29" t="s">
        <v>301</v>
      </c>
      <c r="V19" s="20">
        <v>0</v>
      </c>
      <c r="W19" s="7"/>
      <c r="X19" s="28"/>
      <c r="Y19" s="28" t="s">
        <v>302</v>
      </c>
      <c r="Z19" s="28">
        <v>145</v>
      </c>
      <c r="AA19" s="28">
        <v>95</v>
      </c>
      <c r="AB19">
        <v>1976</v>
      </c>
      <c r="AC19" s="3" t="s">
        <v>1014</v>
      </c>
      <c r="AD19" s="3" t="s">
        <v>1014</v>
      </c>
      <c r="AE19" s="3" t="s">
        <v>1014</v>
      </c>
      <c r="AF19" s="2">
        <v>1</v>
      </c>
      <c r="AG19" s="53" t="s">
        <v>306</v>
      </c>
      <c r="AH19" s="2">
        <v>27.3</v>
      </c>
      <c r="AI19" s="2">
        <v>1</v>
      </c>
      <c r="AJ19" s="24">
        <v>2</v>
      </c>
      <c r="AK19">
        <v>2.64</v>
      </c>
      <c r="AL19">
        <v>2.53</v>
      </c>
      <c r="AM19">
        <v>2.33</v>
      </c>
      <c r="AN19">
        <v>2.01</v>
      </c>
      <c r="AO19">
        <v>2.09</v>
      </c>
      <c r="AP19">
        <v>2.46</v>
      </c>
      <c r="AQ19" s="5">
        <f t="shared" si="1"/>
        <v>2.284</v>
      </c>
      <c r="AR19">
        <v>0</v>
      </c>
      <c r="AS19">
        <v>1</v>
      </c>
      <c r="AT19">
        <v>1</v>
      </c>
      <c r="AV19" s="7">
        <v>1.27</v>
      </c>
      <c r="AW19" s="7">
        <v>1.21</v>
      </c>
      <c r="AX19" s="7">
        <v>0.97</v>
      </c>
      <c r="AY19">
        <v>0</v>
      </c>
    </row>
    <row r="20" spans="1:50">
      <c r="A20" s="8" t="s">
        <v>325</v>
      </c>
      <c r="B20" s="9">
        <v>0</v>
      </c>
      <c r="C20" s="9">
        <v>49</v>
      </c>
      <c r="D20" s="9">
        <v>0</v>
      </c>
      <c r="E20" s="9">
        <v>9</v>
      </c>
      <c r="F20" s="16">
        <v>43212</v>
      </c>
      <c r="G20" s="13">
        <v>44368</v>
      </c>
      <c r="H20" s="14">
        <v>38.5333333333333</v>
      </c>
      <c r="I20" s="9" t="s">
        <v>326</v>
      </c>
      <c r="J20" s="7">
        <v>0</v>
      </c>
      <c r="K20" s="7">
        <v>4</v>
      </c>
      <c r="L20" s="29" t="s">
        <v>327</v>
      </c>
      <c r="M20" s="30">
        <v>1</v>
      </c>
      <c r="N20" s="7">
        <v>1</v>
      </c>
      <c r="O20" s="30">
        <v>0</v>
      </c>
      <c r="P20" s="7">
        <v>1</v>
      </c>
      <c r="Q20" s="29" t="s">
        <v>328</v>
      </c>
      <c r="R20">
        <v>1</v>
      </c>
      <c r="S20" s="24"/>
      <c r="U20" s="29" t="s">
        <v>332</v>
      </c>
      <c r="V20" s="20">
        <v>0</v>
      </c>
      <c r="W20" s="7"/>
      <c r="X20" s="28"/>
      <c r="Y20" s="28" t="s">
        <v>333</v>
      </c>
      <c r="Z20" s="28">
        <v>200</v>
      </c>
      <c r="AA20" s="28">
        <v>99</v>
      </c>
      <c r="AB20">
        <v>1653</v>
      </c>
      <c r="AC20" s="3" t="s">
        <v>1014</v>
      </c>
      <c r="AD20" s="3">
        <v>18.3</v>
      </c>
      <c r="AE20" s="3" t="s">
        <v>1574</v>
      </c>
      <c r="AF20" s="2">
        <v>1</v>
      </c>
      <c r="AG20" s="53" t="s">
        <v>1576</v>
      </c>
      <c r="AJ20" s="24">
        <v>0</v>
      </c>
      <c r="AK20">
        <v>2.4</v>
      </c>
      <c r="AL20">
        <v>2.51</v>
      </c>
      <c r="AM20">
        <v>2.62</v>
      </c>
      <c r="AN20">
        <v>2.27</v>
      </c>
      <c r="AO20">
        <v>2.26</v>
      </c>
      <c r="AQ20" s="5">
        <f t="shared" si="1"/>
        <v>2.415</v>
      </c>
      <c r="AR20">
        <v>0</v>
      </c>
      <c r="AS20">
        <v>1</v>
      </c>
      <c r="AT20">
        <v>1</v>
      </c>
      <c r="AV20" s="7">
        <v>2.27</v>
      </c>
      <c r="AW20" s="7"/>
      <c r="AX20" s="7"/>
    </row>
    <row r="21" spans="1:51">
      <c r="A21" s="6" t="s">
        <v>335</v>
      </c>
      <c r="B21" s="7">
        <v>0</v>
      </c>
      <c r="C21" s="7">
        <v>54</v>
      </c>
      <c r="D21" s="7">
        <v>0</v>
      </c>
      <c r="E21" s="7">
        <v>11</v>
      </c>
      <c r="F21" s="13">
        <v>43238</v>
      </c>
      <c r="G21" s="13">
        <v>44368</v>
      </c>
      <c r="H21" s="14">
        <v>37.6666666666667</v>
      </c>
      <c r="I21" s="23" t="s">
        <v>336</v>
      </c>
      <c r="J21" s="9">
        <v>0</v>
      </c>
      <c r="K21" s="9">
        <v>4</v>
      </c>
      <c r="L21" s="29" t="s">
        <v>337</v>
      </c>
      <c r="M21" s="30">
        <v>1</v>
      </c>
      <c r="N21" s="7">
        <v>1</v>
      </c>
      <c r="O21" s="7">
        <v>1</v>
      </c>
      <c r="P21" s="7">
        <v>1</v>
      </c>
      <c r="Q21" s="29" t="s">
        <v>338</v>
      </c>
      <c r="R21">
        <v>1</v>
      </c>
      <c r="S21" s="24">
        <v>404</v>
      </c>
      <c r="T21">
        <v>3</v>
      </c>
      <c r="U21" s="29" t="s">
        <v>342</v>
      </c>
      <c r="V21" s="20">
        <v>1</v>
      </c>
      <c r="W21" s="29" t="s">
        <v>291</v>
      </c>
      <c r="X21" s="47">
        <v>0</v>
      </c>
      <c r="Y21" s="47" t="s">
        <v>343</v>
      </c>
      <c r="Z21" s="47">
        <v>134</v>
      </c>
      <c r="AA21" s="47">
        <v>96</v>
      </c>
      <c r="AB21">
        <v>1145</v>
      </c>
      <c r="AD21" s="3">
        <v>12.7</v>
      </c>
      <c r="AE21" s="3">
        <v>22</v>
      </c>
      <c r="AF21" s="2">
        <v>1</v>
      </c>
      <c r="AG21" s="53" t="s">
        <v>346</v>
      </c>
      <c r="AH21" s="2">
        <v>20</v>
      </c>
      <c r="AI21" s="2">
        <v>1</v>
      </c>
      <c r="AJ21" s="24">
        <v>2</v>
      </c>
      <c r="AK21">
        <v>2.38</v>
      </c>
      <c r="AL21">
        <v>2.32</v>
      </c>
      <c r="AM21">
        <v>2.16</v>
      </c>
      <c r="AN21">
        <v>2.13</v>
      </c>
      <c r="AO21">
        <v>2.11</v>
      </c>
      <c r="AP21">
        <v>2.03</v>
      </c>
      <c r="AQ21" s="5">
        <f t="shared" si="1"/>
        <v>2.15</v>
      </c>
      <c r="AR21">
        <v>0</v>
      </c>
      <c r="AS21">
        <v>1</v>
      </c>
      <c r="AT21">
        <v>1</v>
      </c>
      <c r="AV21" s="7">
        <v>2.73</v>
      </c>
      <c r="AW21" s="7">
        <v>1.53</v>
      </c>
      <c r="AX21" s="7"/>
      <c r="AY21">
        <v>0</v>
      </c>
    </row>
    <row r="22" spans="1:51">
      <c r="A22" s="6" t="s">
        <v>400</v>
      </c>
      <c r="B22" s="7">
        <v>0</v>
      </c>
      <c r="C22" s="7">
        <v>32</v>
      </c>
      <c r="D22" s="7">
        <v>0</v>
      </c>
      <c r="E22" s="7">
        <v>5</v>
      </c>
      <c r="F22" s="13">
        <v>43293</v>
      </c>
      <c r="G22" s="13">
        <v>44368</v>
      </c>
      <c r="H22" s="14">
        <v>35.8333333333333</v>
      </c>
      <c r="I22" s="23" t="s">
        <v>75</v>
      </c>
      <c r="J22" s="23">
        <v>0</v>
      </c>
      <c r="K22" s="23">
        <v>4</v>
      </c>
      <c r="L22" s="23" t="s">
        <v>86</v>
      </c>
      <c r="M22" s="23">
        <v>0</v>
      </c>
      <c r="N22" s="7">
        <v>1</v>
      </c>
      <c r="O22" s="7">
        <v>1</v>
      </c>
      <c r="P22" s="7">
        <v>1</v>
      </c>
      <c r="Q22" s="23"/>
      <c r="R22">
        <v>0</v>
      </c>
      <c r="S22" s="24">
        <v>243</v>
      </c>
      <c r="T22">
        <v>2</v>
      </c>
      <c r="U22" s="30" t="s">
        <v>404</v>
      </c>
      <c r="V22" s="20">
        <v>0</v>
      </c>
      <c r="W22" s="30" t="s">
        <v>405</v>
      </c>
      <c r="X22" s="47">
        <v>0</v>
      </c>
      <c r="Y22" s="47" t="s">
        <v>406</v>
      </c>
      <c r="Z22" s="47">
        <v>123</v>
      </c>
      <c r="AA22" s="47">
        <v>82</v>
      </c>
      <c r="AB22">
        <v>3754</v>
      </c>
      <c r="AD22" s="3">
        <v>82.4</v>
      </c>
      <c r="AE22" s="3">
        <v>98.4</v>
      </c>
      <c r="AF22" s="2">
        <v>1</v>
      </c>
      <c r="AG22" s="53"/>
      <c r="AJ22" s="24">
        <v>4</v>
      </c>
      <c r="AK22">
        <v>2.27</v>
      </c>
      <c r="AL22">
        <v>2.03</v>
      </c>
      <c r="AM22">
        <v>1.76</v>
      </c>
      <c r="AN22">
        <v>2.04</v>
      </c>
      <c r="AO22">
        <v>2.1</v>
      </c>
      <c r="AP22">
        <v>1.62</v>
      </c>
      <c r="AQ22" s="5">
        <f t="shared" si="1"/>
        <v>1.91</v>
      </c>
      <c r="AR22">
        <v>1</v>
      </c>
      <c r="AS22">
        <v>0</v>
      </c>
      <c r="AT22">
        <v>0</v>
      </c>
      <c r="AU22">
        <v>1</v>
      </c>
      <c r="AV22" s="7">
        <v>2.47</v>
      </c>
      <c r="AW22" s="55"/>
      <c r="AX22" s="7">
        <v>0.83</v>
      </c>
      <c r="AY22">
        <v>1</v>
      </c>
    </row>
    <row r="23" spans="1:51">
      <c r="A23" s="11" t="s">
        <v>410</v>
      </c>
      <c r="B23" s="7">
        <v>0</v>
      </c>
      <c r="C23" s="7">
        <v>42</v>
      </c>
      <c r="D23" s="7">
        <v>0</v>
      </c>
      <c r="E23" s="7">
        <v>8</v>
      </c>
      <c r="F23" s="13">
        <v>43299</v>
      </c>
      <c r="G23" s="13">
        <v>44368</v>
      </c>
      <c r="H23" s="14">
        <v>35.6333333333333</v>
      </c>
      <c r="I23" s="23" t="s">
        <v>75</v>
      </c>
      <c r="J23" s="23">
        <v>0</v>
      </c>
      <c r="K23" s="23">
        <v>4</v>
      </c>
      <c r="L23" s="44" t="s">
        <v>411</v>
      </c>
      <c r="M23" s="44">
        <v>1</v>
      </c>
      <c r="N23" s="7">
        <v>1</v>
      </c>
      <c r="O23" s="44">
        <v>0</v>
      </c>
      <c r="P23" s="7">
        <v>1</v>
      </c>
      <c r="Q23" s="23" t="s">
        <v>230</v>
      </c>
      <c r="R23">
        <v>1</v>
      </c>
      <c r="S23" s="24">
        <v>22</v>
      </c>
      <c r="T23">
        <v>1</v>
      </c>
      <c r="U23" s="44" t="s">
        <v>415</v>
      </c>
      <c r="V23" s="48">
        <v>1</v>
      </c>
      <c r="W23" s="49" t="s">
        <v>416</v>
      </c>
      <c r="X23" s="50">
        <v>0</v>
      </c>
      <c r="Y23" s="50" t="s">
        <v>417</v>
      </c>
      <c r="Z23" s="50">
        <v>129</v>
      </c>
      <c r="AA23" s="50">
        <v>99</v>
      </c>
      <c r="AB23">
        <v>1062</v>
      </c>
      <c r="AC23" s="3">
        <v>2.1</v>
      </c>
      <c r="AE23" s="3">
        <v>2.1</v>
      </c>
      <c r="AF23" s="2">
        <v>1</v>
      </c>
      <c r="AG23" s="53" t="s">
        <v>421</v>
      </c>
      <c r="AH23" s="2">
        <v>100</v>
      </c>
      <c r="AI23" s="2">
        <v>0</v>
      </c>
      <c r="AJ23" s="24">
        <v>2</v>
      </c>
      <c r="AK23">
        <v>2.6</v>
      </c>
      <c r="AL23">
        <v>2.45</v>
      </c>
      <c r="AM23">
        <v>2.35</v>
      </c>
      <c r="AN23">
        <v>2.2</v>
      </c>
      <c r="AO23">
        <v>2.11</v>
      </c>
      <c r="AP23">
        <v>1.92</v>
      </c>
      <c r="AQ23" s="5">
        <f t="shared" si="1"/>
        <v>2.206</v>
      </c>
      <c r="AR23">
        <v>0</v>
      </c>
      <c r="AS23">
        <v>0</v>
      </c>
      <c r="AT23">
        <v>1</v>
      </c>
      <c r="AV23" s="7">
        <v>2.26</v>
      </c>
      <c r="AW23" s="7">
        <v>1.11</v>
      </c>
      <c r="AX23" s="7">
        <v>0.81</v>
      </c>
      <c r="AY23">
        <v>1</v>
      </c>
    </row>
    <row r="24" spans="1:51">
      <c r="A24" s="6" t="s">
        <v>433</v>
      </c>
      <c r="B24" s="7">
        <v>1</v>
      </c>
      <c r="C24" s="7">
        <v>71</v>
      </c>
      <c r="D24" s="7">
        <v>0</v>
      </c>
      <c r="E24" s="7">
        <v>16</v>
      </c>
      <c r="F24" s="13">
        <v>43320</v>
      </c>
      <c r="G24" s="13">
        <v>44368</v>
      </c>
      <c r="H24" s="14">
        <v>34.9333333333333</v>
      </c>
      <c r="I24" s="23" t="s">
        <v>434</v>
      </c>
      <c r="J24" s="7">
        <v>0</v>
      </c>
      <c r="K24" s="7">
        <v>4</v>
      </c>
      <c r="L24" s="7" t="s">
        <v>435</v>
      </c>
      <c r="M24" s="7">
        <v>1</v>
      </c>
      <c r="N24" s="7">
        <v>1</v>
      </c>
      <c r="O24" s="7">
        <v>0</v>
      </c>
      <c r="P24" s="7">
        <v>1</v>
      </c>
      <c r="Q24" s="7" t="s">
        <v>436</v>
      </c>
      <c r="R24">
        <v>1</v>
      </c>
      <c r="S24" s="24">
        <v>3420</v>
      </c>
      <c r="T24">
        <v>3</v>
      </c>
      <c r="U24" s="29" t="s">
        <v>440</v>
      </c>
      <c r="V24" s="20">
        <v>0</v>
      </c>
      <c r="W24" s="29" t="s">
        <v>291</v>
      </c>
      <c r="X24" s="47">
        <v>0</v>
      </c>
      <c r="Y24" s="47" t="s">
        <v>441</v>
      </c>
      <c r="Z24" s="47">
        <v>140</v>
      </c>
      <c r="AA24" s="47">
        <v>76</v>
      </c>
      <c r="AB24">
        <v>1990</v>
      </c>
      <c r="AC24" s="3">
        <v>278</v>
      </c>
      <c r="AD24" s="3">
        <v>225.1</v>
      </c>
      <c r="AE24" s="3">
        <v>88.1</v>
      </c>
      <c r="AF24" s="2">
        <v>1</v>
      </c>
      <c r="AG24" s="53" t="s">
        <v>444</v>
      </c>
      <c r="AH24" s="2" t="s">
        <v>1575</v>
      </c>
      <c r="AI24" s="2">
        <v>0</v>
      </c>
      <c r="AJ24" s="24">
        <v>0</v>
      </c>
      <c r="AK24">
        <v>2.19</v>
      </c>
      <c r="AL24">
        <v>2.38</v>
      </c>
      <c r="AM24">
        <v>2.05</v>
      </c>
      <c r="AN24">
        <v>2.05</v>
      </c>
      <c r="AO24">
        <v>2.22</v>
      </c>
      <c r="AP24">
        <v>2.39</v>
      </c>
      <c r="AQ24" s="5">
        <f t="shared" si="1"/>
        <v>2.218</v>
      </c>
      <c r="AR24">
        <v>0</v>
      </c>
      <c r="AS24">
        <v>1</v>
      </c>
      <c r="AT24">
        <v>1</v>
      </c>
      <c r="AV24" s="7">
        <v>1.91</v>
      </c>
      <c r="AW24" s="7">
        <v>0.5</v>
      </c>
      <c r="AX24" s="7">
        <v>0.5</v>
      </c>
      <c r="AY24">
        <v>1</v>
      </c>
    </row>
    <row r="25" spans="1:51">
      <c r="A25" s="11" t="s">
        <v>456</v>
      </c>
      <c r="B25" s="7">
        <v>0</v>
      </c>
      <c r="C25" s="7">
        <v>51</v>
      </c>
      <c r="D25" s="7">
        <v>0</v>
      </c>
      <c r="E25" s="7">
        <v>9</v>
      </c>
      <c r="F25" s="13">
        <v>43335</v>
      </c>
      <c r="G25" s="13">
        <v>44368</v>
      </c>
      <c r="H25" s="14">
        <v>34.4333333333333</v>
      </c>
      <c r="I25" s="23" t="s">
        <v>75</v>
      </c>
      <c r="J25" s="23">
        <v>0</v>
      </c>
      <c r="K25" s="23">
        <v>4</v>
      </c>
      <c r="L25" s="30" t="s">
        <v>457</v>
      </c>
      <c r="M25" s="30">
        <v>1</v>
      </c>
      <c r="N25" s="7">
        <v>1</v>
      </c>
      <c r="O25" s="30">
        <v>0</v>
      </c>
      <c r="P25" s="7">
        <v>1</v>
      </c>
      <c r="Q25" s="23" t="s">
        <v>458</v>
      </c>
      <c r="R25">
        <v>1</v>
      </c>
      <c r="S25" s="24">
        <v>607</v>
      </c>
      <c r="T25">
        <v>3</v>
      </c>
      <c r="U25" s="30" t="s">
        <v>462</v>
      </c>
      <c r="V25" s="20">
        <v>1</v>
      </c>
      <c r="W25" s="49"/>
      <c r="X25" s="50"/>
      <c r="Y25" s="50" t="s">
        <v>463</v>
      </c>
      <c r="Z25" s="50">
        <v>156</v>
      </c>
      <c r="AA25" s="50">
        <v>93</v>
      </c>
      <c r="AB25">
        <v>933</v>
      </c>
      <c r="AC25" s="3">
        <v>88.6</v>
      </c>
      <c r="AD25" s="3">
        <v>72.9</v>
      </c>
      <c r="AE25" s="3">
        <v>217</v>
      </c>
      <c r="AF25" s="2">
        <v>0</v>
      </c>
      <c r="AG25" s="53" t="s">
        <v>467</v>
      </c>
      <c r="AH25" s="2">
        <v>800</v>
      </c>
      <c r="AI25" s="2">
        <v>2</v>
      </c>
      <c r="AJ25" s="24">
        <v>1</v>
      </c>
      <c r="AK25">
        <v>2.34</v>
      </c>
      <c r="AL25">
        <v>2.29</v>
      </c>
      <c r="AM25">
        <v>2.45</v>
      </c>
      <c r="AN25">
        <v>2.22</v>
      </c>
      <c r="AO25">
        <v>2.26</v>
      </c>
      <c r="AP25">
        <v>2.26</v>
      </c>
      <c r="AQ25" s="5">
        <f t="shared" si="1"/>
        <v>2.296</v>
      </c>
      <c r="AR25">
        <v>0</v>
      </c>
      <c r="AS25">
        <v>1</v>
      </c>
      <c r="AT25">
        <v>1</v>
      </c>
      <c r="AV25" s="7">
        <v>1.74</v>
      </c>
      <c r="AW25" s="7">
        <v>0.89</v>
      </c>
      <c r="AX25" s="7">
        <v>0.89</v>
      </c>
      <c r="AY25">
        <v>1</v>
      </c>
    </row>
    <row r="26" spans="1:51">
      <c r="A26" s="6" t="s">
        <v>468</v>
      </c>
      <c r="B26" s="7">
        <v>0</v>
      </c>
      <c r="C26" s="7">
        <v>65</v>
      </c>
      <c r="D26" s="7">
        <v>0</v>
      </c>
      <c r="E26" s="7">
        <v>11</v>
      </c>
      <c r="F26" s="13">
        <v>43351</v>
      </c>
      <c r="G26" s="13">
        <v>44368</v>
      </c>
      <c r="H26" s="14">
        <v>33.9</v>
      </c>
      <c r="I26" s="23" t="s">
        <v>469</v>
      </c>
      <c r="J26" s="23">
        <v>1</v>
      </c>
      <c r="K26" s="23">
        <v>4</v>
      </c>
      <c r="L26" s="7" t="s">
        <v>470</v>
      </c>
      <c r="M26" s="7">
        <v>1</v>
      </c>
      <c r="N26" s="7">
        <v>0</v>
      </c>
      <c r="O26" s="7">
        <v>0</v>
      </c>
      <c r="P26" s="7">
        <v>0</v>
      </c>
      <c r="Q26" s="33"/>
      <c r="R26">
        <v>0</v>
      </c>
      <c r="S26" s="24">
        <v>7577</v>
      </c>
      <c r="T26">
        <v>3</v>
      </c>
      <c r="U26" s="30" t="s">
        <v>474</v>
      </c>
      <c r="V26" s="20">
        <v>1</v>
      </c>
      <c r="W26" s="7" t="s">
        <v>475</v>
      </c>
      <c r="X26" s="28">
        <v>0</v>
      </c>
      <c r="Y26" s="28" t="s">
        <v>476</v>
      </c>
      <c r="Z26" s="28">
        <v>166</v>
      </c>
      <c r="AA26" s="28">
        <v>86</v>
      </c>
      <c r="AB26">
        <v>1188</v>
      </c>
      <c r="AD26" s="3" t="s">
        <v>1014</v>
      </c>
      <c r="AE26" s="3" t="s">
        <v>1014</v>
      </c>
      <c r="AF26" s="2">
        <v>1</v>
      </c>
      <c r="AG26" s="53" t="s">
        <v>478</v>
      </c>
      <c r="AH26" s="2" t="s">
        <v>1577</v>
      </c>
      <c r="AI26" s="2">
        <v>0</v>
      </c>
      <c r="AJ26" s="24">
        <v>2</v>
      </c>
      <c r="AK26">
        <v>2.65</v>
      </c>
      <c r="AL26">
        <v>2.5</v>
      </c>
      <c r="AM26">
        <v>2.14</v>
      </c>
      <c r="AN26">
        <v>2.09</v>
      </c>
      <c r="AO26">
        <v>2.42</v>
      </c>
      <c r="AP26">
        <v>1.77</v>
      </c>
      <c r="AQ26" s="5">
        <f t="shared" si="1"/>
        <v>2.184</v>
      </c>
      <c r="AR26">
        <v>0</v>
      </c>
      <c r="AS26">
        <v>0</v>
      </c>
      <c r="AT26">
        <v>0</v>
      </c>
      <c r="AV26" s="7">
        <v>1.96</v>
      </c>
      <c r="AW26" s="55"/>
      <c r="AX26" s="7">
        <v>1.26</v>
      </c>
      <c r="AY26">
        <v>0</v>
      </c>
    </row>
    <row r="27" spans="1:50">
      <c r="A27" s="6" t="s">
        <v>479</v>
      </c>
      <c r="B27" s="7">
        <v>0</v>
      </c>
      <c r="C27" s="7">
        <v>74</v>
      </c>
      <c r="D27" s="7">
        <v>0</v>
      </c>
      <c r="E27" s="7">
        <v>14</v>
      </c>
      <c r="F27" s="13">
        <v>43354</v>
      </c>
      <c r="G27" s="13">
        <v>44368</v>
      </c>
      <c r="H27" s="14">
        <v>33.8</v>
      </c>
      <c r="I27" s="7" t="s">
        <v>480</v>
      </c>
      <c r="J27" s="23">
        <v>2</v>
      </c>
      <c r="K27" s="23">
        <v>3</v>
      </c>
      <c r="L27" s="7" t="s">
        <v>481</v>
      </c>
      <c r="M27" s="7">
        <v>1</v>
      </c>
      <c r="N27" s="7">
        <v>1</v>
      </c>
      <c r="O27" s="7">
        <v>1</v>
      </c>
      <c r="P27" s="7">
        <v>0</v>
      </c>
      <c r="Q27" s="7" t="s">
        <v>86</v>
      </c>
      <c r="R27">
        <v>0</v>
      </c>
      <c r="S27" s="24">
        <v>4812</v>
      </c>
      <c r="T27">
        <v>3</v>
      </c>
      <c r="U27" s="30" t="s">
        <v>485</v>
      </c>
      <c r="V27" s="20">
        <v>1</v>
      </c>
      <c r="W27" s="30" t="s">
        <v>291</v>
      </c>
      <c r="X27" s="47">
        <v>0</v>
      </c>
      <c r="Y27" s="47" t="s">
        <v>486</v>
      </c>
      <c r="Z27" s="47">
        <v>156</v>
      </c>
      <c r="AA27" s="47">
        <v>102</v>
      </c>
      <c r="AB27">
        <v>1055</v>
      </c>
      <c r="AD27" s="3">
        <v>538</v>
      </c>
      <c r="AE27" s="3">
        <v>609</v>
      </c>
      <c r="AF27" s="2">
        <v>2</v>
      </c>
      <c r="AG27" s="53" t="s">
        <v>488</v>
      </c>
      <c r="AH27" s="2">
        <v>900</v>
      </c>
      <c r="AI27" s="2">
        <v>2</v>
      </c>
      <c r="AJ27" s="24">
        <v>1</v>
      </c>
      <c r="AK27">
        <v>2.67</v>
      </c>
      <c r="AL27">
        <v>2.46</v>
      </c>
      <c r="AM27">
        <v>2.47</v>
      </c>
      <c r="AN27">
        <v>2.49</v>
      </c>
      <c r="AO27">
        <v>2.38</v>
      </c>
      <c r="AP27">
        <v>2.28</v>
      </c>
      <c r="AQ27" s="5">
        <f t="shared" si="1"/>
        <v>2.416</v>
      </c>
      <c r="AR27">
        <v>0</v>
      </c>
      <c r="AS27">
        <v>1</v>
      </c>
      <c r="AT27">
        <v>1</v>
      </c>
      <c r="AV27" s="7">
        <v>2.49</v>
      </c>
      <c r="AW27" s="7"/>
      <c r="AX27" s="7"/>
    </row>
    <row r="28" spans="1:51">
      <c r="A28" s="8" t="s">
        <v>489</v>
      </c>
      <c r="B28" s="9">
        <v>1</v>
      </c>
      <c r="C28" s="9">
        <v>43</v>
      </c>
      <c r="D28" s="9">
        <v>0</v>
      </c>
      <c r="E28" s="9">
        <v>7</v>
      </c>
      <c r="F28" s="16">
        <v>43362</v>
      </c>
      <c r="G28" s="13">
        <v>44368</v>
      </c>
      <c r="H28" s="14">
        <v>33.5333333333333</v>
      </c>
      <c r="I28" s="9" t="s">
        <v>490</v>
      </c>
      <c r="J28" s="7">
        <v>0</v>
      </c>
      <c r="K28" s="7">
        <v>4</v>
      </c>
      <c r="L28" s="7" t="s">
        <v>86</v>
      </c>
      <c r="M28" s="7">
        <v>0</v>
      </c>
      <c r="N28" s="7">
        <v>1</v>
      </c>
      <c r="O28" s="7">
        <v>1</v>
      </c>
      <c r="P28" s="7">
        <v>1</v>
      </c>
      <c r="Q28" s="7" t="s">
        <v>86</v>
      </c>
      <c r="R28">
        <v>0</v>
      </c>
      <c r="S28" s="24">
        <v>356</v>
      </c>
      <c r="T28">
        <v>2</v>
      </c>
      <c r="U28" s="29" t="s">
        <v>494</v>
      </c>
      <c r="V28" s="20">
        <v>2</v>
      </c>
      <c r="W28" s="7"/>
      <c r="X28" s="28"/>
      <c r="Y28" s="28" t="s">
        <v>495</v>
      </c>
      <c r="Z28" s="28">
        <v>146</v>
      </c>
      <c r="AA28" s="28">
        <v>79</v>
      </c>
      <c r="AB28">
        <v>1000</v>
      </c>
      <c r="AC28" s="3">
        <v>9.8</v>
      </c>
      <c r="AD28" s="3">
        <v>3.8</v>
      </c>
      <c r="AE28" s="3">
        <v>12.2</v>
      </c>
      <c r="AF28" s="2">
        <v>1</v>
      </c>
      <c r="AG28" s="53" t="s">
        <v>497</v>
      </c>
      <c r="AH28" s="2">
        <v>133</v>
      </c>
      <c r="AI28" s="2">
        <v>0</v>
      </c>
      <c r="AJ28" s="24">
        <v>2</v>
      </c>
      <c r="AK28">
        <v>2.37</v>
      </c>
      <c r="AL28">
        <v>2.55</v>
      </c>
      <c r="AM28">
        <v>2.38</v>
      </c>
      <c r="AN28">
        <v>2.03</v>
      </c>
      <c r="AO28">
        <v>1.99</v>
      </c>
      <c r="AP28">
        <v>1.97</v>
      </c>
      <c r="AQ28" s="5">
        <f t="shared" si="1"/>
        <v>2.184</v>
      </c>
      <c r="AR28">
        <v>0</v>
      </c>
      <c r="AS28">
        <v>0</v>
      </c>
      <c r="AT28">
        <v>1</v>
      </c>
      <c r="AV28" s="7">
        <v>2.27</v>
      </c>
      <c r="AW28" s="7">
        <v>2.46</v>
      </c>
      <c r="AX28" s="7">
        <v>2.09</v>
      </c>
      <c r="AY28">
        <v>2</v>
      </c>
    </row>
    <row r="29" spans="1:51">
      <c r="A29" s="8" t="s">
        <v>498</v>
      </c>
      <c r="B29" s="9">
        <v>1</v>
      </c>
      <c r="C29" s="9">
        <v>40</v>
      </c>
      <c r="D29" s="9">
        <v>1</v>
      </c>
      <c r="E29" s="9">
        <v>6</v>
      </c>
      <c r="F29" s="16">
        <v>43380</v>
      </c>
      <c r="G29" s="13">
        <v>44368</v>
      </c>
      <c r="H29" s="14">
        <v>32.9333333333333</v>
      </c>
      <c r="I29" s="9" t="s">
        <v>499</v>
      </c>
      <c r="J29" s="9">
        <v>3</v>
      </c>
      <c r="K29" s="9">
        <v>3</v>
      </c>
      <c r="L29" s="7" t="s">
        <v>500</v>
      </c>
      <c r="M29" s="7">
        <v>0</v>
      </c>
      <c r="N29" s="7">
        <v>1</v>
      </c>
      <c r="O29" s="7">
        <v>1</v>
      </c>
      <c r="P29" s="7">
        <v>1</v>
      </c>
      <c r="Q29" s="7"/>
      <c r="R29">
        <v>0</v>
      </c>
      <c r="S29" s="24">
        <v>3277</v>
      </c>
      <c r="T29">
        <v>3</v>
      </c>
      <c r="U29" s="7"/>
      <c r="V29" s="24"/>
      <c r="W29" s="7"/>
      <c r="X29" s="28"/>
      <c r="Y29" s="28" t="s">
        <v>504</v>
      </c>
      <c r="Z29" s="28">
        <v>96</v>
      </c>
      <c r="AA29" s="28">
        <v>63</v>
      </c>
      <c r="AB29">
        <v>1206</v>
      </c>
      <c r="AC29" s="3">
        <v>894</v>
      </c>
      <c r="AD29" s="3">
        <v>926</v>
      </c>
      <c r="AE29" s="3">
        <v>1280</v>
      </c>
      <c r="AF29" s="2">
        <v>2</v>
      </c>
      <c r="AG29" s="53"/>
      <c r="AJ29" s="24">
        <v>4</v>
      </c>
      <c r="AK29">
        <v>2.65</v>
      </c>
      <c r="AL29">
        <v>2.89</v>
      </c>
      <c r="AM29">
        <v>2.58</v>
      </c>
      <c r="AN29">
        <v>2.47</v>
      </c>
      <c r="AO29">
        <v>2.31</v>
      </c>
      <c r="AP29">
        <v>2.47</v>
      </c>
      <c r="AQ29" s="5">
        <f t="shared" si="1"/>
        <v>2.544</v>
      </c>
      <c r="AR29">
        <v>2</v>
      </c>
      <c r="AS29">
        <v>1</v>
      </c>
      <c r="AT29">
        <v>1</v>
      </c>
      <c r="AV29" s="7">
        <v>2.4</v>
      </c>
      <c r="AW29" s="7"/>
      <c r="AX29" s="7">
        <v>2.39</v>
      </c>
      <c r="AY29">
        <v>2</v>
      </c>
    </row>
    <row r="30" spans="1:51">
      <c r="A30" s="6" t="s">
        <v>517</v>
      </c>
      <c r="B30" s="7">
        <v>1</v>
      </c>
      <c r="C30" s="7">
        <v>65</v>
      </c>
      <c r="D30" s="7">
        <v>1</v>
      </c>
      <c r="E30" s="7">
        <v>6</v>
      </c>
      <c r="F30" s="13">
        <v>43416</v>
      </c>
      <c r="G30" s="13">
        <v>44368</v>
      </c>
      <c r="H30" s="14">
        <v>31.7333333333333</v>
      </c>
      <c r="I30" s="23" t="s">
        <v>518</v>
      </c>
      <c r="J30" s="9">
        <v>0</v>
      </c>
      <c r="K30" s="9">
        <v>4</v>
      </c>
      <c r="L30" s="7" t="s">
        <v>86</v>
      </c>
      <c r="M30" s="7">
        <v>0</v>
      </c>
      <c r="N30" s="7">
        <v>1</v>
      </c>
      <c r="O30" s="7">
        <v>1</v>
      </c>
      <c r="P30" s="7">
        <v>1</v>
      </c>
      <c r="Q30" s="23" t="s">
        <v>519</v>
      </c>
      <c r="R30">
        <v>1</v>
      </c>
      <c r="S30" s="24"/>
      <c r="U30" s="31" t="s">
        <v>523</v>
      </c>
      <c r="V30" s="25">
        <v>0</v>
      </c>
      <c r="W30" s="31" t="s">
        <v>524</v>
      </c>
      <c r="X30" s="51">
        <v>0</v>
      </c>
      <c r="Y30" s="51" t="s">
        <v>525</v>
      </c>
      <c r="Z30" s="51">
        <v>96</v>
      </c>
      <c r="AA30" s="51">
        <v>64</v>
      </c>
      <c r="AB30">
        <v>2151</v>
      </c>
      <c r="AD30" s="3">
        <v>312</v>
      </c>
      <c r="AE30" s="3">
        <v>268.5</v>
      </c>
      <c r="AF30" s="2">
        <v>0</v>
      </c>
      <c r="AG30" s="53" t="s">
        <v>527</v>
      </c>
      <c r="AH30" s="2" t="s">
        <v>1575</v>
      </c>
      <c r="AI30" s="2">
        <v>0</v>
      </c>
      <c r="AJ30" s="24">
        <v>0</v>
      </c>
      <c r="AK30">
        <v>2.84</v>
      </c>
      <c r="AL30">
        <v>2.7</v>
      </c>
      <c r="AM30">
        <v>2.19</v>
      </c>
      <c r="AN30">
        <v>2.22</v>
      </c>
      <c r="AO30">
        <v>2.17</v>
      </c>
      <c r="AP30">
        <v>2.21</v>
      </c>
      <c r="AQ30" s="5">
        <f t="shared" si="1"/>
        <v>2.298</v>
      </c>
      <c r="AR30">
        <v>0</v>
      </c>
      <c r="AS30">
        <v>1</v>
      </c>
      <c r="AT30">
        <v>1</v>
      </c>
      <c r="AV30" s="7">
        <v>2.04</v>
      </c>
      <c r="AW30" s="7">
        <v>1.23</v>
      </c>
      <c r="AX30" s="55"/>
      <c r="AY30">
        <v>0</v>
      </c>
    </row>
    <row r="31" spans="1:51">
      <c r="A31" s="6" t="s">
        <v>528</v>
      </c>
      <c r="B31" s="7">
        <v>0</v>
      </c>
      <c r="C31" s="7">
        <v>21</v>
      </c>
      <c r="D31" s="7">
        <v>1</v>
      </c>
      <c r="E31" s="7">
        <v>3</v>
      </c>
      <c r="F31" s="13">
        <v>43417</v>
      </c>
      <c r="G31" s="13">
        <v>44368</v>
      </c>
      <c r="H31" s="14">
        <v>31.7</v>
      </c>
      <c r="I31" s="7" t="s">
        <v>67</v>
      </c>
      <c r="J31" s="23">
        <v>0</v>
      </c>
      <c r="K31" s="23">
        <v>4</v>
      </c>
      <c r="L31" s="31" t="s">
        <v>529</v>
      </c>
      <c r="M31" s="23">
        <v>1</v>
      </c>
      <c r="N31" s="7">
        <v>1</v>
      </c>
      <c r="O31" s="7">
        <v>1</v>
      </c>
      <c r="P31" s="7">
        <v>1</v>
      </c>
      <c r="Q31" s="7" t="s">
        <v>530</v>
      </c>
      <c r="R31">
        <v>1</v>
      </c>
      <c r="S31" s="24">
        <v>0</v>
      </c>
      <c r="T31">
        <v>0</v>
      </c>
      <c r="U31" s="29" t="s">
        <v>534</v>
      </c>
      <c r="V31" s="20">
        <v>1</v>
      </c>
      <c r="W31" s="29" t="s">
        <v>363</v>
      </c>
      <c r="X31" s="47">
        <v>1</v>
      </c>
      <c r="Y31" s="47" t="s">
        <v>535</v>
      </c>
      <c r="Z31" s="47">
        <v>164</v>
      </c>
      <c r="AA31" s="47">
        <v>99</v>
      </c>
      <c r="AB31">
        <v>1850</v>
      </c>
      <c r="AE31" s="3">
        <v>11.8</v>
      </c>
      <c r="AF31" s="2">
        <v>1</v>
      </c>
      <c r="AG31" s="53" t="s">
        <v>538</v>
      </c>
      <c r="AH31" s="2">
        <v>300</v>
      </c>
      <c r="AI31" s="2">
        <v>0</v>
      </c>
      <c r="AJ31" s="24">
        <v>2</v>
      </c>
      <c r="AK31">
        <v>2.65</v>
      </c>
      <c r="AL31">
        <v>2.81</v>
      </c>
      <c r="AM31">
        <v>2.31</v>
      </c>
      <c r="AN31">
        <v>2.29</v>
      </c>
      <c r="AO31">
        <v>1.98</v>
      </c>
      <c r="AP31">
        <v>2.21</v>
      </c>
      <c r="AQ31" s="5">
        <f t="shared" si="1"/>
        <v>2.32</v>
      </c>
      <c r="AR31">
        <v>0</v>
      </c>
      <c r="AS31">
        <v>1</v>
      </c>
      <c r="AT31">
        <v>1</v>
      </c>
      <c r="AV31" s="7">
        <v>3.51</v>
      </c>
      <c r="AW31" s="7">
        <v>1.58</v>
      </c>
      <c r="AX31" s="7">
        <v>1.54</v>
      </c>
      <c r="AY31">
        <v>0</v>
      </c>
    </row>
    <row r="32" spans="1:51">
      <c r="A32" s="6" t="s">
        <v>557</v>
      </c>
      <c r="B32" s="7">
        <v>1</v>
      </c>
      <c r="C32" s="7">
        <v>60</v>
      </c>
      <c r="D32" s="7">
        <v>0</v>
      </c>
      <c r="E32" s="7">
        <v>8</v>
      </c>
      <c r="F32" s="13">
        <v>43445</v>
      </c>
      <c r="G32" s="13">
        <v>44368</v>
      </c>
      <c r="H32" s="14">
        <v>30.7666666666667</v>
      </c>
      <c r="I32" s="23" t="s">
        <v>558</v>
      </c>
      <c r="J32" s="7">
        <v>3</v>
      </c>
      <c r="K32" s="7">
        <v>3</v>
      </c>
      <c r="L32" s="23" t="s">
        <v>559</v>
      </c>
      <c r="M32" s="23">
        <v>1</v>
      </c>
      <c r="N32" s="7">
        <v>1</v>
      </c>
      <c r="O32" s="23">
        <v>0</v>
      </c>
      <c r="P32" s="7">
        <v>1</v>
      </c>
      <c r="Q32" s="29" t="s">
        <v>560</v>
      </c>
      <c r="R32">
        <v>1</v>
      </c>
      <c r="S32" s="24">
        <v>8</v>
      </c>
      <c r="T32">
        <v>1</v>
      </c>
      <c r="U32" s="29" t="s">
        <v>564</v>
      </c>
      <c r="V32" s="20">
        <v>0</v>
      </c>
      <c r="W32" s="29" t="s">
        <v>321</v>
      </c>
      <c r="X32" s="47">
        <v>0</v>
      </c>
      <c r="Y32" s="47" t="s">
        <v>565</v>
      </c>
      <c r="Z32" s="47">
        <v>177</v>
      </c>
      <c r="AA32" s="47">
        <v>104</v>
      </c>
      <c r="AB32">
        <v>1920</v>
      </c>
      <c r="AC32" s="3">
        <v>268</v>
      </c>
      <c r="AD32" s="3">
        <v>341</v>
      </c>
      <c r="AE32" s="3">
        <v>464</v>
      </c>
      <c r="AF32" s="2">
        <v>0</v>
      </c>
      <c r="AG32" s="53"/>
      <c r="AJ32" s="24">
        <v>4</v>
      </c>
      <c r="AK32">
        <v>2.34</v>
      </c>
      <c r="AL32">
        <v>2.35</v>
      </c>
      <c r="AM32">
        <v>1.98</v>
      </c>
      <c r="AN32">
        <v>2.08</v>
      </c>
      <c r="AO32">
        <v>1.87</v>
      </c>
      <c r="AP32">
        <v>2.24</v>
      </c>
      <c r="AQ32" s="5">
        <f t="shared" si="1"/>
        <v>2.104</v>
      </c>
      <c r="AR32">
        <v>0</v>
      </c>
      <c r="AS32">
        <v>0</v>
      </c>
      <c r="AT32">
        <v>1</v>
      </c>
      <c r="AU32">
        <v>1</v>
      </c>
      <c r="AV32" s="7">
        <v>2.24</v>
      </c>
      <c r="AW32" s="7">
        <v>1.24</v>
      </c>
      <c r="AX32" s="7">
        <v>1.17</v>
      </c>
      <c r="AY32">
        <v>0</v>
      </c>
    </row>
    <row r="33" spans="1:51">
      <c r="A33" s="8" t="s">
        <v>567</v>
      </c>
      <c r="B33" s="9">
        <v>0</v>
      </c>
      <c r="C33" s="9">
        <v>58</v>
      </c>
      <c r="D33" s="9">
        <v>0</v>
      </c>
      <c r="E33" s="9">
        <v>3</v>
      </c>
      <c r="F33" s="16">
        <v>43445</v>
      </c>
      <c r="G33" s="13">
        <v>44368</v>
      </c>
      <c r="H33" s="14">
        <v>30.7666666666667</v>
      </c>
      <c r="I33" s="9" t="s">
        <v>568</v>
      </c>
      <c r="J33" s="23">
        <v>0</v>
      </c>
      <c r="K33" s="23">
        <v>4</v>
      </c>
      <c r="L33" s="7" t="s">
        <v>569</v>
      </c>
      <c r="M33" s="7">
        <v>1</v>
      </c>
      <c r="N33" s="7">
        <v>1</v>
      </c>
      <c r="O33" s="7">
        <v>0</v>
      </c>
      <c r="P33" s="7">
        <v>1</v>
      </c>
      <c r="Q33" s="7" t="s">
        <v>86</v>
      </c>
      <c r="R33">
        <v>0</v>
      </c>
      <c r="S33" s="24">
        <v>7924</v>
      </c>
      <c r="T33">
        <v>3</v>
      </c>
      <c r="U33" s="7" t="s">
        <v>573</v>
      </c>
      <c r="V33" s="24">
        <v>0</v>
      </c>
      <c r="W33" s="7" t="s">
        <v>291</v>
      </c>
      <c r="X33" s="28">
        <v>0</v>
      </c>
      <c r="Y33" s="28" t="s">
        <v>574</v>
      </c>
      <c r="Z33" s="28">
        <v>154</v>
      </c>
      <c r="AA33" s="28">
        <v>78</v>
      </c>
      <c r="AB33">
        <v>1532</v>
      </c>
      <c r="AC33" s="3">
        <v>201</v>
      </c>
      <c r="AD33" s="3">
        <v>246</v>
      </c>
      <c r="AE33" s="3">
        <v>283</v>
      </c>
      <c r="AF33" s="2">
        <v>0</v>
      </c>
      <c r="AG33" s="53" t="s">
        <v>1576</v>
      </c>
      <c r="AJ33" s="24">
        <v>0</v>
      </c>
      <c r="AK33">
        <v>2.49</v>
      </c>
      <c r="AL33">
        <v>1.83</v>
      </c>
      <c r="AM33">
        <v>1.91</v>
      </c>
      <c r="AN33">
        <v>2.69</v>
      </c>
      <c r="AO33">
        <v>1.82</v>
      </c>
      <c r="AP33">
        <v>2.01</v>
      </c>
      <c r="AQ33" s="5">
        <f t="shared" si="1"/>
        <v>2.052</v>
      </c>
      <c r="AR33">
        <v>0</v>
      </c>
      <c r="AS33">
        <v>0</v>
      </c>
      <c r="AT33">
        <v>1</v>
      </c>
      <c r="AU33">
        <v>1</v>
      </c>
      <c r="AV33" s="7">
        <v>2.72</v>
      </c>
      <c r="AW33" s="7">
        <v>1.77</v>
      </c>
      <c r="AX33" s="7">
        <v>1.09</v>
      </c>
      <c r="AY33">
        <v>0</v>
      </c>
    </row>
    <row r="34" spans="1:51">
      <c r="A34" s="6" t="s">
        <v>576</v>
      </c>
      <c r="B34" s="7">
        <v>0</v>
      </c>
      <c r="C34" s="7">
        <v>38</v>
      </c>
      <c r="D34" s="7">
        <v>0</v>
      </c>
      <c r="E34" s="7">
        <v>3</v>
      </c>
      <c r="F34" s="13">
        <v>43446</v>
      </c>
      <c r="G34" s="13">
        <v>44368</v>
      </c>
      <c r="H34" s="14">
        <v>30.7333333333333</v>
      </c>
      <c r="I34" s="7" t="s">
        <v>577</v>
      </c>
      <c r="J34" s="9">
        <v>1</v>
      </c>
      <c r="K34" s="9">
        <v>4</v>
      </c>
      <c r="L34" s="7" t="s">
        <v>86</v>
      </c>
      <c r="M34" s="7">
        <v>0</v>
      </c>
      <c r="N34" s="7">
        <v>1</v>
      </c>
      <c r="O34" s="7">
        <v>1</v>
      </c>
      <c r="P34" s="7">
        <v>1</v>
      </c>
      <c r="Q34" s="7" t="s">
        <v>86</v>
      </c>
      <c r="R34">
        <v>0</v>
      </c>
      <c r="S34" s="24">
        <v>155</v>
      </c>
      <c r="T34">
        <v>2</v>
      </c>
      <c r="U34" s="33"/>
      <c r="V34" s="24"/>
      <c r="W34" s="33"/>
      <c r="X34" s="28"/>
      <c r="Y34" s="28" t="s">
        <v>581</v>
      </c>
      <c r="Z34" s="28">
        <v>146</v>
      </c>
      <c r="AA34" s="28">
        <v>100</v>
      </c>
      <c r="AB34">
        <v>1041</v>
      </c>
      <c r="AC34" s="3">
        <v>81.9</v>
      </c>
      <c r="AD34" s="3">
        <v>48.1</v>
      </c>
      <c r="AE34" s="3">
        <v>271</v>
      </c>
      <c r="AF34" s="2">
        <v>0</v>
      </c>
      <c r="AG34" s="53"/>
      <c r="AH34" s="2">
        <v>316.1</v>
      </c>
      <c r="AI34" s="2">
        <v>0</v>
      </c>
      <c r="AJ34" s="24">
        <v>2</v>
      </c>
      <c r="AK34">
        <v>2.34</v>
      </c>
      <c r="AL34">
        <v>2.7</v>
      </c>
      <c r="AM34">
        <v>2.39</v>
      </c>
      <c r="AN34">
        <v>2.17</v>
      </c>
      <c r="AO34">
        <v>1.75</v>
      </c>
      <c r="AP34">
        <v>1.67</v>
      </c>
      <c r="AQ34" s="5">
        <f t="shared" ref="AQ34:AQ54" si="2">AVERAGE(AL34:AP34)</f>
        <v>2.136</v>
      </c>
      <c r="AR34">
        <v>0</v>
      </c>
      <c r="AS34">
        <v>0</v>
      </c>
      <c r="AT34">
        <v>0</v>
      </c>
      <c r="AV34" s="7">
        <v>2.67</v>
      </c>
      <c r="AW34" s="7">
        <v>1.3</v>
      </c>
      <c r="AX34" s="7">
        <v>2.1</v>
      </c>
      <c r="AY34">
        <v>2</v>
      </c>
    </row>
    <row r="35" spans="1:51">
      <c r="A35" s="6" t="s">
        <v>601</v>
      </c>
      <c r="B35" s="7">
        <v>1</v>
      </c>
      <c r="C35" s="7">
        <v>68</v>
      </c>
      <c r="D35" s="7">
        <v>1</v>
      </c>
      <c r="E35" s="7">
        <v>2</v>
      </c>
      <c r="F35" s="13">
        <v>43467</v>
      </c>
      <c r="G35" s="13">
        <v>44368</v>
      </c>
      <c r="H35" s="14">
        <v>30.0333333333333</v>
      </c>
      <c r="I35" s="23" t="s">
        <v>602</v>
      </c>
      <c r="J35" s="7">
        <v>0</v>
      </c>
      <c r="K35" s="7">
        <v>4</v>
      </c>
      <c r="L35" s="23" t="s">
        <v>603</v>
      </c>
      <c r="M35" s="23">
        <v>1</v>
      </c>
      <c r="N35" s="7">
        <v>1</v>
      </c>
      <c r="O35" s="23">
        <v>0</v>
      </c>
      <c r="P35" s="7">
        <v>1</v>
      </c>
      <c r="Q35" s="23" t="s">
        <v>86</v>
      </c>
      <c r="R35">
        <v>0</v>
      </c>
      <c r="S35" s="24">
        <v>169</v>
      </c>
      <c r="T35">
        <v>2</v>
      </c>
      <c r="U35" s="23" t="s">
        <v>607</v>
      </c>
      <c r="V35" s="25">
        <v>1</v>
      </c>
      <c r="W35" s="23" t="s">
        <v>608</v>
      </c>
      <c r="X35" s="51">
        <v>0</v>
      </c>
      <c r="Y35" s="51" t="s">
        <v>609</v>
      </c>
      <c r="Z35" s="51">
        <v>125</v>
      </c>
      <c r="AA35" s="51">
        <v>85</v>
      </c>
      <c r="AB35">
        <v>1294</v>
      </c>
      <c r="AD35" s="3">
        <v>11.7</v>
      </c>
      <c r="AE35" s="3" t="s">
        <v>1574</v>
      </c>
      <c r="AF35" s="2">
        <v>1</v>
      </c>
      <c r="AG35" s="53" t="s">
        <v>611</v>
      </c>
      <c r="AH35" s="2">
        <v>66</v>
      </c>
      <c r="AI35" s="2">
        <v>1</v>
      </c>
      <c r="AJ35" s="24">
        <v>2</v>
      </c>
      <c r="AK35">
        <v>2.39</v>
      </c>
      <c r="AL35">
        <v>2.1</v>
      </c>
      <c r="AM35">
        <v>2.08</v>
      </c>
      <c r="AN35">
        <v>2.1</v>
      </c>
      <c r="AO35">
        <v>2.27</v>
      </c>
      <c r="AP35">
        <v>2.25</v>
      </c>
      <c r="AQ35" s="5">
        <f t="shared" si="2"/>
        <v>2.16</v>
      </c>
      <c r="AR35">
        <v>0</v>
      </c>
      <c r="AS35">
        <v>1</v>
      </c>
      <c r="AT35">
        <v>1</v>
      </c>
      <c r="AV35" s="7">
        <v>1.34</v>
      </c>
      <c r="AW35" s="7">
        <v>0.99</v>
      </c>
      <c r="AX35" s="7">
        <v>0.99</v>
      </c>
      <c r="AY35">
        <v>0</v>
      </c>
    </row>
    <row r="36" spans="1:50">
      <c r="A36" s="6" t="s">
        <v>612</v>
      </c>
      <c r="B36" s="7">
        <v>0</v>
      </c>
      <c r="C36" s="7">
        <v>45</v>
      </c>
      <c r="D36" s="7">
        <v>0</v>
      </c>
      <c r="E36" s="7">
        <v>11</v>
      </c>
      <c r="F36" s="13">
        <v>43469</v>
      </c>
      <c r="G36" s="13">
        <v>44368</v>
      </c>
      <c r="H36" s="14">
        <v>29.9666666666667</v>
      </c>
      <c r="I36" s="7" t="s">
        <v>75</v>
      </c>
      <c r="J36" s="23">
        <v>0</v>
      </c>
      <c r="K36" s="23">
        <v>4</v>
      </c>
      <c r="L36" s="7" t="s">
        <v>86</v>
      </c>
      <c r="M36" s="7">
        <v>0</v>
      </c>
      <c r="N36" s="7">
        <v>1</v>
      </c>
      <c r="O36" s="7">
        <v>1</v>
      </c>
      <c r="P36" s="7">
        <v>1</v>
      </c>
      <c r="Q36" s="33"/>
      <c r="R36">
        <v>0</v>
      </c>
      <c r="S36" s="24">
        <v>593</v>
      </c>
      <c r="T36">
        <v>3</v>
      </c>
      <c r="U36" s="23" t="s">
        <v>616</v>
      </c>
      <c r="V36" s="25">
        <v>2</v>
      </c>
      <c r="W36" s="23" t="s">
        <v>617</v>
      </c>
      <c r="X36" s="51">
        <v>0</v>
      </c>
      <c r="Y36" s="51" t="s">
        <v>618</v>
      </c>
      <c r="Z36" s="51">
        <v>119</v>
      </c>
      <c r="AA36" s="51">
        <v>83</v>
      </c>
      <c r="AB36">
        <v>1866</v>
      </c>
      <c r="AC36" s="3">
        <v>35</v>
      </c>
      <c r="AD36" s="3">
        <v>10.8</v>
      </c>
      <c r="AE36" s="3">
        <v>11.2</v>
      </c>
      <c r="AF36" s="2">
        <v>1</v>
      </c>
      <c r="AG36" s="53"/>
      <c r="AH36" s="2">
        <v>32.7</v>
      </c>
      <c r="AI36" s="2">
        <v>1</v>
      </c>
      <c r="AJ36" s="24">
        <v>2</v>
      </c>
      <c r="AK36">
        <v>2.4</v>
      </c>
      <c r="AL36">
        <v>2.23</v>
      </c>
      <c r="AM36">
        <v>1.53</v>
      </c>
      <c r="AN36">
        <v>1.99</v>
      </c>
      <c r="AO36">
        <v>1.95</v>
      </c>
      <c r="AP36">
        <v>1.89</v>
      </c>
      <c r="AQ36" s="5">
        <f t="shared" si="2"/>
        <v>1.918</v>
      </c>
      <c r="AR36">
        <v>1</v>
      </c>
      <c r="AS36">
        <v>0</v>
      </c>
      <c r="AT36">
        <v>0</v>
      </c>
      <c r="AU36">
        <v>1</v>
      </c>
      <c r="AV36" s="7">
        <v>2.29</v>
      </c>
      <c r="AW36" s="55"/>
      <c r="AX36" s="7"/>
    </row>
    <row r="37" spans="1:51">
      <c r="A37" s="6" t="s">
        <v>620</v>
      </c>
      <c r="B37" s="7">
        <v>0</v>
      </c>
      <c r="C37" s="7">
        <v>56</v>
      </c>
      <c r="D37" s="7">
        <v>0</v>
      </c>
      <c r="E37" s="7">
        <v>7</v>
      </c>
      <c r="F37" s="13">
        <v>43476</v>
      </c>
      <c r="G37" s="13">
        <v>44368</v>
      </c>
      <c r="H37" s="14">
        <v>29.7333333333333</v>
      </c>
      <c r="I37" s="7" t="s">
        <v>297</v>
      </c>
      <c r="J37" s="7">
        <v>0</v>
      </c>
      <c r="K37" s="7">
        <v>4</v>
      </c>
      <c r="L37" s="7" t="s">
        <v>621</v>
      </c>
      <c r="M37" s="7">
        <v>1</v>
      </c>
      <c r="N37" s="7">
        <v>1</v>
      </c>
      <c r="O37" s="7">
        <v>0</v>
      </c>
      <c r="P37" s="7">
        <v>1</v>
      </c>
      <c r="Q37" s="31" t="s">
        <v>622</v>
      </c>
      <c r="R37">
        <v>1</v>
      </c>
      <c r="S37" s="24">
        <v>3054</v>
      </c>
      <c r="T37">
        <v>3</v>
      </c>
      <c r="U37" s="31" t="s">
        <v>626</v>
      </c>
      <c r="V37" s="25">
        <v>2</v>
      </c>
      <c r="W37" s="31" t="s">
        <v>627</v>
      </c>
      <c r="X37" s="51">
        <v>0</v>
      </c>
      <c r="Y37" s="51" t="s">
        <v>628</v>
      </c>
      <c r="Z37" s="51">
        <v>175</v>
      </c>
      <c r="AA37" s="51">
        <v>89</v>
      </c>
      <c r="AB37">
        <v>2268</v>
      </c>
      <c r="AC37" s="3">
        <v>337</v>
      </c>
      <c r="AD37" s="3">
        <v>671</v>
      </c>
      <c r="AE37" s="3">
        <v>668</v>
      </c>
      <c r="AF37" s="2">
        <v>2</v>
      </c>
      <c r="AG37" s="53" t="s">
        <v>631</v>
      </c>
      <c r="AJ37" s="24">
        <v>4</v>
      </c>
      <c r="AK37">
        <v>2.39</v>
      </c>
      <c r="AL37">
        <v>2.11</v>
      </c>
      <c r="AM37">
        <v>1.55</v>
      </c>
      <c r="AN37">
        <v>1.86</v>
      </c>
      <c r="AO37">
        <v>2.01</v>
      </c>
      <c r="AP37">
        <v>1.87</v>
      </c>
      <c r="AQ37" s="5">
        <f t="shared" si="2"/>
        <v>1.88</v>
      </c>
      <c r="AR37">
        <v>1</v>
      </c>
      <c r="AS37">
        <v>0</v>
      </c>
      <c r="AT37">
        <v>1</v>
      </c>
      <c r="AU37">
        <v>1</v>
      </c>
      <c r="AV37" s="7">
        <v>2.9</v>
      </c>
      <c r="AW37" s="7">
        <v>1.58</v>
      </c>
      <c r="AX37" s="55"/>
      <c r="AY37">
        <v>0</v>
      </c>
    </row>
    <row r="38" spans="1:50">
      <c r="A38" s="6" t="s">
        <v>678</v>
      </c>
      <c r="B38" s="7">
        <v>1</v>
      </c>
      <c r="C38" s="7">
        <v>50</v>
      </c>
      <c r="D38" s="7">
        <v>0</v>
      </c>
      <c r="E38" s="7">
        <v>9</v>
      </c>
      <c r="F38" s="13">
        <v>43558</v>
      </c>
      <c r="G38" s="13">
        <v>44368</v>
      </c>
      <c r="H38" s="14">
        <v>27</v>
      </c>
      <c r="I38" s="23" t="s">
        <v>679</v>
      </c>
      <c r="J38" s="7">
        <v>0</v>
      </c>
      <c r="K38" s="7">
        <v>4</v>
      </c>
      <c r="L38" s="23" t="s">
        <v>86</v>
      </c>
      <c r="M38" s="23">
        <v>0</v>
      </c>
      <c r="N38" s="7">
        <v>1</v>
      </c>
      <c r="O38" s="7">
        <v>1</v>
      </c>
      <c r="P38" s="7">
        <v>1</v>
      </c>
      <c r="Q38" s="23" t="s">
        <v>680</v>
      </c>
      <c r="R38">
        <v>1</v>
      </c>
      <c r="S38" s="24">
        <v>4222</v>
      </c>
      <c r="T38">
        <v>3</v>
      </c>
      <c r="U38" s="31" t="s">
        <v>684</v>
      </c>
      <c r="V38" s="25">
        <v>1</v>
      </c>
      <c r="W38" s="31" t="s">
        <v>617</v>
      </c>
      <c r="X38" s="51">
        <v>0</v>
      </c>
      <c r="Y38" s="51" t="s">
        <v>685</v>
      </c>
      <c r="Z38" s="51">
        <v>144</v>
      </c>
      <c r="AA38" s="51">
        <v>85</v>
      </c>
      <c r="AB38">
        <v>2256</v>
      </c>
      <c r="AC38" s="3">
        <v>16.4</v>
      </c>
      <c r="AD38" s="3" t="s">
        <v>1014</v>
      </c>
      <c r="AE38" s="3" t="s">
        <v>1014</v>
      </c>
      <c r="AF38" s="2">
        <v>1</v>
      </c>
      <c r="AG38" s="53"/>
      <c r="AJ38" s="24">
        <v>4</v>
      </c>
      <c r="AK38">
        <v>2.82</v>
      </c>
      <c r="AL38">
        <v>2.36</v>
      </c>
      <c r="AM38">
        <v>2.27</v>
      </c>
      <c r="AN38">
        <v>1.94</v>
      </c>
      <c r="AO38">
        <v>2.25</v>
      </c>
      <c r="AP38">
        <v>2.52</v>
      </c>
      <c r="AQ38" s="5">
        <f t="shared" si="2"/>
        <v>2.268</v>
      </c>
      <c r="AR38">
        <v>0</v>
      </c>
      <c r="AS38">
        <v>0</v>
      </c>
      <c r="AT38">
        <v>1</v>
      </c>
      <c r="AV38" s="7">
        <v>3.96</v>
      </c>
      <c r="AW38" s="55"/>
      <c r="AX38" s="55"/>
    </row>
    <row r="39" spans="1:51">
      <c r="A39" s="6" t="s">
        <v>698</v>
      </c>
      <c r="B39" s="7">
        <v>1</v>
      </c>
      <c r="C39" s="7">
        <v>57</v>
      </c>
      <c r="D39" s="7">
        <v>0</v>
      </c>
      <c r="E39" s="7">
        <v>7</v>
      </c>
      <c r="F39" s="13">
        <v>43576</v>
      </c>
      <c r="G39" s="13">
        <v>44368</v>
      </c>
      <c r="H39" s="14">
        <v>26.4</v>
      </c>
      <c r="I39" s="7" t="s">
        <v>75</v>
      </c>
      <c r="J39" s="23">
        <v>0</v>
      </c>
      <c r="K39" s="23">
        <v>4</v>
      </c>
      <c r="L39" s="7" t="s">
        <v>699</v>
      </c>
      <c r="M39" s="7">
        <v>1</v>
      </c>
      <c r="N39" s="7">
        <v>1</v>
      </c>
      <c r="O39" s="7">
        <v>0</v>
      </c>
      <c r="P39" s="7">
        <v>1</v>
      </c>
      <c r="Q39" s="7" t="s">
        <v>700</v>
      </c>
      <c r="R39">
        <v>1</v>
      </c>
      <c r="S39" s="24"/>
      <c r="U39" s="31" t="s">
        <v>704</v>
      </c>
      <c r="V39" s="25">
        <v>0</v>
      </c>
      <c r="W39" s="31" t="s">
        <v>373</v>
      </c>
      <c r="X39" s="51">
        <v>0</v>
      </c>
      <c r="Y39" s="51" t="s">
        <v>705</v>
      </c>
      <c r="Z39" s="51">
        <v>160</v>
      </c>
      <c r="AA39" s="51">
        <v>88</v>
      </c>
      <c r="AB39">
        <v>1135</v>
      </c>
      <c r="AC39" s="3" t="s">
        <v>1014</v>
      </c>
      <c r="AD39" s="3" t="s">
        <v>1014</v>
      </c>
      <c r="AE39" s="3" t="s">
        <v>1014</v>
      </c>
      <c r="AF39" s="2">
        <v>1</v>
      </c>
      <c r="AG39" s="53" t="s">
        <v>708</v>
      </c>
      <c r="AH39" s="2">
        <v>50</v>
      </c>
      <c r="AI39" s="2">
        <v>1</v>
      </c>
      <c r="AJ39" s="24">
        <v>2</v>
      </c>
      <c r="AK39">
        <v>2.37</v>
      </c>
      <c r="AL39">
        <v>2.2</v>
      </c>
      <c r="AM39">
        <v>2.05</v>
      </c>
      <c r="AN39">
        <v>2.25</v>
      </c>
      <c r="AO39">
        <v>2.39</v>
      </c>
      <c r="AP39">
        <v>2.27</v>
      </c>
      <c r="AQ39" s="5">
        <f t="shared" si="2"/>
        <v>2.232</v>
      </c>
      <c r="AR39">
        <v>0</v>
      </c>
      <c r="AS39">
        <v>1</v>
      </c>
      <c r="AT39">
        <v>1</v>
      </c>
      <c r="AV39" s="7">
        <v>2.01</v>
      </c>
      <c r="AW39" s="7">
        <v>0.75</v>
      </c>
      <c r="AX39" s="7">
        <v>0.75</v>
      </c>
      <c r="AY39">
        <v>1</v>
      </c>
    </row>
    <row r="40" spans="1:51">
      <c r="A40" s="6" t="s">
        <v>709</v>
      </c>
      <c r="B40" s="7">
        <v>0</v>
      </c>
      <c r="C40" s="7">
        <v>36</v>
      </c>
      <c r="D40" s="7">
        <v>1</v>
      </c>
      <c r="E40" s="7">
        <v>5.5</v>
      </c>
      <c r="F40" s="13">
        <v>43578</v>
      </c>
      <c r="G40" s="13">
        <v>44368</v>
      </c>
      <c r="H40" s="14">
        <v>26.3333333333333</v>
      </c>
      <c r="I40" s="23" t="s">
        <v>710</v>
      </c>
      <c r="J40" s="7">
        <v>0</v>
      </c>
      <c r="K40" s="7">
        <v>4</v>
      </c>
      <c r="L40" s="33"/>
      <c r="M40" s="7">
        <v>0</v>
      </c>
      <c r="N40" s="7">
        <v>1</v>
      </c>
      <c r="O40" s="7">
        <v>1</v>
      </c>
      <c r="P40" s="7">
        <v>1</v>
      </c>
      <c r="Q40" s="29" t="s">
        <v>711</v>
      </c>
      <c r="R40">
        <v>1</v>
      </c>
      <c r="S40" s="24">
        <v>187</v>
      </c>
      <c r="T40">
        <v>2</v>
      </c>
      <c r="U40" s="31" t="s">
        <v>715</v>
      </c>
      <c r="V40" s="25">
        <v>1</v>
      </c>
      <c r="W40" s="31" t="s">
        <v>373</v>
      </c>
      <c r="X40" s="51">
        <v>0</v>
      </c>
      <c r="Y40" s="51" t="s">
        <v>716</v>
      </c>
      <c r="Z40" s="51">
        <v>146</v>
      </c>
      <c r="AA40" s="51">
        <v>94</v>
      </c>
      <c r="AB40">
        <v>2165</v>
      </c>
      <c r="AC40" s="3">
        <v>8.5</v>
      </c>
      <c r="AD40" s="3">
        <v>4.4</v>
      </c>
      <c r="AE40" s="3">
        <v>3.3</v>
      </c>
      <c r="AF40" s="2">
        <v>1</v>
      </c>
      <c r="AG40" s="53" t="s">
        <v>718</v>
      </c>
      <c r="AH40" s="2" t="s">
        <v>1575</v>
      </c>
      <c r="AI40" s="2">
        <v>0</v>
      </c>
      <c r="AJ40" s="24">
        <v>3</v>
      </c>
      <c r="AK40">
        <v>2.33</v>
      </c>
      <c r="AL40">
        <v>2.27</v>
      </c>
      <c r="AM40">
        <v>1.97</v>
      </c>
      <c r="AN40">
        <v>1.91</v>
      </c>
      <c r="AO40">
        <v>2.17</v>
      </c>
      <c r="AP40">
        <v>2.07</v>
      </c>
      <c r="AQ40" s="5">
        <f t="shared" si="2"/>
        <v>2.078</v>
      </c>
      <c r="AR40">
        <v>0</v>
      </c>
      <c r="AS40">
        <v>0</v>
      </c>
      <c r="AT40">
        <v>1</v>
      </c>
      <c r="AU40">
        <v>1</v>
      </c>
      <c r="AV40" s="7">
        <v>2.82</v>
      </c>
      <c r="AW40" s="7">
        <v>1.04</v>
      </c>
      <c r="AX40" s="55"/>
      <c r="AY40">
        <v>0</v>
      </c>
    </row>
    <row r="41" spans="1:51">
      <c r="A41" s="8" t="s">
        <v>754</v>
      </c>
      <c r="B41" s="9">
        <v>0</v>
      </c>
      <c r="C41" s="9">
        <v>61</v>
      </c>
      <c r="D41" s="9">
        <v>0</v>
      </c>
      <c r="E41" s="9">
        <v>14</v>
      </c>
      <c r="F41" s="16">
        <v>43609</v>
      </c>
      <c r="G41" s="13">
        <v>44368</v>
      </c>
      <c r="H41" s="14">
        <v>25.3</v>
      </c>
      <c r="I41" s="9" t="s">
        <v>755</v>
      </c>
      <c r="J41" s="23">
        <v>1</v>
      </c>
      <c r="K41" s="23">
        <v>4</v>
      </c>
      <c r="L41" s="7" t="s">
        <v>86</v>
      </c>
      <c r="M41" s="7">
        <v>0</v>
      </c>
      <c r="N41" s="7">
        <v>1</v>
      </c>
      <c r="O41" s="7">
        <v>1</v>
      </c>
      <c r="P41" s="7">
        <v>1</v>
      </c>
      <c r="Q41" s="7" t="s">
        <v>249</v>
      </c>
      <c r="R41">
        <v>1</v>
      </c>
      <c r="S41" s="24"/>
      <c r="U41" s="7" t="s">
        <v>759</v>
      </c>
      <c r="V41" s="24">
        <v>1</v>
      </c>
      <c r="W41" s="31" t="s">
        <v>291</v>
      </c>
      <c r="X41" s="51">
        <v>0</v>
      </c>
      <c r="Y41" s="51" t="s">
        <v>760</v>
      </c>
      <c r="Z41" s="51">
        <v>142</v>
      </c>
      <c r="AA41" s="51">
        <v>88</v>
      </c>
      <c r="AB41">
        <v>2627</v>
      </c>
      <c r="AC41" s="3" t="s">
        <v>1014</v>
      </c>
      <c r="AD41" s="3" t="s">
        <v>1014</v>
      </c>
      <c r="AE41" s="3" t="s">
        <v>1014</v>
      </c>
      <c r="AF41" s="2">
        <v>1</v>
      </c>
      <c r="AG41" s="53" t="s">
        <v>761</v>
      </c>
      <c r="AH41" s="2">
        <v>44.7</v>
      </c>
      <c r="AI41" s="2">
        <v>1</v>
      </c>
      <c r="AJ41" s="24">
        <v>2</v>
      </c>
      <c r="AK41">
        <v>2.39</v>
      </c>
      <c r="AL41">
        <v>2.31</v>
      </c>
      <c r="AM41">
        <v>2.13</v>
      </c>
      <c r="AN41">
        <v>2.14</v>
      </c>
      <c r="AO41">
        <v>2.14</v>
      </c>
      <c r="AP41">
        <v>2.07</v>
      </c>
      <c r="AQ41" s="5">
        <f t="shared" si="2"/>
        <v>2.158</v>
      </c>
      <c r="AR41">
        <v>0</v>
      </c>
      <c r="AS41">
        <v>1</v>
      </c>
      <c r="AT41">
        <v>1</v>
      </c>
      <c r="AV41" s="7">
        <v>2.13</v>
      </c>
      <c r="AW41" s="7">
        <v>1.2</v>
      </c>
      <c r="AX41" s="7"/>
      <c r="AY41">
        <v>0</v>
      </c>
    </row>
    <row r="42" spans="1:51">
      <c r="A42" s="6" t="s">
        <v>762</v>
      </c>
      <c r="B42" s="7">
        <v>0</v>
      </c>
      <c r="C42" s="7">
        <v>43</v>
      </c>
      <c r="D42" s="7">
        <v>0</v>
      </c>
      <c r="E42" s="7">
        <v>8</v>
      </c>
      <c r="F42" s="13">
        <v>43610</v>
      </c>
      <c r="G42" s="13">
        <v>44368</v>
      </c>
      <c r="H42" s="14">
        <v>25.2666666666667</v>
      </c>
      <c r="I42" s="23" t="s">
        <v>75</v>
      </c>
      <c r="J42" s="9">
        <v>0</v>
      </c>
      <c r="K42" s="9">
        <v>4</v>
      </c>
      <c r="L42" s="23" t="s">
        <v>86</v>
      </c>
      <c r="M42" s="23">
        <v>0</v>
      </c>
      <c r="N42" s="7">
        <v>1</v>
      </c>
      <c r="O42" s="7">
        <v>1</v>
      </c>
      <c r="P42" s="7">
        <v>1</v>
      </c>
      <c r="Q42" s="23" t="s">
        <v>763</v>
      </c>
      <c r="R42">
        <v>1</v>
      </c>
      <c r="S42" s="24"/>
      <c r="U42" s="23" t="s">
        <v>767</v>
      </c>
      <c r="V42" s="25">
        <v>2</v>
      </c>
      <c r="W42" s="7"/>
      <c r="X42" s="28"/>
      <c r="Y42" s="28" t="s">
        <v>768</v>
      </c>
      <c r="Z42" s="28">
        <v>133</v>
      </c>
      <c r="AA42" s="28">
        <v>85</v>
      </c>
      <c r="AB42">
        <v>1303</v>
      </c>
      <c r="AC42" s="3">
        <v>3.6</v>
      </c>
      <c r="AD42" s="3" t="s">
        <v>1014</v>
      </c>
      <c r="AE42" s="3" t="s">
        <v>1014</v>
      </c>
      <c r="AF42" s="2">
        <v>1</v>
      </c>
      <c r="AG42" s="53" t="s">
        <v>770</v>
      </c>
      <c r="AH42" s="2">
        <v>25.4</v>
      </c>
      <c r="AI42" s="2">
        <v>1</v>
      </c>
      <c r="AJ42" s="24">
        <v>2</v>
      </c>
      <c r="AK42">
        <v>2.34</v>
      </c>
      <c r="AL42">
        <v>2.26</v>
      </c>
      <c r="AM42">
        <v>2.15</v>
      </c>
      <c r="AN42">
        <v>2.72</v>
      </c>
      <c r="AO42">
        <v>2.38</v>
      </c>
      <c r="AP42">
        <v>2.35</v>
      </c>
      <c r="AQ42" s="5">
        <f t="shared" si="2"/>
        <v>2.372</v>
      </c>
      <c r="AR42">
        <v>0</v>
      </c>
      <c r="AS42">
        <v>1</v>
      </c>
      <c r="AT42">
        <v>1</v>
      </c>
      <c r="AV42" s="7">
        <v>1.74</v>
      </c>
      <c r="AW42" s="7">
        <v>0.9</v>
      </c>
      <c r="AX42" s="7">
        <v>0.9</v>
      </c>
      <c r="AY42">
        <v>1</v>
      </c>
    </row>
    <row r="43" spans="1:51">
      <c r="A43" s="6" t="s">
        <v>771</v>
      </c>
      <c r="B43" s="7">
        <v>0</v>
      </c>
      <c r="C43" s="7">
        <v>29</v>
      </c>
      <c r="D43" s="7">
        <v>0</v>
      </c>
      <c r="E43" s="7">
        <v>4</v>
      </c>
      <c r="F43" s="16">
        <v>43637</v>
      </c>
      <c r="G43" s="13">
        <v>44368</v>
      </c>
      <c r="H43" s="14">
        <v>24.3666666666667</v>
      </c>
      <c r="I43" s="7" t="s">
        <v>772</v>
      </c>
      <c r="J43" s="23">
        <v>0</v>
      </c>
      <c r="K43" s="23">
        <v>5</v>
      </c>
      <c r="L43" s="7" t="s">
        <v>621</v>
      </c>
      <c r="M43" s="7">
        <v>1</v>
      </c>
      <c r="N43" s="7">
        <v>1</v>
      </c>
      <c r="O43" s="7">
        <v>0</v>
      </c>
      <c r="P43" s="7">
        <v>1</v>
      </c>
      <c r="Q43" s="7" t="s">
        <v>86</v>
      </c>
      <c r="R43">
        <v>0</v>
      </c>
      <c r="S43" s="24">
        <v>0</v>
      </c>
      <c r="T43">
        <v>0</v>
      </c>
      <c r="U43" s="31" t="s">
        <v>777</v>
      </c>
      <c r="V43" s="25">
        <v>2</v>
      </c>
      <c r="W43" s="7"/>
      <c r="X43" s="28"/>
      <c r="Y43" s="28" t="s">
        <v>750</v>
      </c>
      <c r="Z43" s="28">
        <v>111</v>
      </c>
      <c r="AA43" s="28">
        <v>80</v>
      </c>
      <c r="AB43">
        <v>1732</v>
      </c>
      <c r="AC43" s="3">
        <v>158</v>
      </c>
      <c r="AD43" s="3" t="s">
        <v>1014</v>
      </c>
      <c r="AE43" s="3" t="s">
        <v>1014</v>
      </c>
      <c r="AF43" s="2">
        <v>1</v>
      </c>
      <c r="AG43" s="53" t="s">
        <v>780</v>
      </c>
      <c r="AH43" s="2">
        <v>190</v>
      </c>
      <c r="AI43" s="2">
        <v>0</v>
      </c>
      <c r="AJ43" s="24">
        <v>2</v>
      </c>
      <c r="AK43">
        <v>2.56</v>
      </c>
      <c r="AL43">
        <v>2.47</v>
      </c>
      <c r="AM43">
        <v>2.78</v>
      </c>
      <c r="AN43">
        <v>2.83</v>
      </c>
      <c r="AO43">
        <v>2.4</v>
      </c>
      <c r="AP43">
        <v>2.29</v>
      </c>
      <c r="AQ43" s="5">
        <f t="shared" si="2"/>
        <v>2.554</v>
      </c>
      <c r="AR43">
        <v>2</v>
      </c>
      <c r="AS43">
        <v>1</v>
      </c>
      <c r="AT43">
        <v>1</v>
      </c>
      <c r="AV43" s="7">
        <v>2.48</v>
      </c>
      <c r="AW43" s="7">
        <v>1.32</v>
      </c>
      <c r="AX43" s="7">
        <v>1.32</v>
      </c>
      <c r="AY43">
        <v>0</v>
      </c>
    </row>
    <row r="44" spans="1:51">
      <c r="A44" s="8" t="s">
        <v>781</v>
      </c>
      <c r="B44" s="9">
        <v>0</v>
      </c>
      <c r="C44" s="9">
        <v>69</v>
      </c>
      <c r="D44" s="9">
        <v>0</v>
      </c>
      <c r="E44" s="9">
        <v>12</v>
      </c>
      <c r="F44" s="16">
        <v>43644</v>
      </c>
      <c r="G44" s="13">
        <v>44368</v>
      </c>
      <c r="H44" s="14">
        <v>24.1333333333333</v>
      </c>
      <c r="I44" s="9" t="s">
        <v>782</v>
      </c>
      <c r="J44" s="7">
        <v>0</v>
      </c>
      <c r="K44" s="7">
        <v>4</v>
      </c>
      <c r="L44" s="7" t="s">
        <v>783</v>
      </c>
      <c r="M44" s="7">
        <v>1</v>
      </c>
      <c r="N44" s="7">
        <v>1</v>
      </c>
      <c r="O44" s="7">
        <v>1</v>
      </c>
      <c r="P44" s="7">
        <v>1</v>
      </c>
      <c r="Q44" s="31" t="s">
        <v>784</v>
      </c>
      <c r="R44">
        <v>1</v>
      </c>
      <c r="S44" s="24">
        <v>3254</v>
      </c>
      <c r="T44">
        <v>3</v>
      </c>
      <c r="U44" s="31" t="s">
        <v>788</v>
      </c>
      <c r="V44" s="25">
        <v>2</v>
      </c>
      <c r="W44" s="33"/>
      <c r="X44" s="28"/>
      <c r="Y44" s="28" t="s">
        <v>789</v>
      </c>
      <c r="Z44" s="28">
        <v>149</v>
      </c>
      <c r="AA44" s="28">
        <v>77</v>
      </c>
      <c r="AB44">
        <v>680.3</v>
      </c>
      <c r="AC44" s="3" t="s">
        <v>1014</v>
      </c>
      <c r="AD44" s="3" t="s">
        <v>1014</v>
      </c>
      <c r="AE44" s="3" t="s">
        <v>1574</v>
      </c>
      <c r="AF44" s="2">
        <v>1</v>
      </c>
      <c r="AG44" s="53" t="s">
        <v>792</v>
      </c>
      <c r="AH44" s="2" t="s">
        <v>1575</v>
      </c>
      <c r="AI44" s="2">
        <v>0</v>
      </c>
      <c r="AJ44" s="24">
        <v>0</v>
      </c>
      <c r="AK44">
        <v>2.03</v>
      </c>
      <c r="AL44">
        <v>2.18</v>
      </c>
      <c r="AM44">
        <v>2.66</v>
      </c>
      <c r="AN44">
        <v>2.4</v>
      </c>
      <c r="AP44">
        <v>2.4</v>
      </c>
      <c r="AQ44" s="5">
        <f t="shared" si="2"/>
        <v>2.41</v>
      </c>
      <c r="AR44">
        <v>0</v>
      </c>
      <c r="AS44">
        <v>1</v>
      </c>
      <c r="AT44">
        <v>1</v>
      </c>
      <c r="AV44" s="7">
        <v>3.07</v>
      </c>
      <c r="AW44" s="7">
        <v>1.57</v>
      </c>
      <c r="AX44" s="7">
        <v>1.56</v>
      </c>
      <c r="AY44">
        <v>0</v>
      </c>
    </row>
    <row r="45" spans="1:51">
      <c r="A45" s="6" t="s">
        <v>793</v>
      </c>
      <c r="B45" s="7">
        <v>1</v>
      </c>
      <c r="C45" s="7">
        <v>51</v>
      </c>
      <c r="D45" s="7">
        <v>0</v>
      </c>
      <c r="E45" s="7">
        <v>12</v>
      </c>
      <c r="F45" s="16">
        <v>43656</v>
      </c>
      <c r="G45" s="13">
        <v>44368</v>
      </c>
      <c r="H45" s="14">
        <v>23.7333333333333</v>
      </c>
      <c r="I45" s="23" t="s">
        <v>794</v>
      </c>
      <c r="J45" s="9">
        <v>0</v>
      </c>
      <c r="K45" s="9">
        <v>4</v>
      </c>
      <c r="L45" s="7" t="s">
        <v>86</v>
      </c>
      <c r="M45" s="7">
        <v>0</v>
      </c>
      <c r="N45" s="7">
        <v>1</v>
      </c>
      <c r="O45" s="7">
        <v>1</v>
      </c>
      <c r="P45" s="7">
        <v>1</v>
      </c>
      <c r="Q45" s="7" t="s">
        <v>230</v>
      </c>
      <c r="R45">
        <v>1</v>
      </c>
      <c r="S45" s="24">
        <v>4934</v>
      </c>
      <c r="T45">
        <v>3</v>
      </c>
      <c r="U45" s="31"/>
      <c r="V45" s="25"/>
      <c r="W45" s="52" t="s">
        <v>798</v>
      </c>
      <c r="X45" s="28">
        <v>0</v>
      </c>
      <c r="Y45" s="28" t="s">
        <v>799</v>
      </c>
      <c r="Z45" s="28">
        <v>145</v>
      </c>
      <c r="AA45" s="28">
        <v>89</v>
      </c>
      <c r="AB45">
        <v>1639</v>
      </c>
      <c r="AC45" s="3">
        <v>20.5</v>
      </c>
      <c r="AD45" s="3">
        <v>7</v>
      </c>
      <c r="AE45" s="3">
        <v>6.8</v>
      </c>
      <c r="AF45" s="2">
        <v>1</v>
      </c>
      <c r="AG45" s="53" t="s">
        <v>802</v>
      </c>
      <c r="AH45" s="2">
        <v>5.1</v>
      </c>
      <c r="AI45" s="2">
        <v>1</v>
      </c>
      <c r="AJ45" s="24">
        <v>2</v>
      </c>
      <c r="AK45">
        <v>2.44</v>
      </c>
      <c r="AL45">
        <v>2.2</v>
      </c>
      <c r="AM45">
        <v>2.1</v>
      </c>
      <c r="AN45">
        <v>2.14</v>
      </c>
      <c r="AO45">
        <v>2.1</v>
      </c>
      <c r="AP45">
        <v>2.1</v>
      </c>
      <c r="AQ45" s="5">
        <f t="shared" si="2"/>
        <v>2.128</v>
      </c>
      <c r="AR45">
        <v>0</v>
      </c>
      <c r="AS45">
        <v>1</v>
      </c>
      <c r="AT45">
        <v>1</v>
      </c>
      <c r="AV45" s="7">
        <v>2.18</v>
      </c>
      <c r="AW45" s="7">
        <v>0.89</v>
      </c>
      <c r="AX45" s="7">
        <v>0.89</v>
      </c>
      <c r="AY45">
        <v>1</v>
      </c>
    </row>
    <row r="46" spans="1:51">
      <c r="A46" s="8" t="s">
        <v>822</v>
      </c>
      <c r="B46" s="9">
        <v>0</v>
      </c>
      <c r="C46" s="9">
        <v>56</v>
      </c>
      <c r="D46" s="9">
        <v>0</v>
      </c>
      <c r="E46" s="9">
        <v>11</v>
      </c>
      <c r="F46" s="16">
        <v>43699</v>
      </c>
      <c r="G46" s="13">
        <v>44368</v>
      </c>
      <c r="H46" s="14">
        <v>22.3</v>
      </c>
      <c r="I46" s="9" t="s">
        <v>823</v>
      </c>
      <c r="J46" s="23">
        <v>0</v>
      </c>
      <c r="K46" s="23">
        <v>4</v>
      </c>
      <c r="L46" s="33"/>
      <c r="M46" s="7">
        <v>0</v>
      </c>
      <c r="N46" s="7">
        <v>1</v>
      </c>
      <c r="O46" s="7">
        <v>1</v>
      </c>
      <c r="P46" s="7">
        <v>1</v>
      </c>
      <c r="Q46" s="7" t="s">
        <v>86</v>
      </c>
      <c r="R46">
        <v>0</v>
      </c>
      <c r="S46" s="24"/>
      <c r="U46" s="7" t="s">
        <v>827</v>
      </c>
      <c r="V46" s="24">
        <v>2</v>
      </c>
      <c r="W46" s="7" t="s">
        <v>828</v>
      </c>
      <c r="X46" s="28">
        <v>0</v>
      </c>
      <c r="Y46" s="28" t="s">
        <v>829</v>
      </c>
      <c r="Z46" s="28">
        <v>135</v>
      </c>
      <c r="AA46" s="28">
        <v>85</v>
      </c>
      <c r="AB46">
        <v>1273</v>
      </c>
      <c r="AD46" s="3" t="s">
        <v>1014</v>
      </c>
      <c r="AE46" s="3" t="s">
        <v>1014</v>
      </c>
      <c r="AF46" s="2">
        <v>1</v>
      </c>
      <c r="AG46" s="53"/>
      <c r="AH46" s="2">
        <v>38.5</v>
      </c>
      <c r="AI46" s="2">
        <v>1</v>
      </c>
      <c r="AJ46" s="24">
        <v>2</v>
      </c>
      <c r="AK46">
        <v>2.33</v>
      </c>
      <c r="AL46">
        <v>2.4</v>
      </c>
      <c r="AM46">
        <v>2.32</v>
      </c>
      <c r="AN46">
        <v>2.05</v>
      </c>
      <c r="AO46">
        <v>1.92</v>
      </c>
      <c r="AP46">
        <v>1.91</v>
      </c>
      <c r="AQ46" s="5">
        <f t="shared" si="2"/>
        <v>2.12</v>
      </c>
      <c r="AR46">
        <v>0</v>
      </c>
      <c r="AS46">
        <v>0</v>
      </c>
      <c r="AT46">
        <v>1</v>
      </c>
      <c r="AV46" s="7">
        <v>2.44</v>
      </c>
      <c r="AW46" s="7">
        <v>1.27</v>
      </c>
      <c r="AX46" s="55"/>
      <c r="AY46">
        <v>0</v>
      </c>
    </row>
    <row r="47" spans="1:50">
      <c r="A47" s="10" t="s">
        <v>837</v>
      </c>
      <c r="B47" s="9">
        <v>0</v>
      </c>
      <c r="C47" s="9">
        <v>53</v>
      </c>
      <c r="D47" s="9">
        <v>0</v>
      </c>
      <c r="E47" s="9">
        <v>4</v>
      </c>
      <c r="F47" s="16">
        <v>43719</v>
      </c>
      <c r="G47" s="13">
        <v>44368</v>
      </c>
      <c r="H47" s="14">
        <v>21.6333333333333</v>
      </c>
      <c r="I47" s="9" t="s">
        <v>838</v>
      </c>
      <c r="J47" s="23">
        <v>0</v>
      </c>
      <c r="K47" s="23">
        <v>4</v>
      </c>
      <c r="L47" s="7" t="s">
        <v>729</v>
      </c>
      <c r="M47" s="7">
        <v>1</v>
      </c>
      <c r="N47" s="7">
        <v>0</v>
      </c>
      <c r="O47" s="7">
        <v>1</v>
      </c>
      <c r="P47" s="7">
        <v>1</v>
      </c>
      <c r="Q47" s="31" t="s">
        <v>839</v>
      </c>
      <c r="R47">
        <v>1</v>
      </c>
      <c r="S47" s="24">
        <v>3485</v>
      </c>
      <c r="T47">
        <v>3</v>
      </c>
      <c r="U47" s="7" t="s">
        <v>843</v>
      </c>
      <c r="V47" s="24">
        <v>1</v>
      </c>
      <c r="W47" s="29" t="s">
        <v>291</v>
      </c>
      <c r="X47" s="47">
        <v>0</v>
      </c>
      <c r="Y47" s="47" t="s">
        <v>844</v>
      </c>
      <c r="Z47" s="47">
        <v>172</v>
      </c>
      <c r="AA47" s="47">
        <v>112</v>
      </c>
      <c r="AB47">
        <v>2683</v>
      </c>
      <c r="AC47" s="3" t="s">
        <v>1014</v>
      </c>
      <c r="AD47" s="3" t="s">
        <v>1014</v>
      </c>
      <c r="AE47" s="3" t="s">
        <v>1574</v>
      </c>
      <c r="AF47" s="2">
        <v>1</v>
      </c>
      <c r="AG47" s="53" t="s">
        <v>847</v>
      </c>
      <c r="AH47" s="2">
        <v>21.6</v>
      </c>
      <c r="AI47" s="2">
        <v>1</v>
      </c>
      <c r="AJ47" s="24">
        <v>2</v>
      </c>
      <c r="AK47">
        <v>2.45</v>
      </c>
      <c r="AL47">
        <v>2.04</v>
      </c>
      <c r="AM47">
        <v>1.99</v>
      </c>
      <c r="AN47">
        <v>2.04</v>
      </c>
      <c r="AO47">
        <v>2.1</v>
      </c>
      <c r="AP47">
        <v>2.24</v>
      </c>
      <c r="AQ47" s="5">
        <f t="shared" si="2"/>
        <v>2.082</v>
      </c>
      <c r="AR47">
        <v>0</v>
      </c>
      <c r="AS47">
        <v>0</v>
      </c>
      <c r="AT47">
        <v>1</v>
      </c>
      <c r="AU47">
        <v>1</v>
      </c>
      <c r="AV47" s="7">
        <v>2.65</v>
      </c>
      <c r="AW47" s="7"/>
      <c r="AX47" s="7"/>
    </row>
    <row r="48" spans="1:50">
      <c r="A48" s="6" t="s">
        <v>848</v>
      </c>
      <c r="B48" s="7">
        <v>0</v>
      </c>
      <c r="C48" s="7">
        <v>47</v>
      </c>
      <c r="D48" s="7">
        <v>0</v>
      </c>
      <c r="E48" s="7">
        <v>10</v>
      </c>
      <c r="F48" s="13">
        <v>43721</v>
      </c>
      <c r="G48" s="13">
        <v>44368</v>
      </c>
      <c r="H48" s="14">
        <v>21.5666666666667</v>
      </c>
      <c r="I48" s="7" t="s">
        <v>75</v>
      </c>
      <c r="J48" s="9">
        <v>0</v>
      </c>
      <c r="K48" s="9">
        <v>4</v>
      </c>
      <c r="L48" s="7" t="s">
        <v>621</v>
      </c>
      <c r="M48" s="7">
        <v>1</v>
      </c>
      <c r="N48" s="7">
        <v>1</v>
      </c>
      <c r="O48" s="7">
        <v>0</v>
      </c>
      <c r="P48" s="7">
        <v>1</v>
      </c>
      <c r="Q48" s="7" t="s">
        <v>86</v>
      </c>
      <c r="R48">
        <v>0</v>
      </c>
      <c r="S48" s="24">
        <v>101</v>
      </c>
      <c r="T48">
        <v>2</v>
      </c>
      <c r="U48" s="23" t="s">
        <v>852</v>
      </c>
      <c r="V48" s="25">
        <v>1</v>
      </c>
      <c r="W48" s="23" t="s">
        <v>853</v>
      </c>
      <c r="X48" s="51">
        <v>0</v>
      </c>
      <c r="Y48" s="51" t="s">
        <v>854</v>
      </c>
      <c r="Z48" s="51">
        <v>128</v>
      </c>
      <c r="AA48" s="51">
        <v>94</v>
      </c>
      <c r="AB48">
        <v>1435</v>
      </c>
      <c r="AC48" s="3">
        <v>14.8</v>
      </c>
      <c r="AD48" s="3" t="s">
        <v>1014</v>
      </c>
      <c r="AE48" s="3" t="s">
        <v>1014</v>
      </c>
      <c r="AF48" s="2">
        <v>1</v>
      </c>
      <c r="AG48" s="53"/>
      <c r="AJ48" s="24"/>
      <c r="AK48">
        <v>2.39</v>
      </c>
      <c r="AL48">
        <v>2.41</v>
      </c>
      <c r="AM48">
        <v>2.52</v>
      </c>
      <c r="AN48">
        <v>2.46</v>
      </c>
      <c r="AO48">
        <v>2.03</v>
      </c>
      <c r="AP48">
        <v>2.14</v>
      </c>
      <c r="AQ48" s="5">
        <f t="shared" si="2"/>
        <v>2.312</v>
      </c>
      <c r="AR48">
        <v>0</v>
      </c>
      <c r="AS48">
        <v>1</v>
      </c>
      <c r="AT48">
        <v>1</v>
      </c>
      <c r="AV48" s="7">
        <v>2.36</v>
      </c>
      <c r="AW48" s="7"/>
      <c r="AX48" s="7"/>
    </row>
    <row r="49" spans="1:50">
      <c r="A49" s="6" t="s">
        <v>855</v>
      </c>
      <c r="B49" s="7">
        <v>1</v>
      </c>
      <c r="C49" s="7">
        <v>37</v>
      </c>
      <c r="D49" s="7">
        <v>0</v>
      </c>
      <c r="E49" s="7">
        <v>8</v>
      </c>
      <c r="F49" s="13">
        <v>43727</v>
      </c>
      <c r="G49" s="13">
        <v>44368</v>
      </c>
      <c r="H49" s="14">
        <v>21.3666666666667</v>
      </c>
      <c r="I49" s="23" t="s">
        <v>856</v>
      </c>
      <c r="J49" s="7">
        <v>0</v>
      </c>
      <c r="K49" s="7">
        <v>4</v>
      </c>
      <c r="L49" s="34" t="s">
        <v>857</v>
      </c>
      <c r="M49" s="23">
        <v>1</v>
      </c>
      <c r="N49" s="7">
        <v>1</v>
      </c>
      <c r="O49" s="23">
        <v>0</v>
      </c>
      <c r="P49" s="7">
        <v>1</v>
      </c>
      <c r="Q49" s="23"/>
      <c r="R49">
        <v>0</v>
      </c>
      <c r="S49" s="24">
        <v>401</v>
      </c>
      <c r="T49">
        <v>3</v>
      </c>
      <c r="U49" s="31" t="s">
        <v>861</v>
      </c>
      <c r="V49" s="25">
        <v>1</v>
      </c>
      <c r="W49" s="7"/>
      <c r="X49" s="28"/>
      <c r="Y49" s="28" t="s">
        <v>862</v>
      </c>
      <c r="Z49" s="28">
        <v>149</v>
      </c>
      <c r="AA49" s="28">
        <v>81</v>
      </c>
      <c r="AB49">
        <v>758.8</v>
      </c>
      <c r="AC49" s="3">
        <v>18.1</v>
      </c>
      <c r="AD49" s="3" t="s">
        <v>1014</v>
      </c>
      <c r="AE49" s="3" t="s">
        <v>1014</v>
      </c>
      <c r="AF49" s="2">
        <v>1</v>
      </c>
      <c r="AG49" s="53" t="s">
        <v>865</v>
      </c>
      <c r="AH49" s="2">
        <v>286</v>
      </c>
      <c r="AI49" s="2">
        <v>0</v>
      </c>
      <c r="AJ49" s="24">
        <v>2</v>
      </c>
      <c r="AK49">
        <v>2.49</v>
      </c>
      <c r="AL49">
        <v>2.5</v>
      </c>
      <c r="AM49">
        <v>2.28</v>
      </c>
      <c r="AN49">
        <v>2.79</v>
      </c>
      <c r="AO49">
        <v>2.44</v>
      </c>
      <c r="AP49">
        <v>2.03</v>
      </c>
      <c r="AQ49" s="5">
        <f t="shared" si="2"/>
        <v>2.408</v>
      </c>
      <c r="AR49">
        <v>0</v>
      </c>
      <c r="AS49">
        <v>1</v>
      </c>
      <c r="AT49">
        <v>1</v>
      </c>
      <c r="AV49" s="7">
        <v>1.79</v>
      </c>
      <c r="AW49" s="7"/>
      <c r="AX49" s="7"/>
    </row>
    <row r="50" spans="1:50">
      <c r="A50" s="8" t="s">
        <v>876</v>
      </c>
      <c r="B50" s="9">
        <v>0</v>
      </c>
      <c r="C50" s="9">
        <v>46</v>
      </c>
      <c r="D50" s="9">
        <v>0</v>
      </c>
      <c r="E50" s="9">
        <v>6</v>
      </c>
      <c r="F50" s="16">
        <v>43768</v>
      </c>
      <c r="G50" s="13">
        <v>44368</v>
      </c>
      <c r="H50" s="14">
        <v>20</v>
      </c>
      <c r="I50" s="9" t="s">
        <v>877</v>
      </c>
      <c r="J50" s="23">
        <v>0</v>
      </c>
      <c r="K50" s="23">
        <v>4</v>
      </c>
      <c r="L50" s="7" t="s">
        <v>878</v>
      </c>
      <c r="M50" s="7">
        <v>1</v>
      </c>
      <c r="N50" s="7">
        <v>1</v>
      </c>
      <c r="O50" s="7">
        <v>0</v>
      </c>
      <c r="P50" s="7">
        <v>1</v>
      </c>
      <c r="Q50" s="31" t="s">
        <v>879</v>
      </c>
      <c r="R50">
        <v>1</v>
      </c>
      <c r="S50" s="24"/>
      <c r="U50" s="7"/>
      <c r="V50" s="24"/>
      <c r="W50" s="7"/>
      <c r="X50" s="28"/>
      <c r="Y50" s="28" t="s">
        <v>883</v>
      </c>
      <c r="Z50" s="28">
        <v>151</v>
      </c>
      <c r="AA50" s="28">
        <v>96</v>
      </c>
      <c r="AB50">
        <v>1477</v>
      </c>
      <c r="AC50" s="3">
        <v>5.5</v>
      </c>
      <c r="AD50" s="3" t="s">
        <v>1014</v>
      </c>
      <c r="AE50" s="3" t="s">
        <v>1574</v>
      </c>
      <c r="AF50" s="2">
        <v>1</v>
      </c>
      <c r="AG50" s="53" t="s">
        <v>886</v>
      </c>
      <c r="AH50" s="2">
        <v>63.9</v>
      </c>
      <c r="AI50" s="2">
        <v>1</v>
      </c>
      <c r="AJ50" s="24">
        <v>2</v>
      </c>
      <c r="AK50">
        <v>2.39</v>
      </c>
      <c r="AL50">
        <v>2.32</v>
      </c>
      <c r="AM50">
        <v>2.37</v>
      </c>
      <c r="AN50">
        <v>2.14</v>
      </c>
      <c r="AO50">
        <v>2.26</v>
      </c>
      <c r="AP50">
        <v>2.24</v>
      </c>
      <c r="AQ50" s="5">
        <f t="shared" si="2"/>
        <v>2.266</v>
      </c>
      <c r="AR50">
        <v>0</v>
      </c>
      <c r="AS50">
        <v>1</v>
      </c>
      <c r="AT50">
        <v>1</v>
      </c>
      <c r="AV50" s="7">
        <v>2.38</v>
      </c>
      <c r="AW50" s="7"/>
      <c r="AX50" s="7"/>
    </row>
    <row r="51" spans="1:51">
      <c r="A51" s="11" t="s">
        <v>912</v>
      </c>
      <c r="B51" s="7">
        <v>1</v>
      </c>
      <c r="C51" s="7">
        <v>61</v>
      </c>
      <c r="D51" s="7">
        <v>0</v>
      </c>
      <c r="E51" s="7">
        <v>5</v>
      </c>
      <c r="F51" s="13">
        <v>43947</v>
      </c>
      <c r="G51" s="13">
        <v>44368</v>
      </c>
      <c r="H51" s="14">
        <v>14.0333333333333</v>
      </c>
      <c r="I51" s="23" t="s">
        <v>913</v>
      </c>
      <c r="J51" s="9">
        <v>0</v>
      </c>
      <c r="K51" s="9">
        <v>4</v>
      </c>
      <c r="L51" s="7" t="s">
        <v>86</v>
      </c>
      <c r="M51" s="7">
        <v>0</v>
      </c>
      <c r="N51" s="7">
        <v>1</v>
      </c>
      <c r="O51" s="7">
        <v>1</v>
      </c>
      <c r="P51" s="7">
        <v>1</v>
      </c>
      <c r="Q51" s="7" t="s">
        <v>86</v>
      </c>
      <c r="R51">
        <v>0</v>
      </c>
      <c r="S51" s="24"/>
      <c r="U51" s="7"/>
      <c r="V51" s="24"/>
      <c r="W51" s="23" t="s">
        <v>798</v>
      </c>
      <c r="X51" s="51">
        <v>0</v>
      </c>
      <c r="Y51" s="51" t="s">
        <v>917</v>
      </c>
      <c r="Z51" s="51">
        <v>152</v>
      </c>
      <c r="AA51" s="51">
        <v>66</v>
      </c>
      <c r="AB51">
        <v>1240</v>
      </c>
      <c r="AC51" s="3">
        <v>10.8</v>
      </c>
      <c r="AD51" s="3">
        <v>16.1</v>
      </c>
      <c r="AE51" s="3" t="s">
        <v>1574</v>
      </c>
      <c r="AF51" s="2">
        <v>1</v>
      </c>
      <c r="AG51" s="53" t="s">
        <v>919</v>
      </c>
      <c r="AJ51" s="24"/>
      <c r="AK51">
        <v>2.53</v>
      </c>
      <c r="AL51">
        <v>2.45</v>
      </c>
      <c r="AM51">
        <v>1.96</v>
      </c>
      <c r="AN51">
        <v>2.22</v>
      </c>
      <c r="AO51">
        <v>2.41</v>
      </c>
      <c r="AP51">
        <v>2.45</v>
      </c>
      <c r="AQ51" s="5">
        <f t="shared" si="2"/>
        <v>2.298</v>
      </c>
      <c r="AR51">
        <v>0</v>
      </c>
      <c r="AS51">
        <v>0</v>
      </c>
      <c r="AT51">
        <v>1</v>
      </c>
      <c r="AV51" s="7">
        <v>2.8</v>
      </c>
      <c r="AW51" s="7">
        <v>2.13</v>
      </c>
      <c r="AX51" s="7"/>
      <c r="AY51">
        <v>2</v>
      </c>
    </row>
    <row r="52" spans="1:51">
      <c r="A52" s="11" t="s">
        <v>920</v>
      </c>
      <c r="B52" s="7">
        <v>0</v>
      </c>
      <c r="C52" s="7">
        <v>36</v>
      </c>
      <c r="D52" s="7">
        <v>0</v>
      </c>
      <c r="E52" s="7">
        <v>7</v>
      </c>
      <c r="F52" s="13">
        <v>43959</v>
      </c>
      <c r="G52" s="13">
        <v>44368</v>
      </c>
      <c r="H52" s="14">
        <v>13.6333333333333</v>
      </c>
      <c r="I52" s="30" t="s">
        <v>921</v>
      </c>
      <c r="J52" s="23">
        <v>0</v>
      </c>
      <c r="K52" s="23">
        <v>4</v>
      </c>
      <c r="L52" s="7" t="s">
        <v>86</v>
      </c>
      <c r="M52" s="7">
        <v>0</v>
      </c>
      <c r="N52" s="7">
        <v>1</v>
      </c>
      <c r="O52" s="7">
        <v>1</v>
      </c>
      <c r="P52" s="7">
        <v>1</v>
      </c>
      <c r="Q52" s="7" t="s">
        <v>86</v>
      </c>
      <c r="R52">
        <v>0</v>
      </c>
      <c r="S52" s="24">
        <v>1419</v>
      </c>
      <c r="T52">
        <v>3</v>
      </c>
      <c r="U52" s="23" t="s">
        <v>925</v>
      </c>
      <c r="V52" s="25">
        <v>2</v>
      </c>
      <c r="W52" s="23" t="s">
        <v>926</v>
      </c>
      <c r="X52" s="51">
        <v>0</v>
      </c>
      <c r="Y52" s="51" t="s">
        <v>927</v>
      </c>
      <c r="Z52" s="51">
        <v>138</v>
      </c>
      <c r="AA52" s="51">
        <v>97</v>
      </c>
      <c r="AB52">
        <v>1903</v>
      </c>
      <c r="AD52" s="3">
        <v>16.2</v>
      </c>
      <c r="AF52" s="2">
        <v>1</v>
      </c>
      <c r="AG52" s="53" t="s">
        <v>931</v>
      </c>
      <c r="AH52" s="2">
        <v>59.4</v>
      </c>
      <c r="AI52" s="2">
        <v>1</v>
      </c>
      <c r="AJ52" s="24">
        <v>0</v>
      </c>
      <c r="AK52">
        <v>2.29</v>
      </c>
      <c r="AL52">
        <v>2.24</v>
      </c>
      <c r="AM52">
        <v>2.11</v>
      </c>
      <c r="AN52">
        <v>2.28</v>
      </c>
      <c r="AO52">
        <v>2.15</v>
      </c>
      <c r="AP52">
        <v>1.97</v>
      </c>
      <c r="AQ52" s="5">
        <f t="shared" si="2"/>
        <v>2.15</v>
      </c>
      <c r="AR52">
        <v>0</v>
      </c>
      <c r="AS52">
        <v>0</v>
      </c>
      <c r="AT52">
        <v>1</v>
      </c>
      <c r="AV52" s="7">
        <v>3.32</v>
      </c>
      <c r="AW52" s="7">
        <v>1.45</v>
      </c>
      <c r="AX52" s="7">
        <v>1.45</v>
      </c>
      <c r="AY52">
        <v>0</v>
      </c>
    </row>
    <row r="53" spans="1:50">
      <c r="A53" s="11" t="s">
        <v>949</v>
      </c>
      <c r="B53" s="7">
        <v>0</v>
      </c>
      <c r="C53" s="7">
        <v>42</v>
      </c>
      <c r="D53" s="7">
        <v>0</v>
      </c>
      <c r="E53" s="7">
        <v>12</v>
      </c>
      <c r="F53" s="13">
        <v>43994</v>
      </c>
      <c r="G53" s="13">
        <v>44368</v>
      </c>
      <c r="H53" s="14">
        <v>12.4666666666667</v>
      </c>
      <c r="I53" s="23" t="s">
        <v>950</v>
      </c>
      <c r="J53" s="30">
        <v>0</v>
      </c>
      <c r="K53" s="30">
        <v>4</v>
      </c>
      <c r="L53" s="23" t="s">
        <v>951</v>
      </c>
      <c r="M53" s="23">
        <v>1</v>
      </c>
      <c r="N53" s="7">
        <v>1</v>
      </c>
      <c r="O53" s="7">
        <v>1</v>
      </c>
      <c r="P53" s="7">
        <v>1</v>
      </c>
      <c r="Q53" s="7" t="s">
        <v>86</v>
      </c>
      <c r="R53">
        <v>0</v>
      </c>
      <c r="S53" s="24"/>
      <c r="U53" s="23" t="s">
        <v>954</v>
      </c>
      <c r="V53" s="25">
        <v>1</v>
      </c>
      <c r="W53" s="33"/>
      <c r="X53" s="28"/>
      <c r="Y53" s="28" t="s">
        <v>955</v>
      </c>
      <c r="Z53" s="28">
        <v>134</v>
      </c>
      <c r="AA53" s="28">
        <v>90</v>
      </c>
      <c r="AB53">
        <v>1255</v>
      </c>
      <c r="AC53" s="3">
        <v>29.1</v>
      </c>
      <c r="AD53" s="3" t="s">
        <v>1014</v>
      </c>
      <c r="AE53" s="3">
        <v>7</v>
      </c>
      <c r="AF53" s="2">
        <v>1</v>
      </c>
      <c r="AG53" s="53" t="s">
        <v>956</v>
      </c>
      <c r="AH53" s="2">
        <v>14</v>
      </c>
      <c r="AI53" s="2">
        <v>1</v>
      </c>
      <c r="AJ53" s="24">
        <v>2</v>
      </c>
      <c r="AK53">
        <v>2.26</v>
      </c>
      <c r="AL53">
        <v>2.23</v>
      </c>
      <c r="AM53">
        <v>2.05</v>
      </c>
      <c r="AN53">
        <v>2.01</v>
      </c>
      <c r="AO53">
        <v>2.07</v>
      </c>
      <c r="AP53">
        <v>1.85</v>
      </c>
      <c r="AQ53" s="5">
        <f t="shared" si="2"/>
        <v>2.042</v>
      </c>
      <c r="AR53">
        <v>0</v>
      </c>
      <c r="AS53">
        <v>0</v>
      </c>
      <c r="AT53">
        <v>1</v>
      </c>
      <c r="AU53">
        <v>1</v>
      </c>
      <c r="AV53" s="7">
        <v>2.27</v>
      </c>
      <c r="AW53" s="55"/>
      <c r="AX53" s="55"/>
    </row>
    <row r="54" spans="1:50">
      <c r="A54" s="11" t="s">
        <v>957</v>
      </c>
      <c r="B54" s="7">
        <v>0</v>
      </c>
      <c r="C54" s="7">
        <v>49</v>
      </c>
      <c r="D54" s="7">
        <v>1</v>
      </c>
      <c r="E54" s="7">
        <v>8</v>
      </c>
      <c r="F54" s="13">
        <v>44018</v>
      </c>
      <c r="G54" s="13">
        <v>44368</v>
      </c>
      <c r="H54" s="14">
        <v>11.6666666666667</v>
      </c>
      <c r="I54" s="23" t="s">
        <v>958</v>
      </c>
      <c r="J54" s="23">
        <v>0</v>
      </c>
      <c r="K54" s="23">
        <v>4</v>
      </c>
      <c r="L54" s="7" t="s">
        <v>959</v>
      </c>
      <c r="M54" s="7">
        <v>1</v>
      </c>
      <c r="N54" s="7">
        <v>1</v>
      </c>
      <c r="O54" s="7">
        <v>0</v>
      </c>
      <c r="P54" s="7">
        <v>1</v>
      </c>
      <c r="Q54" s="7" t="s">
        <v>249</v>
      </c>
      <c r="R54">
        <v>1</v>
      </c>
      <c r="S54" s="24"/>
      <c r="U54" s="33"/>
      <c r="V54" s="24"/>
      <c r="W54" s="23" t="s">
        <v>291</v>
      </c>
      <c r="X54" s="51">
        <v>0</v>
      </c>
      <c r="Y54" s="51" t="s">
        <v>962</v>
      </c>
      <c r="Z54" s="51">
        <v>137</v>
      </c>
      <c r="AA54" s="51">
        <v>75</v>
      </c>
      <c r="AB54">
        <v>1419</v>
      </c>
      <c r="AC54" s="3">
        <v>3.8</v>
      </c>
      <c r="AD54" s="3" t="s">
        <v>1014</v>
      </c>
      <c r="AE54" s="3" t="s">
        <v>1574</v>
      </c>
      <c r="AF54" s="2">
        <v>1</v>
      </c>
      <c r="AG54" s="53" t="s">
        <v>965</v>
      </c>
      <c r="AH54" s="2">
        <v>81.8</v>
      </c>
      <c r="AI54" s="2">
        <v>1</v>
      </c>
      <c r="AJ54" s="24">
        <v>2</v>
      </c>
      <c r="AK54">
        <v>2.32</v>
      </c>
      <c r="AL54">
        <v>2.39</v>
      </c>
      <c r="AM54">
        <v>2.63</v>
      </c>
      <c r="AN54">
        <v>2.57</v>
      </c>
      <c r="AO54">
        <v>2.45</v>
      </c>
      <c r="AP54">
        <v>2.77</v>
      </c>
      <c r="AQ54" s="5">
        <f t="shared" si="2"/>
        <v>2.562</v>
      </c>
      <c r="AR54">
        <v>2</v>
      </c>
      <c r="AS54">
        <v>1</v>
      </c>
      <c r="AT54">
        <v>1</v>
      </c>
      <c r="AV54" s="7">
        <v>2.01</v>
      </c>
      <c r="AW54" s="55"/>
      <c r="AX54" s="55"/>
    </row>
    <row r="55" spans="10:11">
      <c r="J55" s="23"/>
      <c r="K55" s="45"/>
    </row>
    <row r="56" spans="12:48">
      <c r="L56" t="s">
        <v>1578</v>
      </c>
      <c r="M56" s="41" t="s">
        <v>1579</v>
      </c>
      <c r="AE56" s="3" t="s">
        <v>1580</v>
      </c>
      <c r="AF56" s="2" t="s">
        <v>1581</v>
      </c>
      <c r="AI56" s="2" t="s">
        <v>1582</v>
      </c>
      <c r="AJ56" s="2" t="s">
        <v>1583</v>
      </c>
      <c r="AK56" s="35">
        <v>0.5952</v>
      </c>
      <c r="AQ56" s="5" t="s">
        <v>1584</v>
      </c>
      <c r="AR56" t="s">
        <v>1585</v>
      </c>
      <c r="AV56" s="35">
        <v>0.7885</v>
      </c>
    </row>
    <row r="57" spans="13:48">
      <c r="M57" s="46">
        <v>0.5741</v>
      </c>
      <c r="N57" s="46"/>
      <c r="O57" s="46"/>
      <c r="P57" s="46"/>
      <c r="AF57" s="2" t="s">
        <v>1586</v>
      </c>
      <c r="AH57" s="2" t="s">
        <v>1587</v>
      </c>
      <c r="AI57" s="2" t="s">
        <v>1588</v>
      </c>
      <c r="AQ57" s="5" t="s">
        <v>1589</v>
      </c>
      <c r="AR57" t="s">
        <v>1590</v>
      </c>
      <c r="AV57" s="35">
        <v>0.096</v>
      </c>
    </row>
    <row r="58" spans="8:35">
      <c r="H58" t="s">
        <v>13</v>
      </c>
      <c r="K58" t="s">
        <v>14</v>
      </c>
      <c r="AF58" s="54">
        <v>0.132</v>
      </c>
      <c r="AI58" s="54">
        <v>0.475</v>
      </c>
    </row>
    <row r="59" spans="8:12">
      <c r="H59" t="s">
        <v>1551</v>
      </c>
      <c r="I59">
        <v>3</v>
      </c>
      <c r="K59" t="s">
        <v>380</v>
      </c>
      <c r="L59">
        <v>28</v>
      </c>
    </row>
    <row r="60" spans="8:12">
      <c r="H60" t="s">
        <v>1591</v>
      </c>
      <c r="I60">
        <v>20</v>
      </c>
      <c r="K60" t="s">
        <v>1592</v>
      </c>
      <c r="L60">
        <v>11</v>
      </c>
    </row>
    <row r="61" spans="8:12">
      <c r="H61" t="s">
        <v>1593</v>
      </c>
      <c r="I61">
        <v>4</v>
      </c>
      <c r="K61" t="s">
        <v>1246</v>
      </c>
      <c r="L61">
        <v>3</v>
      </c>
    </row>
    <row r="62" spans="8:12">
      <c r="H62" t="s">
        <v>1594</v>
      </c>
      <c r="I62">
        <v>1</v>
      </c>
      <c r="K62" t="s">
        <v>1595</v>
      </c>
      <c r="L62">
        <v>1</v>
      </c>
    </row>
    <row r="63" spans="8:9">
      <c r="H63" t="s">
        <v>1596</v>
      </c>
      <c r="I63">
        <v>8</v>
      </c>
    </row>
  </sheetData>
  <sheetProtection formatCells="0" insertHyperlinks="0" autoFilter="0"/>
  <autoFilter xmlns:etc="http://www.wps.cn/officeDocument/2017/etCustomData" ref="A1:AY54" etc:filterBottomFollowUsedRange="0">
    <extLst/>
  </autoFilter>
  <dataValidations count="1">
    <dataValidation type="date" operator="greaterThanOrEqual" allowBlank="1" showErrorMessage="1" errorTitle="输入内容有误" error="请输入正确的日期" sqref="F2:H54">
      <formula1>1</formula1>
    </dataValidation>
  </dataValidations>
  <pageMargins left="0.75" right="0.75" top="1" bottom="1" header="0.5" footer="0.5"/>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Z56"/>
  <sheetViews>
    <sheetView workbookViewId="0">
      <pane xSplit="1" ySplit="1" topLeftCell="AI31" activePane="bottomRight" state="frozen"/>
      <selection/>
      <selection pane="topRight"/>
      <selection pane="bottomLeft"/>
      <selection pane="bottomRight" activeCell="AT1" sqref="AT1"/>
    </sheetView>
  </sheetViews>
  <sheetFormatPr defaultColWidth="9" defaultRowHeight="16.8"/>
  <cols>
    <col min="6" max="6" width="13.9423076923077" customWidth="1"/>
    <col min="9" max="9" width="10.375" customWidth="1"/>
    <col min="10" max="12" width="9" style="1"/>
    <col min="13" max="13" width="19.125" customWidth="1"/>
    <col min="18" max="18" width="10.625" customWidth="1"/>
    <col min="20" max="20" width="9" style="2"/>
    <col min="22" max="22" width="8.25" customWidth="1"/>
    <col min="24" max="24" width="13.5" customWidth="1"/>
    <col min="34" max="34" width="47.75" customWidth="1"/>
    <col min="35" max="35" width="9" style="3"/>
    <col min="36" max="37" width="9" style="4"/>
    <col min="44" max="44" width="12.625" style="5" hidden="1" customWidth="1"/>
    <col min="45" max="45" width="9" hidden="1" customWidth="1"/>
  </cols>
  <sheetData>
    <row r="1" spans="1:52">
      <c r="A1" t="s">
        <v>1</v>
      </c>
      <c r="B1" t="s">
        <v>1545</v>
      </c>
      <c r="C1" t="s">
        <v>1546</v>
      </c>
      <c r="D1" t="s">
        <v>1547</v>
      </c>
      <c r="E1" t="s">
        <v>1597</v>
      </c>
      <c r="F1" t="s">
        <v>6</v>
      </c>
      <c r="H1" t="s">
        <v>8</v>
      </c>
      <c r="I1" t="s">
        <v>11</v>
      </c>
      <c r="J1" s="1" t="s">
        <v>1598</v>
      </c>
      <c r="K1" s="1" t="s">
        <v>1542</v>
      </c>
      <c r="L1" s="1" t="s">
        <v>1599</v>
      </c>
      <c r="M1" t="s">
        <v>13</v>
      </c>
      <c r="N1" t="s">
        <v>1549</v>
      </c>
      <c r="O1" t="s">
        <v>1017</v>
      </c>
      <c r="P1" t="s">
        <v>1550</v>
      </c>
      <c r="Q1" t="s">
        <v>1551</v>
      </c>
      <c r="R1" t="s">
        <v>14</v>
      </c>
      <c r="S1" t="s">
        <v>1552</v>
      </c>
      <c r="T1" s="2" t="s">
        <v>1553</v>
      </c>
      <c r="U1" t="s">
        <v>1554</v>
      </c>
      <c r="V1" t="s">
        <v>39</v>
      </c>
      <c r="W1" t="s">
        <v>1531</v>
      </c>
      <c r="X1" t="s">
        <v>1555</v>
      </c>
      <c r="Y1" t="s">
        <v>1556</v>
      </c>
      <c r="Z1" t="s">
        <v>1557</v>
      </c>
      <c r="AA1" t="s">
        <v>1533</v>
      </c>
      <c r="AB1" t="s">
        <v>1534</v>
      </c>
      <c r="AC1" t="s">
        <v>1558</v>
      </c>
      <c r="AD1" t="s">
        <v>1559</v>
      </c>
      <c r="AE1" t="s">
        <v>1560</v>
      </c>
      <c r="AF1" t="s">
        <v>65</v>
      </c>
      <c r="AG1" t="s">
        <v>1561</v>
      </c>
      <c r="AI1" s="3" t="s">
        <v>1562</v>
      </c>
      <c r="AJ1" s="4" t="s">
        <v>1563</v>
      </c>
      <c r="AK1" s="7" t="s">
        <v>1564</v>
      </c>
      <c r="AL1" t="s">
        <v>1565</v>
      </c>
      <c r="AM1" t="s">
        <v>1559</v>
      </c>
      <c r="AN1" t="s">
        <v>1560</v>
      </c>
      <c r="AO1" t="s">
        <v>1566</v>
      </c>
      <c r="AP1" t="s">
        <v>1567</v>
      </c>
      <c r="AQ1" t="s">
        <v>65</v>
      </c>
      <c r="AR1" s="5" t="s">
        <v>1600</v>
      </c>
      <c r="AS1" t="s">
        <v>1569</v>
      </c>
      <c r="AT1" t="s">
        <v>1601</v>
      </c>
      <c r="AU1" t="s">
        <v>1536</v>
      </c>
      <c r="AW1" t="s">
        <v>1602</v>
      </c>
      <c r="AX1" t="s">
        <v>1571</v>
      </c>
      <c r="AY1" t="s">
        <v>1572</v>
      </c>
      <c r="AZ1" t="s">
        <v>1573</v>
      </c>
    </row>
    <row r="2" spans="1:52">
      <c r="A2" s="6" t="s">
        <v>217</v>
      </c>
      <c r="B2" s="7">
        <v>0</v>
      </c>
      <c r="C2" s="7">
        <v>68</v>
      </c>
      <c r="D2" s="7">
        <v>0</v>
      </c>
      <c r="E2" s="7">
        <v>9</v>
      </c>
      <c r="F2" s="13">
        <v>43039</v>
      </c>
      <c r="G2" s="13">
        <v>44368</v>
      </c>
      <c r="H2" s="14">
        <v>44.3</v>
      </c>
      <c r="I2" s="7" t="s">
        <v>218</v>
      </c>
      <c r="J2" s="19">
        <v>0</v>
      </c>
      <c r="K2" s="19">
        <v>3</v>
      </c>
      <c r="L2" s="20">
        <v>22</v>
      </c>
      <c r="M2" s="23" t="s">
        <v>219</v>
      </c>
      <c r="N2" s="23">
        <v>0</v>
      </c>
      <c r="O2" s="23">
        <v>1</v>
      </c>
      <c r="P2" s="23">
        <v>1</v>
      </c>
      <c r="Q2" s="23">
        <v>1</v>
      </c>
      <c r="R2" s="7" t="s">
        <v>220</v>
      </c>
      <c r="S2">
        <v>1</v>
      </c>
      <c r="T2" s="24"/>
      <c r="V2" s="29" t="s">
        <v>224</v>
      </c>
      <c r="W2">
        <v>1</v>
      </c>
      <c r="X2" s="7"/>
      <c r="Z2" s="7" t="s">
        <v>225</v>
      </c>
      <c r="AA2">
        <v>165</v>
      </c>
      <c r="AB2">
        <v>97</v>
      </c>
      <c r="AC2" s="7">
        <v>2228</v>
      </c>
      <c r="AD2" s="7">
        <v>1656</v>
      </c>
      <c r="AE2" s="7">
        <v>2955</v>
      </c>
      <c r="AF2" s="7">
        <v>1591</v>
      </c>
      <c r="AG2">
        <v>2</v>
      </c>
      <c r="AH2" s="7" t="s">
        <v>227</v>
      </c>
      <c r="AI2" s="3">
        <v>1711.2</v>
      </c>
      <c r="AJ2" s="4">
        <v>2</v>
      </c>
      <c r="AK2" s="24">
        <v>0</v>
      </c>
      <c r="AL2">
        <v>2.64</v>
      </c>
      <c r="AM2">
        <v>2.34</v>
      </c>
      <c r="AN2">
        <v>2.28</v>
      </c>
      <c r="AR2" s="5">
        <f>AVERAGE(AM2:AQ2)</f>
        <v>2.31</v>
      </c>
      <c r="AS2">
        <v>0</v>
      </c>
      <c r="AT2">
        <v>1</v>
      </c>
      <c r="AU2">
        <v>1</v>
      </c>
      <c r="AW2" s="24">
        <v>2.65</v>
      </c>
      <c r="AX2" s="24">
        <v>1.92</v>
      </c>
      <c r="AY2" s="39"/>
      <c r="AZ2">
        <v>2</v>
      </c>
    </row>
    <row r="3" spans="1:52">
      <c r="A3" s="6" t="s">
        <v>228</v>
      </c>
      <c r="B3" s="7">
        <v>0</v>
      </c>
      <c r="C3" s="7">
        <v>40</v>
      </c>
      <c r="D3" s="7">
        <v>0</v>
      </c>
      <c r="E3" s="7">
        <v>10</v>
      </c>
      <c r="F3" s="15">
        <v>43039</v>
      </c>
      <c r="G3" s="13">
        <v>44368</v>
      </c>
      <c r="H3" s="14">
        <v>44.3</v>
      </c>
      <c r="I3" s="7" t="s">
        <v>229</v>
      </c>
      <c r="J3" s="19">
        <v>0</v>
      </c>
      <c r="K3" s="19">
        <v>4</v>
      </c>
      <c r="L3" s="20">
        <v>19</v>
      </c>
      <c r="M3" s="7" t="s">
        <v>86</v>
      </c>
      <c r="N3" s="7">
        <v>0</v>
      </c>
      <c r="O3" s="23">
        <v>1</v>
      </c>
      <c r="P3" s="23">
        <v>1</v>
      </c>
      <c r="Q3" s="7">
        <v>1</v>
      </c>
      <c r="R3" s="7" t="s">
        <v>230</v>
      </c>
      <c r="S3">
        <v>1</v>
      </c>
      <c r="T3" s="24"/>
      <c r="V3" s="29" t="s">
        <v>234</v>
      </c>
      <c r="W3">
        <v>2</v>
      </c>
      <c r="X3" s="7"/>
      <c r="Z3" s="7" t="s">
        <v>235</v>
      </c>
      <c r="AA3">
        <v>81</v>
      </c>
      <c r="AB3">
        <v>54</v>
      </c>
      <c r="AC3" s="7">
        <v>878.4</v>
      </c>
      <c r="AD3" s="7">
        <v>198</v>
      </c>
      <c r="AE3" s="7">
        <v>197</v>
      </c>
      <c r="AF3" s="7">
        <v>197</v>
      </c>
      <c r="AG3">
        <v>0</v>
      </c>
      <c r="AH3" s="7" t="s">
        <v>237</v>
      </c>
      <c r="AI3" s="3">
        <v>400</v>
      </c>
      <c r="AJ3" s="4">
        <v>0</v>
      </c>
      <c r="AK3" s="24">
        <v>2</v>
      </c>
      <c r="AL3">
        <v>2.62</v>
      </c>
      <c r="AM3">
        <v>2.66</v>
      </c>
      <c r="AN3">
        <v>2.38</v>
      </c>
      <c r="AQ3">
        <v>2.38</v>
      </c>
      <c r="AR3" s="5">
        <f t="shared" ref="AR3:AR31" si="0">AVERAGE(AM3:AQ3)</f>
        <v>2.47333333333333</v>
      </c>
      <c r="AS3">
        <v>0</v>
      </c>
      <c r="AT3">
        <v>1</v>
      </c>
      <c r="AU3">
        <v>1</v>
      </c>
      <c r="AW3" s="24">
        <v>2.67</v>
      </c>
      <c r="AX3" s="24">
        <v>2.09</v>
      </c>
      <c r="AY3" s="24"/>
      <c r="AZ3">
        <v>2</v>
      </c>
    </row>
    <row r="4" spans="1:52">
      <c r="A4" s="6" t="s">
        <v>238</v>
      </c>
      <c r="B4" s="7">
        <v>1</v>
      </c>
      <c r="C4" s="7">
        <v>69</v>
      </c>
      <c r="D4" s="7">
        <v>0</v>
      </c>
      <c r="E4" s="7">
        <v>7</v>
      </c>
      <c r="F4" s="13">
        <v>43066</v>
      </c>
      <c r="G4" s="13">
        <v>44368</v>
      </c>
      <c r="H4" s="14">
        <v>43.4</v>
      </c>
      <c r="I4" s="7" t="s">
        <v>239</v>
      </c>
      <c r="J4" s="19">
        <v>0</v>
      </c>
      <c r="K4" s="19">
        <v>2</v>
      </c>
      <c r="L4" s="20">
        <v>24</v>
      </c>
      <c r="M4" s="23" t="s">
        <v>240</v>
      </c>
      <c r="N4" s="23">
        <v>1</v>
      </c>
      <c r="O4" s="23">
        <v>0</v>
      </c>
      <c r="P4" s="23">
        <v>1</v>
      </c>
      <c r="Q4" s="7">
        <v>1</v>
      </c>
      <c r="R4" s="23" t="s">
        <v>86</v>
      </c>
      <c r="S4">
        <v>0</v>
      </c>
      <c r="T4" s="24"/>
      <c r="V4" s="29" t="s">
        <v>243</v>
      </c>
      <c r="W4">
        <v>0</v>
      </c>
      <c r="X4" s="33"/>
      <c r="Z4" s="7" t="s">
        <v>244</v>
      </c>
      <c r="AA4">
        <v>147</v>
      </c>
      <c r="AB4">
        <v>66</v>
      </c>
      <c r="AC4" s="7">
        <v>839.5</v>
      </c>
      <c r="AD4" s="7">
        <v>133</v>
      </c>
      <c r="AE4" s="7">
        <v>18.4</v>
      </c>
      <c r="AF4" s="7">
        <v>10.9</v>
      </c>
      <c r="AG4">
        <v>1</v>
      </c>
      <c r="AH4" s="33" t="s">
        <v>245</v>
      </c>
      <c r="AI4" s="3" t="s">
        <v>1575</v>
      </c>
      <c r="AK4" s="24">
        <v>0</v>
      </c>
      <c r="AL4">
        <v>2.75</v>
      </c>
      <c r="AM4">
        <v>2.84</v>
      </c>
      <c r="AN4">
        <v>2.51</v>
      </c>
      <c r="AO4">
        <v>2.5</v>
      </c>
      <c r="AP4">
        <v>2.11</v>
      </c>
      <c r="AR4" s="5">
        <f t="shared" si="0"/>
        <v>2.49</v>
      </c>
      <c r="AS4">
        <v>0</v>
      </c>
      <c r="AT4">
        <v>1</v>
      </c>
      <c r="AU4">
        <v>1</v>
      </c>
      <c r="AW4" s="24">
        <v>1.94</v>
      </c>
      <c r="AX4" s="24">
        <v>1.8</v>
      </c>
      <c r="AY4" s="24">
        <v>1.51</v>
      </c>
      <c r="AZ4">
        <v>0</v>
      </c>
    </row>
    <row r="5" spans="1:52">
      <c r="A5" s="6" t="s">
        <v>276</v>
      </c>
      <c r="B5" s="7">
        <v>1</v>
      </c>
      <c r="C5" s="7">
        <v>56</v>
      </c>
      <c r="D5" s="7">
        <v>0</v>
      </c>
      <c r="E5" s="7">
        <v>6</v>
      </c>
      <c r="F5" s="13">
        <v>43102</v>
      </c>
      <c r="G5" s="13">
        <v>44368</v>
      </c>
      <c r="H5" s="14">
        <v>42.2</v>
      </c>
      <c r="I5" s="7" t="s">
        <v>277</v>
      </c>
      <c r="J5" s="19">
        <v>0</v>
      </c>
      <c r="K5" s="19">
        <v>4</v>
      </c>
      <c r="L5" s="20">
        <v>20</v>
      </c>
      <c r="M5" s="7" t="s">
        <v>86</v>
      </c>
      <c r="N5" s="7">
        <v>0</v>
      </c>
      <c r="O5" s="23">
        <v>1</v>
      </c>
      <c r="P5" s="23">
        <v>1</v>
      </c>
      <c r="Q5" s="7">
        <v>1</v>
      </c>
      <c r="R5" s="29" t="s">
        <v>278</v>
      </c>
      <c r="S5">
        <v>1</v>
      </c>
      <c r="T5" s="24">
        <v>467</v>
      </c>
      <c r="U5">
        <v>3</v>
      </c>
      <c r="V5" s="29" t="s">
        <v>281</v>
      </c>
      <c r="W5">
        <v>1</v>
      </c>
      <c r="X5" s="33"/>
      <c r="Z5" s="7" t="s">
        <v>282</v>
      </c>
      <c r="AA5">
        <v>155</v>
      </c>
      <c r="AB5">
        <v>70</v>
      </c>
      <c r="AC5" s="7">
        <v>1297</v>
      </c>
      <c r="AD5" s="7">
        <v>263</v>
      </c>
      <c r="AE5" s="7">
        <v>70.9</v>
      </c>
      <c r="AF5" s="7">
        <v>70.9</v>
      </c>
      <c r="AG5">
        <v>1</v>
      </c>
      <c r="AH5" s="33"/>
      <c r="AK5" s="24">
        <v>0</v>
      </c>
      <c r="AL5">
        <v>2.56</v>
      </c>
      <c r="AM5">
        <v>2.65</v>
      </c>
      <c r="AN5">
        <v>1.9</v>
      </c>
      <c r="AO5">
        <v>2.1</v>
      </c>
      <c r="AQ5">
        <v>2.1</v>
      </c>
      <c r="AR5" s="5">
        <f t="shared" si="0"/>
        <v>2.1875</v>
      </c>
      <c r="AS5">
        <v>0</v>
      </c>
      <c r="AT5">
        <v>0</v>
      </c>
      <c r="AU5">
        <v>1</v>
      </c>
      <c r="AW5" s="24">
        <v>1.49</v>
      </c>
      <c r="AX5" s="24">
        <v>1.32</v>
      </c>
      <c r="AY5" s="39"/>
      <c r="AZ5">
        <v>0</v>
      </c>
    </row>
    <row r="6" spans="1:52">
      <c r="A6" s="8" t="s">
        <v>285</v>
      </c>
      <c r="B6" s="9">
        <v>1</v>
      </c>
      <c r="C6" s="9">
        <v>67</v>
      </c>
      <c r="D6" s="9">
        <v>0</v>
      </c>
      <c r="E6" s="9">
        <v>9</v>
      </c>
      <c r="F6" s="16">
        <v>43164</v>
      </c>
      <c r="G6" s="13">
        <v>44368</v>
      </c>
      <c r="H6" s="14">
        <v>40.1333333333333</v>
      </c>
      <c r="I6" s="9" t="s">
        <v>286</v>
      </c>
      <c r="J6" s="21">
        <v>0</v>
      </c>
      <c r="K6" s="21">
        <v>4</v>
      </c>
      <c r="L6" s="20">
        <v>21</v>
      </c>
      <c r="M6" s="29" t="s">
        <v>287</v>
      </c>
      <c r="N6" s="30">
        <v>1</v>
      </c>
      <c r="O6" s="30">
        <v>0</v>
      </c>
      <c r="P6" s="23">
        <v>1</v>
      </c>
      <c r="Q6" s="7">
        <v>1</v>
      </c>
      <c r="R6" s="29" t="s">
        <v>288</v>
      </c>
      <c r="S6">
        <v>0</v>
      </c>
      <c r="T6" s="24">
        <v>6210</v>
      </c>
      <c r="U6">
        <v>3</v>
      </c>
      <c r="V6" s="29" t="s">
        <v>290</v>
      </c>
      <c r="W6">
        <v>0</v>
      </c>
      <c r="X6" s="29" t="s">
        <v>291</v>
      </c>
      <c r="Y6">
        <v>0</v>
      </c>
      <c r="Z6" s="7" t="s">
        <v>292</v>
      </c>
      <c r="AA6">
        <v>110</v>
      </c>
      <c r="AB6">
        <v>82</v>
      </c>
      <c r="AC6" s="7">
        <v>1244</v>
      </c>
      <c r="AD6" s="7">
        <v>80.8</v>
      </c>
      <c r="AE6" s="7">
        <v>73.2</v>
      </c>
      <c r="AF6" s="7">
        <v>347</v>
      </c>
      <c r="AG6">
        <v>0</v>
      </c>
      <c r="AH6" s="7"/>
      <c r="AK6" s="24">
        <v>4</v>
      </c>
      <c r="AL6">
        <v>2.75</v>
      </c>
      <c r="AM6">
        <v>2.68</v>
      </c>
      <c r="AN6">
        <v>2.42</v>
      </c>
      <c r="AP6">
        <v>1.97</v>
      </c>
      <c r="AR6" s="5">
        <f t="shared" si="0"/>
        <v>2.35666666666667</v>
      </c>
      <c r="AS6">
        <v>0</v>
      </c>
      <c r="AT6">
        <v>0</v>
      </c>
      <c r="AU6">
        <v>1</v>
      </c>
      <c r="AW6" s="24">
        <v>1.72</v>
      </c>
      <c r="AX6" s="24">
        <v>1.03</v>
      </c>
      <c r="AY6" s="24"/>
      <c r="AZ6">
        <v>0</v>
      </c>
    </row>
    <row r="7" spans="1:52">
      <c r="A7" s="6" t="s">
        <v>307</v>
      </c>
      <c r="B7" s="7">
        <v>0</v>
      </c>
      <c r="C7" s="7">
        <v>35</v>
      </c>
      <c r="D7" s="7">
        <v>0</v>
      </c>
      <c r="E7" s="7">
        <v>4</v>
      </c>
      <c r="F7" s="13">
        <v>43205</v>
      </c>
      <c r="G7" s="13">
        <v>44368</v>
      </c>
      <c r="H7" s="14">
        <v>38.7666666666667</v>
      </c>
      <c r="I7" s="22" t="s">
        <v>308</v>
      </c>
      <c r="J7" s="21">
        <v>1</v>
      </c>
      <c r="K7" s="21">
        <v>4</v>
      </c>
      <c r="L7" s="20">
        <v>20</v>
      </c>
      <c r="M7" s="7" t="s">
        <v>86</v>
      </c>
      <c r="N7" s="7">
        <v>0</v>
      </c>
      <c r="O7" s="23">
        <v>1</v>
      </c>
      <c r="P7" s="23">
        <v>1</v>
      </c>
      <c r="Q7" s="7">
        <v>1</v>
      </c>
      <c r="R7" s="23" t="s">
        <v>309</v>
      </c>
      <c r="S7">
        <v>1</v>
      </c>
      <c r="T7" s="24">
        <v>0</v>
      </c>
      <c r="U7">
        <v>0</v>
      </c>
      <c r="V7" s="29" t="s">
        <v>312</v>
      </c>
      <c r="W7">
        <v>1</v>
      </c>
      <c r="X7" s="33"/>
      <c r="Z7" s="7" t="s">
        <v>313</v>
      </c>
      <c r="AA7">
        <v>140</v>
      </c>
      <c r="AB7">
        <v>96</v>
      </c>
      <c r="AC7" s="7">
        <v>1453</v>
      </c>
      <c r="AD7" s="7">
        <v>112</v>
      </c>
      <c r="AE7" s="7">
        <v>48.3</v>
      </c>
      <c r="AF7" s="7">
        <v>32.3</v>
      </c>
      <c r="AG7">
        <v>1</v>
      </c>
      <c r="AH7" s="7" t="s">
        <v>316</v>
      </c>
      <c r="AI7" s="3">
        <v>367.4</v>
      </c>
      <c r="AJ7" s="4">
        <v>0</v>
      </c>
      <c r="AK7" s="24">
        <v>2</v>
      </c>
      <c r="AL7">
        <v>2.42</v>
      </c>
      <c r="AM7">
        <v>2.27</v>
      </c>
      <c r="AN7">
        <v>2.05</v>
      </c>
      <c r="AO7">
        <v>2.01</v>
      </c>
      <c r="AP7">
        <v>1.9</v>
      </c>
      <c r="AR7" s="5">
        <f t="shared" si="0"/>
        <v>2.0575</v>
      </c>
      <c r="AS7">
        <v>0</v>
      </c>
      <c r="AT7">
        <v>0</v>
      </c>
      <c r="AU7">
        <v>1</v>
      </c>
      <c r="AV7">
        <v>1</v>
      </c>
      <c r="AW7" s="24">
        <v>2.15</v>
      </c>
      <c r="AX7" s="24">
        <v>1.13</v>
      </c>
      <c r="AY7" s="24"/>
      <c r="AZ7">
        <v>0</v>
      </c>
    </row>
    <row r="8" spans="1:51">
      <c r="A8" s="6" t="s">
        <v>317</v>
      </c>
      <c r="B8" s="7">
        <v>1</v>
      </c>
      <c r="C8" s="7">
        <v>68</v>
      </c>
      <c r="D8" s="7">
        <v>0</v>
      </c>
      <c r="E8" s="7">
        <v>6</v>
      </c>
      <c r="F8" s="13">
        <v>43205</v>
      </c>
      <c r="G8" s="13">
        <v>44368</v>
      </c>
      <c r="H8" s="14">
        <v>38.7666666666667</v>
      </c>
      <c r="I8" s="23" t="s">
        <v>318</v>
      </c>
      <c r="J8" s="21">
        <v>0</v>
      </c>
      <c r="K8" s="21">
        <v>4</v>
      </c>
      <c r="L8" s="20">
        <v>14</v>
      </c>
      <c r="M8" s="7" t="s">
        <v>86</v>
      </c>
      <c r="N8" s="7">
        <v>0</v>
      </c>
      <c r="O8" s="23">
        <v>1</v>
      </c>
      <c r="P8" s="23">
        <v>1</v>
      </c>
      <c r="Q8" s="7">
        <v>1</v>
      </c>
      <c r="R8" s="7" t="s">
        <v>86</v>
      </c>
      <c r="S8">
        <v>0</v>
      </c>
      <c r="T8" s="24"/>
      <c r="V8" s="33"/>
      <c r="X8" s="29" t="s">
        <v>321</v>
      </c>
      <c r="Y8">
        <v>0</v>
      </c>
      <c r="Z8" s="7" t="s">
        <v>322</v>
      </c>
      <c r="AA8">
        <v>144</v>
      </c>
      <c r="AB8">
        <v>59</v>
      </c>
      <c r="AC8" s="7">
        <v>1281</v>
      </c>
      <c r="AD8" s="7">
        <v>20.4</v>
      </c>
      <c r="AE8" s="7">
        <v>46.2</v>
      </c>
      <c r="AF8" s="7">
        <v>7.3</v>
      </c>
      <c r="AG8">
        <v>1</v>
      </c>
      <c r="AH8" s="7" t="s">
        <v>324</v>
      </c>
      <c r="AI8" s="3">
        <v>289</v>
      </c>
      <c r="AJ8" s="4">
        <v>0</v>
      </c>
      <c r="AK8" s="24">
        <v>2</v>
      </c>
      <c r="AL8">
        <v>2.48</v>
      </c>
      <c r="AM8">
        <v>2.48</v>
      </c>
      <c r="AN8">
        <v>1.96</v>
      </c>
      <c r="AO8">
        <v>2.66</v>
      </c>
      <c r="AP8">
        <v>2.27</v>
      </c>
      <c r="AR8" s="5">
        <f t="shared" si="0"/>
        <v>2.3425</v>
      </c>
      <c r="AS8">
        <v>0</v>
      </c>
      <c r="AT8">
        <v>0</v>
      </c>
      <c r="AU8">
        <v>1</v>
      </c>
      <c r="AW8" s="24">
        <v>2.33</v>
      </c>
      <c r="AX8" s="24"/>
      <c r="AY8" s="24"/>
    </row>
    <row r="9" spans="1:51">
      <c r="A9" s="6" t="s">
        <v>347</v>
      </c>
      <c r="B9" s="7">
        <v>0</v>
      </c>
      <c r="C9" s="7">
        <v>53</v>
      </c>
      <c r="D9" s="7">
        <v>1</v>
      </c>
      <c r="E9" s="7">
        <v>7</v>
      </c>
      <c r="F9" s="13">
        <v>43247</v>
      </c>
      <c r="G9" s="13">
        <v>44368</v>
      </c>
      <c r="H9" s="14">
        <v>37.3666666666667</v>
      </c>
      <c r="I9" s="7" t="s">
        <v>348</v>
      </c>
      <c r="J9" s="19">
        <v>0</v>
      </c>
      <c r="K9" s="19">
        <v>4</v>
      </c>
      <c r="L9" s="20">
        <v>28</v>
      </c>
      <c r="M9" s="7" t="s">
        <v>86</v>
      </c>
      <c r="N9" s="7">
        <v>0</v>
      </c>
      <c r="O9" s="23">
        <v>1</v>
      </c>
      <c r="P9" s="23">
        <v>1</v>
      </c>
      <c r="Q9" s="7">
        <v>1</v>
      </c>
      <c r="R9" s="29" t="s">
        <v>349</v>
      </c>
      <c r="S9">
        <v>1</v>
      </c>
      <c r="T9" s="24">
        <v>1720</v>
      </c>
      <c r="U9">
        <v>3</v>
      </c>
      <c r="V9" s="33"/>
      <c r="X9" s="29" t="s">
        <v>352</v>
      </c>
      <c r="Y9">
        <v>0</v>
      </c>
      <c r="Z9" s="7" t="s">
        <v>353</v>
      </c>
      <c r="AA9">
        <v>141</v>
      </c>
      <c r="AB9">
        <v>89</v>
      </c>
      <c r="AC9" s="7">
        <v>1189</v>
      </c>
      <c r="AD9" s="7">
        <v>611</v>
      </c>
      <c r="AE9" s="7">
        <v>36.2</v>
      </c>
      <c r="AF9" s="7">
        <v>66.4</v>
      </c>
      <c r="AG9">
        <v>1</v>
      </c>
      <c r="AH9" s="7"/>
      <c r="AI9" s="3">
        <v>204</v>
      </c>
      <c r="AJ9" s="4">
        <v>0</v>
      </c>
      <c r="AK9" s="24">
        <v>2</v>
      </c>
      <c r="AL9">
        <v>1.91</v>
      </c>
      <c r="AM9">
        <v>2.2</v>
      </c>
      <c r="AN9">
        <v>2.26</v>
      </c>
      <c r="AO9">
        <v>2.34</v>
      </c>
      <c r="AP9">
        <v>2.39</v>
      </c>
      <c r="AQ9">
        <v>2.17</v>
      </c>
      <c r="AR9" s="5">
        <f t="shared" si="0"/>
        <v>2.272</v>
      </c>
      <c r="AS9">
        <v>0</v>
      </c>
      <c r="AT9">
        <v>1</v>
      </c>
      <c r="AU9">
        <v>1</v>
      </c>
      <c r="AW9" s="24">
        <v>1.52</v>
      </c>
      <c r="AX9" s="39"/>
      <c r="AY9" s="24"/>
    </row>
    <row r="10" spans="1:52">
      <c r="A10" s="6" t="s">
        <v>356</v>
      </c>
      <c r="B10" s="7">
        <v>0</v>
      </c>
      <c r="C10" s="7">
        <v>42</v>
      </c>
      <c r="D10" s="7">
        <v>0</v>
      </c>
      <c r="E10" s="7">
        <v>8</v>
      </c>
      <c r="F10" s="13">
        <v>43249</v>
      </c>
      <c r="G10" s="13">
        <v>44368</v>
      </c>
      <c r="H10" s="14">
        <v>37.3</v>
      </c>
      <c r="I10" s="7" t="s">
        <v>1603</v>
      </c>
      <c r="J10" s="19">
        <v>1</v>
      </c>
      <c r="K10" s="19">
        <v>4</v>
      </c>
      <c r="L10" s="20">
        <v>17</v>
      </c>
      <c r="M10" s="7" t="s">
        <v>358</v>
      </c>
      <c r="N10" s="7">
        <v>1</v>
      </c>
      <c r="O10" s="7">
        <v>0</v>
      </c>
      <c r="P10" s="23">
        <v>1</v>
      </c>
      <c r="Q10" s="7">
        <v>1</v>
      </c>
      <c r="R10" s="7" t="s">
        <v>86</v>
      </c>
      <c r="S10">
        <v>0</v>
      </c>
      <c r="T10" s="24">
        <v>0</v>
      </c>
      <c r="U10">
        <v>0</v>
      </c>
      <c r="V10" s="29" t="s">
        <v>362</v>
      </c>
      <c r="W10">
        <v>1</v>
      </c>
      <c r="X10" s="29" t="s">
        <v>363</v>
      </c>
      <c r="Y10">
        <v>1</v>
      </c>
      <c r="Z10" s="7" t="s">
        <v>364</v>
      </c>
      <c r="AA10">
        <v>115</v>
      </c>
      <c r="AB10">
        <v>65</v>
      </c>
      <c r="AC10" s="7">
        <v>2681</v>
      </c>
      <c r="AD10" s="7">
        <v>337</v>
      </c>
      <c r="AE10" s="7">
        <v>150</v>
      </c>
      <c r="AF10" s="7">
        <v>96.5</v>
      </c>
      <c r="AG10">
        <v>1</v>
      </c>
      <c r="AH10" s="7" t="s">
        <v>366</v>
      </c>
      <c r="AI10" s="3">
        <v>350</v>
      </c>
      <c r="AJ10" s="4">
        <v>0</v>
      </c>
      <c r="AK10" s="24">
        <v>2</v>
      </c>
      <c r="AL10">
        <v>2.48</v>
      </c>
      <c r="AM10">
        <v>2.54</v>
      </c>
      <c r="AN10">
        <v>1.76</v>
      </c>
      <c r="AO10">
        <v>1.84</v>
      </c>
      <c r="AP10">
        <v>1.98</v>
      </c>
      <c r="AQ10">
        <v>2.21</v>
      </c>
      <c r="AR10" s="5">
        <f t="shared" si="0"/>
        <v>2.066</v>
      </c>
      <c r="AS10">
        <v>0</v>
      </c>
      <c r="AT10">
        <v>0</v>
      </c>
      <c r="AU10">
        <v>0</v>
      </c>
      <c r="AV10">
        <v>1</v>
      </c>
      <c r="AW10" s="24">
        <v>2.36</v>
      </c>
      <c r="AX10" s="24">
        <v>0.71</v>
      </c>
      <c r="AY10" s="24">
        <v>0.59</v>
      </c>
      <c r="AZ10">
        <v>1</v>
      </c>
    </row>
    <row r="11" spans="1:52">
      <c r="A11" s="8" t="s">
        <v>367</v>
      </c>
      <c r="B11" s="9">
        <v>1</v>
      </c>
      <c r="C11" s="9">
        <v>41</v>
      </c>
      <c r="D11" s="9">
        <v>1</v>
      </c>
      <c r="E11" s="9">
        <v>6</v>
      </c>
      <c r="F11" s="16">
        <v>43271</v>
      </c>
      <c r="G11" s="13">
        <v>44368</v>
      </c>
      <c r="H11" s="14">
        <v>36.5666666666667</v>
      </c>
      <c r="I11" s="9" t="s">
        <v>368</v>
      </c>
      <c r="J11" s="21">
        <v>1</v>
      </c>
      <c r="K11" s="21">
        <v>4</v>
      </c>
      <c r="L11" s="24"/>
      <c r="M11" s="7"/>
      <c r="N11" s="7">
        <v>0</v>
      </c>
      <c r="O11" s="23">
        <v>1</v>
      </c>
      <c r="P11" s="23">
        <v>1</v>
      </c>
      <c r="Q11" s="7">
        <v>1</v>
      </c>
      <c r="R11" s="7" t="s">
        <v>86</v>
      </c>
      <c r="S11">
        <v>0</v>
      </c>
      <c r="T11" s="24"/>
      <c r="V11" s="7" t="s">
        <v>372</v>
      </c>
      <c r="W11">
        <v>2</v>
      </c>
      <c r="X11" s="7" t="s">
        <v>373</v>
      </c>
      <c r="Y11">
        <v>0</v>
      </c>
      <c r="Z11" s="7" t="s">
        <v>374</v>
      </c>
      <c r="AA11">
        <v>125</v>
      </c>
      <c r="AB11">
        <v>76</v>
      </c>
      <c r="AC11" s="7">
        <v>1302</v>
      </c>
      <c r="AD11" s="7">
        <v>30.5</v>
      </c>
      <c r="AE11" s="7"/>
      <c r="AF11" s="7">
        <v>5.8</v>
      </c>
      <c r="AG11">
        <v>1</v>
      </c>
      <c r="AH11" s="7" t="s">
        <v>376</v>
      </c>
      <c r="AI11" s="3">
        <v>163</v>
      </c>
      <c r="AJ11" s="4">
        <v>0</v>
      </c>
      <c r="AK11" s="24">
        <v>2</v>
      </c>
      <c r="AL11">
        <v>2.22</v>
      </c>
      <c r="AM11">
        <v>2.31</v>
      </c>
      <c r="AN11">
        <v>2.37</v>
      </c>
      <c r="AO11">
        <v>2.61</v>
      </c>
      <c r="AP11">
        <v>2.33</v>
      </c>
      <c r="AQ11">
        <v>2.23</v>
      </c>
      <c r="AR11" s="5">
        <f t="shared" si="0"/>
        <v>2.37</v>
      </c>
      <c r="AS11">
        <v>0</v>
      </c>
      <c r="AT11">
        <v>1</v>
      </c>
      <c r="AU11">
        <v>1</v>
      </c>
      <c r="AW11" s="24">
        <v>1.98</v>
      </c>
      <c r="AX11" s="24">
        <v>0.86</v>
      </c>
      <c r="AY11" s="24"/>
      <c r="AZ11">
        <v>1</v>
      </c>
    </row>
    <row r="12" spans="1:52">
      <c r="A12" s="6" t="s">
        <v>377</v>
      </c>
      <c r="B12" s="7">
        <v>1</v>
      </c>
      <c r="C12" s="7">
        <v>56</v>
      </c>
      <c r="D12" s="7">
        <v>0</v>
      </c>
      <c r="E12" s="7">
        <v>7</v>
      </c>
      <c r="F12" s="13">
        <v>43283</v>
      </c>
      <c r="G12" s="13">
        <v>44368</v>
      </c>
      <c r="H12" s="14">
        <v>36.1666666666667</v>
      </c>
      <c r="I12" s="7" t="s">
        <v>378</v>
      </c>
      <c r="J12" s="19">
        <v>0</v>
      </c>
      <c r="K12" s="19">
        <v>2</v>
      </c>
      <c r="L12" s="20">
        <v>13</v>
      </c>
      <c r="M12" s="30" t="s">
        <v>379</v>
      </c>
      <c r="N12" s="30">
        <v>1</v>
      </c>
      <c r="O12" s="23">
        <v>1</v>
      </c>
      <c r="P12" s="30">
        <v>0</v>
      </c>
      <c r="Q12" s="7">
        <v>1</v>
      </c>
      <c r="R12" s="7" t="s">
        <v>380</v>
      </c>
      <c r="S12">
        <v>1</v>
      </c>
      <c r="T12" s="24"/>
      <c r="V12" s="29" t="s">
        <v>384</v>
      </c>
      <c r="W12">
        <v>0</v>
      </c>
      <c r="X12" s="29" t="s">
        <v>321</v>
      </c>
      <c r="Y12">
        <v>0</v>
      </c>
      <c r="Z12" s="7" t="s">
        <v>385</v>
      </c>
      <c r="AA12">
        <v>165</v>
      </c>
      <c r="AB12">
        <v>94</v>
      </c>
      <c r="AC12" s="7">
        <v>1147</v>
      </c>
      <c r="AD12" s="7">
        <v>135</v>
      </c>
      <c r="AE12" s="7">
        <v>125.4</v>
      </c>
      <c r="AF12" s="7">
        <v>22.5</v>
      </c>
      <c r="AG12">
        <v>1</v>
      </c>
      <c r="AH12" s="7" t="s">
        <v>387</v>
      </c>
      <c r="AI12" s="3">
        <v>424</v>
      </c>
      <c r="AJ12" s="4">
        <v>0</v>
      </c>
      <c r="AK12" s="24">
        <v>2</v>
      </c>
      <c r="AL12">
        <v>3.03</v>
      </c>
      <c r="AM12">
        <v>2.54</v>
      </c>
      <c r="AN12">
        <v>2.41</v>
      </c>
      <c r="AO12">
        <v>2.47</v>
      </c>
      <c r="AP12">
        <v>2.68</v>
      </c>
      <c r="AQ12">
        <v>2.84</v>
      </c>
      <c r="AR12" s="5">
        <f t="shared" si="0"/>
        <v>2.588</v>
      </c>
      <c r="AS12">
        <v>2</v>
      </c>
      <c r="AT12">
        <v>1</v>
      </c>
      <c r="AU12">
        <v>1</v>
      </c>
      <c r="AW12" s="24">
        <v>3.32</v>
      </c>
      <c r="AX12" s="39"/>
      <c r="AY12" s="24">
        <v>0.95</v>
      </c>
      <c r="AZ12">
        <v>1</v>
      </c>
    </row>
    <row r="13" spans="1:52">
      <c r="A13" s="6" t="s">
        <v>388</v>
      </c>
      <c r="B13" s="7">
        <v>1</v>
      </c>
      <c r="C13" s="7">
        <v>41</v>
      </c>
      <c r="D13" s="7">
        <v>1</v>
      </c>
      <c r="E13" s="7">
        <v>4</v>
      </c>
      <c r="F13" s="13">
        <v>43292</v>
      </c>
      <c r="G13" s="13">
        <v>44368</v>
      </c>
      <c r="H13" s="14">
        <v>35.8666666666667</v>
      </c>
      <c r="I13" s="23" t="s">
        <v>389</v>
      </c>
      <c r="J13" s="21">
        <v>1</v>
      </c>
      <c r="K13" s="21">
        <v>4</v>
      </c>
      <c r="L13" s="20">
        <v>19</v>
      </c>
      <c r="M13" s="7" t="s">
        <v>86</v>
      </c>
      <c r="N13" s="7">
        <v>0</v>
      </c>
      <c r="O13" s="23">
        <v>1</v>
      </c>
      <c r="P13" s="23">
        <v>1</v>
      </c>
      <c r="Q13" s="7">
        <v>1</v>
      </c>
      <c r="R13" s="7" t="s">
        <v>390</v>
      </c>
      <c r="S13">
        <v>1</v>
      </c>
      <c r="T13" s="24">
        <v>469</v>
      </c>
      <c r="U13">
        <v>3</v>
      </c>
      <c r="V13" s="7" t="s">
        <v>394</v>
      </c>
      <c r="W13">
        <v>1</v>
      </c>
      <c r="X13" s="29" t="s">
        <v>395</v>
      </c>
      <c r="Y13">
        <v>0</v>
      </c>
      <c r="Z13" s="7" t="s">
        <v>396</v>
      </c>
      <c r="AA13">
        <v>141</v>
      </c>
      <c r="AB13">
        <v>85</v>
      </c>
      <c r="AC13" s="7">
        <v>1483</v>
      </c>
      <c r="AD13" s="7">
        <v>70.9</v>
      </c>
      <c r="AE13" s="7">
        <v>86.5</v>
      </c>
      <c r="AF13" s="7">
        <v>50.1</v>
      </c>
      <c r="AG13">
        <v>1</v>
      </c>
      <c r="AH13" s="7" t="s">
        <v>399</v>
      </c>
      <c r="AI13" s="3">
        <v>100</v>
      </c>
      <c r="AJ13" s="4">
        <v>0</v>
      </c>
      <c r="AK13" s="24">
        <v>3</v>
      </c>
      <c r="AL13">
        <v>2.46</v>
      </c>
      <c r="AM13">
        <v>2.35</v>
      </c>
      <c r="AN13">
        <v>2.64</v>
      </c>
      <c r="AO13">
        <v>2.39</v>
      </c>
      <c r="AP13">
        <v>2.26</v>
      </c>
      <c r="AQ13">
        <v>2.08</v>
      </c>
      <c r="AR13" s="5">
        <f t="shared" si="0"/>
        <v>2.344</v>
      </c>
      <c r="AS13">
        <v>0</v>
      </c>
      <c r="AT13">
        <v>1</v>
      </c>
      <c r="AU13">
        <v>1</v>
      </c>
      <c r="AW13" s="24">
        <v>3.34</v>
      </c>
      <c r="AX13" s="24">
        <v>1.27</v>
      </c>
      <c r="AY13" s="24"/>
      <c r="AZ13">
        <v>0</v>
      </c>
    </row>
    <row r="14" spans="1:52">
      <c r="A14" s="6" t="s">
        <v>422</v>
      </c>
      <c r="B14" s="7">
        <v>0</v>
      </c>
      <c r="C14" s="7">
        <v>68</v>
      </c>
      <c r="D14" s="7">
        <v>0</v>
      </c>
      <c r="E14" s="7">
        <v>13</v>
      </c>
      <c r="F14" s="13">
        <v>43305</v>
      </c>
      <c r="G14" s="13">
        <v>44368</v>
      </c>
      <c r="H14" s="14">
        <v>35.4333333333333</v>
      </c>
      <c r="I14" s="7" t="s">
        <v>423</v>
      </c>
      <c r="J14" s="19">
        <v>1</v>
      </c>
      <c r="K14" s="19">
        <v>4</v>
      </c>
      <c r="L14" s="20">
        <v>24</v>
      </c>
      <c r="M14" s="23" t="s">
        <v>424</v>
      </c>
      <c r="N14" s="23">
        <v>1</v>
      </c>
      <c r="O14" s="23">
        <v>1</v>
      </c>
      <c r="P14" s="23">
        <v>1</v>
      </c>
      <c r="Q14" s="7">
        <v>1</v>
      </c>
      <c r="R14" s="7" t="s">
        <v>86</v>
      </c>
      <c r="S14">
        <v>0</v>
      </c>
      <c r="T14" s="24">
        <v>1977</v>
      </c>
      <c r="U14">
        <v>3</v>
      </c>
      <c r="V14" s="7" t="s">
        <v>428</v>
      </c>
      <c r="W14">
        <v>0</v>
      </c>
      <c r="X14" s="29" t="s">
        <v>429</v>
      </c>
      <c r="Y14">
        <v>0</v>
      </c>
      <c r="Z14" s="7" t="s">
        <v>430</v>
      </c>
      <c r="AA14">
        <v>138</v>
      </c>
      <c r="AB14">
        <v>62</v>
      </c>
      <c r="AC14" s="7">
        <v>2332</v>
      </c>
      <c r="AD14" s="7">
        <v>78</v>
      </c>
      <c r="AE14" s="7">
        <v>102</v>
      </c>
      <c r="AF14" s="7">
        <v>87.8</v>
      </c>
      <c r="AG14">
        <v>1</v>
      </c>
      <c r="AH14" s="33" t="s">
        <v>432</v>
      </c>
      <c r="AI14" s="3" t="s">
        <v>1575</v>
      </c>
      <c r="AK14" s="24">
        <v>0</v>
      </c>
      <c r="AL14">
        <v>2.44</v>
      </c>
      <c r="AM14">
        <v>2.32</v>
      </c>
      <c r="AN14">
        <v>2.06</v>
      </c>
      <c r="AO14">
        <v>2.17</v>
      </c>
      <c r="AP14">
        <v>2.29</v>
      </c>
      <c r="AQ14">
        <v>2.28</v>
      </c>
      <c r="AR14" s="5">
        <f t="shared" si="0"/>
        <v>2.224</v>
      </c>
      <c r="AS14">
        <v>0</v>
      </c>
      <c r="AT14">
        <v>1</v>
      </c>
      <c r="AU14">
        <v>1</v>
      </c>
      <c r="AW14" s="24">
        <v>1.81</v>
      </c>
      <c r="AX14" s="24">
        <v>0.87</v>
      </c>
      <c r="AY14" s="39"/>
      <c r="AZ14">
        <v>1</v>
      </c>
    </row>
    <row r="15" spans="1:52">
      <c r="A15" s="6" t="s">
        <v>445</v>
      </c>
      <c r="B15" s="7">
        <v>0</v>
      </c>
      <c r="C15" s="7">
        <v>48</v>
      </c>
      <c r="D15" s="7">
        <v>0</v>
      </c>
      <c r="E15" s="7">
        <v>7</v>
      </c>
      <c r="F15" s="13">
        <v>43332</v>
      </c>
      <c r="G15" s="13">
        <v>44368</v>
      </c>
      <c r="H15" s="14">
        <v>34.5333333333333</v>
      </c>
      <c r="I15" s="7" t="s">
        <v>446</v>
      </c>
      <c r="J15" s="19">
        <v>1</v>
      </c>
      <c r="K15" s="19">
        <v>4</v>
      </c>
      <c r="L15" s="20">
        <v>21</v>
      </c>
      <c r="M15" s="7" t="s">
        <v>86</v>
      </c>
      <c r="N15" s="7">
        <v>0</v>
      </c>
      <c r="O15" s="23">
        <v>1</v>
      </c>
      <c r="P15" s="23">
        <v>1</v>
      </c>
      <c r="Q15" s="7">
        <v>1</v>
      </c>
      <c r="R15" s="29" t="s">
        <v>447</v>
      </c>
      <c r="S15">
        <v>1</v>
      </c>
      <c r="T15" s="24">
        <v>306</v>
      </c>
      <c r="U15">
        <v>2</v>
      </c>
      <c r="V15" s="29" t="s">
        <v>451</v>
      </c>
      <c r="W15">
        <v>2</v>
      </c>
      <c r="X15" s="7"/>
      <c r="Z15" s="7" t="s">
        <v>452</v>
      </c>
      <c r="AA15">
        <v>139</v>
      </c>
      <c r="AB15">
        <v>91</v>
      </c>
      <c r="AC15" s="7">
        <v>1641</v>
      </c>
      <c r="AD15" s="7">
        <v>58</v>
      </c>
      <c r="AE15" s="7">
        <v>27.8</v>
      </c>
      <c r="AF15" s="7">
        <v>27.8</v>
      </c>
      <c r="AG15">
        <v>1</v>
      </c>
      <c r="AH15" s="7" t="s">
        <v>455</v>
      </c>
      <c r="AI15" s="3">
        <v>130.7</v>
      </c>
      <c r="AJ15" s="4">
        <v>0</v>
      </c>
      <c r="AK15" s="24">
        <v>2</v>
      </c>
      <c r="AL15">
        <v>2.46</v>
      </c>
      <c r="AM15">
        <v>2.11</v>
      </c>
      <c r="AN15">
        <v>1.84</v>
      </c>
      <c r="AO15">
        <v>1.96</v>
      </c>
      <c r="AP15">
        <v>2.02</v>
      </c>
      <c r="AQ15">
        <v>2.05</v>
      </c>
      <c r="AR15" s="5">
        <f t="shared" si="0"/>
        <v>1.996</v>
      </c>
      <c r="AS15">
        <v>0</v>
      </c>
      <c r="AT15">
        <v>0</v>
      </c>
      <c r="AU15">
        <v>1</v>
      </c>
      <c r="AV15">
        <v>1</v>
      </c>
      <c r="AW15" s="24">
        <v>3.01</v>
      </c>
      <c r="AX15" s="24">
        <v>1.41</v>
      </c>
      <c r="AY15" s="39"/>
      <c r="AZ15">
        <v>0</v>
      </c>
    </row>
    <row r="16" spans="1:51">
      <c r="A16" s="6" t="s">
        <v>506</v>
      </c>
      <c r="B16" s="7">
        <v>0</v>
      </c>
      <c r="C16" s="7">
        <v>30</v>
      </c>
      <c r="D16" s="7">
        <v>0</v>
      </c>
      <c r="E16" s="7">
        <v>11</v>
      </c>
      <c r="F16" s="13">
        <v>43383</v>
      </c>
      <c r="G16" s="13">
        <v>44368</v>
      </c>
      <c r="H16" s="14">
        <v>32.8333333333333</v>
      </c>
      <c r="I16" s="23" t="s">
        <v>348</v>
      </c>
      <c r="J16" s="21">
        <v>0</v>
      </c>
      <c r="K16" s="21">
        <v>4</v>
      </c>
      <c r="L16" s="20">
        <v>21</v>
      </c>
      <c r="M16" s="23" t="s">
        <v>86</v>
      </c>
      <c r="N16" s="23">
        <v>0</v>
      </c>
      <c r="O16" s="23">
        <v>1</v>
      </c>
      <c r="P16" s="23">
        <v>1</v>
      </c>
      <c r="Q16" s="7">
        <v>1</v>
      </c>
      <c r="R16" s="29" t="s">
        <v>507</v>
      </c>
      <c r="S16">
        <v>1</v>
      </c>
      <c r="T16" s="24"/>
      <c r="V16" s="7" t="s">
        <v>511</v>
      </c>
      <c r="W16">
        <v>0</v>
      </c>
      <c r="X16" s="29" t="s">
        <v>512</v>
      </c>
      <c r="Y16">
        <v>0</v>
      </c>
      <c r="Z16" s="7" t="s">
        <v>513</v>
      </c>
      <c r="AA16">
        <v>112</v>
      </c>
      <c r="AB16">
        <v>65</v>
      </c>
      <c r="AC16" s="7">
        <v>3549</v>
      </c>
      <c r="AD16" s="7">
        <v>221</v>
      </c>
      <c r="AE16" s="7">
        <v>181.8</v>
      </c>
      <c r="AF16" s="7">
        <v>356</v>
      </c>
      <c r="AG16">
        <v>0</v>
      </c>
      <c r="AH16" s="7" t="s">
        <v>516</v>
      </c>
      <c r="AI16" s="3">
        <v>148.9</v>
      </c>
      <c r="AJ16" s="4">
        <v>0</v>
      </c>
      <c r="AK16" s="24">
        <v>2</v>
      </c>
      <c r="AL16">
        <v>2.8</v>
      </c>
      <c r="AM16">
        <v>2.5</v>
      </c>
      <c r="AN16">
        <v>1.96</v>
      </c>
      <c r="AO16">
        <v>1.75</v>
      </c>
      <c r="AP16">
        <v>1.89</v>
      </c>
      <c r="AQ16">
        <v>2.01</v>
      </c>
      <c r="AR16" s="5">
        <f t="shared" si="0"/>
        <v>2.022</v>
      </c>
      <c r="AS16">
        <v>0</v>
      </c>
      <c r="AT16">
        <v>0</v>
      </c>
      <c r="AU16">
        <v>0</v>
      </c>
      <c r="AV16">
        <v>1</v>
      </c>
      <c r="AW16" s="24">
        <v>2.38</v>
      </c>
      <c r="AX16" s="39"/>
      <c r="AY16" s="24"/>
    </row>
    <row r="17" spans="1:52">
      <c r="A17" s="10" t="s">
        <v>539</v>
      </c>
      <c r="B17" s="9">
        <v>0</v>
      </c>
      <c r="C17" s="9">
        <v>69</v>
      </c>
      <c r="D17" s="9">
        <v>0</v>
      </c>
      <c r="E17" s="9">
        <v>10</v>
      </c>
      <c r="F17" s="16">
        <v>43428</v>
      </c>
      <c r="G17" s="13">
        <v>44368</v>
      </c>
      <c r="H17" s="14">
        <v>31.3333333333333</v>
      </c>
      <c r="I17" s="9" t="s">
        <v>540</v>
      </c>
      <c r="J17" s="21">
        <v>1</v>
      </c>
      <c r="K17" s="21">
        <v>4</v>
      </c>
      <c r="L17" s="20">
        <v>18</v>
      </c>
      <c r="M17" s="7" t="s">
        <v>541</v>
      </c>
      <c r="N17" s="7">
        <v>1</v>
      </c>
      <c r="O17" s="23">
        <v>1</v>
      </c>
      <c r="P17" s="7">
        <v>0</v>
      </c>
      <c r="Q17" s="7">
        <v>1</v>
      </c>
      <c r="R17" s="7" t="s">
        <v>86</v>
      </c>
      <c r="S17">
        <v>0</v>
      </c>
      <c r="T17" s="24"/>
      <c r="V17" s="33"/>
      <c r="X17" s="29" t="s">
        <v>291</v>
      </c>
      <c r="Y17">
        <v>0</v>
      </c>
      <c r="Z17" s="7" t="s">
        <v>544</v>
      </c>
      <c r="AA17">
        <v>151</v>
      </c>
      <c r="AB17">
        <v>60</v>
      </c>
      <c r="AC17" s="7">
        <v>1108</v>
      </c>
      <c r="AD17" s="7">
        <v>45.8</v>
      </c>
      <c r="AE17" s="7">
        <v>7</v>
      </c>
      <c r="AF17" s="7" t="s">
        <v>1574</v>
      </c>
      <c r="AG17">
        <v>1</v>
      </c>
      <c r="AH17" s="33" t="s">
        <v>547</v>
      </c>
      <c r="AI17" s="3">
        <v>66.5</v>
      </c>
      <c r="AJ17" s="4">
        <v>1</v>
      </c>
      <c r="AK17" s="24">
        <v>2</v>
      </c>
      <c r="AL17">
        <v>2.38</v>
      </c>
      <c r="AM17">
        <v>2.25</v>
      </c>
      <c r="AN17">
        <v>2.1</v>
      </c>
      <c r="AO17">
        <v>2.12</v>
      </c>
      <c r="AP17">
        <v>2.14</v>
      </c>
      <c r="AQ17">
        <v>1.93</v>
      </c>
      <c r="AR17" s="5">
        <f t="shared" si="0"/>
        <v>2.108</v>
      </c>
      <c r="AS17">
        <v>0</v>
      </c>
      <c r="AT17">
        <v>0</v>
      </c>
      <c r="AU17">
        <v>1</v>
      </c>
      <c r="AW17" s="24">
        <v>2.01</v>
      </c>
      <c r="AX17" s="24">
        <v>0.84</v>
      </c>
      <c r="AY17" s="24">
        <v>0.9</v>
      </c>
      <c r="AZ17">
        <v>1</v>
      </c>
    </row>
    <row r="18" spans="1:52">
      <c r="A18" s="11" t="s">
        <v>548</v>
      </c>
      <c r="B18" s="7">
        <v>0</v>
      </c>
      <c r="C18" s="7">
        <v>41</v>
      </c>
      <c r="D18" s="7">
        <v>0</v>
      </c>
      <c r="E18" s="7">
        <v>5</v>
      </c>
      <c r="F18" s="13">
        <v>43440</v>
      </c>
      <c r="G18" s="13">
        <v>44368</v>
      </c>
      <c r="H18" s="14">
        <v>30.9333333333333</v>
      </c>
      <c r="I18" s="7" t="s">
        <v>549</v>
      </c>
      <c r="J18" s="19">
        <v>1</v>
      </c>
      <c r="K18" s="19">
        <v>4</v>
      </c>
      <c r="L18" s="25">
        <v>14</v>
      </c>
      <c r="M18" s="7" t="s">
        <v>86</v>
      </c>
      <c r="N18" s="7">
        <v>0</v>
      </c>
      <c r="O18" s="23">
        <v>1</v>
      </c>
      <c r="P18" s="23">
        <v>1</v>
      </c>
      <c r="Q18" s="7">
        <v>1</v>
      </c>
      <c r="R18" s="7" t="s">
        <v>86</v>
      </c>
      <c r="S18">
        <v>0</v>
      </c>
      <c r="T18" s="24">
        <v>89</v>
      </c>
      <c r="U18">
        <v>1</v>
      </c>
      <c r="V18" s="31" t="s">
        <v>552</v>
      </c>
      <c r="W18">
        <v>0</v>
      </c>
      <c r="X18" s="31" t="s">
        <v>553</v>
      </c>
      <c r="Y18">
        <v>0</v>
      </c>
      <c r="Z18" s="7" t="s">
        <v>554</v>
      </c>
      <c r="AA18">
        <v>125</v>
      </c>
      <c r="AB18">
        <v>77</v>
      </c>
      <c r="AC18" s="7">
        <v>2027</v>
      </c>
      <c r="AD18" s="7">
        <v>422</v>
      </c>
      <c r="AE18" s="7">
        <v>357</v>
      </c>
      <c r="AF18" s="7">
        <v>546</v>
      </c>
      <c r="AG18">
        <v>0</v>
      </c>
      <c r="AH18" s="7" t="s">
        <v>556</v>
      </c>
      <c r="AI18" s="3">
        <v>298.9</v>
      </c>
      <c r="AJ18" s="4">
        <v>0</v>
      </c>
      <c r="AK18" s="24">
        <v>1</v>
      </c>
      <c r="AL18">
        <v>2.44</v>
      </c>
      <c r="AM18">
        <v>2.31</v>
      </c>
      <c r="AN18">
        <v>1.89</v>
      </c>
      <c r="AO18">
        <v>2</v>
      </c>
      <c r="AP18">
        <v>2.03</v>
      </c>
      <c r="AQ18">
        <v>1.91</v>
      </c>
      <c r="AR18" s="5">
        <f t="shared" si="0"/>
        <v>2.028</v>
      </c>
      <c r="AS18">
        <v>0</v>
      </c>
      <c r="AT18">
        <v>0</v>
      </c>
      <c r="AU18">
        <v>1</v>
      </c>
      <c r="AV18">
        <v>1</v>
      </c>
      <c r="AW18" s="24">
        <v>2.17</v>
      </c>
      <c r="AX18" s="24">
        <v>1.23</v>
      </c>
      <c r="AY18" s="24">
        <v>0.86</v>
      </c>
      <c r="AZ18">
        <v>1</v>
      </c>
    </row>
    <row r="19" spans="1:52">
      <c r="A19" s="6" t="s">
        <v>583</v>
      </c>
      <c r="B19" s="7">
        <v>1</v>
      </c>
      <c r="C19" s="7">
        <v>61</v>
      </c>
      <c r="D19" s="7">
        <v>0</v>
      </c>
      <c r="E19" s="7">
        <v>2</v>
      </c>
      <c r="F19" s="13">
        <v>43448</v>
      </c>
      <c r="G19" s="13">
        <v>44368</v>
      </c>
      <c r="H19" s="14">
        <v>30.6666666666667</v>
      </c>
      <c r="I19" s="7" t="s">
        <v>584</v>
      </c>
      <c r="J19" s="19">
        <v>1</v>
      </c>
      <c r="K19" s="19">
        <v>4</v>
      </c>
      <c r="L19" s="20">
        <v>30</v>
      </c>
      <c r="M19" s="7" t="s">
        <v>86</v>
      </c>
      <c r="N19" s="7">
        <v>0</v>
      </c>
      <c r="O19" s="23">
        <v>1</v>
      </c>
      <c r="P19" s="23">
        <v>1</v>
      </c>
      <c r="Q19" s="7">
        <v>1</v>
      </c>
      <c r="R19" s="7" t="s">
        <v>86</v>
      </c>
      <c r="S19">
        <v>0</v>
      </c>
      <c r="T19" s="24"/>
      <c r="V19" s="33"/>
      <c r="X19" s="7"/>
      <c r="Z19" s="7" t="s">
        <v>589</v>
      </c>
      <c r="AA19">
        <v>157</v>
      </c>
      <c r="AB19">
        <v>82</v>
      </c>
      <c r="AC19" s="7">
        <v>1203</v>
      </c>
      <c r="AD19" s="7">
        <v>77.6</v>
      </c>
      <c r="AE19" s="7">
        <v>33.9</v>
      </c>
      <c r="AF19" s="7">
        <v>41.2</v>
      </c>
      <c r="AG19">
        <v>1</v>
      </c>
      <c r="AH19" s="33" t="s">
        <v>591</v>
      </c>
      <c r="AI19" s="3">
        <v>200</v>
      </c>
      <c r="AJ19" s="4">
        <v>0</v>
      </c>
      <c r="AK19" s="24">
        <v>2</v>
      </c>
      <c r="AL19">
        <v>2.58</v>
      </c>
      <c r="AM19">
        <v>2.27</v>
      </c>
      <c r="AN19">
        <v>2.21</v>
      </c>
      <c r="AP19">
        <v>2.17</v>
      </c>
      <c r="AR19" s="5">
        <f t="shared" si="0"/>
        <v>2.21666666666667</v>
      </c>
      <c r="AS19">
        <v>0</v>
      </c>
      <c r="AT19">
        <v>1</v>
      </c>
      <c r="AU19">
        <v>1</v>
      </c>
      <c r="AW19" s="24">
        <v>1.75</v>
      </c>
      <c r="AX19" s="24">
        <v>0.81</v>
      </c>
      <c r="AY19" s="24"/>
      <c r="AZ19">
        <v>1</v>
      </c>
    </row>
    <row r="20" spans="1:52">
      <c r="A20" s="11" t="s">
        <v>592</v>
      </c>
      <c r="B20" s="7">
        <v>1</v>
      </c>
      <c r="C20" s="7">
        <v>46</v>
      </c>
      <c r="D20" s="7">
        <v>1</v>
      </c>
      <c r="E20" s="7">
        <v>8</v>
      </c>
      <c r="F20" s="13">
        <v>43453</v>
      </c>
      <c r="G20" s="13">
        <v>44368</v>
      </c>
      <c r="H20" s="14">
        <v>30.5</v>
      </c>
      <c r="I20" s="26" t="s">
        <v>1604</v>
      </c>
      <c r="J20" s="19">
        <v>1</v>
      </c>
      <c r="K20" s="19">
        <v>4</v>
      </c>
      <c r="L20" s="25">
        <v>24</v>
      </c>
      <c r="M20" s="7" t="s">
        <v>86</v>
      </c>
      <c r="N20" s="7">
        <v>0</v>
      </c>
      <c r="O20" s="23">
        <v>1</v>
      </c>
      <c r="P20" s="23">
        <v>1</v>
      </c>
      <c r="Q20" s="7">
        <v>1</v>
      </c>
      <c r="R20" s="31" t="s">
        <v>594</v>
      </c>
      <c r="S20">
        <v>1</v>
      </c>
      <c r="T20" s="24">
        <v>64</v>
      </c>
      <c r="U20">
        <v>1</v>
      </c>
      <c r="V20" s="31" t="s">
        <v>597</v>
      </c>
      <c r="W20">
        <v>0</v>
      </c>
      <c r="X20" s="31" t="s">
        <v>363</v>
      </c>
      <c r="Y20">
        <v>1</v>
      </c>
      <c r="Z20" s="7" t="s">
        <v>598</v>
      </c>
      <c r="AA20">
        <v>95</v>
      </c>
      <c r="AB20">
        <v>64</v>
      </c>
      <c r="AC20" s="7">
        <v>1675</v>
      </c>
      <c r="AD20" s="7">
        <v>93.5</v>
      </c>
      <c r="AE20" s="7">
        <v>25.5</v>
      </c>
      <c r="AF20" s="7">
        <v>13.2</v>
      </c>
      <c r="AG20">
        <v>1</v>
      </c>
      <c r="AH20" s="7" t="s">
        <v>600</v>
      </c>
      <c r="AK20" s="24">
        <v>4</v>
      </c>
      <c r="AL20">
        <v>1.67</v>
      </c>
      <c r="AM20">
        <v>1.93</v>
      </c>
      <c r="AN20">
        <v>2.17</v>
      </c>
      <c r="AO20">
        <v>2.07</v>
      </c>
      <c r="AP20">
        <v>2.02</v>
      </c>
      <c r="AR20" s="5">
        <f t="shared" si="0"/>
        <v>2.0475</v>
      </c>
      <c r="AS20">
        <v>0</v>
      </c>
      <c r="AT20">
        <v>0</v>
      </c>
      <c r="AU20">
        <v>1</v>
      </c>
      <c r="AV20">
        <v>1</v>
      </c>
      <c r="AW20" s="24">
        <v>1.49</v>
      </c>
      <c r="AX20" s="24">
        <v>0.39</v>
      </c>
      <c r="AY20" s="24"/>
      <c r="AZ20">
        <v>1</v>
      </c>
    </row>
    <row r="21" spans="1:52">
      <c r="A21" s="11" t="s">
        <v>632</v>
      </c>
      <c r="B21" s="7">
        <v>0</v>
      </c>
      <c r="C21" s="7">
        <v>56</v>
      </c>
      <c r="D21" s="7">
        <v>0</v>
      </c>
      <c r="E21" s="7">
        <v>10</v>
      </c>
      <c r="F21" s="13">
        <v>43480</v>
      </c>
      <c r="G21" s="13">
        <v>44368</v>
      </c>
      <c r="H21" s="14">
        <v>29.6</v>
      </c>
      <c r="I21" s="7" t="s">
        <v>633</v>
      </c>
      <c r="J21" s="19">
        <v>1</v>
      </c>
      <c r="K21" s="19">
        <v>4</v>
      </c>
      <c r="L21" s="25">
        <v>28</v>
      </c>
      <c r="M21" s="7" t="s">
        <v>86</v>
      </c>
      <c r="N21" s="7">
        <v>0</v>
      </c>
      <c r="O21" s="23">
        <v>1</v>
      </c>
      <c r="P21" s="23">
        <v>1</v>
      </c>
      <c r="Q21" s="7">
        <v>1</v>
      </c>
      <c r="R21" s="7" t="s">
        <v>634</v>
      </c>
      <c r="S21">
        <v>1</v>
      </c>
      <c r="T21" s="24">
        <v>4</v>
      </c>
      <c r="U21">
        <v>1</v>
      </c>
      <c r="V21" s="31" t="s">
        <v>636</v>
      </c>
      <c r="W21">
        <v>1</v>
      </c>
      <c r="X21" s="7"/>
      <c r="Z21" s="7" t="s">
        <v>637</v>
      </c>
      <c r="AA21">
        <v>173</v>
      </c>
      <c r="AB21">
        <v>88</v>
      </c>
      <c r="AC21" s="7">
        <v>1906</v>
      </c>
      <c r="AD21" s="7">
        <v>233</v>
      </c>
      <c r="AE21" s="7">
        <v>92.4</v>
      </c>
      <c r="AF21" s="7">
        <v>92.4</v>
      </c>
      <c r="AG21">
        <v>1</v>
      </c>
      <c r="AH21" s="7" t="s">
        <v>639</v>
      </c>
      <c r="AI21" s="3">
        <v>30</v>
      </c>
      <c r="AJ21" s="4">
        <v>1</v>
      </c>
      <c r="AK21" s="24">
        <v>2</v>
      </c>
      <c r="AL21">
        <v>2.65</v>
      </c>
      <c r="AM21">
        <v>2.43</v>
      </c>
      <c r="AN21">
        <v>2.26</v>
      </c>
      <c r="AQ21">
        <v>2.26</v>
      </c>
      <c r="AR21" s="5">
        <f t="shared" si="0"/>
        <v>2.31666666666667</v>
      </c>
      <c r="AS21">
        <v>0</v>
      </c>
      <c r="AT21">
        <v>1</v>
      </c>
      <c r="AU21">
        <v>1</v>
      </c>
      <c r="AW21" s="24">
        <v>3.1</v>
      </c>
      <c r="AX21" s="24">
        <v>1.41</v>
      </c>
      <c r="AY21" s="24"/>
      <c r="AZ21">
        <v>0</v>
      </c>
    </row>
    <row r="22" spans="1:52">
      <c r="A22" s="11" t="s">
        <v>640</v>
      </c>
      <c r="B22" s="7">
        <v>0</v>
      </c>
      <c r="C22" s="7">
        <v>32</v>
      </c>
      <c r="D22" s="7">
        <v>0</v>
      </c>
      <c r="E22" s="7">
        <v>12</v>
      </c>
      <c r="F22" s="13">
        <v>43483</v>
      </c>
      <c r="G22" s="13">
        <v>44368</v>
      </c>
      <c r="H22" s="14">
        <v>29.5</v>
      </c>
      <c r="I22" s="7" t="s">
        <v>641</v>
      </c>
      <c r="J22" s="19">
        <v>1</v>
      </c>
      <c r="K22" s="19">
        <v>4</v>
      </c>
      <c r="L22" s="25">
        <v>24</v>
      </c>
      <c r="M22" s="7" t="s">
        <v>86</v>
      </c>
      <c r="N22" s="7">
        <v>0</v>
      </c>
      <c r="O22" s="23">
        <v>1</v>
      </c>
      <c r="P22" s="23">
        <v>1</v>
      </c>
      <c r="Q22" s="7">
        <v>1</v>
      </c>
      <c r="R22" s="31" t="s">
        <v>642</v>
      </c>
      <c r="S22">
        <v>1</v>
      </c>
      <c r="T22" s="24"/>
      <c r="V22" s="7"/>
      <c r="X22" s="7"/>
      <c r="Z22" s="7" t="s">
        <v>644</v>
      </c>
      <c r="AA22">
        <v>181</v>
      </c>
      <c r="AB22">
        <v>112</v>
      </c>
      <c r="AC22" s="7">
        <v>1473</v>
      </c>
      <c r="AD22" s="7">
        <v>77.4</v>
      </c>
      <c r="AE22" s="7">
        <v>18.9</v>
      </c>
      <c r="AF22" s="7">
        <v>39.3</v>
      </c>
      <c r="AG22">
        <v>1</v>
      </c>
      <c r="AH22" s="7" t="s">
        <v>646</v>
      </c>
      <c r="AI22" s="3">
        <v>100</v>
      </c>
      <c r="AJ22" s="4">
        <v>0</v>
      </c>
      <c r="AK22" s="24">
        <v>2</v>
      </c>
      <c r="AL22">
        <v>2.74</v>
      </c>
      <c r="AM22">
        <v>2.03</v>
      </c>
      <c r="AN22">
        <v>2.22</v>
      </c>
      <c r="AO22">
        <v>2.01</v>
      </c>
      <c r="AQ22">
        <v>2.01</v>
      </c>
      <c r="AR22" s="5">
        <f t="shared" si="0"/>
        <v>2.0675</v>
      </c>
      <c r="AS22">
        <v>0</v>
      </c>
      <c r="AT22">
        <v>1</v>
      </c>
      <c r="AU22">
        <v>1</v>
      </c>
      <c r="AV22">
        <v>1</v>
      </c>
      <c r="AW22" s="24">
        <v>1.93</v>
      </c>
      <c r="AX22" s="24">
        <v>0.88</v>
      </c>
      <c r="AY22" s="24"/>
      <c r="AZ22">
        <v>1</v>
      </c>
    </row>
    <row r="23" spans="1:52">
      <c r="A23" s="8" t="s">
        <v>647</v>
      </c>
      <c r="B23" s="9">
        <v>0</v>
      </c>
      <c r="C23" s="9">
        <v>62</v>
      </c>
      <c r="D23" s="9">
        <v>0</v>
      </c>
      <c r="E23" s="9">
        <v>9</v>
      </c>
      <c r="F23" s="16">
        <v>43508</v>
      </c>
      <c r="G23" s="13">
        <v>44368</v>
      </c>
      <c r="H23" s="14">
        <v>28.6666666666667</v>
      </c>
      <c r="I23" s="9" t="s">
        <v>648</v>
      </c>
      <c r="J23" s="21">
        <v>0</v>
      </c>
      <c r="K23" s="21">
        <v>3</v>
      </c>
      <c r="L23" s="25">
        <v>30</v>
      </c>
      <c r="M23" s="7"/>
      <c r="N23" s="7">
        <v>0</v>
      </c>
      <c r="O23" s="23">
        <v>1</v>
      </c>
      <c r="P23" s="23">
        <v>1</v>
      </c>
      <c r="Q23" s="7">
        <v>1</v>
      </c>
      <c r="R23" s="7" t="s">
        <v>86</v>
      </c>
      <c r="S23">
        <v>0</v>
      </c>
      <c r="T23" s="24"/>
      <c r="V23" s="7"/>
      <c r="X23" s="7"/>
      <c r="Z23" s="7" t="s">
        <v>652</v>
      </c>
      <c r="AA23">
        <v>129</v>
      </c>
      <c r="AB23">
        <v>62</v>
      </c>
      <c r="AC23" s="7">
        <v>1214</v>
      </c>
      <c r="AD23" s="7">
        <v>53.4</v>
      </c>
      <c r="AE23" s="7">
        <v>175</v>
      </c>
      <c r="AF23" s="7">
        <v>432</v>
      </c>
      <c r="AG23">
        <v>0</v>
      </c>
      <c r="AH23" s="7"/>
      <c r="AK23" s="24">
        <v>1</v>
      </c>
      <c r="AL23">
        <v>2.5</v>
      </c>
      <c r="AM23">
        <v>2.51</v>
      </c>
      <c r="AN23">
        <v>2.11</v>
      </c>
      <c r="AO23">
        <v>1.93</v>
      </c>
      <c r="AQ23">
        <v>1.93</v>
      </c>
      <c r="AR23" s="5">
        <f t="shared" si="0"/>
        <v>2.12</v>
      </c>
      <c r="AS23">
        <v>0</v>
      </c>
      <c r="AT23">
        <v>0</v>
      </c>
      <c r="AU23">
        <v>1</v>
      </c>
      <c r="AW23" s="24">
        <v>2.31</v>
      </c>
      <c r="AX23" s="24">
        <v>1.5</v>
      </c>
      <c r="AY23" s="24">
        <v>1.48</v>
      </c>
      <c r="AZ23">
        <v>0</v>
      </c>
    </row>
    <row r="24" spans="1:52">
      <c r="A24" s="6" t="s">
        <v>656</v>
      </c>
      <c r="B24" s="7">
        <v>0</v>
      </c>
      <c r="C24" s="7">
        <v>50</v>
      </c>
      <c r="D24" s="7">
        <v>0</v>
      </c>
      <c r="E24" s="7">
        <v>10</v>
      </c>
      <c r="F24" s="13">
        <v>43510</v>
      </c>
      <c r="G24" s="13">
        <v>44368</v>
      </c>
      <c r="H24" s="14">
        <v>28.6</v>
      </c>
      <c r="I24" s="23" t="s">
        <v>657</v>
      </c>
      <c r="J24" s="21">
        <v>0</v>
      </c>
      <c r="K24" s="21">
        <v>3</v>
      </c>
      <c r="L24" s="25">
        <v>20</v>
      </c>
      <c r="M24" s="23" t="s">
        <v>86</v>
      </c>
      <c r="N24" s="23">
        <v>0</v>
      </c>
      <c r="O24" s="23">
        <v>1</v>
      </c>
      <c r="P24" s="23">
        <v>1</v>
      </c>
      <c r="Q24" s="7">
        <v>1</v>
      </c>
      <c r="R24" s="23" t="s">
        <v>230</v>
      </c>
      <c r="S24">
        <v>1</v>
      </c>
      <c r="T24" s="24"/>
      <c r="V24" s="31" t="s">
        <v>661</v>
      </c>
      <c r="W24">
        <v>0</v>
      </c>
      <c r="X24" s="31" t="s">
        <v>291</v>
      </c>
      <c r="Y24">
        <v>0</v>
      </c>
      <c r="Z24" s="7" t="s">
        <v>191</v>
      </c>
      <c r="AA24">
        <v>136</v>
      </c>
      <c r="AB24">
        <v>95</v>
      </c>
      <c r="AC24" s="7">
        <v>2564</v>
      </c>
      <c r="AD24" s="7">
        <v>507</v>
      </c>
      <c r="AE24" s="7">
        <v>226</v>
      </c>
      <c r="AF24" s="7">
        <v>319</v>
      </c>
      <c r="AG24">
        <v>0</v>
      </c>
      <c r="AH24" s="7" t="s">
        <v>265</v>
      </c>
      <c r="AI24" s="3">
        <v>207.1</v>
      </c>
      <c r="AJ24" s="4">
        <v>0</v>
      </c>
      <c r="AK24" s="24">
        <v>2</v>
      </c>
      <c r="AL24">
        <v>2.45</v>
      </c>
      <c r="AM24">
        <v>2.38</v>
      </c>
      <c r="AN24">
        <v>1.73</v>
      </c>
      <c r="AO24">
        <v>1.61</v>
      </c>
      <c r="AP24">
        <v>2.05</v>
      </c>
      <c r="AQ24">
        <v>1.77</v>
      </c>
      <c r="AR24" s="5">
        <f t="shared" si="0"/>
        <v>1.908</v>
      </c>
      <c r="AS24">
        <v>1</v>
      </c>
      <c r="AT24">
        <v>0</v>
      </c>
      <c r="AU24">
        <v>0</v>
      </c>
      <c r="AV24">
        <v>1</v>
      </c>
      <c r="AW24" s="24">
        <v>2.45</v>
      </c>
      <c r="AX24" s="24">
        <v>1.25</v>
      </c>
      <c r="AY24" s="24">
        <v>1.14</v>
      </c>
      <c r="AZ24">
        <v>0</v>
      </c>
    </row>
    <row r="25" spans="1:51">
      <c r="A25" s="6" t="s">
        <v>663</v>
      </c>
      <c r="B25" s="7">
        <v>1</v>
      </c>
      <c r="C25" s="7">
        <v>32</v>
      </c>
      <c r="D25" s="7">
        <v>0</v>
      </c>
      <c r="E25" s="7">
        <v>2</v>
      </c>
      <c r="F25" s="13">
        <v>43514</v>
      </c>
      <c r="G25" s="13">
        <v>44368</v>
      </c>
      <c r="H25" s="14">
        <v>28.4666666666667</v>
      </c>
      <c r="I25" s="23" t="s">
        <v>664</v>
      </c>
      <c r="J25" s="21">
        <v>0</v>
      </c>
      <c r="K25" s="21">
        <v>4</v>
      </c>
      <c r="L25" s="25">
        <v>30</v>
      </c>
      <c r="M25" s="23" t="s">
        <v>86</v>
      </c>
      <c r="N25" s="23">
        <v>0</v>
      </c>
      <c r="O25" s="23">
        <v>1</v>
      </c>
      <c r="P25" s="23">
        <v>1</v>
      </c>
      <c r="Q25" s="7">
        <v>1</v>
      </c>
      <c r="R25" s="23" t="s">
        <v>86</v>
      </c>
      <c r="S25">
        <v>0</v>
      </c>
      <c r="T25" s="24">
        <v>0</v>
      </c>
      <c r="U25">
        <v>0</v>
      </c>
      <c r="V25" s="23" t="s">
        <v>668</v>
      </c>
      <c r="W25">
        <v>1</v>
      </c>
      <c r="X25" s="23" t="s">
        <v>617</v>
      </c>
      <c r="Y25">
        <v>0</v>
      </c>
      <c r="Z25" s="7" t="s">
        <v>669</v>
      </c>
      <c r="AA25">
        <v>161</v>
      </c>
      <c r="AB25">
        <v>68</v>
      </c>
      <c r="AC25" s="7">
        <v>1821</v>
      </c>
      <c r="AD25" s="7">
        <v>338</v>
      </c>
      <c r="AE25" s="7">
        <v>136</v>
      </c>
      <c r="AF25" s="7">
        <v>118</v>
      </c>
      <c r="AG25">
        <v>0</v>
      </c>
      <c r="AH25" s="7" t="s">
        <v>671</v>
      </c>
      <c r="AI25" s="3">
        <v>100</v>
      </c>
      <c r="AJ25" s="4">
        <v>0</v>
      </c>
      <c r="AK25" s="24">
        <v>2</v>
      </c>
      <c r="AL25">
        <v>2.04</v>
      </c>
      <c r="AM25">
        <v>2.09</v>
      </c>
      <c r="AN25">
        <v>1.86</v>
      </c>
      <c r="AO25">
        <v>1.86</v>
      </c>
      <c r="AP25">
        <v>1.85</v>
      </c>
      <c r="AR25" s="5">
        <f t="shared" si="0"/>
        <v>1.915</v>
      </c>
      <c r="AS25">
        <v>1</v>
      </c>
      <c r="AT25">
        <v>0</v>
      </c>
      <c r="AU25">
        <v>1</v>
      </c>
      <c r="AV25">
        <v>1</v>
      </c>
      <c r="AW25" s="24">
        <v>1.3</v>
      </c>
      <c r="AX25" s="39"/>
      <c r="AY25" s="39"/>
    </row>
    <row r="26" spans="1:51">
      <c r="A26" s="11" t="s">
        <v>672</v>
      </c>
      <c r="B26" s="7">
        <v>0</v>
      </c>
      <c r="C26" s="7">
        <v>58</v>
      </c>
      <c r="D26" s="7">
        <v>0</v>
      </c>
      <c r="E26" s="7">
        <v>5</v>
      </c>
      <c r="F26" s="13">
        <v>43527</v>
      </c>
      <c r="G26" s="13">
        <v>44368</v>
      </c>
      <c r="H26" s="14">
        <v>28.0333333333333</v>
      </c>
      <c r="I26" s="23" t="s">
        <v>1605</v>
      </c>
      <c r="J26" s="21">
        <v>0</v>
      </c>
      <c r="K26" s="21">
        <v>2</v>
      </c>
      <c r="L26" s="25">
        <v>22</v>
      </c>
      <c r="M26" s="7" t="s">
        <v>86</v>
      </c>
      <c r="N26" s="7">
        <v>0</v>
      </c>
      <c r="O26" s="23">
        <v>1</v>
      </c>
      <c r="P26" s="23">
        <v>1</v>
      </c>
      <c r="Q26" s="7">
        <v>1</v>
      </c>
      <c r="R26" s="7" t="s">
        <v>86</v>
      </c>
      <c r="S26">
        <v>0</v>
      </c>
      <c r="T26" s="24"/>
      <c r="V26" s="7"/>
      <c r="X26" s="7"/>
      <c r="Z26" s="7" t="s">
        <v>675</v>
      </c>
      <c r="AA26">
        <v>159</v>
      </c>
      <c r="AB26">
        <v>78</v>
      </c>
      <c r="AC26" s="7">
        <v>2597</v>
      </c>
      <c r="AD26" s="7">
        <v>108</v>
      </c>
      <c r="AE26" s="7">
        <v>22.6</v>
      </c>
      <c r="AF26" s="7">
        <v>14.1</v>
      </c>
      <c r="AG26">
        <v>1</v>
      </c>
      <c r="AH26" s="7" t="s">
        <v>677</v>
      </c>
      <c r="AI26" s="24">
        <v>215</v>
      </c>
      <c r="AJ26" s="4">
        <v>0</v>
      </c>
      <c r="AK26" s="24">
        <v>2</v>
      </c>
      <c r="AL26">
        <v>2.3</v>
      </c>
      <c r="AM26">
        <v>2.31</v>
      </c>
      <c r="AN26">
        <v>2.11</v>
      </c>
      <c r="AP26">
        <v>2.21</v>
      </c>
      <c r="AR26" s="5">
        <f t="shared" si="0"/>
        <v>2.21</v>
      </c>
      <c r="AS26">
        <v>0</v>
      </c>
      <c r="AT26">
        <v>1</v>
      </c>
      <c r="AU26">
        <v>1</v>
      </c>
      <c r="AW26" s="24">
        <v>2.41</v>
      </c>
      <c r="AX26" s="24"/>
      <c r="AY26" s="24"/>
    </row>
    <row r="27" spans="1:51">
      <c r="A27" s="6" t="s">
        <v>687</v>
      </c>
      <c r="B27" s="7">
        <v>0</v>
      </c>
      <c r="C27" s="7">
        <v>36</v>
      </c>
      <c r="D27" s="7">
        <v>0</v>
      </c>
      <c r="E27" s="7">
        <v>5</v>
      </c>
      <c r="F27" s="13">
        <v>43563</v>
      </c>
      <c r="G27" s="13">
        <v>44368</v>
      </c>
      <c r="H27" s="14">
        <v>26.8333333333333</v>
      </c>
      <c r="I27" s="7" t="s">
        <v>688</v>
      </c>
      <c r="J27" s="19">
        <v>1</v>
      </c>
      <c r="K27" s="19">
        <v>4</v>
      </c>
      <c r="L27" s="25">
        <v>13</v>
      </c>
      <c r="M27" s="7" t="s">
        <v>86</v>
      </c>
      <c r="N27" s="7">
        <v>0</v>
      </c>
      <c r="O27" s="23">
        <v>1</v>
      </c>
      <c r="P27" s="23">
        <v>1</v>
      </c>
      <c r="Q27" s="7">
        <v>1</v>
      </c>
      <c r="R27" s="7" t="s">
        <v>86</v>
      </c>
      <c r="S27">
        <v>0</v>
      </c>
      <c r="T27" s="24"/>
      <c r="V27" s="23" t="s">
        <v>692</v>
      </c>
      <c r="W27">
        <v>1</v>
      </c>
      <c r="X27" s="23" t="s">
        <v>627</v>
      </c>
      <c r="Y27">
        <v>0</v>
      </c>
      <c r="Z27" s="7" t="s">
        <v>693</v>
      </c>
      <c r="AA27">
        <v>122</v>
      </c>
      <c r="AB27">
        <v>79</v>
      </c>
      <c r="AC27" s="7">
        <v>1771</v>
      </c>
      <c r="AD27" s="7">
        <v>370</v>
      </c>
      <c r="AE27" s="7">
        <v>462</v>
      </c>
      <c r="AF27" s="7">
        <v>468</v>
      </c>
      <c r="AG27">
        <v>0</v>
      </c>
      <c r="AH27" s="7" t="s">
        <v>697</v>
      </c>
      <c r="AI27" s="24">
        <v>458</v>
      </c>
      <c r="AJ27" s="4">
        <v>0</v>
      </c>
      <c r="AK27" s="24">
        <v>2</v>
      </c>
      <c r="AL27">
        <v>2.48</v>
      </c>
      <c r="AM27">
        <v>2.3</v>
      </c>
      <c r="AN27">
        <v>2.2</v>
      </c>
      <c r="AO27">
        <v>1.89</v>
      </c>
      <c r="AP27">
        <v>1.88</v>
      </c>
      <c r="AQ27">
        <v>1.89</v>
      </c>
      <c r="AR27" s="5">
        <f t="shared" si="0"/>
        <v>2.032</v>
      </c>
      <c r="AS27">
        <v>0</v>
      </c>
      <c r="AT27">
        <v>0</v>
      </c>
      <c r="AU27">
        <v>1</v>
      </c>
      <c r="AV27">
        <v>1</v>
      </c>
      <c r="AW27" s="24">
        <v>2.65</v>
      </c>
      <c r="AX27" s="39"/>
      <c r="AY27" s="39"/>
    </row>
    <row r="28" spans="1:51">
      <c r="A28" s="6" t="s">
        <v>719</v>
      </c>
      <c r="B28" s="7">
        <v>1</v>
      </c>
      <c r="C28" s="7">
        <v>53</v>
      </c>
      <c r="D28" s="7">
        <v>1</v>
      </c>
      <c r="E28" s="7">
        <v>4</v>
      </c>
      <c r="F28" s="13">
        <v>43580</v>
      </c>
      <c r="G28" s="13">
        <v>44368</v>
      </c>
      <c r="H28" s="14">
        <v>26.2666666666667</v>
      </c>
      <c r="I28" s="23" t="s">
        <v>720</v>
      </c>
      <c r="J28" s="21">
        <v>0</v>
      </c>
      <c r="K28" s="21">
        <v>4</v>
      </c>
      <c r="L28" s="25">
        <v>13</v>
      </c>
      <c r="M28" s="7" t="s">
        <v>86</v>
      </c>
      <c r="N28" s="7">
        <v>0</v>
      </c>
      <c r="O28" s="23">
        <v>1</v>
      </c>
      <c r="P28" s="23">
        <v>1</v>
      </c>
      <c r="Q28" s="7">
        <v>1</v>
      </c>
      <c r="R28" s="33"/>
      <c r="S28">
        <v>0</v>
      </c>
      <c r="T28" s="24"/>
      <c r="V28" s="33"/>
      <c r="X28" s="33"/>
      <c r="Z28" s="7" t="s">
        <v>723</v>
      </c>
      <c r="AA28">
        <v>96</v>
      </c>
      <c r="AB28">
        <v>58</v>
      </c>
      <c r="AC28" s="7">
        <v>713.2</v>
      </c>
      <c r="AD28" s="7">
        <v>129</v>
      </c>
      <c r="AE28" s="7">
        <v>37.3</v>
      </c>
      <c r="AF28" s="7">
        <v>20.2</v>
      </c>
      <c r="AG28">
        <v>1</v>
      </c>
      <c r="AH28" s="7" t="s">
        <v>726</v>
      </c>
      <c r="AI28" s="24">
        <v>168</v>
      </c>
      <c r="AJ28" s="4">
        <v>0</v>
      </c>
      <c r="AK28" s="24">
        <v>3</v>
      </c>
      <c r="AL28">
        <v>2.23</v>
      </c>
      <c r="AM28">
        <v>2.21</v>
      </c>
      <c r="AN28">
        <v>2.53</v>
      </c>
      <c r="AO28">
        <v>2.4</v>
      </c>
      <c r="AP28">
        <v>2.46</v>
      </c>
      <c r="AR28" s="5">
        <f t="shared" si="0"/>
        <v>2.4</v>
      </c>
      <c r="AS28">
        <v>0</v>
      </c>
      <c r="AT28">
        <v>1</v>
      </c>
      <c r="AU28">
        <v>1</v>
      </c>
      <c r="AW28" s="24">
        <v>0.68</v>
      </c>
      <c r="AX28" s="39"/>
      <c r="AY28" s="39"/>
    </row>
    <row r="29" spans="1:51">
      <c r="A29" s="11" t="s">
        <v>727</v>
      </c>
      <c r="B29" s="7">
        <v>0</v>
      </c>
      <c r="C29" s="7">
        <v>48</v>
      </c>
      <c r="D29" s="7">
        <v>0</v>
      </c>
      <c r="E29" s="7">
        <v>10</v>
      </c>
      <c r="F29" s="13">
        <v>43593</v>
      </c>
      <c r="G29" s="13">
        <v>44368</v>
      </c>
      <c r="H29" s="14">
        <v>25.8333333333333</v>
      </c>
      <c r="I29" s="7" t="s">
        <v>728</v>
      </c>
      <c r="J29" s="19">
        <v>1</v>
      </c>
      <c r="K29" s="19">
        <v>4</v>
      </c>
      <c r="L29" s="25">
        <v>20</v>
      </c>
      <c r="M29" s="31" t="s">
        <v>729</v>
      </c>
      <c r="N29" s="23">
        <v>1</v>
      </c>
      <c r="O29" s="23">
        <v>0</v>
      </c>
      <c r="P29" s="23">
        <v>1</v>
      </c>
      <c r="Q29" s="7">
        <v>1</v>
      </c>
      <c r="R29" s="31" t="s">
        <v>730</v>
      </c>
      <c r="S29">
        <v>1</v>
      </c>
      <c r="T29" s="24"/>
      <c r="V29" s="31" t="s">
        <v>732</v>
      </c>
      <c r="W29">
        <v>1</v>
      </c>
      <c r="X29" s="31" t="s">
        <v>108</v>
      </c>
      <c r="Y29">
        <v>1</v>
      </c>
      <c r="Z29" s="7" t="s">
        <v>733</v>
      </c>
      <c r="AA29">
        <v>149</v>
      </c>
      <c r="AB29">
        <v>82</v>
      </c>
      <c r="AC29" s="7">
        <v>783</v>
      </c>
      <c r="AD29" s="7">
        <v>74.6</v>
      </c>
      <c r="AE29" s="7">
        <v>86.8</v>
      </c>
      <c r="AF29" s="7">
        <v>86.8</v>
      </c>
      <c r="AG29">
        <v>1</v>
      </c>
      <c r="AH29" s="7" t="s">
        <v>735</v>
      </c>
      <c r="AI29" s="24">
        <v>860.8</v>
      </c>
      <c r="AJ29" s="4">
        <v>2</v>
      </c>
      <c r="AK29" s="24">
        <v>1</v>
      </c>
      <c r="AL29">
        <v>2.88</v>
      </c>
      <c r="AM29">
        <v>2.8</v>
      </c>
      <c r="AN29">
        <v>2.24</v>
      </c>
      <c r="AQ29">
        <v>2.24</v>
      </c>
      <c r="AR29" s="5">
        <f t="shared" si="0"/>
        <v>2.42666666666667</v>
      </c>
      <c r="AS29">
        <v>0</v>
      </c>
      <c r="AT29">
        <v>1</v>
      </c>
      <c r="AU29">
        <v>1</v>
      </c>
      <c r="AW29" s="24">
        <v>2.28</v>
      </c>
      <c r="AX29" s="24"/>
      <c r="AY29" s="24"/>
    </row>
    <row r="30" spans="1:51">
      <c r="A30" s="6" t="s">
        <v>736</v>
      </c>
      <c r="B30" s="7">
        <v>0</v>
      </c>
      <c r="C30" s="7">
        <v>39</v>
      </c>
      <c r="D30" s="7">
        <v>0</v>
      </c>
      <c r="E30" s="7">
        <v>5</v>
      </c>
      <c r="F30" s="13">
        <v>43597</v>
      </c>
      <c r="G30" s="13">
        <v>44368</v>
      </c>
      <c r="H30" s="14">
        <v>25.7</v>
      </c>
      <c r="I30" s="23" t="s">
        <v>737</v>
      </c>
      <c r="J30" s="21">
        <v>0</v>
      </c>
      <c r="K30" s="21">
        <v>4</v>
      </c>
      <c r="L30" s="24"/>
      <c r="M30" s="23" t="s">
        <v>86</v>
      </c>
      <c r="N30" s="23">
        <v>0</v>
      </c>
      <c r="O30" s="23">
        <v>1</v>
      </c>
      <c r="P30" s="23">
        <v>1</v>
      </c>
      <c r="Q30" s="7">
        <v>1</v>
      </c>
      <c r="R30" s="23" t="s">
        <v>738</v>
      </c>
      <c r="S30">
        <v>1</v>
      </c>
      <c r="T30" s="24"/>
      <c r="V30" s="23" t="s">
        <v>740</v>
      </c>
      <c r="W30">
        <v>2</v>
      </c>
      <c r="X30" s="33"/>
      <c r="Z30" s="7" t="s">
        <v>741</v>
      </c>
      <c r="AA30">
        <v>138</v>
      </c>
      <c r="AB30">
        <v>83</v>
      </c>
      <c r="AC30" s="7">
        <v>1898</v>
      </c>
      <c r="AD30" s="7">
        <v>374</v>
      </c>
      <c r="AE30" s="7">
        <v>732</v>
      </c>
      <c r="AF30" s="7">
        <v>1030</v>
      </c>
      <c r="AG30">
        <v>2</v>
      </c>
      <c r="AH30" s="33" t="s">
        <v>743</v>
      </c>
      <c r="AI30" s="24">
        <v>1000</v>
      </c>
      <c r="AJ30" s="4">
        <v>2</v>
      </c>
      <c r="AK30" s="24">
        <v>1</v>
      </c>
      <c r="AL30">
        <v>2.31</v>
      </c>
      <c r="AM30">
        <v>1.04</v>
      </c>
      <c r="AN30">
        <v>1.7</v>
      </c>
      <c r="AO30">
        <v>2.1</v>
      </c>
      <c r="AP30">
        <v>1.87</v>
      </c>
      <c r="AQ30">
        <v>2.32</v>
      </c>
      <c r="AR30" s="5">
        <f t="shared" si="0"/>
        <v>1.806</v>
      </c>
      <c r="AS30">
        <v>1</v>
      </c>
      <c r="AT30">
        <v>0</v>
      </c>
      <c r="AU30">
        <v>0</v>
      </c>
      <c r="AV30">
        <v>1</v>
      </c>
      <c r="AW30" s="24">
        <v>1.12</v>
      </c>
      <c r="AX30" s="39"/>
      <c r="AY30" s="39"/>
    </row>
    <row r="31" spans="1:52">
      <c r="A31" s="6" t="s">
        <v>744</v>
      </c>
      <c r="B31" s="7">
        <v>1</v>
      </c>
      <c r="C31" s="7">
        <v>53</v>
      </c>
      <c r="D31" s="7">
        <v>0</v>
      </c>
      <c r="E31" s="7">
        <v>13</v>
      </c>
      <c r="F31" s="13">
        <v>43601</v>
      </c>
      <c r="G31" s="13">
        <v>44368</v>
      </c>
      <c r="H31" s="14">
        <v>25.5666666666667</v>
      </c>
      <c r="I31" s="23" t="s">
        <v>745</v>
      </c>
      <c r="J31" s="21">
        <v>1</v>
      </c>
      <c r="K31" s="21">
        <v>4</v>
      </c>
      <c r="L31" s="25">
        <v>28</v>
      </c>
      <c r="M31" s="7" t="s">
        <v>746</v>
      </c>
      <c r="N31" s="7">
        <v>1</v>
      </c>
      <c r="O31" s="23">
        <v>1</v>
      </c>
      <c r="P31" s="23">
        <v>1</v>
      </c>
      <c r="Q31" s="7">
        <v>1</v>
      </c>
      <c r="R31" s="33"/>
      <c r="S31">
        <v>0</v>
      </c>
      <c r="T31" s="24">
        <v>1</v>
      </c>
      <c r="U31">
        <v>1</v>
      </c>
      <c r="V31" s="33"/>
      <c r="X31" s="33"/>
      <c r="Z31" s="7" t="s">
        <v>750</v>
      </c>
      <c r="AA31">
        <v>111</v>
      </c>
      <c r="AB31">
        <v>80</v>
      </c>
      <c r="AC31" s="7">
        <v>3069</v>
      </c>
      <c r="AD31" s="7">
        <v>454</v>
      </c>
      <c r="AE31" s="7">
        <v>613</v>
      </c>
      <c r="AF31" s="7">
        <v>482</v>
      </c>
      <c r="AG31">
        <v>0</v>
      </c>
      <c r="AH31" s="7" t="s">
        <v>753</v>
      </c>
      <c r="AI31" s="24">
        <v>479</v>
      </c>
      <c r="AJ31" s="4">
        <v>0</v>
      </c>
      <c r="AK31" s="24">
        <v>2</v>
      </c>
      <c r="AL31">
        <v>2.53</v>
      </c>
      <c r="AM31">
        <v>2.34</v>
      </c>
      <c r="AN31">
        <v>1.9</v>
      </c>
      <c r="AO31">
        <v>2.08</v>
      </c>
      <c r="AP31">
        <v>2.07</v>
      </c>
      <c r="AQ31">
        <v>2.23</v>
      </c>
      <c r="AR31" s="5">
        <f t="shared" si="0"/>
        <v>2.124</v>
      </c>
      <c r="AS31">
        <v>0</v>
      </c>
      <c r="AT31">
        <v>0</v>
      </c>
      <c r="AU31">
        <v>1</v>
      </c>
      <c r="AW31" s="24">
        <v>2.05</v>
      </c>
      <c r="AX31" s="24">
        <v>0.97</v>
      </c>
      <c r="AY31" s="24">
        <v>0.48</v>
      </c>
      <c r="AZ31">
        <v>1</v>
      </c>
    </row>
    <row r="32" spans="1:52">
      <c r="A32" s="6" t="s">
        <v>803</v>
      </c>
      <c r="B32" s="7">
        <v>0</v>
      </c>
      <c r="C32" s="7">
        <v>59</v>
      </c>
      <c r="D32" s="7">
        <v>0</v>
      </c>
      <c r="E32" s="7">
        <v>13</v>
      </c>
      <c r="F32" s="13">
        <v>43667</v>
      </c>
      <c r="G32" s="13">
        <v>44368</v>
      </c>
      <c r="H32" s="14">
        <v>23.3666666666667</v>
      </c>
      <c r="I32" s="23" t="s">
        <v>318</v>
      </c>
      <c r="J32" s="21">
        <v>0</v>
      </c>
      <c r="K32" s="21">
        <v>4</v>
      </c>
      <c r="L32" s="25">
        <v>15</v>
      </c>
      <c r="M32" s="7"/>
      <c r="N32" s="7">
        <v>0</v>
      </c>
      <c r="O32" s="23">
        <v>1</v>
      </c>
      <c r="P32" s="23">
        <v>1</v>
      </c>
      <c r="Q32" s="7">
        <v>1</v>
      </c>
      <c r="R32" s="7" t="s">
        <v>86</v>
      </c>
      <c r="S32">
        <v>0</v>
      </c>
      <c r="T32" s="24"/>
      <c r="V32" s="7"/>
      <c r="X32" s="36"/>
      <c r="Z32" s="7" t="s">
        <v>806</v>
      </c>
      <c r="AA32">
        <v>172</v>
      </c>
      <c r="AB32">
        <v>98</v>
      </c>
      <c r="AC32" s="7">
        <v>1559</v>
      </c>
      <c r="AD32" s="7">
        <v>323</v>
      </c>
      <c r="AE32" s="7">
        <v>230.4</v>
      </c>
      <c r="AF32" s="7">
        <v>230.4</v>
      </c>
      <c r="AG32">
        <v>0</v>
      </c>
      <c r="AH32" s="7"/>
      <c r="AI32" s="3">
        <v>365.4</v>
      </c>
      <c r="AJ32" s="4">
        <v>0</v>
      </c>
      <c r="AK32" s="24">
        <v>2</v>
      </c>
      <c r="AL32">
        <v>2.43</v>
      </c>
      <c r="AM32">
        <v>2.52</v>
      </c>
      <c r="AN32">
        <v>2.21</v>
      </c>
      <c r="AQ32">
        <v>2.21</v>
      </c>
      <c r="AR32" s="5">
        <f t="shared" ref="AR32:AR48" si="1">AVERAGE(AM32:AQ32)</f>
        <v>2.31333333333333</v>
      </c>
      <c r="AS32">
        <v>0</v>
      </c>
      <c r="AT32">
        <v>1</v>
      </c>
      <c r="AU32">
        <v>1</v>
      </c>
      <c r="AW32" s="24">
        <v>2.82</v>
      </c>
      <c r="AX32" s="24">
        <v>1.96</v>
      </c>
      <c r="AY32" s="24"/>
      <c r="AZ32">
        <v>2</v>
      </c>
    </row>
    <row r="33" spans="1:52">
      <c r="A33" s="11" t="s">
        <v>809</v>
      </c>
      <c r="B33" s="7">
        <v>1</v>
      </c>
      <c r="C33" s="7">
        <v>70</v>
      </c>
      <c r="D33" s="7">
        <v>0</v>
      </c>
      <c r="E33" s="7">
        <v>12</v>
      </c>
      <c r="F33" s="13">
        <v>43678</v>
      </c>
      <c r="G33" s="13">
        <v>44368</v>
      </c>
      <c r="H33" s="14">
        <v>23</v>
      </c>
      <c r="I33" s="23" t="s">
        <v>810</v>
      </c>
      <c r="J33" s="21">
        <v>0</v>
      </c>
      <c r="K33" s="21">
        <v>4</v>
      </c>
      <c r="L33" s="25">
        <v>17</v>
      </c>
      <c r="M33" s="7" t="s">
        <v>86</v>
      </c>
      <c r="N33" s="7">
        <v>0</v>
      </c>
      <c r="O33" s="23">
        <v>1</v>
      </c>
      <c r="P33" s="23">
        <v>1</v>
      </c>
      <c r="Q33" s="7">
        <v>1</v>
      </c>
      <c r="R33" s="31" t="s">
        <v>811</v>
      </c>
      <c r="S33">
        <v>1</v>
      </c>
      <c r="T33" s="24"/>
      <c r="V33" s="33"/>
      <c r="X33" s="33"/>
      <c r="Z33" s="7" t="s">
        <v>814</v>
      </c>
      <c r="AA33">
        <v>118</v>
      </c>
      <c r="AB33">
        <v>62</v>
      </c>
      <c r="AC33" s="7">
        <v>644.4</v>
      </c>
      <c r="AD33" s="7">
        <v>158</v>
      </c>
      <c r="AE33" s="7">
        <v>118</v>
      </c>
      <c r="AF33" s="7">
        <v>108.7</v>
      </c>
      <c r="AG33">
        <v>0</v>
      </c>
      <c r="AH33" s="33" t="s">
        <v>815</v>
      </c>
      <c r="AI33" s="3">
        <v>234</v>
      </c>
      <c r="AJ33" s="4">
        <v>0</v>
      </c>
      <c r="AK33" s="24">
        <v>2</v>
      </c>
      <c r="AL33">
        <v>2.68</v>
      </c>
      <c r="AM33">
        <v>2.69</v>
      </c>
      <c r="AN33">
        <v>2.3</v>
      </c>
      <c r="AO33">
        <v>2.23</v>
      </c>
      <c r="AR33" s="5">
        <f t="shared" si="1"/>
        <v>2.40666666666667</v>
      </c>
      <c r="AS33">
        <v>0</v>
      </c>
      <c r="AT33">
        <v>1</v>
      </c>
      <c r="AU33">
        <v>1</v>
      </c>
      <c r="AW33" s="24">
        <v>1.72</v>
      </c>
      <c r="AX33" s="39"/>
      <c r="AY33" s="24">
        <v>1.43</v>
      </c>
      <c r="AZ33">
        <v>0</v>
      </c>
    </row>
    <row r="34" spans="1:51">
      <c r="A34" s="6" t="s">
        <v>816</v>
      </c>
      <c r="B34" s="7">
        <v>0</v>
      </c>
      <c r="C34" s="7">
        <v>49</v>
      </c>
      <c r="D34" s="7">
        <v>0</v>
      </c>
      <c r="E34" s="7">
        <v>13</v>
      </c>
      <c r="F34" s="13">
        <v>43697</v>
      </c>
      <c r="G34" s="13">
        <v>44368</v>
      </c>
      <c r="H34" s="14">
        <v>22.3666666666667</v>
      </c>
      <c r="I34" s="23" t="s">
        <v>318</v>
      </c>
      <c r="J34" s="21">
        <v>0</v>
      </c>
      <c r="K34" s="21">
        <v>4</v>
      </c>
      <c r="L34" s="20">
        <v>13</v>
      </c>
      <c r="M34" s="7" t="s">
        <v>86</v>
      </c>
      <c r="N34" s="7">
        <v>0</v>
      </c>
      <c r="O34" s="23">
        <v>1</v>
      </c>
      <c r="P34" s="23">
        <v>1</v>
      </c>
      <c r="Q34" s="7">
        <v>1</v>
      </c>
      <c r="R34" s="34" t="s">
        <v>249</v>
      </c>
      <c r="S34">
        <v>1</v>
      </c>
      <c r="T34" s="24"/>
      <c r="V34" s="7"/>
      <c r="X34" s="7"/>
      <c r="Z34" s="7" t="s">
        <v>820</v>
      </c>
      <c r="AA34">
        <v>156</v>
      </c>
      <c r="AB34">
        <v>88</v>
      </c>
      <c r="AC34" s="7">
        <v>505.5</v>
      </c>
      <c r="AD34" s="7">
        <v>127</v>
      </c>
      <c r="AE34" s="7">
        <v>29.8</v>
      </c>
      <c r="AF34" s="7">
        <v>29.8</v>
      </c>
      <c r="AG34">
        <v>1</v>
      </c>
      <c r="AH34" s="7" t="s">
        <v>821</v>
      </c>
      <c r="AI34" s="3">
        <v>70</v>
      </c>
      <c r="AJ34" s="4">
        <v>1</v>
      </c>
      <c r="AK34" s="24">
        <v>2</v>
      </c>
      <c r="AL34">
        <v>2.53</v>
      </c>
      <c r="AM34">
        <v>2.68</v>
      </c>
      <c r="AN34">
        <v>2.56</v>
      </c>
      <c r="AQ34">
        <v>2.56</v>
      </c>
      <c r="AR34" s="5">
        <f t="shared" si="1"/>
        <v>2.6</v>
      </c>
      <c r="AS34">
        <v>2</v>
      </c>
      <c r="AT34">
        <v>1</v>
      </c>
      <c r="AU34">
        <v>1</v>
      </c>
      <c r="AW34" s="24">
        <v>1.58</v>
      </c>
      <c r="AX34" s="39"/>
      <c r="AY34" s="39"/>
    </row>
    <row r="35" spans="1:52">
      <c r="A35" s="6" t="s">
        <v>831</v>
      </c>
      <c r="B35" s="7">
        <v>1</v>
      </c>
      <c r="C35" s="7">
        <v>46</v>
      </c>
      <c r="D35" s="7">
        <v>1</v>
      </c>
      <c r="E35" s="7">
        <v>2</v>
      </c>
      <c r="F35" s="13">
        <v>43709</v>
      </c>
      <c r="G35" s="13">
        <v>44368</v>
      </c>
      <c r="H35" s="14">
        <v>21.9666666666667</v>
      </c>
      <c r="I35" s="7" t="s">
        <v>832</v>
      </c>
      <c r="J35" s="19">
        <v>1</v>
      </c>
      <c r="K35" s="19">
        <v>4</v>
      </c>
      <c r="L35" s="24"/>
      <c r="M35" s="23" t="s">
        <v>729</v>
      </c>
      <c r="N35" s="23">
        <v>1</v>
      </c>
      <c r="O35" s="23">
        <v>0</v>
      </c>
      <c r="P35" s="23">
        <v>1</v>
      </c>
      <c r="Q35" s="7">
        <v>1</v>
      </c>
      <c r="R35" s="7" t="s">
        <v>86</v>
      </c>
      <c r="S35">
        <v>0</v>
      </c>
      <c r="T35" s="24"/>
      <c r="V35" s="7"/>
      <c r="X35" s="7"/>
      <c r="Z35" s="7" t="s">
        <v>834</v>
      </c>
      <c r="AA35">
        <v>165</v>
      </c>
      <c r="AB35">
        <v>100</v>
      </c>
      <c r="AC35" s="7">
        <v>1436</v>
      </c>
      <c r="AD35" s="7">
        <v>1064</v>
      </c>
      <c r="AE35" s="7">
        <v>164</v>
      </c>
      <c r="AF35" s="7">
        <v>230</v>
      </c>
      <c r="AG35">
        <v>0</v>
      </c>
      <c r="AH35" s="7" t="s">
        <v>631</v>
      </c>
      <c r="AK35" s="24"/>
      <c r="AL35">
        <v>2.39</v>
      </c>
      <c r="AM35">
        <v>2.42</v>
      </c>
      <c r="AN35">
        <v>1.96</v>
      </c>
      <c r="AO35">
        <v>1.96</v>
      </c>
      <c r="AR35" s="5">
        <f t="shared" si="1"/>
        <v>2.11333333333333</v>
      </c>
      <c r="AS35">
        <v>0</v>
      </c>
      <c r="AT35">
        <v>0</v>
      </c>
      <c r="AU35">
        <v>1</v>
      </c>
      <c r="AW35" s="24">
        <v>2.12</v>
      </c>
      <c r="AX35" s="24">
        <v>2.01</v>
      </c>
      <c r="AY35" s="24"/>
      <c r="AZ35">
        <v>2</v>
      </c>
    </row>
    <row r="36" spans="1:52">
      <c r="A36" s="6" t="s">
        <v>866</v>
      </c>
      <c r="B36" s="7">
        <v>0</v>
      </c>
      <c r="C36" s="7">
        <v>33</v>
      </c>
      <c r="D36" s="7">
        <v>1</v>
      </c>
      <c r="E36" s="7">
        <v>2</v>
      </c>
      <c r="F36" s="13">
        <v>43757</v>
      </c>
      <c r="G36" s="13">
        <v>44368</v>
      </c>
      <c r="H36" s="14">
        <v>20.3666666666667</v>
      </c>
      <c r="I36" s="7" t="s">
        <v>867</v>
      </c>
      <c r="J36" s="19">
        <v>0</v>
      </c>
      <c r="K36" s="19">
        <v>3</v>
      </c>
      <c r="L36" s="25">
        <v>16</v>
      </c>
      <c r="M36" s="7" t="s">
        <v>868</v>
      </c>
      <c r="N36" s="7">
        <v>1</v>
      </c>
      <c r="O36" s="23">
        <v>1</v>
      </c>
      <c r="P36" s="23">
        <v>1</v>
      </c>
      <c r="Q36" s="7">
        <v>1</v>
      </c>
      <c r="R36" s="7" t="s">
        <v>86</v>
      </c>
      <c r="S36">
        <v>0</v>
      </c>
      <c r="T36" s="24">
        <v>23.9</v>
      </c>
      <c r="U36">
        <v>1</v>
      </c>
      <c r="V36" s="23" t="s">
        <v>872</v>
      </c>
      <c r="W36">
        <v>1</v>
      </c>
      <c r="X36" s="23" t="s">
        <v>108</v>
      </c>
      <c r="Y36">
        <v>1</v>
      </c>
      <c r="Z36" s="7" t="s">
        <v>873</v>
      </c>
      <c r="AA36">
        <v>194</v>
      </c>
      <c r="AB36">
        <v>127</v>
      </c>
      <c r="AC36" s="7">
        <v>926.1</v>
      </c>
      <c r="AD36" s="7">
        <v>195</v>
      </c>
      <c r="AE36" s="7">
        <v>128</v>
      </c>
      <c r="AF36" s="7">
        <v>163</v>
      </c>
      <c r="AG36">
        <v>0</v>
      </c>
      <c r="AH36" s="7" t="s">
        <v>875</v>
      </c>
      <c r="AI36" s="3">
        <v>227</v>
      </c>
      <c r="AJ36" s="4">
        <v>0</v>
      </c>
      <c r="AK36" s="24">
        <v>3</v>
      </c>
      <c r="AL36">
        <v>2.17</v>
      </c>
      <c r="AM36">
        <v>2.19</v>
      </c>
      <c r="AN36">
        <v>2</v>
      </c>
      <c r="AO36">
        <v>2.18</v>
      </c>
      <c r="AP36">
        <v>2.29</v>
      </c>
      <c r="AQ36">
        <v>1.92</v>
      </c>
      <c r="AR36" s="5">
        <f t="shared" si="1"/>
        <v>2.116</v>
      </c>
      <c r="AS36">
        <v>0</v>
      </c>
      <c r="AT36">
        <v>0</v>
      </c>
      <c r="AU36">
        <v>1</v>
      </c>
      <c r="AW36" s="24">
        <v>2.73</v>
      </c>
      <c r="AX36" s="24">
        <v>1.63</v>
      </c>
      <c r="AY36" s="24">
        <v>1.42</v>
      </c>
      <c r="AZ36">
        <v>0</v>
      </c>
    </row>
    <row r="37" spans="1:52">
      <c r="A37" s="10" t="s">
        <v>887</v>
      </c>
      <c r="B37" s="9">
        <v>0</v>
      </c>
      <c r="C37" s="9">
        <v>70</v>
      </c>
      <c r="D37" s="9">
        <v>0</v>
      </c>
      <c r="E37" s="9">
        <v>10</v>
      </c>
      <c r="F37" s="16">
        <v>43822</v>
      </c>
      <c r="G37" s="13">
        <v>44368</v>
      </c>
      <c r="H37" s="14">
        <v>18.2</v>
      </c>
      <c r="I37" s="9" t="s">
        <v>888</v>
      </c>
      <c r="J37" s="21">
        <v>0</v>
      </c>
      <c r="K37" s="21">
        <v>3</v>
      </c>
      <c r="L37" s="20">
        <v>12</v>
      </c>
      <c r="M37" s="32" t="s">
        <v>889</v>
      </c>
      <c r="N37" s="30">
        <v>1</v>
      </c>
      <c r="O37" s="23">
        <v>1</v>
      </c>
      <c r="P37" s="23">
        <v>1</v>
      </c>
      <c r="Q37" s="30">
        <v>0</v>
      </c>
      <c r="R37" s="7" t="s">
        <v>86</v>
      </c>
      <c r="S37">
        <v>0</v>
      </c>
      <c r="T37" s="24"/>
      <c r="V37" s="29" t="s">
        <v>893</v>
      </c>
      <c r="W37">
        <v>1</v>
      </c>
      <c r="X37" s="33"/>
      <c r="Z37" s="7" t="s">
        <v>894</v>
      </c>
      <c r="AA37">
        <v>113</v>
      </c>
      <c r="AB37">
        <v>74</v>
      </c>
      <c r="AC37" s="7">
        <v>1278</v>
      </c>
      <c r="AD37" s="7">
        <v>893</v>
      </c>
      <c r="AE37" s="36">
        <v>912</v>
      </c>
      <c r="AF37" s="7" t="s">
        <v>897</v>
      </c>
      <c r="AG37">
        <v>1</v>
      </c>
      <c r="AH37" s="33" t="s">
        <v>898</v>
      </c>
      <c r="AI37" s="3">
        <v>96.7</v>
      </c>
      <c r="AJ37" s="4">
        <v>1</v>
      </c>
      <c r="AK37" s="24">
        <v>2</v>
      </c>
      <c r="AL37">
        <v>2.71</v>
      </c>
      <c r="AM37">
        <v>2.51</v>
      </c>
      <c r="AN37">
        <v>2.55</v>
      </c>
      <c r="AO37">
        <v>2.84</v>
      </c>
      <c r="AP37">
        <v>2.91</v>
      </c>
      <c r="AQ37">
        <v>2.27</v>
      </c>
      <c r="AR37" s="5">
        <f t="shared" si="1"/>
        <v>2.616</v>
      </c>
      <c r="AS37">
        <v>2</v>
      </c>
      <c r="AT37">
        <v>1</v>
      </c>
      <c r="AU37">
        <v>1</v>
      </c>
      <c r="AW37" s="24">
        <v>2.01</v>
      </c>
      <c r="AX37" s="39"/>
      <c r="AY37" s="40">
        <v>0.95</v>
      </c>
      <c r="AZ37">
        <v>1</v>
      </c>
    </row>
    <row r="38" spans="1:52">
      <c r="A38" s="11" t="s">
        <v>899</v>
      </c>
      <c r="B38" s="7">
        <v>0</v>
      </c>
      <c r="C38" s="7">
        <v>61</v>
      </c>
      <c r="D38" s="7">
        <v>0</v>
      </c>
      <c r="E38" s="7">
        <v>3</v>
      </c>
      <c r="F38" s="13">
        <v>43873</v>
      </c>
      <c r="G38" s="13">
        <v>44368</v>
      </c>
      <c r="H38" s="14">
        <v>16.5</v>
      </c>
      <c r="I38" s="23" t="s">
        <v>900</v>
      </c>
      <c r="J38" s="21">
        <v>0</v>
      </c>
      <c r="K38" s="21">
        <v>2</v>
      </c>
      <c r="L38" s="25">
        <v>17</v>
      </c>
      <c r="M38" s="23" t="s">
        <v>901</v>
      </c>
      <c r="N38" s="23">
        <v>1</v>
      </c>
      <c r="O38" s="23">
        <v>0</v>
      </c>
      <c r="P38" s="23">
        <v>1</v>
      </c>
      <c r="Q38" s="7">
        <v>1</v>
      </c>
      <c r="R38" s="7" t="s">
        <v>86</v>
      </c>
      <c r="S38">
        <v>0</v>
      </c>
      <c r="T38" s="24"/>
      <c r="V38" s="7"/>
      <c r="X38" s="7"/>
      <c r="Z38" s="7" t="s">
        <v>904</v>
      </c>
      <c r="AA38">
        <v>133</v>
      </c>
      <c r="AB38">
        <v>86</v>
      </c>
      <c r="AC38" s="7">
        <v>959.1</v>
      </c>
      <c r="AD38" s="7">
        <v>532</v>
      </c>
      <c r="AE38" s="7">
        <v>495</v>
      </c>
      <c r="AF38" s="7">
        <v>495</v>
      </c>
      <c r="AG38">
        <v>0</v>
      </c>
      <c r="AH38" s="7"/>
      <c r="AI38" s="24">
        <v>1422</v>
      </c>
      <c r="AJ38" s="4">
        <v>2</v>
      </c>
      <c r="AK38" s="24">
        <v>1</v>
      </c>
      <c r="AL38">
        <v>2.49</v>
      </c>
      <c r="AM38">
        <v>2.47</v>
      </c>
      <c r="AN38">
        <v>2.45</v>
      </c>
      <c r="AQ38">
        <v>2.45</v>
      </c>
      <c r="AR38" s="5">
        <f t="shared" si="1"/>
        <v>2.45666666666667</v>
      </c>
      <c r="AS38">
        <v>0</v>
      </c>
      <c r="AT38">
        <v>1</v>
      </c>
      <c r="AU38">
        <v>1</v>
      </c>
      <c r="AW38" s="24">
        <v>2.57</v>
      </c>
      <c r="AX38" s="24">
        <v>1.67</v>
      </c>
      <c r="AY38" s="24"/>
      <c r="AZ38">
        <v>2</v>
      </c>
    </row>
    <row r="39" spans="1:52">
      <c r="A39" s="11" t="s">
        <v>906</v>
      </c>
      <c r="B39" s="7">
        <v>1</v>
      </c>
      <c r="C39" s="7">
        <v>42</v>
      </c>
      <c r="D39" s="7">
        <v>1</v>
      </c>
      <c r="E39" s="7">
        <v>0.3</v>
      </c>
      <c r="F39" s="13">
        <v>43935</v>
      </c>
      <c r="G39" s="13">
        <v>44368</v>
      </c>
      <c r="H39" s="14">
        <v>14.4333333333333</v>
      </c>
      <c r="I39" s="23" t="s">
        <v>907</v>
      </c>
      <c r="J39" s="21">
        <v>0</v>
      </c>
      <c r="K39" s="21">
        <v>4</v>
      </c>
      <c r="L39" s="24"/>
      <c r="M39" s="7" t="s">
        <v>86</v>
      </c>
      <c r="N39" s="7">
        <v>0</v>
      </c>
      <c r="O39" s="23">
        <v>1</v>
      </c>
      <c r="P39" s="23">
        <v>1</v>
      </c>
      <c r="Q39" s="7">
        <v>1</v>
      </c>
      <c r="R39" s="7" t="s">
        <v>86</v>
      </c>
      <c r="S39">
        <v>0</v>
      </c>
      <c r="T39" s="24"/>
      <c r="V39" s="33"/>
      <c r="X39" s="33"/>
      <c r="Z39" s="7" t="s">
        <v>909</v>
      </c>
      <c r="AA39">
        <v>140</v>
      </c>
      <c r="AB39">
        <v>82</v>
      </c>
      <c r="AC39" s="7">
        <v>2225</v>
      </c>
      <c r="AD39" s="7">
        <v>55.5</v>
      </c>
      <c r="AE39" s="7">
        <v>14.6</v>
      </c>
      <c r="AF39" s="7">
        <v>26.1</v>
      </c>
      <c r="AG39">
        <v>1</v>
      </c>
      <c r="AH39" s="36" t="s">
        <v>58</v>
      </c>
      <c r="AI39" s="24">
        <v>108</v>
      </c>
      <c r="AJ39" s="4">
        <v>0</v>
      </c>
      <c r="AK39" s="24">
        <v>2</v>
      </c>
      <c r="AL39">
        <v>2.11</v>
      </c>
      <c r="AM39">
        <v>1.97</v>
      </c>
      <c r="AN39">
        <v>2.23</v>
      </c>
      <c r="AO39">
        <v>2.11</v>
      </c>
      <c r="AP39">
        <v>2.1</v>
      </c>
      <c r="AQ39">
        <v>1.82</v>
      </c>
      <c r="AR39" s="5">
        <f t="shared" si="1"/>
        <v>2.046</v>
      </c>
      <c r="AS39">
        <v>0</v>
      </c>
      <c r="AT39">
        <v>0</v>
      </c>
      <c r="AU39">
        <v>1</v>
      </c>
      <c r="AV39">
        <v>1</v>
      </c>
      <c r="AW39" s="24">
        <v>2.47</v>
      </c>
      <c r="AX39" s="24">
        <v>1.84</v>
      </c>
      <c r="AY39" s="40"/>
      <c r="AZ39">
        <v>2</v>
      </c>
    </row>
    <row r="40" spans="1:51">
      <c r="A40" s="11" t="s">
        <v>932</v>
      </c>
      <c r="B40" s="7">
        <v>1</v>
      </c>
      <c r="C40" s="7">
        <v>65</v>
      </c>
      <c r="D40" s="7">
        <v>0</v>
      </c>
      <c r="E40" s="7">
        <v>12</v>
      </c>
      <c r="F40" s="13">
        <v>43979</v>
      </c>
      <c r="G40" s="13">
        <v>44368</v>
      </c>
      <c r="H40" s="14">
        <v>12.9666666666667</v>
      </c>
      <c r="I40" s="23" t="s">
        <v>933</v>
      </c>
      <c r="J40" s="21">
        <v>0</v>
      </c>
      <c r="K40" s="21">
        <v>3</v>
      </c>
      <c r="L40" s="25">
        <v>18</v>
      </c>
      <c r="M40" s="7" t="s">
        <v>86</v>
      </c>
      <c r="N40" s="7">
        <v>0</v>
      </c>
      <c r="O40" s="23">
        <v>1</v>
      </c>
      <c r="P40" s="23">
        <v>1</v>
      </c>
      <c r="Q40" s="7">
        <v>1</v>
      </c>
      <c r="R40" s="23" t="s">
        <v>934</v>
      </c>
      <c r="S40">
        <v>1</v>
      </c>
      <c r="T40" s="24"/>
      <c r="V40" s="33"/>
      <c r="X40" s="33"/>
      <c r="Z40" s="7" t="s">
        <v>937</v>
      </c>
      <c r="AA40">
        <v>203</v>
      </c>
      <c r="AB40">
        <v>83</v>
      </c>
      <c r="AC40" s="7">
        <v>1804</v>
      </c>
      <c r="AD40" s="7">
        <v>765</v>
      </c>
      <c r="AE40" s="7">
        <v>694</v>
      </c>
      <c r="AF40" s="7">
        <v>667</v>
      </c>
      <c r="AG40">
        <v>2</v>
      </c>
      <c r="AH40" s="33" t="s">
        <v>939</v>
      </c>
      <c r="AI40" s="3" t="s">
        <v>1575</v>
      </c>
      <c r="AK40" s="24">
        <v>0</v>
      </c>
      <c r="AL40">
        <v>2.52</v>
      </c>
      <c r="AM40">
        <v>2.43</v>
      </c>
      <c r="AN40">
        <v>2.26</v>
      </c>
      <c r="AO40">
        <v>2.49</v>
      </c>
      <c r="AQ40">
        <v>2.49</v>
      </c>
      <c r="AR40" s="5">
        <f t="shared" si="1"/>
        <v>2.4175</v>
      </c>
      <c r="AS40">
        <v>0</v>
      </c>
      <c r="AT40">
        <v>1</v>
      </c>
      <c r="AU40">
        <v>1</v>
      </c>
      <c r="AW40" s="24">
        <v>1.64</v>
      </c>
      <c r="AX40" s="39"/>
      <c r="AY40" s="39"/>
    </row>
    <row r="41" spans="1:52">
      <c r="A41" s="11" t="s">
        <v>940</v>
      </c>
      <c r="B41" s="7">
        <v>0</v>
      </c>
      <c r="C41" s="7">
        <v>42</v>
      </c>
      <c r="D41" s="7">
        <v>0</v>
      </c>
      <c r="E41" s="7">
        <v>12</v>
      </c>
      <c r="F41" s="13">
        <v>43983</v>
      </c>
      <c r="G41" s="13">
        <v>44368</v>
      </c>
      <c r="H41" s="14">
        <v>12.8333333333333</v>
      </c>
      <c r="I41" s="23" t="s">
        <v>941</v>
      </c>
      <c r="J41" s="21">
        <v>0</v>
      </c>
      <c r="K41" s="21">
        <v>4</v>
      </c>
      <c r="L41" s="25">
        <v>19</v>
      </c>
      <c r="M41" s="7" t="s">
        <v>86</v>
      </c>
      <c r="N41" s="7">
        <v>0</v>
      </c>
      <c r="O41" s="23">
        <v>1</v>
      </c>
      <c r="P41" s="23">
        <v>1</v>
      </c>
      <c r="Q41" s="7">
        <v>1</v>
      </c>
      <c r="R41" s="23" t="s">
        <v>942</v>
      </c>
      <c r="S41">
        <v>1</v>
      </c>
      <c r="T41" s="24"/>
      <c r="V41" s="33"/>
      <c r="X41" s="33"/>
      <c r="Z41" s="7" t="s">
        <v>946</v>
      </c>
      <c r="AA41">
        <v>140</v>
      </c>
      <c r="AB41">
        <v>94</v>
      </c>
      <c r="AC41" s="7">
        <v>1004</v>
      </c>
      <c r="AD41" s="7">
        <v>74.3</v>
      </c>
      <c r="AE41" s="33"/>
      <c r="AF41" s="7">
        <v>97.1</v>
      </c>
      <c r="AG41">
        <v>1</v>
      </c>
      <c r="AH41" s="33" t="s">
        <v>948</v>
      </c>
      <c r="AI41" s="3">
        <v>60</v>
      </c>
      <c r="AJ41" s="4">
        <v>1</v>
      </c>
      <c r="AK41" s="24">
        <v>2</v>
      </c>
      <c r="AL41">
        <v>2.55</v>
      </c>
      <c r="AM41">
        <v>2.61</v>
      </c>
      <c r="AN41">
        <v>2.17</v>
      </c>
      <c r="AO41">
        <v>1.94</v>
      </c>
      <c r="AP41">
        <v>1.98</v>
      </c>
      <c r="AQ41">
        <v>2.02</v>
      </c>
      <c r="AR41" s="5">
        <f t="shared" si="1"/>
        <v>2.144</v>
      </c>
      <c r="AS41">
        <v>0</v>
      </c>
      <c r="AT41">
        <v>0</v>
      </c>
      <c r="AU41">
        <v>1</v>
      </c>
      <c r="AW41" s="24">
        <v>3.2</v>
      </c>
      <c r="AX41" s="24">
        <v>2.34</v>
      </c>
      <c r="AY41" s="24"/>
      <c r="AZ41">
        <v>2</v>
      </c>
    </row>
    <row r="42" spans="1:52">
      <c r="A42" s="11" t="s">
        <v>966</v>
      </c>
      <c r="B42" s="7">
        <v>1</v>
      </c>
      <c r="C42" s="7">
        <v>40</v>
      </c>
      <c r="D42" s="7">
        <v>1</v>
      </c>
      <c r="E42" s="7">
        <v>6</v>
      </c>
      <c r="F42" s="13">
        <v>44038</v>
      </c>
      <c r="G42" s="13">
        <v>44368</v>
      </c>
      <c r="H42" s="14">
        <v>11</v>
      </c>
      <c r="I42" s="7" t="s">
        <v>967</v>
      </c>
      <c r="J42" s="19">
        <v>1</v>
      </c>
      <c r="K42" s="19">
        <v>4</v>
      </c>
      <c r="L42" s="25">
        <v>23</v>
      </c>
      <c r="M42" s="7" t="s">
        <v>86</v>
      </c>
      <c r="N42" s="7">
        <v>0</v>
      </c>
      <c r="O42" s="23">
        <v>1</v>
      </c>
      <c r="P42" s="23">
        <v>1</v>
      </c>
      <c r="Q42" s="7">
        <v>1</v>
      </c>
      <c r="R42" s="23" t="s">
        <v>968</v>
      </c>
      <c r="S42">
        <v>1</v>
      </c>
      <c r="T42" s="24">
        <v>79</v>
      </c>
      <c r="U42">
        <v>1</v>
      </c>
      <c r="V42" s="23" t="s">
        <v>972</v>
      </c>
      <c r="W42">
        <v>0</v>
      </c>
      <c r="X42" s="23" t="s">
        <v>108</v>
      </c>
      <c r="Y42">
        <v>1</v>
      </c>
      <c r="Z42" s="7" t="s">
        <v>973</v>
      </c>
      <c r="AA42">
        <v>122</v>
      </c>
      <c r="AB42">
        <v>93</v>
      </c>
      <c r="AC42" s="7">
        <v>3403</v>
      </c>
      <c r="AD42" s="7">
        <v>164</v>
      </c>
      <c r="AE42" s="7">
        <v>76.7</v>
      </c>
      <c r="AF42" s="7">
        <v>31</v>
      </c>
      <c r="AG42">
        <v>1</v>
      </c>
      <c r="AH42" s="33" t="s">
        <v>975</v>
      </c>
      <c r="AI42" s="3">
        <v>67</v>
      </c>
      <c r="AJ42" s="4">
        <v>1</v>
      </c>
      <c r="AK42" s="24">
        <v>2</v>
      </c>
      <c r="AL42">
        <v>2.65</v>
      </c>
      <c r="AM42">
        <v>1.93</v>
      </c>
      <c r="AN42">
        <v>2.14</v>
      </c>
      <c r="AO42">
        <v>2.15</v>
      </c>
      <c r="AP42">
        <v>2.1</v>
      </c>
      <c r="AQ42">
        <v>1.97</v>
      </c>
      <c r="AR42" s="5">
        <f t="shared" si="1"/>
        <v>2.058</v>
      </c>
      <c r="AS42">
        <v>0</v>
      </c>
      <c r="AT42">
        <v>0</v>
      </c>
      <c r="AU42">
        <v>1</v>
      </c>
      <c r="AV42">
        <v>1</v>
      </c>
      <c r="AW42" s="24">
        <v>2.99</v>
      </c>
      <c r="AX42" s="24">
        <v>0.86</v>
      </c>
      <c r="AY42" s="24">
        <v>0.78</v>
      </c>
      <c r="AZ42">
        <v>1</v>
      </c>
    </row>
    <row r="43" spans="1:52">
      <c r="A43" s="6" t="s">
        <v>1051</v>
      </c>
      <c r="B43" s="7">
        <v>1</v>
      </c>
      <c r="C43" s="7">
        <v>51</v>
      </c>
      <c r="D43" s="7">
        <v>1</v>
      </c>
      <c r="E43" s="7">
        <v>7</v>
      </c>
      <c r="F43" s="13">
        <v>44160</v>
      </c>
      <c r="G43" s="13">
        <v>44368</v>
      </c>
      <c r="H43" s="14">
        <v>6.93333333333333</v>
      </c>
      <c r="I43" s="23" t="s">
        <v>1052</v>
      </c>
      <c r="J43" s="21">
        <v>0</v>
      </c>
      <c r="K43" s="21">
        <v>3</v>
      </c>
      <c r="L43" s="24">
        <v>26</v>
      </c>
      <c r="M43" s="23" t="s">
        <v>1053</v>
      </c>
      <c r="N43" s="23">
        <v>1</v>
      </c>
      <c r="O43" s="23">
        <v>1</v>
      </c>
      <c r="P43" s="23">
        <v>0</v>
      </c>
      <c r="Q43" s="7">
        <v>1</v>
      </c>
      <c r="R43" s="23" t="s">
        <v>86</v>
      </c>
      <c r="S43">
        <v>0</v>
      </c>
      <c r="T43" s="24"/>
      <c r="V43" s="23" t="s">
        <v>1056</v>
      </c>
      <c r="W43">
        <v>0</v>
      </c>
      <c r="X43" s="23" t="s">
        <v>291</v>
      </c>
      <c r="Y43">
        <v>0</v>
      </c>
      <c r="Z43" s="7" t="s">
        <v>1057</v>
      </c>
      <c r="AA43">
        <v>141</v>
      </c>
      <c r="AB43">
        <v>94</v>
      </c>
      <c r="AC43" s="7">
        <v>1281</v>
      </c>
      <c r="AD43" s="7">
        <v>278</v>
      </c>
      <c r="AE43" s="7"/>
      <c r="AF43" s="7">
        <v>423</v>
      </c>
      <c r="AG43">
        <v>0</v>
      </c>
      <c r="AH43" s="7" t="s">
        <v>1060</v>
      </c>
      <c r="AI43" s="24">
        <v>942</v>
      </c>
      <c r="AJ43" s="4">
        <v>2</v>
      </c>
      <c r="AK43" s="24">
        <v>1</v>
      </c>
      <c r="AL43">
        <v>2.2</v>
      </c>
      <c r="AM43">
        <v>2.24</v>
      </c>
      <c r="AN43">
        <v>1.83</v>
      </c>
      <c r="AO43">
        <v>1.98</v>
      </c>
      <c r="AP43">
        <v>1.93</v>
      </c>
      <c r="AQ43">
        <v>1.99</v>
      </c>
      <c r="AR43" s="5">
        <f t="shared" si="1"/>
        <v>1.994</v>
      </c>
      <c r="AS43">
        <v>1</v>
      </c>
      <c r="AT43">
        <v>0</v>
      </c>
      <c r="AU43">
        <v>1</v>
      </c>
      <c r="AV43">
        <v>1</v>
      </c>
      <c r="AW43" s="24">
        <v>2.23</v>
      </c>
      <c r="AX43" s="24"/>
      <c r="AY43" s="24">
        <v>0.74</v>
      </c>
      <c r="AZ43">
        <v>1</v>
      </c>
    </row>
    <row r="44" spans="1:52">
      <c r="A44" s="11" t="s">
        <v>1606</v>
      </c>
      <c r="B44" s="12">
        <v>0</v>
      </c>
      <c r="C44" s="12">
        <v>44</v>
      </c>
      <c r="D44" s="12">
        <v>0</v>
      </c>
      <c r="E44" s="12">
        <v>6</v>
      </c>
      <c r="F44" s="17">
        <v>42478</v>
      </c>
      <c r="G44" s="17">
        <v>44368</v>
      </c>
      <c r="H44" s="18">
        <v>63</v>
      </c>
      <c r="I44" s="12" t="s">
        <v>1607</v>
      </c>
      <c r="J44" s="27">
        <v>1</v>
      </c>
      <c r="K44" s="27">
        <v>4</v>
      </c>
      <c r="L44" s="28">
        <v>33</v>
      </c>
      <c r="M44" s="12" t="s">
        <v>1608</v>
      </c>
      <c r="N44" s="12">
        <v>1</v>
      </c>
      <c r="O44" s="23">
        <v>1</v>
      </c>
      <c r="P44" s="23">
        <v>1</v>
      </c>
      <c r="Q44" s="7">
        <v>1</v>
      </c>
      <c r="R44" s="12" t="s">
        <v>1609</v>
      </c>
      <c r="S44">
        <v>1</v>
      </c>
      <c r="V44" s="12"/>
      <c r="X44" s="7" t="s">
        <v>1610</v>
      </c>
      <c r="Y44">
        <v>0</v>
      </c>
      <c r="Z44" s="7" t="s">
        <v>1611</v>
      </c>
      <c r="AA44">
        <v>117</v>
      </c>
      <c r="AB44">
        <v>67</v>
      </c>
      <c r="AC44" s="12">
        <v>3621</v>
      </c>
      <c r="AD44" s="12">
        <v>125</v>
      </c>
      <c r="AE44" s="7">
        <v>54.1</v>
      </c>
      <c r="AF44" s="7">
        <v>77.9</v>
      </c>
      <c r="AG44">
        <v>1</v>
      </c>
      <c r="AH44" s="7" t="s">
        <v>1612</v>
      </c>
      <c r="AI44" s="24">
        <v>129.1</v>
      </c>
      <c r="AJ44" s="4">
        <v>0</v>
      </c>
      <c r="AK44" s="24">
        <v>2</v>
      </c>
      <c r="AL44" s="38">
        <v>2.59</v>
      </c>
      <c r="AM44" s="24">
        <v>1.91</v>
      </c>
      <c r="AN44" s="24">
        <v>1.74</v>
      </c>
      <c r="AO44" s="24">
        <v>1.71</v>
      </c>
      <c r="AP44" s="24">
        <v>1.5</v>
      </c>
      <c r="AQ44" s="24">
        <v>1.48</v>
      </c>
      <c r="AR44" s="5">
        <f t="shared" si="1"/>
        <v>1.668</v>
      </c>
      <c r="AS44">
        <v>1</v>
      </c>
      <c r="AT44">
        <v>0</v>
      </c>
      <c r="AU44">
        <v>0</v>
      </c>
      <c r="AV44">
        <v>1</v>
      </c>
      <c r="AW44" s="28">
        <v>2.51</v>
      </c>
      <c r="AX44" s="24">
        <v>1.3</v>
      </c>
      <c r="AY44" s="24">
        <v>1.2</v>
      </c>
      <c r="AZ44">
        <v>0</v>
      </c>
    </row>
    <row r="45" spans="1:52">
      <c r="A45" s="11" t="s">
        <v>1613</v>
      </c>
      <c r="B45" s="12">
        <v>0</v>
      </c>
      <c r="C45" s="12">
        <v>43</v>
      </c>
      <c r="D45" s="12">
        <v>0</v>
      </c>
      <c r="E45" s="12">
        <v>9</v>
      </c>
      <c r="F45" s="17">
        <v>42767</v>
      </c>
      <c r="G45" s="17">
        <v>44368</v>
      </c>
      <c r="H45" s="18">
        <v>53.3666666666667</v>
      </c>
      <c r="I45" s="12" t="s">
        <v>1614</v>
      </c>
      <c r="J45" s="27">
        <v>1</v>
      </c>
      <c r="K45" s="27">
        <v>4</v>
      </c>
      <c r="L45" s="28">
        <v>13</v>
      </c>
      <c r="M45" s="12" t="s">
        <v>86</v>
      </c>
      <c r="N45" s="12">
        <v>0</v>
      </c>
      <c r="O45" s="23">
        <v>1</v>
      </c>
      <c r="P45" s="23">
        <v>1</v>
      </c>
      <c r="Q45" s="7">
        <v>1</v>
      </c>
      <c r="R45" s="12" t="s">
        <v>249</v>
      </c>
      <c r="S45">
        <v>1</v>
      </c>
      <c r="V45" s="12"/>
      <c r="X45" s="7"/>
      <c r="Z45" s="7" t="s">
        <v>1615</v>
      </c>
      <c r="AA45">
        <v>139</v>
      </c>
      <c r="AB45">
        <v>80</v>
      </c>
      <c r="AC45" s="12">
        <v>2970.3</v>
      </c>
      <c r="AD45" s="12">
        <v>331.1</v>
      </c>
      <c r="AE45" s="7">
        <v>218.7</v>
      </c>
      <c r="AF45" s="7">
        <v>270.6</v>
      </c>
      <c r="AG45">
        <v>0</v>
      </c>
      <c r="AH45" s="7" t="s">
        <v>1616</v>
      </c>
      <c r="AI45" s="24">
        <v>115.6</v>
      </c>
      <c r="AJ45" s="4">
        <v>0</v>
      </c>
      <c r="AK45" s="24">
        <v>0</v>
      </c>
      <c r="AL45" s="38">
        <v>2.59</v>
      </c>
      <c r="AM45" s="24">
        <v>2.39</v>
      </c>
      <c r="AN45" s="24">
        <v>2.25</v>
      </c>
      <c r="AO45" s="24"/>
      <c r="AP45" s="24"/>
      <c r="AQ45" s="24">
        <v>1.94</v>
      </c>
      <c r="AR45" s="5">
        <f t="shared" si="1"/>
        <v>2.19333333333333</v>
      </c>
      <c r="AS45">
        <v>0</v>
      </c>
      <c r="AT45">
        <v>0</v>
      </c>
      <c r="AU45">
        <v>1</v>
      </c>
      <c r="AW45" s="28">
        <v>2.42</v>
      </c>
      <c r="AX45" s="24">
        <v>1.74</v>
      </c>
      <c r="AY45" s="24">
        <v>1.61</v>
      </c>
      <c r="AZ45">
        <v>0</v>
      </c>
    </row>
    <row r="46" spans="1:52">
      <c r="A46" s="11" t="s">
        <v>1617</v>
      </c>
      <c r="B46" s="12">
        <v>0</v>
      </c>
      <c r="C46" s="12">
        <v>35</v>
      </c>
      <c r="D46" s="12">
        <v>0</v>
      </c>
      <c r="E46" s="12">
        <v>10</v>
      </c>
      <c r="F46" s="17">
        <v>42767</v>
      </c>
      <c r="G46" s="17">
        <v>44368</v>
      </c>
      <c r="H46" s="18">
        <v>53.3666666666667</v>
      </c>
      <c r="I46" s="12" t="s">
        <v>1618</v>
      </c>
      <c r="J46" s="27">
        <v>1</v>
      </c>
      <c r="K46" s="27">
        <v>4</v>
      </c>
      <c r="L46" s="28"/>
      <c r="M46" s="12" t="s">
        <v>1619</v>
      </c>
      <c r="N46" s="12">
        <v>1</v>
      </c>
      <c r="O46" s="23">
        <v>1</v>
      </c>
      <c r="P46" s="23">
        <v>1</v>
      </c>
      <c r="Q46" s="7">
        <v>1</v>
      </c>
      <c r="R46" s="12" t="s">
        <v>1620</v>
      </c>
      <c r="S46">
        <v>1</v>
      </c>
      <c r="V46" s="12" t="s">
        <v>91</v>
      </c>
      <c r="W46">
        <v>0</v>
      </c>
      <c r="X46" s="7"/>
      <c r="Z46" s="7" t="s">
        <v>1621</v>
      </c>
      <c r="AA46">
        <v>131</v>
      </c>
      <c r="AB46">
        <v>102</v>
      </c>
      <c r="AC46" s="12">
        <v>5163.8</v>
      </c>
      <c r="AD46" s="12">
        <v>338.7</v>
      </c>
      <c r="AE46" s="7">
        <v>138.3</v>
      </c>
      <c r="AF46" s="7">
        <v>90</v>
      </c>
      <c r="AG46">
        <v>1</v>
      </c>
      <c r="AH46" s="7" t="s">
        <v>1622</v>
      </c>
      <c r="AI46" s="24">
        <v>559.9</v>
      </c>
      <c r="AJ46" s="4">
        <v>0</v>
      </c>
      <c r="AK46" s="24">
        <v>2</v>
      </c>
      <c r="AL46" s="38">
        <v>2.52</v>
      </c>
      <c r="AM46" s="24">
        <v>1.92</v>
      </c>
      <c r="AN46" s="24">
        <v>1.72</v>
      </c>
      <c r="AO46" s="24">
        <v>1.8</v>
      </c>
      <c r="AP46" s="24">
        <v>1.75</v>
      </c>
      <c r="AQ46" s="24">
        <v>1.93</v>
      </c>
      <c r="AR46" s="5">
        <f t="shared" si="1"/>
        <v>1.824</v>
      </c>
      <c r="AS46">
        <v>1</v>
      </c>
      <c r="AT46">
        <v>0</v>
      </c>
      <c r="AU46">
        <v>0</v>
      </c>
      <c r="AV46">
        <v>1</v>
      </c>
      <c r="AW46" s="28">
        <v>2.25</v>
      </c>
      <c r="AX46" s="24">
        <v>1.1</v>
      </c>
      <c r="AY46" s="24">
        <v>0.9</v>
      </c>
      <c r="AZ46">
        <v>1</v>
      </c>
    </row>
    <row r="47" spans="1:52">
      <c r="A47" s="11" t="s">
        <v>1623</v>
      </c>
      <c r="B47" s="12">
        <v>0</v>
      </c>
      <c r="C47" s="12">
        <v>65</v>
      </c>
      <c r="D47" s="12">
        <v>0</v>
      </c>
      <c r="E47" s="12">
        <v>9</v>
      </c>
      <c r="F47" s="17">
        <v>42583</v>
      </c>
      <c r="G47" s="17">
        <v>44368</v>
      </c>
      <c r="H47" s="18">
        <v>59.5</v>
      </c>
      <c r="I47" s="12" t="s">
        <v>1624</v>
      </c>
      <c r="J47" s="27">
        <v>1</v>
      </c>
      <c r="K47" s="27">
        <v>4</v>
      </c>
      <c r="L47" s="28">
        <v>16</v>
      </c>
      <c r="M47" s="12" t="s">
        <v>86</v>
      </c>
      <c r="N47" s="12">
        <v>0</v>
      </c>
      <c r="O47" s="23">
        <v>1</v>
      </c>
      <c r="P47" s="23">
        <v>1</v>
      </c>
      <c r="Q47" s="7">
        <v>1</v>
      </c>
      <c r="R47" s="12" t="s">
        <v>1625</v>
      </c>
      <c r="S47">
        <v>1</v>
      </c>
      <c r="V47" s="12"/>
      <c r="X47" s="7" t="s">
        <v>119</v>
      </c>
      <c r="Y47">
        <v>0</v>
      </c>
      <c r="Z47" s="7" t="s">
        <v>1626</v>
      </c>
      <c r="AA47">
        <v>102</v>
      </c>
      <c r="AB47">
        <v>57</v>
      </c>
      <c r="AC47" s="12">
        <v>1489.3</v>
      </c>
      <c r="AD47" s="12">
        <v>174.3</v>
      </c>
      <c r="AE47" s="7">
        <v>162.9</v>
      </c>
      <c r="AF47" s="7">
        <v>193</v>
      </c>
      <c r="AG47">
        <v>0</v>
      </c>
      <c r="AH47" s="7" t="s">
        <v>1627</v>
      </c>
      <c r="AI47" s="24">
        <v>573.8</v>
      </c>
      <c r="AJ47" s="4">
        <v>0</v>
      </c>
      <c r="AK47" s="24">
        <v>2</v>
      </c>
      <c r="AL47" s="38">
        <v>2.48</v>
      </c>
      <c r="AM47" s="24">
        <v>2.42</v>
      </c>
      <c r="AN47" s="24">
        <v>2.08</v>
      </c>
      <c r="AO47" s="24">
        <v>2.17</v>
      </c>
      <c r="AP47" s="24">
        <v>1.82</v>
      </c>
      <c r="AQ47" s="24"/>
      <c r="AR47" s="5">
        <f t="shared" si="1"/>
        <v>2.1225</v>
      </c>
      <c r="AS47">
        <v>0</v>
      </c>
      <c r="AT47">
        <v>0</v>
      </c>
      <c r="AU47">
        <v>1</v>
      </c>
      <c r="AW47" s="28">
        <v>1.68</v>
      </c>
      <c r="AX47" s="24">
        <v>1.15</v>
      </c>
      <c r="AY47" s="24">
        <v>0.98</v>
      </c>
      <c r="AZ47">
        <v>0</v>
      </c>
    </row>
    <row r="48" spans="1:52">
      <c r="A48" s="11" t="s">
        <v>1628</v>
      </c>
      <c r="B48" s="12">
        <v>0</v>
      </c>
      <c r="C48" s="12">
        <v>59</v>
      </c>
      <c r="D48" s="12">
        <v>0</v>
      </c>
      <c r="E48" s="12">
        <v>11</v>
      </c>
      <c r="F48" s="17">
        <v>42650</v>
      </c>
      <c r="G48" s="17">
        <v>44368</v>
      </c>
      <c r="H48" s="18">
        <v>57.2666666666667</v>
      </c>
      <c r="I48" s="12" t="s">
        <v>1629</v>
      </c>
      <c r="J48" s="27">
        <v>0</v>
      </c>
      <c r="K48" s="27">
        <v>4</v>
      </c>
      <c r="L48" s="28">
        <v>18</v>
      </c>
      <c r="M48" s="12" t="s">
        <v>86</v>
      </c>
      <c r="N48" s="12">
        <v>0</v>
      </c>
      <c r="O48" s="23">
        <v>1</v>
      </c>
      <c r="P48" s="23">
        <v>1</v>
      </c>
      <c r="Q48" s="7">
        <v>1</v>
      </c>
      <c r="R48" s="12" t="s">
        <v>730</v>
      </c>
      <c r="S48">
        <v>1</v>
      </c>
      <c r="V48" s="12"/>
      <c r="X48" s="7"/>
      <c r="Z48" s="7" t="s">
        <v>1630</v>
      </c>
      <c r="AA48">
        <v>85</v>
      </c>
      <c r="AB48">
        <v>60</v>
      </c>
      <c r="AC48" s="12">
        <v>1486.9</v>
      </c>
      <c r="AD48" s="12">
        <v>198.4</v>
      </c>
      <c r="AE48" s="7">
        <v>74.8</v>
      </c>
      <c r="AF48" s="7">
        <v>78.8</v>
      </c>
      <c r="AG48">
        <v>1</v>
      </c>
      <c r="AH48" s="7" t="s">
        <v>1631</v>
      </c>
      <c r="AI48" s="24">
        <v>59.5</v>
      </c>
      <c r="AJ48" s="4">
        <v>1</v>
      </c>
      <c r="AK48" s="24">
        <v>2</v>
      </c>
      <c r="AL48" s="38">
        <v>2.59</v>
      </c>
      <c r="AM48" s="24">
        <v>2.38</v>
      </c>
      <c r="AN48" s="24">
        <v>2.61</v>
      </c>
      <c r="AO48" s="24">
        <v>2.28</v>
      </c>
      <c r="AP48" s="24">
        <v>2.4</v>
      </c>
      <c r="AQ48" s="24">
        <v>2.31</v>
      </c>
      <c r="AR48" s="5">
        <f t="shared" si="1"/>
        <v>2.396</v>
      </c>
      <c r="AS48">
        <v>0</v>
      </c>
      <c r="AT48">
        <v>1</v>
      </c>
      <c r="AU48">
        <v>1</v>
      </c>
      <c r="AW48" s="28">
        <v>3.19</v>
      </c>
      <c r="AX48" s="24">
        <v>1.99</v>
      </c>
      <c r="AY48" s="24">
        <v>2.04</v>
      </c>
      <c r="AZ48">
        <v>2</v>
      </c>
    </row>
    <row r="50" spans="13:49">
      <c r="M50" t="s">
        <v>1578</v>
      </c>
      <c r="N50" t="s">
        <v>1632</v>
      </c>
      <c r="R50" s="35">
        <v>0.3191</v>
      </c>
      <c r="AR50" s="5" t="s">
        <v>1584</v>
      </c>
      <c r="AS50" t="s">
        <v>1633</v>
      </c>
      <c r="AW50" s="35">
        <v>0.8085</v>
      </c>
    </row>
    <row r="51" spans="13:49">
      <c r="M51" t="s">
        <v>13</v>
      </c>
      <c r="R51" t="s">
        <v>14</v>
      </c>
      <c r="AF51" t="s">
        <v>1580</v>
      </c>
      <c r="AG51" t="s">
        <v>1634</v>
      </c>
      <c r="AJ51" s="4" t="s">
        <v>1635</v>
      </c>
      <c r="AK51" s="4" t="s">
        <v>1636</v>
      </c>
      <c r="AL51" s="35">
        <v>0.6591</v>
      </c>
      <c r="AR51" s="5" t="s">
        <v>1589</v>
      </c>
      <c r="AS51" t="s">
        <v>1637</v>
      </c>
      <c r="AW51" s="35">
        <v>0.1277</v>
      </c>
    </row>
    <row r="52" spans="13:36">
      <c r="M52" t="s">
        <v>1017</v>
      </c>
      <c r="N52">
        <v>6</v>
      </c>
      <c r="R52" t="s">
        <v>380</v>
      </c>
      <c r="S52">
        <v>20</v>
      </c>
      <c r="AG52" t="s">
        <v>1638</v>
      </c>
      <c r="AI52" s="3" t="s">
        <v>1587</v>
      </c>
      <c r="AJ52" s="4" t="s">
        <v>1639</v>
      </c>
    </row>
    <row r="53" spans="13:36">
      <c r="M53" t="s">
        <v>1550</v>
      </c>
      <c r="N53">
        <v>3</v>
      </c>
      <c r="R53" t="s">
        <v>1592</v>
      </c>
      <c r="S53">
        <v>6</v>
      </c>
      <c r="AG53" s="35">
        <v>0.3617</v>
      </c>
      <c r="AJ53" s="37">
        <v>0.6923</v>
      </c>
    </row>
    <row r="54" spans="13:19">
      <c r="M54" t="s">
        <v>1404</v>
      </c>
      <c r="N54">
        <v>3</v>
      </c>
      <c r="R54" t="s">
        <v>1246</v>
      </c>
      <c r="S54">
        <v>3</v>
      </c>
    </row>
    <row r="55" spans="13:14">
      <c r="M55" t="s">
        <v>1551</v>
      </c>
      <c r="N55">
        <v>1</v>
      </c>
    </row>
    <row r="56" spans="13:14">
      <c r="M56" t="s">
        <v>1596</v>
      </c>
      <c r="N56">
        <v>2</v>
      </c>
    </row>
  </sheetData>
  <sheetProtection formatCells="0" insertHyperlinks="0" autoFilter="0"/>
  <autoFilter xmlns:etc="http://www.wps.cn/officeDocument/2017/etCustomData" ref="A1:AZ48" etc:filterBottomFollowUsedRange="0">
    <extLst/>
  </autoFilter>
  <dataValidations count="1">
    <dataValidation type="date" operator="greaterThanOrEqual" allowBlank="1" showErrorMessage="1" errorTitle="输入内容有误" error="请输入正确的日期" sqref="F2:H48">
      <formula1>1</formula1>
    </dataValidation>
  </dataValidations>
  <pageMargins left="0.75" right="0.75" top="1" bottom="1" header="0.5" footer="0.5"/>
  <headerFooter/>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item1.xml>��< ? x m l   v e r s i o n = ' 1 . 0 '   e n c o d i n g = ' U T F - 8 '   s t a n d a l o n e = ' y e s ' ? > 
 < w o P r o p s   x m l n s : s = " h t t p : / / s c h e m a s . o p e n x m l f o r m a t s . o r g / s p r e a d s h e e t m l / 2 0 0 6 / m a i n "   x m l n s = " h t t p s : / / w e b . w p s . c n / e t / 2 0 1 8 / m a i n " > 
   < w o S h e e t s P r o p s > 
     < w o S h e e t P r o p s   i s D b S h e e t = " 0 "   i n t e r l i n e O n O f f = " 0 "   i n t e r l i n e C o l o r = " 0 "   s h e e t S t i d = " 1 " / > 
     < w o S h e e t P r o p s   i s D b S h e e t = " 0 "   i n t e r l i n e O n O f f = " 0 "   i n t e r l i n e C o l o r = " 0 "   s h e e t S t i d = " 1 6 " / > 
     < w o S h e e t P r o p s   i s D b S h e e t = " 0 "   i n t e r l i n e O n O f f = " 0 "   i n t e r l i n e C o l o r = " 0 "   s h e e t S t i d = " 2 7 " / > 
     < w o S h e e t P r o p s   i s D b S h e e t = " 0 "   i n t e r l i n e O n O f f = " 0 "   i n t e r l i n e C o l o r = " 0 "   s h e e t S t i d = " 1 8 " / > 
     < w o S h e e t P r o p s   i s D b S h e e t = " 0 "   i n t e r l i n e O n O f f = " 0 "   i n t e r l i n e C o l o r = " 0 "   s h e e t S t i d = " 1 9 " / > 
     < w o S h e e t P r o p s   i s D b S h e e t = " 0 "   i n t e r l i n e O n O f f = " 0 "   i n t e r l i n e C o l o r = " 0 "   s h e e t S t i d = " 2 1 " / > 
     < w o S h e e t P r o p s   i s D b S h e e t = " 0 "   i n t e r l i n e O n O f f = " 0 "   i n t e r l i n e C o l o r = " 0 "   s h e e t S t i d = " 9 " / > 
     < w o S h e e t P r o p s   i s D b S h e e t = " 0 "   i n t e r l i n e O n O f f = " 0 "   i n t e r l i n e C o l o r = " 0 "   s h e e t S t i d = " 1 0 " / > 
     < w o S h e e t P r o p s   i s D b S h e e t = " 0 "   i n t e r l i n e O n O f f = " 0 "   i n t e r l i n e C o l o r = " 0 "   s h e e t S t i d = " 1 4 " / > 
     < w o S h e e t P r o p s   i s D b S h e e t = " 0 "   i n t e r l i n e O n O f f = " 0 "   i n t e r l i n e C o l o r = " 0 "   s h e e t S t i d = " 1 2 " / > 
     < w o S h e e t P r o p s   i s D b S h e e t = " 0 "   i n t e r l i n e O n O f f = " 0 "   i n t e r l i n e C o l o r = " 0 "   s h e e t S t i d = " 2 " / > 
     < w o S h e e t P r o p s   i s D b S h e e t = " 0 "   i n t e r l i n e O n O f f = " 0 "   i n t e r l i n e C o l o r = " 0 "   s h e e t S t i d = " 7 " / > 
   < / w o S h e e t s P r o p s > 
   < w o B o o k P r o p s > 
     < b o o k S e t t i n g s   i s M e r g e T a s k s A u t o U p d a t e = " 0 "   f i l t e r T y p e = " c o n n "   i s F i l t e r S h a r e d = " 1 "   i s A u t o U p d a t e P a u s e d = " 0 " / > 
   < / w o B o o k P r o p s > 
 < / w o P r o p s > 
 
</file>

<file path=customXml/item2.xml>��< ? x m l   v e r s i o n = ' 1 . 0 '   e n c o d i n g = ' U T F - 8 '   s t a n d a l o n e = ' y e s ' ? > 
 < p i x e l a t o r s   x m l n s : s = " h t t p : / / s c h e m a s . o p e n x m l f o r m a t s . o r g / s p r e a d s h e e t m l / 2 0 0 6 / m a i n "   x m l n s = " h t t p s : / / w e b . w p s . c n / e t / 2 0 1 8 / m a i n " > 
   < p i x e l a t o r L i s t   s h e e t S t i d = " 1 " / > 
   < p i x e l a t o r L i s t   s h e e t S t i d = " 1 6 " / > 
   < p i x e l a t o r L i s t   s h e e t S t i d = " 2 7 " / > 
   < p i x e l a t o r L i s t   s h e e t S t i d = " 1 8 " / > 
   < p i x e l a t o r L i s t   s h e e t S t i d = " 1 9 " / > 
   < p i x e l a t o r L i s t   s h e e t S t i d = " 2 1 " / > 
   < p i x e l a t o r L i s t   s h e e t S t i d = " 9 " / > 
   < p i x e l a t o r L i s t   s h e e t S t i d = " 1 0 " / > 
   < p i x e l a t o r L i s t   s h e e t S t i d = " 1 4 " / > 
   < p i x e l a t o r L i s t   s h e e t S t i d = " 1 2 " / > 
   < p i x e l a t o r L i s t   s h e e t S t i d = " 2 " / > 
   < p i x e l a t o r L i s t   s h e e t S t i d = " 7 " / > 
   < p i x e l a t o r L i s t   s h e e t S t i d = " 2 8 " / > 
 < / p i x e l a t o r s > 
 
</file>

<file path=customXml/itemProps1.xml><?xml version="1.0" encoding="utf-8"?>
<ds:datastoreItem xmlns:ds="http://schemas.openxmlformats.org/officeDocument/2006/customXml" ds:itemID="{06C82605-B75B-4693-9329-32AAD527C692}">
  <ds:schemaRefs/>
</ds:datastoreItem>
</file>

<file path=customXml/itemProps2.xml><?xml version="1.0" encoding="utf-8"?>
<ds:datastoreItem xmlns:ds="http://schemas.openxmlformats.org/officeDocument/2006/customXml" ds:itemID="{224D003E-15C9-4FFE-AB16-9E66474EAE4E}">
  <ds:schemaRefs/>
</ds:datastoreItem>
</file>

<file path=docProps/app.xml><?xml version="1.0" encoding="utf-8"?>
<Properties xmlns="http://schemas.openxmlformats.org/officeDocument/2006/extended-properties" xmlns:vt="http://schemas.openxmlformats.org/officeDocument/2006/docPropsVTypes">
  <Application>WWO_base_provider_20210929220102-c9fcf70066</Application>
  <HeadingPairs>
    <vt:vector size="2" baseType="variant">
      <vt:variant>
        <vt:lpstr>工作表</vt:lpstr>
      </vt:variant>
      <vt:variant>
        <vt:i4>5</vt:i4>
      </vt:variant>
    </vt:vector>
  </HeadingPairs>
  <TitlesOfParts>
    <vt:vector size="5" baseType="lpstr">
      <vt:lpstr>汇总</vt:lpstr>
      <vt:lpstr>手术</vt:lpstr>
      <vt:lpstr>消融</vt:lpstr>
      <vt:lpstr>PTX</vt:lpstr>
      <vt:lpstr>RFA</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任咕噜</cp:lastModifiedBy>
  <dcterms:created xsi:type="dcterms:W3CDTF">2006-12-01T11:21:00Z</dcterms:created>
  <dcterms:modified xsi:type="dcterms:W3CDTF">2024-11-10T10:56:2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6.11.0.8885</vt:lpwstr>
  </property>
  <property fmtid="{D5CDD505-2E9C-101B-9397-08002B2CF9AE}" pid="3" name="ICV">
    <vt:lpwstr>8360FAC3A08F8F91231DA5632741FC08</vt:lpwstr>
  </property>
</Properties>
</file>